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M:\A-Projects\B-collateralProjects\Finished\AG180\2023.10.30 Nanopore sequencing accuracy\Paper\2_Revision 1\"/>
    </mc:Choice>
  </mc:AlternateContent>
  <xr:revisionPtr revIDLastSave="0" documentId="13_ncr:1_{B9D10857-58F0-434C-BAC9-7AB3B9489760}" xr6:coauthVersionLast="36" xr6:coauthVersionMax="36" xr10:uidLastSave="{00000000-0000-0000-0000-000000000000}"/>
  <bookViews>
    <workbookView xWindow="0" yWindow="0" windowWidth="28800" windowHeight="13425" activeTab="12" xr2:uid="{05ED0FE7-8A70-4333-AA23-99AD752368E2}"/>
  </bookViews>
  <sheets>
    <sheet name="T1" sheetId="1" r:id="rId1"/>
    <sheet name="T2" sheetId="2" r:id="rId2"/>
    <sheet name="T3" sheetId="3" r:id="rId3"/>
    <sheet name="T4-A" sheetId="4" r:id="rId4"/>
    <sheet name="T4-B" sheetId="5" r:id="rId5"/>
    <sheet name="T5" sheetId="6" r:id="rId6"/>
    <sheet name="T6-A" sheetId="7" r:id="rId7"/>
    <sheet name="T6-B" sheetId="8" r:id="rId8"/>
    <sheet name="T7-A" sheetId="9" r:id="rId9"/>
    <sheet name="T7-B" sheetId="10" r:id="rId10"/>
    <sheet name="T7-C" sheetId="11" r:id="rId11"/>
    <sheet name="T7-D" sheetId="12" r:id="rId12"/>
    <sheet name="T7-E" sheetId="13" r:id="rId13"/>
  </sheets>
  <definedNames>
    <definedName name="_xlnm.Print_Area" localSheetId="1">Tabelle26[#All]</definedName>
    <definedName name="_xlnm.Print_Area" localSheetId="6">'T6-A'!$A$2:$U$7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46" i="13" l="1"/>
  <c r="S345" i="13"/>
  <c r="S344" i="13"/>
  <c r="S343" i="13"/>
  <c r="S342" i="13"/>
  <c r="S341" i="13"/>
  <c r="S340" i="13"/>
  <c r="S339" i="13"/>
  <c r="S338" i="13"/>
  <c r="S337" i="13"/>
  <c r="S336" i="13"/>
  <c r="S335" i="13"/>
  <c r="S334" i="13"/>
  <c r="S333" i="13"/>
  <c r="S332" i="13"/>
  <c r="S331" i="13"/>
  <c r="S330" i="13"/>
  <c r="S329" i="13"/>
  <c r="S328" i="13"/>
  <c r="S327" i="13"/>
  <c r="S326" i="13"/>
  <c r="S325" i="13"/>
  <c r="S324" i="13"/>
  <c r="S323" i="13"/>
  <c r="S322" i="13"/>
  <c r="S321" i="13"/>
  <c r="S320" i="13"/>
  <c r="S319" i="13"/>
  <c r="S318" i="13"/>
  <c r="S317" i="13"/>
  <c r="S316" i="13"/>
  <c r="S315" i="13"/>
  <c r="S314" i="13"/>
  <c r="S313" i="13"/>
  <c r="S312" i="13"/>
  <c r="S311" i="13"/>
  <c r="S310" i="13"/>
  <c r="S309" i="13"/>
  <c r="S308" i="13"/>
  <c r="S307" i="13"/>
  <c r="S306" i="13"/>
  <c r="S305" i="13"/>
  <c r="S304" i="13"/>
  <c r="S303" i="13"/>
  <c r="S302" i="13"/>
  <c r="S301" i="13"/>
  <c r="S300" i="13"/>
  <c r="S299" i="13"/>
  <c r="S298" i="13"/>
  <c r="S297" i="13"/>
  <c r="S296" i="13"/>
  <c r="S295" i="13"/>
  <c r="S294" i="13"/>
  <c r="S293" i="13"/>
  <c r="S292" i="13"/>
  <c r="S291" i="13"/>
  <c r="S290" i="13"/>
  <c r="S289" i="13"/>
  <c r="S288" i="13"/>
  <c r="S287" i="13"/>
  <c r="S286" i="13"/>
  <c r="S285" i="13"/>
  <c r="S284" i="13"/>
  <c r="S283" i="13"/>
  <c r="S282" i="13"/>
  <c r="S281" i="13"/>
  <c r="S280" i="13"/>
  <c r="S279" i="13"/>
  <c r="S278" i="13"/>
  <c r="S277" i="13"/>
  <c r="S276" i="13"/>
  <c r="S275" i="13"/>
  <c r="S274" i="13"/>
  <c r="S273" i="13"/>
  <c r="S272" i="13"/>
  <c r="S271" i="13"/>
  <c r="S270" i="13"/>
  <c r="S269" i="13"/>
  <c r="S268" i="13"/>
  <c r="S267" i="13"/>
  <c r="S266" i="13"/>
  <c r="S265" i="13"/>
  <c r="S264" i="13"/>
  <c r="S263" i="13"/>
  <c r="S262" i="13"/>
  <c r="S261" i="13"/>
  <c r="S260" i="13"/>
  <c r="S259" i="13"/>
  <c r="S258" i="13"/>
  <c r="S257" i="13"/>
  <c r="S256" i="13"/>
  <c r="S255" i="13"/>
  <c r="S254" i="13"/>
  <c r="S253" i="13"/>
  <c r="S252" i="13"/>
  <c r="S251" i="13"/>
  <c r="S250" i="13"/>
  <c r="S249" i="13"/>
  <c r="S248" i="13"/>
  <c r="S247" i="13"/>
  <c r="S246" i="13"/>
  <c r="S245" i="13"/>
  <c r="S244" i="13"/>
  <c r="S243" i="13"/>
  <c r="S242" i="13"/>
  <c r="S241" i="13"/>
  <c r="S240" i="13"/>
  <c r="S239" i="13"/>
  <c r="S238" i="13"/>
  <c r="S237" i="13"/>
  <c r="S236" i="13"/>
  <c r="S235" i="13"/>
  <c r="S234" i="13"/>
  <c r="S233" i="13"/>
  <c r="S232" i="13"/>
  <c r="S231" i="13"/>
  <c r="S230" i="13"/>
  <c r="S229" i="13"/>
  <c r="S228" i="13"/>
  <c r="S227" i="13"/>
  <c r="S226" i="13"/>
  <c r="S225" i="13"/>
  <c r="S224" i="13"/>
  <c r="S223" i="13"/>
  <c r="S222" i="13"/>
  <c r="S221" i="13"/>
  <c r="S220" i="13"/>
  <c r="S219" i="13"/>
  <c r="S218" i="13"/>
  <c r="S217" i="13"/>
  <c r="S216" i="13"/>
  <c r="S215" i="13"/>
  <c r="S214" i="13"/>
  <c r="S213" i="13"/>
  <c r="S212" i="13"/>
  <c r="S211" i="13"/>
  <c r="S210" i="13"/>
  <c r="S209" i="13"/>
  <c r="S208" i="13"/>
  <c r="S207" i="13"/>
  <c r="S206" i="13"/>
  <c r="S205" i="13"/>
  <c r="S204" i="13"/>
  <c r="S203" i="13"/>
  <c r="S202" i="13"/>
  <c r="S201" i="13"/>
  <c r="S200" i="13"/>
  <c r="S199" i="13"/>
  <c r="S198" i="13"/>
  <c r="S197" i="13"/>
  <c r="S196" i="13"/>
  <c r="S195" i="13"/>
  <c r="S194" i="13"/>
  <c r="S193" i="13"/>
  <c r="S192" i="13"/>
  <c r="S191" i="13"/>
  <c r="S190" i="13"/>
  <c r="S189" i="13"/>
  <c r="S188" i="13"/>
  <c r="S187" i="13"/>
  <c r="S186" i="13"/>
  <c r="S185" i="13"/>
  <c r="S184" i="13"/>
  <c r="S183" i="13"/>
  <c r="S182" i="13"/>
  <c r="S181" i="13"/>
  <c r="S180" i="13"/>
  <c r="S179" i="13"/>
  <c r="S178" i="13"/>
  <c r="S177" i="13"/>
  <c r="S176" i="13"/>
  <c r="S175" i="13"/>
  <c r="S174" i="13"/>
  <c r="S173" i="13"/>
  <c r="S172" i="13"/>
  <c r="S171" i="13"/>
  <c r="S170" i="13"/>
  <c r="S169" i="13"/>
  <c r="S168" i="13"/>
  <c r="S167" i="13"/>
  <c r="S166" i="13"/>
  <c r="S165" i="13"/>
  <c r="S164" i="13"/>
  <c r="S163" i="13"/>
  <c r="S162" i="13"/>
  <c r="S161" i="13"/>
  <c r="S160" i="13"/>
  <c r="S159" i="13"/>
  <c r="S158" i="13"/>
  <c r="S157" i="13"/>
  <c r="S156" i="13"/>
  <c r="S155" i="13"/>
  <c r="S154" i="13"/>
  <c r="S153" i="13"/>
  <c r="S152" i="13"/>
  <c r="S151" i="13"/>
  <c r="S150" i="13"/>
  <c r="S149" i="13"/>
  <c r="S148" i="13"/>
  <c r="S147" i="13"/>
  <c r="S146" i="13"/>
  <c r="S145" i="13"/>
  <c r="S144" i="13"/>
  <c r="S143" i="13"/>
  <c r="S142" i="13"/>
  <c r="S141" i="13"/>
  <c r="S140" i="13"/>
  <c r="S139" i="13"/>
  <c r="S138" i="13"/>
  <c r="S137" i="13"/>
  <c r="S136" i="13"/>
  <c r="S135" i="13"/>
  <c r="S134" i="13"/>
  <c r="S133" i="13"/>
  <c r="S132" i="13"/>
  <c r="S131" i="13"/>
  <c r="S130" i="13"/>
  <c r="S129" i="13"/>
  <c r="S128" i="13"/>
  <c r="S127" i="13"/>
  <c r="S126" i="13"/>
  <c r="S125" i="13"/>
  <c r="S124" i="13"/>
  <c r="S123" i="13"/>
  <c r="S122" i="13"/>
  <c r="S121" i="13"/>
  <c r="S120" i="13"/>
  <c r="S119" i="13"/>
  <c r="S118" i="13"/>
  <c r="S117" i="13"/>
  <c r="S116" i="13"/>
  <c r="S115" i="13"/>
  <c r="S114" i="13"/>
  <c r="S113" i="13"/>
  <c r="S112" i="13"/>
  <c r="S111" i="13"/>
  <c r="S110" i="13"/>
  <c r="S109" i="13"/>
  <c r="S108" i="13"/>
  <c r="S107" i="13"/>
  <c r="S106" i="13"/>
  <c r="S105" i="13"/>
  <c r="S104" i="13"/>
  <c r="S103" i="13"/>
  <c r="S102" i="13"/>
  <c r="S101" i="13"/>
  <c r="S100" i="13"/>
  <c r="S99" i="13"/>
  <c r="S98" i="13"/>
  <c r="S97" i="13"/>
  <c r="S96" i="13"/>
  <c r="S95" i="13"/>
  <c r="S94" i="13"/>
  <c r="S93" i="13"/>
  <c r="S92" i="13"/>
  <c r="S91" i="13"/>
  <c r="S90" i="13"/>
  <c r="S89" i="13"/>
  <c r="S88" i="13"/>
  <c r="S87" i="13"/>
  <c r="S86" i="13"/>
  <c r="S85" i="13"/>
  <c r="S84" i="13"/>
  <c r="S83" i="13"/>
  <c r="S82" i="13"/>
  <c r="S81" i="13"/>
  <c r="S80" i="13"/>
  <c r="S79" i="13"/>
  <c r="S78" i="13"/>
  <c r="S77" i="13"/>
  <c r="S76" i="13"/>
  <c r="S75" i="13"/>
  <c r="S74" i="13"/>
  <c r="S73" i="13"/>
  <c r="S72" i="13"/>
  <c r="S71" i="13"/>
  <c r="S70" i="13"/>
  <c r="S69" i="13"/>
  <c r="S68" i="13"/>
  <c r="S67" i="13"/>
  <c r="S66" i="13"/>
  <c r="S65" i="13"/>
  <c r="S64" i="13"/>
  <c r="S63" i="13"/>
  <c r="S62" i="13"/>
  <c r="S61" i="13"/>
  <c r="S60" i="13"/>
  <c r="S59" i="13"/>
  <c r="S58" i="13"/>
  <c r="S57" i="13"/>
  <c r="S56" i="13"/>
  <c r="S55" i="13"/>
  <c r="S54" i="13"/>
  <c r="S53" i="13"/>
  <c r="S52" i="13"/>
  <c r="S51" i="13"/>
  <c r="S50" i="13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31" i="13"/>
  <c r="S30" i="13"/>
  <c r="S29" i="13"/>
  <c r="S28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5" i="13"/>
  <c r="S4" i="13"/>
  <c r="S235" i="12"/>
  <c r="S234" i="12"/>
  <c r="S233" i="12"/>
  <c r="S232" i="12"/>
  <c r="S231" i="12"/>
  <c r="S230" i="12"/>
  <c r="S229" i="12"/>
  <c r="S228" i="12"/>
  <c r="S227" i="12"/>
  <c r="S226" i="12"/>
  <c r="S225" i="12"/>
  <c r="S224" i="12"/>
  <c r="S223" i="12"/>
  <c r="S222" i="12"/>
  <c r="S221" i="12"/>
  <c r="S220" i="12"/>
  <c r="S219" i="12"/>
  <c r="S218" i="12"/>
  <c r="S217" i="12"/>
  <c r="S216" i="12"/>
  <c r="S215" i="12"/>
  <c r="S214" i="12"/>
  <c r="S213" i="12"/>
  <c r="S212" i="12"/>
  <c r="S211" i="12"/>
  <c r="S210" i="12"/>
  <c r="S209" i="12"/>
  <c r="S208" i="12"/>
  <c r="S207" i="12"/>
  <c r="S206" i="12"/>
  <c r="S205" i="12"/>
  <c r="S204" i="12"/>
  <c r="S203" i="12"/>
  <c r="S202" i="12"/>
  <c r="S201" i="12"/>
  <c r="S200" i="12"/>
  <c r="S199" i="12"/>
  <c r="S198" i="12"/>
  <c r="S197" i="12"/>
  <c r="S196" i="12"/>
  <c r="S195" i="12"/>
  <c r="S194" i="12"/>
  <c r="S193" i="12"/>
  <c r="S192" i="12"/>
  <c r="S191" i="12"/>
  <c r="S190" i="12"/>
  <c r="S189" i="12"/>
  <c r="S188" i="12"/>
  <c r="S187" i="12"/>
  <c r="S186" i="12"/>
  <c r="S185" i="12"/>
  <c r="S184" i="12"/>
  <c r="S183" i="12"/>
  <c r="S182" i="12"/>
  <c r="S181" i="12"/>
  <c r="S180" i="12"/>
  <c r="S179" i="12"/>
  <c r="S178" i="12"/>
  <c r="S177" i="12"/>
  <c r="S176" i="12"/>
  <c r="S175" i="12"/>
  <c r="S174" i="12"/>
  <c r="S173" i="12"/>
  <c r="S172" i="12"/>
  <c r="S171" i="12"/>
  <c r="S170" i="12"/>
  <c r="S169" i="12"/>
  <c r="S168" i="12"/>
  <c r="S167" i="12"/>
  <c r="S166" i="12"/>
  <c r="S165" i="12"/>
  <c r="S164" i="12"/>
  <c r="S163" i="12"/>
  <c r="S162" i="12"/>
  <c r="S161" i="12"/>
  <c r="S160" i="12"/>
  <c r="S159" i="12"/>
  <c r="S158" i="12"/>
  <c r="S157" i="12"/>
  <c r="S156" i="12"/>
  <c r="S155" i="12"/>
  <c r="S154" i="12"/>
  <c r="S153" i="12"/>
  <c r="S152" i="12"/>
  <c r="S151" i="12"/>
  <c r="S150" i="12"/>
  <c r="S149" i="12"/>
  <c r="S148" i="12"/>
  <c r="S147" i="12"/>
  <c r="S146" i="12"/>
  <c r="S145" i="12"/>
  <c r="S144" i="12"/>
  <c r="S143" i="12"/>
  <c r="S142" i="12"/>
  <c r="S141" i="12"/>
  <c r="S140" i="12"/>
  <c r="S139" i="12"/>
  <c r="S138" i="12"/>
  <c r="S137" i="12"/>
  <c r="S136" i="12"/>
  <c r="S135" i="12"/>
  <c r="S134" i="12"/>
  <c r="S133" i="12"/>
  <c r="S132" i="12"/>
  <c r="S131" i="12"/>
  <c r="S130" i="12"/>
  <c r="S129" i="12"/>
  <c r="S128" i="12"/>
  <c r="S127" i="12"/>
  <c r="S126" i="12"/>
  <c r="S125" i="12"/>
  <c r="S124" i="12"/>
  <c r="S123" i="12"/>
  <c r="S122" i="12"/>
  <c r="S121" i="12"/>
  <c r="S120" i="12"/>
  <c r="S119" i="12"/>
  <c r="S118" i="12"/>
  <c r="S117" i="12"/>
  <c r="S116" i="12"/>
  <c r="S115" i="12"/>
  <c r="S114" i="12"/>
  <c r="S113" i="12"/>
  <c r="S112" i="12"/>
  <c r="S111" i="12"/>
  <c r="S110" i="12"/>
  <c r="S109" i="12"/>
  <c r="S108" i="12"/>
  <c r="S107" i="12"/>
  <c r="S106" i="12"/>
  <c r="S105" i="12"/>
  <c r="S104" i="12"/>
  <c r="S103" i="12"/>
  <c r="S102" i="12"/>
  <c r="S101" i="12"/>
  <c r="S100" i="12"/>
  <c r="S99" i="12"/>
  <c r="S98" i="12"/>
  <c r="S97" i="12"/>
  <c r="S96" i="12"/>
  <c r="S95" i="12"/>
  <c r="S94" i="12"/>
  <c r="S93" i="12"/>
  <c r="S92" i="12"/>
  <c r="S91" i="12"/>
  <c r="S90" i="12"/>
  <c r="S89" i="12"/>
  <c r="S88" i="12"/>
  <c r="S87" i="12"/>
  <c r="S86" i="12"/>
  <c r="S85" i="12"/>
  <c r="S84" i="12"/>
  <c r="S83" i="12"/>
  <c r="S82" i="12"/>
  <c r="S81" i="12"/>
  <c r="S80" i="12"/>
  <c r="S79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S70" i="11"/>
  <c r="S69" i="11"/>
  <c r="S68" i="11"/>
  <c r="S67" i="11"/>
  <c r="S66" i="11"/>
  <c r="S65" i="11"/>
  <c r="S64" i="11"/>
  <c r="S63" i="11"/>
  <c r="S62" i="11"/>
  <c r="S61" i="11"/>
  <c r="S60" i="11"/>
  <c r="S59" i="11"/>
  <c r="S58" i="11"/>
  <c r="S57" i="11"/>
  <c r="S56" i="11"/>
  <c r="S55" i="11"/>
  <c r="S54" i="11"/>
  <c r="S53" i="11"/>
  <c r="S52" i="11"/>
  <c r="S51" i="11"/>
  <c r="S50" i="11"/>
  <c r="S49" i="11"/>
  <c r="S48" i="11"/>
  <c r="S47" i="11"/>
  <c r="S46" i="11"/>
  <c r="S45" i="11"/>
  <c r="S44" i="11"/>
  <c r="S43" i="11"/>
  <c r="S42" i="11"/>
  <c r="S41" i="11"/>
  <c r="S40" i="11"/>
  <c r="S39" i="11"/>
  <c r="S38" i="11"/>
  <c r="S37" i="11"/>
  <c r="S36" i="11"/>
  <c r="S35" i="11"/>
  <c r="S34" i="11"/>
  <c r="S33" i="11"/>
  <c r="S32" i="11"/>
  <c r="S31" i="11"/>
  <c r="S30" i="11"/>
  <c r="S29" i="11"/>
  <c r="S28" i="11"/>
  <c r="S27" i="11"/>
  <c r="S26" i="11"/>
  <c r="S25" i="11"/>
  <c r="S24" i="11"/>
  <c r="S23" i="11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5" i="11"/>
  <c r="S4" i="11"/>
  <c r="S361" i="10"/>
  <c r="S360" i="10"/>
  <c r="S359" i="10"/>
  <c r="S358" i="10"/>
  <c r="S357" i="10"/>
  <c r="S356" i="10"/>
  <c r="S355" i="10"/>
  <c r="S354" i="10"/>
  <c r="S353" i="10"/>
  <c r="S352" i="10"/>
  <c r="S351" i="10"/>
  <c r="S350" i="10"/>
  <c r="S349" i="10"/>
  <c r="S348" i="10"/>
  <c r="S347" i="10"/>
  <c r="S346" i="10"/>
  <c r="S345" i="10"/>
  <c r="S344" i="10"/>
  <c r="S343" i="10"/>
  <c r="S342" i="10"/>
  <c r="S341" i="10"/>
  <c r="S340" i="10"/>
  <c r="S339" i="10"/>
  <c r="S338" i="10"/>
  <c r="S337" i="10"/>
  <c r="S336" i="10"/>
  <c r="S335" i="10"/>
  <c r="S334" i="10"/>
  <c r="S333" i="10"/>
  <c r="S332" i="10"/>
  <c r="S331" i="10"/>
  <c r="S330" i="10"/>
  <c r="S329" i="10"/>
  <c r="S328" i="10"/>
  <c r="S327" i="10"/>
  <c r="S326" i="10"/>
  <c r="S325" i="10"/>
  <c r="S324" i="10"/>
  <c r="S323" i="10"/>
  <c r="S322" i="10"/>
  <c r="S321" i="10"/>
  <c r="S320" i="10"/>
  <c r="S319" i="10"/>
  <c r="S318" i="10"/>
  <c r="S317" i="10"/>
  <c r="S316" i="10"/>
  <c r="S315" i="10"/>
  <c r="S314" i="10"/>
  <c r="S313" i="10"/>
  <c r="S312" i="10"/>
  <c r="S311" i="10"/>
  <c r="S310" i="10"/>
  <c r="S309" i="10"/>
  <c r="S308" i="10"/>
  <c r="S307" i="10"/>
  <c r="S306" i="10"/>
  <c r="S305" i="10"/>
  <c r="S304" i="10"/>
  <c r="S303" i="10"/>
  <c r="S302" i="10"/>
  <c r="S301" i="10"/>
  <c r="S300" i="10"/>
  <c r="S299" i="10"/>
  <c r="S298" i="10"/>
  <c r="S297" i="10"/>
  <c r="S296" i="10"/>
  <c r="S295" i="10"/>
  <c r="S294" i="10"/>
  <c r="S293" i="10"/>
  <c r="S292" i="10"/>
  <c r="S291" i="10"/>
  <c r="S290" i="10"/>
  <c r="S289" i="10"/>
  <c r="S288" i="10"/>
  <c r="S287" i="10"/>
  <c r="S286" i="10"/>
  <c r="S285" i="10"/>
  <c r="S284" i="10"/>
  <c r="S283" i="10"/>
  <c r="S282" i="10"/>
  <c r="S281" i="10"/>
  <c r="S280" i="10"/>
  <c r="S279" i="10"/>
  <c r="S278" i="10"/>
  <c r="S277" i="10"/>
  <c r="S276" i="10"/>
  <c r="S275" i="10"/>
  <c r="S274" i="10"/>
  <c r="S273" i="10"/>
  <c r="S272" i="10"/>
  <c r="S271" i="10"/>
  <c r="S270" i="10"/>
  <c r="S269" i="10"/>
  <c r="S268" i="10"/>
  <c r="S267" i="10"/>
  <c r="S266" i="10"/>
  <c r="S265" i="10"/>
  <c r="S264" i="10"/>
  <c r="S263" i="10"/>
  <c r="S262" i="10"/>
  <c r="S261" i="10"/>
  <c r="S260" i="10"/>
  <c r="S259" i="10"/>
  <c r="S258" i="10"/>
  <c r="S257" i="10"/>
  <c r="S256" i="10"/>
  <c r="S255" i="10"/>
  <c r="S254" i="10"/>
  <c r="S253" i="10"/>
  <c r="S252" i="10"/>
  <c r="S251" i="10"/>
  <c r="S250" i="10"/>
  <c r="S249" i="10"/>
  <c r="S248" i="10"/>
  <c r="S247" i="10"/>
  <c r="S246" i="10"/>
  <c r="S245" i="10"/>
  <c r="S244" i="10"/>
  <c r="S243" i="10"/>
  <c r="S242" i="10"/>
  <c r="S241" i="10"/>
  <c r="S240" i="10"/>
  <c r="S239" i="10"/>
  <c r="S238" i="10"/>
  <c r="S237" i="10"/>
  <c r="S236" i="10"/>
  <c r="S235" i="10"/>
  <c r="S234" i="10"/>
  <c r="S233" i="10"/>
  <c r="S232" i="10"/>
  <c r="S231" i="10"/>
  <c r="S230" i="10"/>
  <c r="S229" i="10"/>
  <c r="S228" i="10"/>
  <c r="S227" i="10"/>
  <c r="S226" i="10"/>
  <c r="S225" i="10"/>
  <c r="S224" i="10"/>
  <c r="S223" i="10"/>
  <c r="S222" i="10"/>
  <c r="S221" i="10"/>
  <c r="S220" i="10"/>
  <c r="S219" i="10"/>
  <c r="S218" i="10"/>
  <c r="S217" i="10"/>
  <c r="S216" i="10"/>
  <c r="S215" i="10"/>
  <c r="S214" i="10"/>
  <c r="S213" i="10"/>
  <c r="S212" i="10"/>
  <c r="S211" i="10"/>
  <c r="S210" i="10"/>
  <c r="S209" i="10"/>
  <c r="S208" i="10"/>
  <c r="S207" i="10"/>
  <c r="S206" i="10"/>
  <c r="S205" i="10"/>
  <c r="S204" i="10"/>
  <c r="S203" i="10"/>
  <c r="S202" i="10"/>
  <c r="S201" i="10"/>
  <c r="S200" i="10"/>
  <c r="S199" i="10"/>
  <c r="S198" i="10"/>
  <c r="S197" i="10"/>
  <c r="S196" i="10"/>
  <c r="S195" i="10"/>
  <c r="S194" i="10"/>
  <c r="S193" i="10"/>
  <c r="S192" i="10"/>
  <c r="S191" i="10"/>
  <c r="S190" i="10"/>
  <c r="S189" i="10"/>
  <c r="S188" i="10"/>
  <c r="S187" i="10"/>
  <c r="S186" i="10"/>
  <c r="S185" i="10"/>
  <c r="S184" i="10"/>
  <c r="S183" i="10"/>
  <c r="S182" i="10"/>
  <c r="S181" i="10"/>
  <c r="S180" i="10"/>
  <c r="S179" i="10"/>
  <c r="S178" i="10"/>
  <c r="S177" i="10"/>
  <c r="S176" i="10"/>
  <c r="S175" i="10"/>
  <c r="S174" i="10"/>
  <c r="S173" i="10"/>
  <c r="S172" i="10"/>
  <c r="S171" i="10"/>
  <c r="S170" i="10"/>
  <c r="S169" i="10"/>
  <c r="S168" i="10"/>
  <c r="S167" i="10"/>
  <c r="S166" i="10"/>
  <c r="S165" i="10"/>
  <c r="S164" i="10"/>
  <c r="S163" i="10"/>
  <c r="S162" i="10"/>
  <c r="S161" i="10"/>
  <c r="S160" i="10"/>
  <c r="S159" i="10"/>
  <c r="S158" i="10"/>
  <c r="S157" i="10"/>
  <c r="S156" i="10"/>
  <c r="S155" i="10"/>
  <c r="S154" i="10"/>
  <c r="S153" i="10"/>
  <c r="S152" i="10"/>
  <c r="S151" i="10"/>
  <c r="S150" i="10"/>
  <c r="S149" i="10"/>
  <c r="S148" i="10"/>
  <c r="S147" i="10"/>
  <c r="S146" i="10"/>
  <c r="S145" i="10"/>
  <c r="S144" i="10"/>
  <c r="S143" i="10"/>
  <c r="S142" i="10"/>
  <c r="S141" i="10"/>
  <c r="S140" i="10"/>
  <c r="S139" i="10"/>
  <c r="S138" i="10"/>
  <c r="S137" i="10"/>
  <c r="S136" i="10"/>
  <c r="S135" i="10"/>
  <c r="S134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1" i="10"/>
  <c r="S120" i="10"/>
  <c r="S119" i="10"/>
  <c r="S118" i="10"/>
  <c r="S117" i="10"/>
  <c r="S116" i="10"/>
  <c r="S115" i="10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S93" i="10"/>
  <c r="S92" i="10"/>
  <c r="S91" i="10"/>
  <c r="S90" i="10"/>
  <c r="S89" i="10"/>
  <c r="S88" i="10"/>
  <c r="S87" i="10"/>
  <c r="S86" i="10"/>
  <c r="S85" i="10"/>
  <c r="S84" i="10"/>
  <c r="S83" i="10"/>
  <c r="S82" i="10"/>
  <c r="S81" i="10"/>
  <c r="S80" i="10"/>
  <c r="S79" i="10"/>
  <c r="S78" i="10"/>
  <c r="S77" i="10"/>
  <c r="S76" i="10"/>
  <c r="S75" i="10"/>
  <c r="S74" i="10"/>
  <c r="S73" i="10"/>
  <c r="S72" i="10"/>
  <c r="S71" i="10"/>
  <c r="S70" i="10"/>
  <c r="S69" i="10"/>
  <c r="S68" i="10"/>
  <c r="S67" i="10"/>
  <c r="S66" i="10"/>
  <c r="S65" i="10"/>
  <c r="S64" i="10"/>
  <c r="S63" i="10"/>
  <c r="S62" i="10"/>
  <c r="S61" i="10"/>
  <c r="S60" i="10"/>
  <c r="S59" i="10"/>
  <c r="S58" i="10"/>
  <c r="S57" i="10"/>
  <c r="S56" i="10"/>
  <c r="S55" i="10"/>
  <c r="S54" i="10"/>
  <c r="S53" i="10"/>
  <c r="S52" i="10"/>
  <c r="S51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/>
  <c r="S319" i="9"/>
  <c r="S318" i="9"/>
  <c r="S317" i="9"/>
  <c r="S316" i="9"/>
  <c r="S315" i="9"/>
  <c r="S314" i="9"/>
  <c r="S313" i="9"/>
  <c r="S312" i="9"/>
  <c r="S311" i="9"/>
  <c r="S310" i="9"/>
  <c r="S309" i="9"/>
  <c r="S308" i="9"/>
  <c r="S307" i="9"/>
  <c r="S306" i="9"/>
  <c r="S305" i="9"/>
  <c r="S304" i="9"/>
  <c r="S303" i="9"/>
  <c r="S302" i="9"/>
  <c r="S301" i="9"/>
  <c r="S300" i="9"/>
  <c r="S299" i="9"/>
  <c r="S298" i="9"/>
  <c r="S297" i="9"/>
  <c r="S296" i="9"/>
  <c r="S295" i="9"/>
  <c r="S294" i="9"/>
  <c r="S293" i="9"/>
  <c r="S292" i="9"/>
  <c r="S291" i="9"/>
  <c r="S290" i="9"/>
  <c r="S289" i="9"/>
  <c r="S288" i="9"/>
  <c r="S287" i="9"/>
  <c r="S286" i="9"/>
  <c r="S285" i="9"/>
  <c r="S284" i="9"/>
  <c r="S283" i="9"/>
  <c r="S282" i="9"/>
  <c r="S281" i="9"/>
  <c r="S280" i="9"/>
  <c r="S279" i="9"/>
  <c r="S278" i="9"/>
  <c r="S277" i="9"/>
  <c r="S276" i="9"/>
  <c r="S275" i="9"/>
  <c r="S274" i="9"/>
  <c r="S273" i="9"/>
  <c r="S272" i="9"/>
  <c r="S271" i="9"/>
  <c r="S270" i="9"/>
  <c r="S269" i="9"/>
  <c r="S268" i="9"/>
  <c r="S267" i="9"/>
  <c r="S266" i="9"/>
  <c r="S265" i="9"/>
  <c r="S264" i="9"/>
  <c r="S263" i="9"/>
  <c r="S262" i="9"/>
  <c r="S261" i="9"/>
  <c r="S260" i="9"/>
  <c r="S259" i="9"/>
  <c r="S258" i="9"/>
  <c r="S257" i="9"/>
  <c r="S256" i="9"/>
  <c r="S255" i="9"/>
  <c r="S254" i="9"/>
  <c r="S253" i="9"/>
  <c r="S252" i="9"/>
  <c r="S251" i="9"/>
  <c r="S250" i="9"/>
  <c r="S249" i="9"/>
  <c r="S248" i="9"/>
  <c r="S247" i="9"/>
  <c r="S246" i="9"/>
  <c r="S245" i="9"/>
  <c r="S244" i="9"/>
  <c r="S243" i="9"/>
  <c r="S242" i="9"/>
  <c r="S241" i="9"/>
  <c r="S240" i="9"/>
  <c r="S239" i="9"/>
  <c r="S238" i="9"/>
  <c r="S237" i="9"/>
  <c r="S236" i="9"/>
  <c r="S235" i="9"/>
  <c r="S234" i="9"/>
  <c r="S233" i="9"/>
  <c r="S232" i="9"/>
  <c r="S231" i="9"/>
  <c r="S230" i="9"/>
  <c r="S229" i="9"/>
  <c r="S228" i="9"/>
  <c r="S227" i="9"/>
  <c r="S226" i="9"/>
  <c r="S225" i="9"/>
  <c r="S224" i="9"/>
  <c r="S223" i="9"/>
  <c r="S222" i="9"/>
  <c r="S221" i="9"/>
  <c r="S220" i="9"/>
  <c r="S219" i="9"/>
  <c r="S218" i="9"/>
  <c r="S217" i="9"/>
  <c r="S216" i="9"/>
  <c r="S215" i="9"/>
  <c r="S214" i="9"/>
  <c r="S213" i="9"/>
  <c r="S212" i="9"/>
  <c r="S211" i="9"/>
  <c r="S210" i="9"/>
  <c r="S209" i="9"/>
  <c r="S208" i="9"/>
  <c r="S207" i="9"/>
  <c r="S206" i="9"/>
  <c r="S205" i="9"/>
  <c r="S204" i="9"/>
  <c r="S203" i="9"/>
  <c r="S202" i="9"/>
  <c r="S201" i="9"/>
  <c r="S200" i="9"/>
  <c r="S199" i="9"/>
  <c r="S198" i="9"/>
  <c r="S197" i="9"/>
  <c r="S196" i="9"/>
  <c r="S195" i="9"/>
  <c r="S194" i="9"/>
  <c r="S193" i="9"/>
  <c r="S192" i="9"/>
  <c r="S191" i="9"/>
  <c r="S190" i="9"/>
  <c r="S189" i="9"/>
  <c r="S188" i="9"/>
  <c r="S187" i="9"/>
  <c r="S186" i="9"/>
  <c r="S185" i="9"/>
  <c r="S184" i="9"/>
  <c r="S183" i="9"/>
  <c r="S182" i="9"/>
  <c r="S181" i="9"/>
  <c r="S180" i="9"/>
  <c r="S179" i="9"/>
  <c r="S178" i="9"/>
  <c r="S177" i="9"/>
  <c r="S176" i="9"/>
  <c r="S175" i="9"/>
  <c r="S174" i="9"/>
  <c r="S173" i="9"/>
  <c r="S172" i="9"/>
  <c r="S171" i="9"/>
  <c r="S170" i="9"/>
  <c r="S169" i="9"/>
  <c r="S168" i="9"/>
  <c r="S167" i="9"/>
  <c r="S166" i="9"/>
  <c r="S165" i="9"/>
  <c r="S164" i="9"/>
  <c r="S163" i="9"/>
  <c r="S162" i="9"/>
  <c r="S161" i="9"/>
  <c r="S160" i="9"/>
  <c r="S159" i="9"/>
  <c r="S158" i="9"/>
  <c r="S157" i="9"/>
  <c r="S156" i="9"/>
  <c r="S155" i="9"/>
  <c r="S154" i="9"/>
  <c r="S153" i="9"/>
  <c r="S152" i="9"/>
  <c r="S151" i="9"/>
  <c r="S150" i="9"/>
  <c r="S149" i="9"/>
  <c r="S148" i="9"/>
  <c r="S147" i="9"/>
  <c r="S146" i="9"/>
  <c r="S145" i="9"/>
  <c r="S144" i="9"/>
  <c r="S143" i="9"/>
  <c r="S142" i="9"/>
  <c r="S141" i="9"/>
  <c r="S140" i="9"/>
  <c r="S139" i="9"/>
  <c r="S138" i="9"/>
  <c r="S137" i="9"/>
  <c r="S136" i="9"/>
  <c r="S135" i="9"/>
  <c r="S134" i="9"/>
  <c r="S133" i="9"/>
  <c r="S132" i="9"/>
  <c r="S131" i="9"/>
  <c r="S130" i="9"/>
  <c r="S129" i="9"/>
  <c r="S128" i="9"/>
  <c r="S127" i="9"/>
  <c r="S126" i="9"/>
  <c r="S125" i="9"/>
  <c r="S124" i="9"/>
  <c r="S123" i="9"/>
  <c r="S122" i="9"/>
  <c r="S121" i="9"/>
  <c r="S120" i="9"/>
  <c r="S119" i="9"/>
  <c r="S118" i="9"/>
  <c r="S117" i="9"/>
  <c r="S116" i="9"/>
  <c r="S115" i="9"/>
  <c r="S114" i="9"/>
  <c r="S113" i="9"/>
  <c r="S112" i="9"/>
  <c r="S111" i="9"/>
  <c r="S110" i="9"/>
  <c r="S109" i="9"/>
  <c r="S108" i="9"/>
  <c r="S107" i="9"/>
  <c r="S106" i="9"/>
  <c r="S105" i="9"/>
  <c r="S104" i="9"/>
  <c r="S103" i="9"/>
  <c r="S102" i="9"/>
  <c r="S101" i="9"/>
  <c r="S100" i="9"/>
  <c r="S99" i="9"/>
  <c r="S98" i="9"/>
  <c r="S97" i="9"/>
  <c r="S96" i="9"/>
  <c r="S95" i="9"/>
  <c r="S94" i="9"/>
  <c r="S93" i="9"/>
  <c r="S92" i="9"/>
  <c r="S91" i="9"/>
  <c r="S90" i="9"/>
  <c r="S89" i="9"/>
  <c r="S88" i="9"/>
  <c r="S87" i="9"/>
  <c r="S86" i="9"/>
  <c r="S85" i="9"/>
  <c r="S84" i="9"/>
  <c r="S83" i="9"/>
  <c r="S82" i="9"/>
  <c r="S81" i="9"/>
  <c r="S80" i="9"/>
  <c r="S79" i="9"/>
  <c r="S78" i="9"/>
  <c r="S77" i="9"/>
  <c r="S76" i="9"/>
  <c r="S75" i="9"/>
  <c r="S74" i="9"/>
  <c r="S73" i="9"/>
  <c r="S72" i="9"/>
  <c r="S71" i="9"/>
  <c r="S70" i="9"/>
  <c r="S69" i="9"/>
  <c r="S68" i="9"/>
  <c r="S67" i="9"/>
  <c r="S66" i="9"/>
  <c r="S65" i="9"/>
  <c r="S64" i="9"/>
  <c r="S63" i="9"/>
  <c r="S62" i="9"/>
  <c r="S61" i="9"/>
  <c r="S60" i="9"/>
  <c r="S59" i="9"/>
  <c r="S58" i="9"/>
  <c r="S57" i="9"/>
  <c r="S56" i="9"/>
  <c r="S55" i="9"/>
  <c r="S54" i="9"/>
  <c r="S53" i="9"/>
  <c r="S52" i="9"/>
  <c r="S51" i="9"/>
  <c r="S50" i="9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K43" i="3" l="1"/>
  <c r="J43" i="3"/>
  <c r="I43" i="3"/>
  <c r="H43" i="3"/>
  <c r="G43" i="3"/>
  <c r="F43" i="3"/>
  <c r="E43" i="3"/>
  <c r="D43" i="3"/>
  <c r="L49" i="2" l="1"/>
  <c r="K49" i="2"/>
</calcChain>
</file>

<file path=xl/sharedStrings.xml><?xml version="1.0" encoding="utf-8"?>
<sst xmlns="http://schemas.openxmlformats.org/spreadsheetml/2006/main" count="11979" uniqueCount="1580">
  <si>
    <t>*linear plasmid</t>
  </si>
  <si>
    <t>Nanopore; Illumina</t>
  </si>
  <si>
    <t>GCF_019331655.1</t>
  </si>
  <si>
    <t>Acinetobacter baumannii</t>
  </si>
  <si>
    <t>DSM30007</t>
  </si>
  <si>
    <t>35.8 kb</t>
  </si>
  <si>
    <t>https://genomes.atcc.org/genomes/92c302c2e2f34245?tab=overview</t>
  </si>
  <si>
    <t>Escherichia coli </t>
  </si>
  <si>
    <t>ATCC 35218</t>
  </si>
  <si>
    <t>GCF_028596225.1</t>
  </si>
  <si>
    <t>ATCC 25922</t>
  </si>
  <si>
    <t>42105*</t>
  </si>
  <si>
    <t>Pacbio; Illumina</t>
  </si>
  <si>
    <t>GCF_006364295.1</t>
  </si>
  <si>
    <t>Klebsiella pneumoniae</t>
  </si>
  <si>
    <t>PacBio</t>
  </si>
  <si>
    <t>GCF_000582515.1</t>
  </si>
  <si>
    <t>Yersinia similis</t>
  </si>
  <si>
    <t>DSM 18211</t>
  </si>
  <si>
    <t>P4</t>
  </si>
  <si>
    <t>P3</t>
  </si>
  <si>
    <t>P2</t>
  </si>
  <si>
    <t>P1</t>
  </si>
  <si>
    <t xml:space="preserve">Chromosome size </t>
  </si>
  <si>
    <t>n. replicons</t>
  </si>
  <si>
    <t>Sequencing technology</t>
  </si>
  <si>
    <t xml:space="preserve">Accession </t>
  </si>
  <si>
    <t xml:space="preserve">Species </t>
  </si>
  <si>
    <t>Reference name</t>
  </si>
  <si>
    <t>DSM 30104</t>
  </si>
  <si>
    <t>5.1 Mb</t>
  </si>
  <si>
    <t>Nr.</t>
  </si>
  <si>
    <t>Spalte1</t>
  </si>
  <si>
    <t>Run id</t>
  </si>
  <si>
    <t>Sequencing Kit</t>
  </si>
  <si>
    <t>Flowcell</t>
  </si>
  <si>
    <t xml:space="preserve">Number of samples per run </t>
  </si>
  <si>
    <t>Total estimated bases</t>
  </si>
  <si>
    <t>Total reads generated</t>
  </si>
  <si>
    <t>Total estimated N50</t>
  </si>
  <si>
    <t xml:space="preserve">Sample ID </t>
  </si>
  <si>
    <t>Sample fastq (Gb)</t>
  </si>
  <si>
    <t xml:space="preserve">% of barcode assignment </t>
  </si>
  <si>
    <t>R0060</t>
  </si>
  <si>
    <t>SQK-NBD114.24</t>
  </si>
  <si>
    <t>FLO-MIN114</t>
  </si>
  <si>
    <t>15.9 Gb</t>
  </si>
  <si>
    <t>5.46 M</t>
  </si>
  <si>
    <t>6.52 kb</t>
  </si>
  <si>
    <t>DSM18211_Rep1</t>
  </si>
  <si>
    <t>DSM30104_Rep1</t>
  </si>
  <si>
    <t>ATCC25922_Rep1</t>
  </si>
  <si>
    <t>ATCC35218_Rep1</t>
  </si>
  <si>
    <t>DSM30007_Rep1</t>
  </si>
  <si>
    <t>Unclassified</t>
  </si>
  <si>
    <t>R0061</t>
  </si>
  <si>
    <t>20.78 Gb</t>
  </si>
  <si>
    <t>8.7 M</t>
  </si>
  <si>
    <t>5.7 kb</t>
  </si>
  <si>
    <t>DSM18211_Rep2</t>
  </si>
  <si>
    <t>DSM30104_Rep2</t>
  </si>
  <si>
    <t>ATCC25922_Rep2</t>
  </si>
  <si>
    <t>ATCC35218_Rep2</t>
  </si>
  <si>
    <t>DSM30007_Rep2</t>
  </si>
  <si>
    <t>R0062</t>
  </si>
  <si>
    <t>27.37 Gb</t>
  </si>
  <si>
    <t>11.89 M</t>
  </si>
  <si>
    <t>5.59 kb</t>
  </si>
  <si>
    <t>DSM18211_Rep3</t>
  </si>
  <si>
    <t>DSM30104_Rep3</t>
  </si>
  <si>
    <t>ATCC25922_Rep3</t>
  </si>
  <si>
    <t>ATCC35218_Rep3</t>
  </si>
  <si>
    <t>DSM30007_Rep3</t>
  </si>
  <si>
    <t>R0051</t>
  </si>
  <si>
    <t xml:space="preserve">FLO-FLG114 </t>
  </si>
  <si>
    <t>912.29 Mb</t>
  </si>
  <si>
    <t>492.64 k</t>
  </si>
  <si>
    <t>4.06 kb</t>
  </si>
  <si>
    <t>DSM18211_Rep4</t>
  </si>
  <si>
    <t>R0052</t>
  </si>
  <si>
    <t>529.92 Mb</t>
  </si>
  <si>
    <t>278.45 k</t>
  </si>
  <si>
    <t>4.34 kb</t>
  </si>
  <si>
    <t>DSM18211_Rep5</t>
  </si>
  <si>
    <t>R0063</t>
  </si>
  <si>
    <t>1.24 Gb</t>
  </si>
  <si>
    <t>353.41 k</t>
  </si>
  <si>
    <t>10.13 kb</t>
  </si>
  <si>
    <t>ATCC35218_Rep4</t>
  </si>
  <si>
    <t>R0065</t>
  </si>
  <si>
    <t>885.26 Mb</t>
  </si>
  <si>
    <t>351.69 k</t>
  </si>
  <si>
    <t>6.82 kb</t>
  </si>
  <si>
    <t>ATCC35218_Rep5</t>
  </si>
  <si>
    <t>R0064</t>
  </si>
  <si>
    <t>456.89 Mb</t>
  </si>
  <si>
    <t>120.27 k</t>
  </si>
  <si>
    <t>12.56 kb</t>
  </si>
  <si>
    <t>DSM30007_Rep4</t>
  </si>
  <si>
    <t>R0066</t>
  </si>
  <si>
    <t>432.77 Mb</t>
  </si>
  <si>
    <t>152.56 k</t>
  </si>
  <si>
    <t>13.09 kb</t>
  </si>
  <si>
    <t>DSM30007_Rep5</t>
  </si>
  <si>
    <t>R0067</t>
  </si>
  <si>
    <t>1.02 Gb</t>
  </si>
  <si>
    <t>277.24 k</t>
  </si>
  <si>
    <t>13.72 kb</t>
  </si>
  <si>
    <t>DSM30104_Rep4</t>
  </si>
  <si>
    <t>R0072</t>
  </si>
  <si>
    <t>278.15 Mb</t>
  </si>
  <si>
    <t>122.27 k</t>
  </si>
  <si>
    <t>5.47 kb</t>
  </si>
  <si>
    <t>DSM30104_Rep5</t>
  </si>
  <si>
    <t>R0068</t>
  </si>
  <si>
    <t>843.46 Mb</t>
  </si>
  <si>
    <t>209.8 k</t>
  </si>
  <si>
    <t>14.83 kb</t>
  </si>
  <si>
    <t>ATCC25922_Rep4</t>
  </si>
  <si>
    <t>R0073</t>
  </si>
  <si>
    <t>650.94 Mb</t>
  </si>
  <si>
    <t>155.81 k</t>
  </si>
  <si>
    <t>8.72 kb</t>
  </si>
  <si>
    <t>ATCC25922_Rep5</t>
  </si>
  <si>
    <t>R0092</t>
  </si>
  <si>
    <t>SQK-RBK114.24</t>
  </si>
  <si>
    <t>8.4 Gb</t>
  </si>
  <si>
    <t>1.51 M</t>
  </si>
  <si>
    <t>13.23 kb</t>
  </si>
  <si>
    <t>DSM18211_Rep6</t>
  </si>
  <si>
    <t>DSM30104_Rep6</t>
  </si>
  <si>
    <t>ATCC25922_Rep6</t>
  </si>
  <si>
    <t>ATCC35218_Rep6</t>
  </si>
  <si>
    <t>DSM30007_Rep6</t>
  </si>
  <si>
    <t>R0093</t>
  </si>
  <si>
    <t>12.47 Gb</t>
  </si>
  <si>
    <t>2.07 M</t>
  </si>
  <si>
    <t>13.29 kb</t>
  </si>
  <si>
    <t>DSM18211_Rep7</t>
  </si>
  <si>
    <t>DSM30104_Rep7</t>
  </si>
  <si>
    <t>ATCC25922_Rep7</t>
  </si>
  <si>
    <t>ATCC35218_Rep7</t>
  </si>
  <si>
    <t>DSM30007_Rep7</t>
  </si>
  <si>
    <t>R0094</t>
  </si>
  <si>
    <t>11.14 Gb</t>
  </si>
  <si>
    <t>13.24 kb</t>
  </si>
  <si>
    <t>DSM18211_Rep8</t>
  </si>
  <si>
    <t>DSM30104_Rep8</t>
  </si>
  <si>
    <t>ATCC25922_Rep8</t>
  </si>
  <si>
    <t>ATCC35218_Rep8</t>
  </si>
  <si>
    <t>DSM30007_Rep8</t>
  </si>
  <si>
    <t>Ergebnis</t>
  </si>
  <si>
    <t xml:space="preserve">Sample replicate </t>
  </si>
  <si>
    <t>Sequencing kit</t>
  </si>
  <si>
    <t>Number of reads</t>
  </si>
  <si>
    <t>Number of bases</t>
  </si>
  <si>
    <t>Median read length (bp)</t>
  </si>
  <si>
    <t>Mean read length (bp)</t>
  </si>
  <si>
    <t>Read length stdev</t>
  </si>
  <si>
    <t>N50 read length (bp)</t>
  </si>
  <si>
    <t>Mean quality</t>
  </si>
  <si>
    <t>Median quality</t>
  </si>
  <si>
    <t>Reads &gt;Q15:</t>
  </si>
  <si>
    <t>Reads &gt;Q20:</t>
  </si>
  <si>
    <t>Reads &gt;Q30:</t>
  </si>
  <si>
    <t>329909 (75.9%) 1504.8Mb</t>
  </si>
  <si>
    <t>147968 (34.0%) 616.4Mb</t>
  </si>
  <si>
    <t>4531 (1.0%) 1.6Mb</t>
  </si>
  <si>
    <t>473155 (75.5%) 1777.8Mb</t>
  </si>
  <si>
    <t>235981 (37.6%) 824.2Mb</t>
  </si>
  <si>
    <t>12845 (2.0%) 4.7Mb</t>
  </si>
  <si>
    <t>642406 (75.6%) 2170.0Mb</t>
  </si>
  <si>
    <t>372410 (43.8%) 1205.2Mb</t>
  </si>
  <si>
    <t>27565 (3.2%) 10.0Mb</t>
  </si>
  <si>
    <t>132317 (62.7%) 531.7Mb</t>
  </si>
  <si>
    <t>54056 (25.6%) 193.2Mb</t>
  </si>
  <si>
    <t>1842 (0.9%) 0.6Mb</t>
  </si>
  <si>
    <t>106492 (68.1%) 478.9Mb</t>
  </si>
  <si>
    <t>27362 (17.5%) 111.0Mb</t>
  </si>
  <si>
    <t>345 (0.2%) 0.2Mb</t>
  </si>
  <si>
    <t>126661 (68.9%) 774.4Mb</t>
  </si>
  <si>
    <t>66744 (36.3%) 494.6Mb</t>
  </si>
  <si>
    <t>278 (0.2%) 0.2Mb</t>
  </si>
  <si>
    <t>253427 (76.6%) 1676.7Mb</t>
  </si>
  <si>
    <t>98764 (29.9%) 786.4Mb</t>
  </si>
  <si>
    <t>240 (0.1%) 0.2Mb</t>
  </si>
  <si>
    <t>156866 (74.5%) 1003.4Mb</t>
  </si>
  <si>
    <t>63026 (30.0%) 488.2Mb</t>
  </si>
  <si>
    <t>179 (0.1%) 0.1Mb</t>
  </si>
  <si>
    <t>978808 (74.8%) 2970.2Mb</t>
  </si>
  <si>
    <t>429458 (32.8%) 1149.8Mb</t>
  </si>
  <si>
    <t>19248 (1.5%) 5.9Mb</t>
  </si>
  <si>
    <t>1540964 (74.5%) 3600.5Mb</t>
  </si>
  <si>
    <t>766949 (37.1%) 1632.5Mb</t>
  </si>
  <si>
    <t>56463 (2.7%) 18.1Mb</t>
  </si>
  <si>
    <t>2429008 (75.3%) 4911.4Mb</t>
  </si>
  <si>
    <t>1406777 (43.6%) 2689.0Mb</t>
  </si>
  <si>
    <t>145335 (4.5%) 45.3Mb</t>
  </si>
  <si>
    <t>211631 (59.4%) 785.5Mb</t>
  </si>
  <si>
    <t>58410 (16.4%) 153.4Mb</t>
  </si>
  <si>
    <t>2171 (0.6%) 0.6Mb</t>
  </si>
  <si>
    <t>231885 (65.5%) 621.3Mb</t>
  </si>
  <si>
    <t>65071 (18.4%) 155.4Mb</t>
  </si>
  <si>
    <t>1988 (0.6%) 0.5Mb</t>
  </si>
  <si>
    <t>52107 (66.2%) 258.9Mb</t>
  </si>
  <si>
    <t>27306 (34.7%) 166.0Mb</t>
  </si>
  <si>
    <t>259 (0.3%) 0.2Mb</t>
  </si>
  <si>
    <t>79275 (72.5%) 450.9Mb</t>
  </si>
  <si>
    <t>31599 (28.9%) 214.0Mb</t>
  </si>
  <si>
    <t>148 (0.1%) 0.1Mb</t>
  </si>
  <si>
    <t>88855 (70.5%) 523.5Mb</t>
  </si>
  <si>
    <t>36442 (28.9%) 254.1Mb</t>
  </si>
  <si>
    <t>178 (0.1%) 0.1Mb</t>
  </si>
  <si>
    <t>1886792 (74.0%) 4878.4Mb</t>
  </si>
  <si>
    <t>802050 (31.5%) 1829.4Mb</t>
  </si>
  <si>
    <t>33120 (1.3%) 10.1Mb</t>
  </si>
  <si>
    <t>2876649 (73.8%) 6204.4Mb</t>
  </si>
  <si>
    <t>1402882 (36.0%) 2764.5Mb</t>
  </si>
  <si>
    <t>95625 (2.5%) 30.2Mb</t>
  </si>
  <si>
    <t>3402786 (74.6%) 6567.5Mb</t>
  </si>
  <si>
    <t>1950591 (42.7%) 3580.4Mb</t>
  </si>
  <si>
    <t>176015 (3.9%) 55.9Mb</t>
  </si>
  <si>
    <t>431715 (82.3%) 754.1Mb</t>
  </si>
  <si>
    <t>199921 (38.1%) 401.1Mb</t>
  </si>
  <si>
    <t>8438 (1.6%) 2.5Mb</t>
  </si>
  <si>
    <t>195090 (68.8%) 369.4Mb</t>
  </si>
  <si>
    <t>40945 (14.4%) 69.2Mb</t>
  </si>
  <si>
    <t>1004 (0.4%) 0.2Mb</t>
  </si>
  <si>
    <t>207267 (71.8%) 691.4Mb</t>
  </si>
  <si>
    <t>105525 (36.6%) 430.2Mb</t>
  </si>
  <si>
    <t>1092 (0.4%) 0.8Mb</t>
  </si>
  <si>
    <t>160750 (69.4%) 556.6Mb</t>
  </si>
  <si>
    <t>59434 (25.7%) 249.1Mb</t>
  </si>
  <si>
    <t>381 (0.2%) 0.2Mb</t>
  </si>
  <si>
    <t>185342 (70.3%) 641.8Mb</t>
  </si>
  <si>
    <t>70990 (26.9%) 293.2Mb</t>
  </si>
  <si>
    <t>417 (0.2%) 0.2Mb</t>
  </si>
  <si>
    <t>412116 (75.5%) 1312.1Mb</t>
  </si>
  <si>
    <t>221096 (40.5%) 683.6Mb</t>
  </si>
  <si>
    <t>13443 (2.5%) 5.1Mb</t>
  </si>
  <si>
    <t>734865 (75.7%) 1773.5Mb</t>
  </si>
  <si>
    <t>419541 (43.2%) 960.0Mb</t>
  </si>
  <si>
    <t>42100 (4.3%) 16.4Mb</t>
  </si>
  <si>
    <t>1182288 (74.9%) 2489.8Mb</t>
  </si>
  <si>
    <t>757033 (48.0%) 1550.8Mb</t>
  </si>
  <si>
    <t>95556 (6.1%) 36.7Mb</t>
  </si>
  <si>
    <t>58648 (68.9%) 274.1Mb</t>
  </si>
  <si>
    <t>21921 (25.8%) 96.9Mb</t>
  </si>
  <si>
    <t>806 (0.9%) 0.3Mb</t>
  </si>
  <si>
    <t>97051 (63.5%) 309.2Mb</t>
  </si>
  <si>
    <t>19084 (12.5%) 44.6Mb</t>
  </si>
  <si>
    <t>416 (0.3%) 0.1Mb</t>
  </si>
  <si>
    <t>192148 (77.9%) 1340.4Mb</t>
  </si>
  <si>
    <t>122712 (49.7%) 961.2Mb</t>
  </si>
  <si>
    <t>1460 (0.6%) 2.0Mb</t>
  </si>
  <si>
    <t>335501 (80.2%) 2546.6Mb</t>
  </si>
  <si>
    <t>173633 (41.5%) 1459.3Mb</t>
  </si>
  <si>
    <t>1044 (0.2%) 1.0Mb</t>
  </si>
  <si>
    <t>228214 (77.1%) 1723.6Mb</t>
  </si>
  <si>
    <t>118619 (40.1%) 1021.0Mb</t>
  </si>
  <si>
    <t>699 (0.2%) 0.6Mb</t>
  </si>
  <si>
    <t>286743 (74.8%) 1258.0Mb</t>
  </si>
  <si>
    <t>112357 (29.3%) 440.0Mb</t>
  </si>
  <si>
    <t>2762 (0.7%) 0.9Mb</t>
  </si>
  <si>
    <t>415759 (74.3%) 1487.3Mb</t>
  </si>
  <si>
    <t>189311 (33.9%) 625.4Mb</t>
  </si>
  <si>
    <t>8273 (1.5%) 2.8Mb</t>
  </si>
  <si>
    <t>758643 (75.0%) 2353.5Mb</t>
  </si>
  <si>
    <t>409753 (40.5%) 1216.9Mb</t>
  </si>
  <si>
    <t>24196 (2.4%) 8.0Mb</t>
  </si>
  <si>
    <t>207864 (74.6%) 790.6Mb</t>
  </si>
  <si>
    <t>69795 (25.0%) 216.2Mb</t>
  </si>
  <si>
    <t>1899 (0.7%) 0.5Mb</t>
  </si>
  <si>
    <t>73607 (60.1%) 168.1Mb</t>
  </si>
  <si>
    <t>12715 (10.4%) 19.5Mb</t>
  </si>
  <si>
    <t>211 (0.2%) 0.1Mb</t>
  </si>
  <si>
    <t>301922 (78.5%) 2587.4Mb</t>
  </si>
  <si>
    <t>166741 (43.3%) 1559.1Mb</t>
  </si>
  <si>
    <t>572 (0.1%) 0.5Mb</t>
  </si>
  <si>
    <t>517251 (78.6%) 4297.3Mb</t>
  </si>
  <si>
    <t>199250 (30.3%) 1779.5Mb</t>
  </si>
  <si>
    <t>459 (0.1%) 0.3Mb</t>
  </si>
  <si>
    <t>619509 (78.0%) 4589.7Mb</t>
  </si>
  <si>
    <t>246418 (31.0%) 1987.0Mb</t>
  </si>
  <si>
    <t>585 (0.1%) 0.4Mb</t>
  </si>
  <si>
    <t>sample1</t>
  </si>
  <si>
    <t>sample2</t>
  </si>
  <si>
    <t>length</t>
  </si>
  <si>
    <t>mismatches</t>
  </si>
  <si>
    <t>insertions</t>
  </si>
  <si>
    <t>deletions</t>
  </si>
  <si>
    <t>overall_errors</t>
  </si>
  <si>
    <t>overall_identity</t>
  </si>
  <si>
    <t>overall_q_score</t>
  </si>
  <si>
    <t>not_repeat_errors</t>
  </si>
  <si>
    <t>not_repeat_identity</t>
  </si>
  <si>
    <t>not_repeat_q_score</t>
  </si>
  <si>
    <t>repeat_errors</t>
  </si>
  <si>
    <t>repeat_identity</t>
  </si>
  <si>
    <t>repeat_q_score*</t>
  </si>
  <si>
    <t>0/5132214</t>
  </si>
  <si>
    <t>100.0%</t>
  </si>
  <si>
    <t>Qinf</t>
  </si>
  <si>
    <t>0/4973400</t>
  </si>
  <si>
    <t>0/158814</t>
  </si>
  <si>
    <t>0/5114774</t>
  </si>
  <si>
    <t>0/4975291</t>
  </si>
  <si>
    <t>0/139483</t>
  </si>
  <si>
    <t>1/5114774</t>
  </si>
  <si>
    <t>99.99998044879402%</t>
  </si>
  <si>
    <t>Q67.1</t>
  </si>
  <si>
    <t>1/4975291</t>
  </si>
  <si>
    <t>99.99997990067314%</t>
  </si>
  <si>
    <t>Q67.0</t>
  </si>
  <si>
    <t>2/5114775</t>
  </si>
  <si>
    <t>99.99996089759568%</t>
  </si>
  <si>
    <t>Q64.1</t>
  </si>
  <si>
    <t>1/139484</t>
  </si>
  <si>
    <t>99.99928307189356%</t>
  </si>
  <si>
    <t>Q51.4</t>
  </si>
  <si>
    <t>1/5114775</t>
  </si>
  <si>
    <t>99.99998044879784%</t>
  </si>
  <si>
    <t>0/4903727</t>
  </si>
  <si>
    <t>0/4778475</t>
  </si>
  <si>
    <t>0/125252</t>
  </si>
  <si>
    <t>0/3980669</t>
  </si>
  <si>
    <t>0/3896985</t>
  </si>
  <si>
    <t>0/83684</t>
  </si>
  <si>
    <t>0/5295933</t>
  </si>
  <si>
    <t>0/5225610</t>
  </si>
  <si>
    <t>0/70323</t>
  </si>
  <si>
    <t xml:space="preserve">Qinf = infinite quality score that is a theoretical highest possible quality score </t>
  </si>
  <si>
    <t>1/5132215</t>
  </si>
  <si>
    <t>99.99998051523562%</t>
  </si>
  <si>
    <t>1/4973401</t>
  </si>
  <si>
    <t>99.99997989303496%</t>
  </si>
  <si>
    <t>2/5132216</t>
  </si>
  <si>
    <t>99.99996103047884%</t>
  </si>
  <si>
    <t>2/4973402</t>
  </si>
  <si>
    <t>99.99995978607802%</t>
  </si>
  <si>
    <t>Q64.0</t>
  </si>
  <si>
    <t>2/5132215</t>
  </si>
  <si>
    <t>99.99996103047125%</t>
  </si>
  <si>
    <t>2/4973401</t>
  </si>
  <si>
    <t>99.99995978606994%</t>
  </si>
  <si>
    <t>0/5132215</t>
  </si>
  <si>
    <t>0/4973401</t>
  </si>
  <si>
    <t>1/5132214</t>
  </si>
  <si>
    <t>99.99998051523183%</t>
  </si>
  <si>
    <t>1/4973400</t>
  </si>
  <si>
    <t>99.99997989303093%</t>
  </si>
  <si>
    <t>2/4975292</t>
  </si>
  <si>
    <t>99.99995980135438%</t>
  </si>
  <si>
    <t>6/5114776</t>
  </si>
  <si>
    <t>99.99988269281%</t>
  </si>
  <si>
    <t>Q59.3</t>
  </si>
  <si>
    <t>6/4975293</t>
  </si>
  <si>
    <t>99.99987940408735%</t>
  </si>
  <si>
    <t>Q59.2</t>
  </si>
  <si>
    <t>4/5114775</t>
  </si>
  <si>
    <t>99.99992179519138%</t>
  </si>
  <si>
    <t>Q61.1</t>
  </si>
  <si>
    <t>4/4975292</t>
  </si>
  <si>
    <t>99.99991960270874%</t>
  </si>
  <si>
    <t>Q60.9</t>
  </si>
  <si>
    <t>3/5114776</t>
  </si>
  <si>
    <t>99.99994134640501%</t>
  </si>
  <si>
    <t>Q62.3</t>
  </si>
  <si>
    <t>3/4975293</t>
  </si>
  <si>
    <t>99.99993970204369%</t>
  </si>
  <si>
    <t>Q62.2</t>
  </si>
  <si>
    <t>5/5114776</t>
  </si>
  <si>
    <t>99.99990224400834%</t>
  </si>
  <si>
    <t>Q60.1</t>
  </si>
  <si>
    <t>5/4975293</t>
  </si>
  <si>
    <t>99.99989950340613%</t>
  </si>
  <si>
    <t>Q60.0</t>
  </si>
  <si>
    <t>3/4975291</t>
  </si>
  <si>
    <t>99.99993970201943%</t>
  </si>
  <si>
    <t>1/4975292</t>
  </si>
  <si>
    <t>99.99997990067719%</t>
  </si>
  <si>
    <t>3/5114775</t>
  </si>
  <si>
    <t>99.99994134639354%</t>
  </si>
  <si>
    <t>3/4975292</t>
  </si>
  <si>
    <t>99.99993970203155%</t>
  </si>
  <si>
    <t>2/5114776</t>
  </si>
  <si>
    <t>99.99996089760333%</t>
  </si>
  <si>
    <t>2/4975293</t>
  </si>
  <si>
    <t>99.99995980136245%</t>
  </si>
  <si>
    <t>4/5114776</t>
  </si>
  <si>
    <t>99.99992179520667%</t>
  </si>
  <si>
    <t>4/4975293</t>
  </si>
  <si>
    <t>99.9999196027249%</t>
  </si>
  <si>
    <t>2/4975291</t>
  </si>
  <si>
    <t>99.9999598013463%</t>
  </si>
  <si>
    <t>1/5114776</t>
  </si>
  <si>
    <t>99.99998044880168%</t>
  </si>
  <si>
    <t>1/4975293</t>
  </si>
  <si>
    <t>99.99997990068123%</t>
  </si>
  <si>
    <t>6/5114777</t>
  </si>
  <si>
    <t>99.99988269283294%</t>
  </si>
  <si>
    <t>5/5114777</t>
  </si>
  <si>
    <t>99.99990224402745%</t>
  </si>
  <si>
    <t>2/4903726</t>
  </si>
  <si>
    <t>99.99995921468695%</t>
  </si>
  <si>
    <t>Q63.9</t>
  </si>
  <si>
    <t>2/4778474</t>
  </si>
  <si>
    <t>99.99995814563394%</t>
  </si>
  <si>
    <t>Q63.8</t>
  </si>
  <si>
    <t>1/4903726</t>
  </si>
  <si>
    <t>99.99997960734348%</t>
  </si>
  <si>
    <t>Q66.9</t>
  </si>
  <si>
    <t>1/4778474</t>
  </si>
  <si>
    <t>99.99997907281697%</t>
  </si>
  <si>
    <t>Q66.8</t>
  </si>
  <si>
    <t>6/4903726</t>
  </si>
  <si>
    <t>99.99987764406086%</t>
  </si>
  <si>
    <t>Q59.1</t>
  </si>
  <si>
    <t>6/4778474</t>
  </si>
  <si>
    <t>99.99987443690182%</t>
  </si>
  <si>
    <t>Q59.0</t>
  </si>
  <si>
    <t>4/4903725</t>
  </si>
  <si>
    <t>99.99991842935727%</t>
  </si>
  <si>
    <t>4/4778473</t>
  </si>
  <si>
    <t>99.99991629125037%</t>
  </si>
  <si>
    <t>Q60.8</t>
  </si>
  <si>
    <t>3/4903727</t>
  </si>
  <si>
    <t>99.9999388220429%</t>
  </si>
  <si>
    <t>Q62.1</t>
  </si>
  <si>
    <t>3/4778475</t>
  </si>
  <si>
    <t>99.99993721846405%</t>
  </si>
  <si>
    <t>Q62.0</t>
  </si>
  <si>
    <t>0/4903726</t>
  </si>
  <si>
    <t>0/4778474</t>
  </si>
  <si>
    <t>5/4903726</t>
  </si>
  <si>
    <t>99.99989803671738%</t>
  </si>
  <si>
    <t>Q59.9</t>
  </si>
  <si>
    <t>5/4778474</t>
  </si>
  <si>
    <t>99.99989536408485%</t>
  </si>
  <si>
    <t>Q59.8</t>
  </si>
  <si>
    <t>2/4903727</t>
  </si>
  <si>
    <t>99.99995921469527%</t>
  </si>
  <si>
    <t>2/4778475</t>
  </si>
  <si>
    <t>99.9999581456427%</t>
  </si>
  <si>
    <t>7/4903727</t>
  </si>
  <si>
    <t>99.99985725143345%</t>
  </si>
  <si>
    <t>Q58.5</t>
  </si>
  <si>
    <t>7/4778475</t>
  </si>
  <si>
    <t>99.99985350974944%</t>
  </si>
  <si>
    <t>Q58.3</t>
  </si>
  <si>
    <t>1/3980669</t>
  </si>
  <si>
    <t>99.99997487859453%</t>
  </si>
  <si>
    <t>Q66.0</t>
  </si>
  <si>
    <t>1/3896985</t>
  </si>
  <si>
    <t>99.99997433913653%</t>
  </si>
  <si>
    <t>Q65.9</t>
  </si>
  <si>
    <t>3/5295931</t>
  </si>
  <si>
    <t>99.99994335273628%</t>
  </si>
  <si>
    <t>Q62.5</t>
  </si>
  <si>
    <t>1/5225608</t>
  </si>
  <si>
    <t>99.99998086347081%</t>
  </si>
  <si>
    <t>Q67.2</t>
  </si>
  <si>
    <t>2/70323</t>
  </si>
  <si>
    <t>99.99715598026249%</t>
  </si>
  <si>
    <t>Q45.5</t>
  </si>
  <si>
    <t>2/5295931</t>
  </si>
  <si>
    <t>99.99996223515753%</t>
  </si>
  <si>
    <t>Q64.2</t>
  </si>
  <si>
    <t>1/5225609</t>
  </si>
  <si>
    <t>99.99998086347448%</t>
  </si>
  <si>
    <t>1/70322</t>
  </si>
  <si>
    <t>99.99857796990985%</t>
  </si>
  <si>
    <t>Q48.5</t>
  </si>
  <si>
    <t>4/5295930</t>
  </si>
  <si>
    <t>99.99992447030078%</t>
  </si>
  <si>
    <t>Q61.2</t>
  </si>
  <si>
    <t>3/5225608</t>
  </si>
  <si>
    <t>99.99994259041245%</t>
  </si>
  <si>
    <t>Q62.4</t>
  </si>
  <si>
    <t>10/5295930</t>
  </si>
  <si>
    <t>99.99981117575194%</t>
  </si>
  <si>
    <t>Q57.2</t>
  </si>
  <si>
    <t>10/5225609</t>
  </si>
  <si>
    <t>99.99980863474477%</t>
  </si>
  <si>
    <t>0/70321</t>
  </si>
  <si>
    <t>0/5225608</t>
  </si>
  <si>
    <t>1/5295930</t>
  </si>
  <si>
    <t>99.9999811175752%</t>
  </si>
  <si>
    <t>1/5295929</t>
  </si>
  <si>
    <t>99.99998111757162%</t>
  </si>
  <si>
    <t>3/5295932</t>
  </si>
  <si>
    <t>99.99994335274698%</t>
  </si>
  <si>
    <t>2/5225609</t>
  </si>
  <si>
    <t>99.99996172694895%</t>
  </si>
  <si>
    <t>1/70323</t>
  </si>
  <si>
    <t>99.99857799013125%</t>
  </si>
  <si>
    <t>3/5295930</t>
  </si>
  <si>
    <t>99.99994335272558%</t>
  </si>
  <si>
    <t>2/5225607</t>
  </si>
  <si>
    <t>99.9999617269343%</t>
  </si>
  <si>
    <t>13/5295932</t>
  </si>
  <si>
    <t>99.99975452857022%</t>
  </si>
  <si>
    <t>Q56.1</t>
  </si>
  <si>
    <t>11/5225609</t>
  </si>
  <si>
    <t>99.99978949821924%</t>
  </si>
  <si>
    <t>Q56.8</t>
  </si>
  <si>
    <t>1/5295931</t>
  </si>
  <si>
    <t>99.99998111757876%</t>
  </si>
  <si>
    <t>4/5295931</t>
  </si>
  <si>
    <t>99.99992447031504%</t>
  </si>
  <si>
    <t>2/5225608</t>
  </si>
  <si>
    <t>99.99996172694163%</t>
  </si>
  <si>
    <t>4/5225609</t>
  </si>
  <si>
    <t>99.9999234538979%</t>
  </si>
  <si>
    <t>0/70322</t>
  </si>
  <si>
    <t>12/5295932</t>
  </si>
  <si>
    <t>99.9997734109879%</t>
  </si>
  <si>
    <t>Q56.4</t>
  </si>
  <si>
    <t>11/5225610</t>
  </si>
  <si>
    <t>99.99978949825953%</t>
  </si>
  <si>
    <t>2/5295932</t>
  </si>
  <si>
    <t>99.99996223516465%</t>
  </si>
  <si>
    <t>12/5295930</t>
  </si>
  <si>
    <t>99.99977341090234%</t>
  </si>
  <si>
    <t>11/5225608</t>
  </si>
  <si>
    <t>99.99978949817897%</t>
  </si>
  <si>
    <t>5/5295930</t>
  </si>
  <si>
    <t>99.99990558787597%</t>
  </si>
  <si>
    <t>Q60.2</t>
  </si>
  <si>
    <t>4/5225608</t>
  </si>
  <si>
    <t>99.99992345388327%</t>
  </si>
  <si>
    <t>11/5295931</t>
  </si>
  <si>
    <t>99.99979229336637%</t>
  </si>
  <si>
    <t>9/5295929</t>
  </si>
  <si>
    <t>99.99983005814465%</t>
  </si>
  <si>
    <t>Q57.7</t>
  </si>
  <si>
    <t>9/5225608</t>
  </si>
  <si>
    <t>99.99982777123734%</t>
  </si>
  <si>
    <t>Q57.6</t>
  </si>
  <si>
    <t>2/5295930</t>
  </si>
  <si>
    <t>99.99996223515039%</t>
  </si>
  <si>
    <t>Supplementary Table 1: Strains used in this study</t>
  </si>
  <si>
    <t>Supplementary Table 2: Sequencing data characteristics</t>
  </si>
  <si>
    <t xml:space="preserve">Supplementary Table 3 Overview of the sequencing data statistics per sample </t>
  </si>
  <si>
    <r>
      <t xml:space="preserve">Supplementary Table 4A: Discrepancies between replicates, focusing on substitution and indels observed after the implementation of </t>
    </r>
    <r>
      <rPr>
        <b/>
        <u/>
        <sz val="14"/>
        <color theme="1"/>
        <rFont val="Calibri"/>
        <family val="2"/>
        <scheme val="minor"/>
      </rPr>
      <t>Short-and-long-read</t>
    </r>
    <r>
      <rPr>
        <b/>
        <sz val="14"/>
        <color theme="1"/>
        <rFont val="Calibri"/>
        <family val="2"/>
        <scheme val="minor"/>
      </rPr>
      <t xml:space="preserve"> appraoch</t>
    </r>
  </si>
  <si>
    <r>
      <t>Supplementary Table 4B: Discrepancies between replicates, focusing on substitution and indels observed after the implementation of L</t>
    </r>
    <r>
      <rPr>
        <b/>
        <u/>
        <sz val="14"/>
        <color theme="1"/>
        <rFont val="Calibri"/>
        <family val="2"/>
        <scheme val="minor"/>
      </rPr>
      <t>ong-read-only</t>
    </r>
    <r>
      <rPr>
        <b/>
        <sz val="14"/>
        <color theme="1"/>
        <rFont val="Calibri"/>
        <family val="2"/>
        <scheme val="minor"/>
      </rPr>
      <t xml:space="preserve"> appraoch</t>
    </r>
  </si>
  <si>
    <t>Combined Short and Long-read approach</t>
  </si>
  <si>
    <t>Long-read only approach</t>
  </si>
  <si>
    <t>cgMLST (Pairwise allele distances)</t>
  </si>
  <si>
    <t>Sample</t>
  </si>
  <si>
    <t>cgSNP (Pairwise SNP distances)</t>
  </si>
  <si>
    <t xml:space="preserve">Supplementary Table 5: Pairwise cgMLST and cgSNP distances between replicates </t>
  </si>
  <si>
    <r>
      <t xml:space="preserve">Appraoch </t>
    </r>
    <r>
      <rPr>
        <b/>
        <sz val="14"/>
        <rFont val="Wingdings"/>
        <charset val="2"/>
      </rPr>
      <t>à</t>
    </r>
  </si>
  <si>
    <t>Short and long-read appraoch</t>
  </si>
  <si>
    <t>Long-read only appraoch</t>
  </si>
  <si>
    <r>
      <t xml:space="preserve">Tool </t>
    </r>
    <r>
      <rPr>
        <b/>
        <sz val="14"/>
        <rFont val="Wingdings"/>
        <charset val="2"/>
      </rPr>
      <t>à</t>
    </r>
  </si>
  <si>
    <t>Plassembler (hybrid mode)</t>
  </si>
  <si>
    <t>Plassembler (long-read only mode)</t>
  </si>
  <si>
    <t>Flye assembly (flag -hq ) of the filtered fastq data with Filtlong</t>
  </si>
  <si>
    <r>
      <t xml:space="preserve">Reference </t>
    </r>
    <r>
      <rPr>
        <sz val="11"/>
        <color theme="1"/>
        <rFont val="Wingdings"/>
        <charset val="2"/>
      </rPr>
      <t>à</t>
    </r>
  </si>
  <si>
    <t>chromosome</t>
  </si>
  <si>
    <t>NZ_CP117235.1</t>
  </si>
  <si>
    <t>NZ_CP117232.1</t>
  </si>
  <si>
    <t>NZ_CP117236.1</t>
  </si>
  <si>
    <t>NZ_CP117233.1</t>
  </si>
  <si>
    <t>NZ_CP117234.1</t>
  </si>
  <si>
    <t>5,1 Mb</t>
  </si>
  <si>
    <t>48,4 kb</t>
  </si>
  <si>
    <t>24,18 kb</t>
  </si>
  <si>
    <t>3,17 kb</t>
  </si>
  <si>
    <t>1,9 kb</t>
  </si>
  <si>
    <t>5,1 Mb: circular</t>
  </si>
  <si>
    <t>48,35 kb: circular</t>
  </si>
  <si>
    <t>24,18 kb: circular</t>
  </si>
  <si>
    <t>3,17 kb: circular</t>
  </si>
  <si>
    <t>1,9 kb: circular</t>
  </si>
  <si>
    <t>5,13 Mb: circular</t>
  </si>
  <si>
    <t>48,48 kb: circular</t>
  </si>
  <si>
    <t>x</t>
  </si>
  <si>
    <t>48,3 kb: circular</t>
  </si>
  <si>
    <t>3,17 kb: not_circular</t>
  </si>
  <si>
    <t>35,7 kb</t>
  </si>
  <si>
    <t>35,7 kb: circular</t>
  </si>
  <si>
    <t/>
  </si>
  <si>
    <t>NZ_CP007230.1</t>
  </si>
  <si>
    <t>NZ_CP007231.1</t>
  </si>
  <si>
    <t>4,9 Mb</t>
  </si>
  <si>
    <t>60,6 kb</t>
  </si>
  <si>
    <t>4,9 Mb: circular</t>
  </si>
  <si>
    <t>60,6 kb: circular</t>
  </si>
  <si>
    <t>58, 1 kb: circular</t>
  </si>
  <si>
    <t>6,3 kb: not_circular</t>
  </si>
  <si>
    <t>24,6 kb: circular</t>
  </si>
  <si>
    <t>13,2 kb: circular</t>
  </si>
  <si>
    <t>24,7 kb: circular</t>
  </si>
  <si>
    <t>26,06 kb: circular</t>
  </si>
  <si>
    <t>NZ_CP058289.1</t>
  </si>
  <si>
    <t>NZ_CP058291.1</t>
  </si>
  <si>
    <t>NZ_CP058290.1</t>
  </si>
  <si>
    <t>3,9 Mb</t>
  </si>
  <si>
    <t>9,5 kb</t>
  </si>
  <si>
    <t>7,6 kb</t>
  </si>
  <si>
    <t>DSM 30007</t>
  </si>
  <si>
    <t>3,9 Mb: circular</t>
  </si>
  <si>
    <t>3 Fragments (size = 16,1 kb)</t>
  </si>
  <si>
    <t>9,5 kb: circular</t>
  </si>
  <si>
    <t>7,6 kb: circular</t>
  </si>
  <si>
    <t>2,1 kb: not_circular</t>
  </si>
  <si>
    <t>NZ_CP040993.1</t>
  </si>
  <si>
    <t>NZ_CP040994.1</t>
  </si>
  <si>
    <t>NZ_CP040995.1</t>
  </si>
  <si>
    <t>NZ_CP040992.1</t>
  </si>
  <si>
    <t>NZ_CP040996.1</t>
  </si>
  <si>
    <t>5,3 Mb</t>
  </si>
  <si>
    <t>96,08 kb</t>
  </si>
  <si>
    <t>105,9 kb</t>
  </si>
  <si>
    <t>26,7 kb</t>
  </si>
  <si>
    <t>42,1 kb (linear)</t>
  </si>
  <si>
    <t>5,29 Mb: circular</t>
  </si>
  <si>
    <t>95,9 kb: circular</t>
  </si>
  <si>
    <t>105,8 kb: circular</t>
  </si>
  <si>
    <t>41,81 kb: not_circular</t>
  </si>
  <si>
    <t>96,08 kb: circular</t>
  </si>
  <si>
    <t>105,9 kb: circular</t>
  </si>
  <si>
    <t>42,8 kb: not_circular</t>
  </si>
  <si>
    <t>87,9 kb: not_circular</t>
  </si>
  <si>
    <t>43,9 kb: not_circular</t>
  </si>
  <si>
    <t>106,0 kb: not_circular</t>
  </si>
  <si>
    <t>43,96 kb: circular</t>
  </si>
  <si>
    <t>86,9 kb: not_circular</t>
  </si>
  <si>
    <t>6 Fragments (size = 124,4 kb)</t>
  </si>
  <si>
    <t>42,4 kb: not_circular</t>
  </si>
  <si>
    <t>105,7 kb: circular</t>
  </si>
  <si>
    <t>Plasmid status</t>
  </si>
  <si>
    <t xml:space="preserve">Complete </t>
  </si>
  <si>
    <t xml:space="preserve">Missing  </t>
  </si>
  <si>
    <t xml:space="preserve">Fragmented / incomplete contigs </t>
  </si>
  <si>
    <t>Misassembled / spurious contigs</t>
  </si>
  <si>
    <t>Flye assembly (flag -hq --meta) of the subsampled fastq data with Rasusa (flags -c 150 -g 5MB)</t>
  </si>
  <si>
    <t>Non-chromosomal contigs</t>
  </si>
  <si>
    <t>sample</t>
  </si>
  <si>
    <t>Contigs</t>
  </si>
  <si>
    <t>Contig 1</t>
  </si>
  <si>
    <t>Contig 2</t>
  </si>
  <si>
    <t>Contig 3</t>
  </si>
  <si>
    <t>Contig 4</t>
  </si>
  <si>
    <t>Contig 5</t>
  </si>
  <si>
    <t>Contig 6</t>
  </si>
  <si>
    <t>Contig 7</t>
  </si>
  <si>
    <t>Contig 8</t>
  </si>
  <si>
    <t>Contig 9</t>
  </si>
  <si>
    <t>5132214 bp: circular</t>
  </si>
  <si>
    <t>48488 bp: circular</t>
  </si>
  <si>
    <t>24185 bp: circular</t>
  </si>
  <si>
    <t>6696 bp: circular</t>
  </si>
  <si>
    <t>3838 bp: circular</t>
  </si>
  <si>
    <t>5132213 bp: circular</t>
  </si>
  <si>
    <t>51945 bp: non_circular</t>
  </si>
  <si>
    <t>48368 bp: circular</t>
  </si>
  <si>
    <t>4398 bp: non_circular</t>
  </si>
  <si>
    <t>5108773 bp: circular</t>
  </si>
  <si>
    <t>51461 bp: non_circular</t>
  </si>
  <si>
    <t>23441 bp: circular</t>
  </si>
  <si>
    <t>6344 bp: circular</t>
  </si>
  <si>
    <t>1919 bp: circular</t>
  </si>
  <si>
    <t>5132212 bp: circular</t>
  </si>
  <si>
    <t>51497 bp: non_circular</t>
  </si>
  <si>
    <t>37834 bp: non_circular</t>
  </si>
  <si>
    <t>6148 bp: circular</t>
  </si>
  <si>
    <t>4681 bp: non_circular</t>
  </si>
  <si>
    <t>3842 bp: non_circular</t>
  </si>
  <si>
    <t>2747 bp: circular</t>
  </si>
  <si>
    <t>5132120 bp: circular</t>
  </si>
  <si>
    <t>51442 bp: non_circular</t>
  </si>
  <si>
    <t>25492 bp: circular</t>
  </si>
  <si>
    <t>7893 bp: non_circular</t>
  </si>
  <si>
    <t>3161 bp: non_circular</t>
  </si>
  <si>
    <t>3098 bp: non_circular</t>
  </si>
  <si>
    <t>2652 bp: non_circular</t>
  </si>
  <si>
    <t>51540 bp: non_circular</t>
  </si>
  <si>
    <t>3816 bp: non_circular</t>
  </si>
  <si>
    <t>2653 bp: non_circular</t>
  </si>
  <si>
    <t>5132215 bp: circular</t>
  </si>
  <si>
    <t>47699 bp: circular</t>
  </si>
  <si>
    <t>43171 bp: circular</t>
  </si>
  <si>
    <t>7656 bp: circular</t>
  </si>
  <si>
    <t>6346 bp: circular</t>
  </si>
  <si>
    <t>3612 bp: non_circular</t>
  </si>
  <si>
    <t>5114775 bp: circular</t>
  </si>
  <si>
    <t>35786 bp: circular</t>
  </si>
  <si>
    <t>6213 bp: non_circular</t>
  </si>
  <si>
    <t>5114773 bp: circular</t>
  </si>
  <si>
    <t>5181 bp: non_circular</t>
  </si>
  <si>
    <t>5114772 bp: circular</t>
  </si>
  <si>
    <t>5114771 bp: circular</t>
  </si>
  <si>
    <t>5114781 bp: circular</t>
  </si>
  <si>
    <t>5123137 bp: circular</t>
  </si>
  <si>
    <t>5123136 bp: circular</t>
  </si>
  <si>
    <t>33010 bp: circular</t>
  </si>
  <si>
    <t>13284 bp: circular</t>
  </si>
  <si>
    <t>4903725 bp: circular</t>
  </si>
  <si>
    <t>60692 bp: circular</t>
  </si>
  <si>
    <t>4903723 bp: circular</t>
  </si>
  <si>
    <t>4903726 bp: circular</t>
  </si>
  <si>
    <t>2355 bp: non_circular</t>
  </si>
  <si>
    <t>4903722 bp: circular</t>
  </si>
  <si>
    <t>4903727 bp: circular</t>
  </si>
  <si>
    <t>60691 bp: circular</t>
  </si>
  <si>
    <t>9778 bp: non_circular</t>
  </si>
  <si>
    <t>7655 bp: circular</t>
  </si>
  <si>
    <t>6025 bp: non_circular</t>
  </si>
  <si>
    <t>3173 bp: circular</t>
  </si>
  <si>
    <t>26049 bp: circular</t>
  </si>
  <si>
    <t>3480 bp: non_circular</t>
  </si>
  <si>
    <t>3174 bp: circular</t>
  </si>
  <si>
    <t>2463 bp: non_circular</t>
  </si>
  <si>
    <t>2099 bp: non_circular</t>
  </si>
  <si>
    <t>1259 bp: non_circular</t>
  </si>
  <si>
    <t>1139 bp: non_circular</t>
  </si>
  <si>
    <t>4903716 bp: circular</t>
  </si>
  <si>
    <t>13285 bp: circular</t>
  </si>
  <si>
    <t>3171 bp: circular</t>
  </si>
  <si>
    <t>3980670 bp: circular</t>
  </si>
  <si>
    <t>8582 bp: circular</t>
  </si>
  <si>
    <t>8399 bp: non_circular</t>
  </si>
  <si>
    <t>8436 bp: non_circular</t>
  </si>
  <si>
    <t>6536 bp: non_circular</t>
  </si>
  <si>
    <t>2757238 bp: non_circular, 471491 bp: non_circular; 448116 bp: non_circular</t>
  </si>
  <si>
    <t>208765 bp: non_circular</t>
  </si>
  <si>
    <t>54741 bp: non_circular</t>
  </si>
  <si>
    <t>30603 bp: non_circular</t>
  </si>
  <si>
    <t>9539 bp: circular</t>
  </si>
  <si>
    <t>6551 bp: non_circular</t>
  </si>
  <si>
    <t>6283 bp: non_circular</t>
  </si>
  <si>
    <t>5163 bp: non_circular</t>
  </si>
  <si>
    <t>4967 bp: non_circular</t>
  </si>
  <si>
    <t>3980669 bp: circular</t>
  </si>
  <si>
    <t>15310 bp: circular</t>
  </si>
  <si>
    <t>9540 bp: circular</t>
  </si>
  <si>
    <t>3980668 bp: circular</t>
  </si>
  <si>
    <t>75992 bp: non_circular</t>
  </si>
  <si>
    <t>15308 bp: circular</t>
  </si>
  <si>
    <t>17300 bp: circular</t>
  </si>
  <si>
    <t>1565 bp: circular</t>
  </si>
  <si>
    <t>8111 bp: non_circular</t>
  </si>
  <si>
    <t>6919 bp: non_circular</t>
  </si>
  <si>
    <t>6947 bp: non_circular</t>
  </si>
  <si>
    <t>5295927 bp: circular</t>
  </si>
  <si>
    <t>103589 bp: non_circular</t>
  </si>
  <si>
    <t>96087 bp: circular</t>
  </si>
  <si>
    <t>43923 bp: non_circular</t>
  </si>
  <si>
    <t>13278 bp: circular</t>
  </si>
  <si>
    <t>10957 bp: non_circular</t>
  </si>
  <si>
    <t>5295931 bp: circular</t>
  </si>
  <si>
    <t>105910 bp: circular</t>
  </si>
  <si>
    <t>96086 bp: circular</t>
  </si>
  <si>
    <t>43970 bp: non_circular</t>
  </si>
  <si>
    <t>26568 bp: circular</t>
  </si>
  <si>
    <t>5295929 bp: circular</t>
  </si>
  <si>
    <t>77308 bp: non_circular</t>
  </si>
  <si>
    <t>44016 bp: non_circular</t>
  </si>
  <si>
    <t>26279 bp: non_circular</t>
  </si>
  <si>
    <t>24809 bp: non_circular</t>
  </si>
  <si>
    <t>7107 bp: non_circular</t>
  </si>
  <si>
    <t>5295928 bp: circular</t>
  </si>
  <si>
    <t>86880 bp: non_circular</t>
  </si>
  <si>
    <t>77277 bp: non_circular</t>
  </si>
  <si>
    <t>26278 bp: non_circular</t>
  </si>
  <si>
    <t>10492 bp: non_circular</t>
  </si>
  <si>
    <t>5295926 bp: circular</t>
  </si>
  <si>
    <t>43984 bp: non_circular</t>
  </si>
  <si>
    <t>44023 bp: non_circular</t>
  </si>
  <si>
    <t>13362 bp: circular</t>
  </si>
  <si>
    <t>44025 bp: non_circular</t>
  </si>
  <si>
    <t>26570 bp: circular</t>
  </si>
  <si>
    <t>192613 bp: circular</t>
  </si>
  <si>
    <t>44036 bp: non_circular</t>
  </si>
  <si>
    <t>Supplementary Table 6B: Plasmid recovery results using the the Long-read only appraoch (with flye assembly of the subsampled fastq data with Rasusa)</t>
  </si>
  <si>
    <t>Supplementary Table 6A: Plasmid recovery results using the Short and long-read appraoch (with Plassembler in hybrid mode) versus the Long-read only appraoch (with Plassembler in long-read only mode as well as flye assembly of the filtered fastq data with Filtlong)</t>
  </si>
  <si>
    <t xml:space="preserve">Short + long read </t>
  </si>
  <si>
    <t xml:space="preserve">Long read only </t>
  </si>
  <si>
    <t>Kraken</t>
  </si>
  <si>
    <t>Kraken best match</t>
  </si>
  <si>
    <t>Escherichia coli</t>
  </si>
  <si>
    <t>%Kraken best match</t>
  </si>
  <si>
    <t>FastANI</t>
  </si>
  <si>
    <t>ANI (%) to the  reference</t>
  </si>
  <si>
    <t>CheckM</t>
  </si>
  <si>
    <t>Marker lineage</t>
  </si>
  <si>
    <t>f__Enterobacteriaceae (UID5124)</t>
  </si>
  <si>
    <t>Completeness</t>
  </si>
  <si>
    <t>Contamination</t>
  </si>
  <si>
    <t>Strain heterogeneity</t>
  </si>
  <si>
    <t>Referenceseeker</t>
  </si>
  <si>
    <t>Closest Reference</t>
  </si>
  <si>
    <t>Mash Distance</t>
  </si>
  <si>
    <t>ANI</t>
  </si>
  <si>
    <t>Con. DNA</t>
  </si>
  <si>
    <t>Taxonomy ID</t>
  </si>
  <si>
    <t>Assembly Status</t>
  </si>
  <si>
    <t>complete</t>
  </si>
  <si>
    <t>Organism</t>
  </si>
  <si>
    <t>Escherichia coli ATCC 25922</t>
  </si>
  <si>
    <t>ABRicate + VFDB</t>
  </si>
  <si>
    <t>No. of genes</t>
  </si>
  <si>
    <t>C_RS05810</t>
  </si>
  <si>
    <t>aslA</t>
  </si>
  <si>
    <t>cgsD</t>
  </si>
  <si>
    <t>cgsE</t>
  </si>
  <si>
    <t>cgsF</t>
  </si>
  <si>
    <t>cgsG</t>
  </si>
  <si>
    <t>chuA</t>
  </si>
  <si>
    <t>chuS</t>
  </si>
  <si>
    <t>chuT</t>
  </si>
  <si>
    <t>chuU</t>
  </si>
  <si>
    <t>chuV</t>
  </si>
  <si>
    <t>chuW</t>
  </si>
  <si>
    <t>chuX</t>
  </si>
  <si>
    <t>chuY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J</t>
  </si>
  <si>
    <t>clbK</t>
  </si>
  <si>
    <t>clbL</t>
  </si>
  <si>
    <t>clbM</t>
  </si>
  <si>
    <t>clbN</t>
  </si>
  <si>
    <t>clbO</t>
  </si>
  <si>
    <t>clbP</t>
  </si>
  <si>
    <t>clbQ</t>
  </si>
  <si>
    <t>clbS</t>
  </si>
  <si>
    <t>csgA</t>
  </si>
  <si>
    <t>csgB</t>
  </si>
  <si>
    <t>csgC</t>
  </si>
  <si>
    <t>entA</t>
  </si>
  <si>
    <t>entB</t>
  </si>
  <si>
    <t>entC</t>
  </si>
  <si>
    <t>entD</t>
  </si>
  <si>
    <t>entE</t>
  </si>
  <si>
    <t>entF</t>
  </si>
  <si>
    <t>entS</t>
  </si>
  <si>
    <t>espL1</t>
  </si>
  <si>
    <t>fdeC</t>
  </si>
  <si>
    <t>fepA</t>
  </si>
  <si>
    <t>fepB</t>
  </si>
  <si>
    <t>fepC</t>
  </si>
  <si>
    <t>fepD</t>
  </si>
  <si>
    <t>fepE</t>
  </si>
  <si>
    <t>fepG</t>
  </si>
  <si>
    <t>fes</t>
  </si>
  <si>
    <t>fimB</t>
  </si>
  <si>
    <t>67.66;33.67</t>
  </si>
  <si>
    <t>fimC</t>
  </si>
  <si>
    <t>fimD</t>
  </si>
  <si>
    <t>fimE</t>
  </si>
  <si>
    <t>fimF</t>
  </si>
  <si>
    <t>fimG</t>
  </si>
  <si>
    <t>fimH</t>
  </si>
  <si>
    <t>fimI</t>
  </si>
  <si>
    <t>focA</t>
  </si>
  <si>
    <t>focC</t>
  </si>
  <si>
    <t>focD</t>
  </si>
  <si>
    <t>focF</t>
  </si>
  <si>
    <t>focG</t>
  </si>
  <si>
    <t>focH</t>
  </si>
  <si>
    <t>focI</t>
  </si>
  <si>
    <t>fyuA/psn</t>
  </si>
  <si>
    <t>gspK</t>
  </si>
  <si>
    <t>gspL</t>
  </si>
  <si>
    <t>gspM</t>
  </si>
  <si>
    <t>hlyA</t>
  </si>
  <si>
    <t>hlyB</t>
  </si>
  <si>
    <t>hlyC</t>
  </si>
  <si>
    <t>hlyD</t>
  </si>
  <si>
    <t>ibeB</t>
  </si>
  <si>
    <t>ibeC</t>
  </si>
  <si>
    <t>iroB</t>
  </si>
  <si>
    <t>iroC</t>
  </si>
  <si>
    <t>iroD</t>
  </si>
  <si>
    <t>iroE</t>
  </si>
  <si>
    <t>iroN</t>
  </si>
  <si>
    <t>irp1</t>
  </si>
  <si>
    <t>irp2</t>
  </si>
  <si>
    <t>iucA</t>
  </si>
  <si>
    <t>iucB</t>
  </si>
  <si>
    <t>iucC</t>
  </si>
  <si>
    <t>iucD</t>
  </si>
  <si>
    <t>iutA</t>
  </si>
  <si>
    <t>kpsC</t>
  </si>
  <si>
    <t>kpsD</t>
  </si>
  <si>
    <t>kpsE</t>
  </si>
  <si>
    <t>kpsF</t>
  </si>
  <si>
    <t>kpsM</t>
  </si>
  <si>
    <t>kpsS</t>
  </si>
  <si>
    <t>kpsU</t>
  </si>
  <si>
    <t>ompA</t>
  </si>
  <si>
    <t>papA</t>
  </si>
  <si>
    <t>papB</t>
  </si>
  <si>
    <t>papC</t>
  </si>
  <si>
    <t>papD</t>
  </si>
  <si>
    <t>papF</t>
  </si>
  <si>
    <t>papG</t>
  </si>
  <si>
    <t>papH</t>
  </si>
  <si>
    <t>papI</t>
  </si>
  <si>
    <t>papJ</t>
  </si>
  <si>
    <t>papK</t>
  </si>
  <si>
    <t>papX</t>
  </si>
  <si>
    <t>pic</t>
  </si>
  <si>
    <t>rpoS</t>
  </si>
  <si>
    <t>sat</t>
  </si>
  <si>
    <t>sfaC</t>
  </si>
  <si>
    <t>sfaX</t>
  </si>
  <si>
    <t>sfaY</t>
  </si>
  <si>
    <t>tcpC</t>
  </si>
  <si>
    <t>vat</t>
  </si>
  <si>
    <t>yagV/ecpE</t>
  </si>
  <si>
    <t>yagW/ecpD</t>
  </si>
  <si>
    <t>yagX/ecpC</t>
  </si>
  <si>
    <t>yagY/ecpB</t>
  </si>
  <si>
    <t>yagZ/ecpA</t>
  </si>
  <si>
    <t>ybtA</t>
  </si>
  <si>
    <t>ybtE</t>
  </si>
  <si>
    <t>ybtP</t>
  </si>
  <si>
    <t>ybtQ</t>
  </si>
  <si>
    <t>ybtS</t>
  </si>
  <si>
    <t>ybtT</t>
  </si>
  <si>
    <t>ybtU</t>
  </si>
  <si>
    <t>ybtX</t>
  </si>
  <si>
    <t>ykgK/ecpR</t>
  </si>
  <si>
    <t>MLST</t>
  </si>
  <si>
    <t>Scheme</t>
  </si>
  <si>
    <t>ecoli_achtman_4</t>
  </si>
  <si>
    <t>ST</t>
  </si>
  <si>
    <t>Allele</t>
  </si>
  <si>
    <t>adk(36)</t>
  </si>
  <si>
    <t>fumC(24)</t>
  </si>
  <si>
    <t>gyrB(9)</t>
  </si>
  <si>
    <t>icd(13)</t>
  </si>
  <si>
    <t>mdh(17)</t>
  </si>
  <si>
    <t>purA(11)</t>
  </si>
  <si>
    <t>recA(25)</t>
  </si>
  <si>
    <t>ABRicate + argannot</t>
  </si>
  <si>
    <t>(Bla)AmpC2_Ecoli</t>
  </si>
  <si>
    <t>(Bla)Penicillin_Binding_Protein_Ecoli</t>
  </si>
  <si>
    <t>(Bla)ampH_Ecoli</t>
  </si>
  <si>
    <t>ABRicate + CARD</t>
  </si>
  <si>
    <t>AcrE</t>
  </si>
  <si>
    <t>AcrF</t>
  </si>
  <si>
    <t>AcrS</t>
  </si>
  <si>
    <t>CRP</t>
  </si>
  <si>
    <t>EC-5</t>
  </si>
  <si>
    <t>Escherichia_coli_acrA</t>
  </si>
  <si>
    <t>Escherichia_coli_emrE</t>
  </si>
  <si>
    <t>Escherichia_coli_mdfA</t>
  </si>
  <si>
    <t>H-NS</t>
  </si>
  <si>
    <t>OmpA</t>
  </si>
  <si>
    <t>PmrF</t>
  </si>
  <si>
    <t>TolC</t>
  </si>
  <si>
    <t>YojI</t>
  </si>
  <si>
    <t>acrB</t>
  </si>
  <si>
    <t>acrD</t>
  </si>
  <si>
    <t>bacA</t>
  </si>
  <si>
    <t>cpxA</t>
  </si>
  <si>
    <t>emrA</t>
  </si>
  <si>
    <t>emrB</t>
  </si>
  <si>
    <t>emrK</t>
  </si>
  <si>
    <t>emrR</t>
  </si>
  <si>
    <t>emrY</t>
  </si>
  <si>
    <t>eptA</t>
  </si>
  <si>
    <t>evgA</t>
  </si>
  <si>
    <t>evgS</t>
  </si>
  <si>
    <t>gadW</t>
  </si>
  <si>
    <t>gadX</t>
  </si>
  <si>
    <t>kdpE</t>
  </si>
  <si>
    <t>leuO</t>
  </si>
  <si>
    <t>marA</t>
  </si>
  <si>
    <t>mdtA</t>
  </si>
  <si>
    <t>mdtB</t>
  </si>
  <si>
    <t>mdtC</t>
  </si>
  <si>
    <t>mdtE</t>
  </si>
  <si>
    <t>mdtF</t>
  </si>
  <si>
    <t>mdtG</t>
  </si>
  <si>
    <t>mdtH</t>
  </si>
  <si>
    <t>mdtM</t>
  </si>
  <si>
    <t>mdtN</t>
  </si>
  <si>
    <t>mdtO</t>
  </si>
  <si>
    <t>mdtP</t>
  </si>
  <si>
    <t>msbA</t>
  </si>
  <si>
    <t>ugd</t>
  </si>
  <si>
    <t>ABRicate + MEGARES</t>
  </si>
  <si>
    <t>ACRA</t>
  </si>
  <si>
    <t>ACRB</t>
  </si>
  <si>
    <t>ACRD</t>
  </si>
  <si>
    <t>ACRE</t>
  </si>
  <si>
    <t>ACRF</t>
  </si>
  <si>
    <t>ACRS</t>
  </si>
  <si>
    <t>AMPH</t>
  </si>
  <si>
    <t>ASMA</t>
  </si>
  <si>
    <t>BACA</t>
  </si>
  <si>
    <t>BAER</t>
  </si>
  <si>
    <t>BAES</t>
  </si>
  <si>
    <t>BCR</t>
  </si>
  <si>
    <t>BLAEC</t>
  </si>
  <si>
    <t>CPXAR</t>
  </si>
  <si>
    <t>100.00;100.00</t>
  </si>
  <si>
    <t>EMRA</t>
  </si>
  <si>
    <t>EMRB</t>
  </si>
  <si>
    <t>EMRD</t>
  </si>
  <si>
    <t>EMRK</t>
  </si>
  <si>
    <t>EMRR</t>
  </si>
  <si>
    <t>EMRY</t>
  </si>
  <si>
    <t>EPTA</t>
  </si>
  <si>
    <t>EVGS</t>
  </si>
  <si>
    <t>GADW</t>
  </si>
  <si>
    <t>GADX</t>
  </si>
  <si>
    <t>HNS</t>
  </si>
  <si>
    <t>KDPE</t>
  </si>
  <si>
    <t>MARA</t>
  </si>
  <si>
    <t>MARR</t>
  </si>
  <si>
    <t>MDFA</t>
  </si>
  <si>
    <t>MDTA</t>
  </si>
  <si>
    <t>MDTB</t>
  </si>
  <si>
    <t>MDTC</t>
  </si>
  <si>
    <t>MDTE</t>
  </si>
  <si>
    <t>MDTF</t>
  </si>
  <si>
    <t>MDTG</t>
  </si>
  <si>
    <t>MDTH</t>
  </si>
  <si>
    <t>MDTI</t>
  </si>
  <si>
    <t>MDTJ</t>
  </si>
  <si>
    <t>MDTK</t>
  </si>
  <si>
    <t>MDTM</t>
  </si>
  <si>
    <t>MDTN</t>
  </si>
  <si>
    <t>MDTO</t>
  </si>
  <si>
    <t>MDTP</t>
  </si>
  <si>
    <t>MSBA</t>
  </si>
  <si>
    <t>MVRC</t>
  </si>
  <si>
    <t>OMPA</t>
  </si>
  <si>
    <t>PBP2</t>
  </si>
  <si>
    <t>PMRF</t>
  </si>
  <si>
    <t>ROBA</t>
  </si>
  <si>
    <t>SOXS</t>
  </si>
  <si>
    <t>UGD</t>
  </si>
  <si>
    <t>YOGI</t>
  </si>
  <si>
    <t>ABRicate + NCBI</t>
  </si>
  <si>
    <t>blaEC-19</t>
  </si>
  <si>
    <t>ABRicate + Resfinder</t>
  </si>
  <si>
    <t>AMRfinderplus</t>
  </si>
  <si>
    <t>glpT_E448K</t>
  </si>
  <si>
    <t>pmrB_E123D</t>
  </si>
  <si>
    <t>Resistance Gene Identifier CARD (Best_Hit_ARO)</t>
  </si>
  <si>
    <t>rsmA</t>
  </si>
  <si>
    <t>ArnT</t>
  </si>
  <si>
    <t>Escherichia coli emrE</t>
  </si>
  <si>
    <t>Klebsiella pneumoniae KpnE</t>
  </si>
  <si>
    <t>Klebsiella pneumoniae KpnF</t>
  </si>
  <si>
    <t>Escherichia coli mdfA</t>
  </si>
  <si>
    <t>Escherichia coli acrA</t>
  </si>
  <si>
    <t>vanG</t>
  </si>
  <si>
    <t>Escherichia coli GlpT with mutation conferring resistance to fosfomycin</t>
  </si>
  <si>
    <t>Haemophilus influenzae PBP3 conferring resistance to beta-lactam antibiotics</t>
  </si>
  <si>
    <t>Escherichia coli EF-Tu mutants conferring resistance to Pulvomycin</t>
  </si>
  <si>
    <t>96.33; 96.33</t>
  </si>
  <si>
    <t>baeR</t>
  </si>
  <si>
    <t>Escherichia coli AcrAB-TolC with MarR mutations conferring resistance to ciprofloxacin and tetracycline</t>
  </si>
  <si>
    <t>Escherichia coli AcrAB-TolC with AcrR mutation conferring resistance to ciprofloxacin, tetracycline, and ceftazidime</t>
  </si>
  <si>
    <t>Escherichia coli soxR with mutation conferring antibiotic resistance</t>
  </si>
  <si>
    <t>Escherichia coli soxS with mutation conferring antibiotic resistance</t>
  </si>
  <si>
    <t>Resfinder</t>
  </si>
  <si>
    <t>n. genes</t>
  </si>
  <si>
    <t>ATCC35218_Rep_1</t>
  </si>
  <si>
    <t>ATCC35218_Rep_2</t>
  </si>
  <si>
    <t>ATCC35218_Rep_3</t>
  </si>
  <si>
    <t>ATCC35218_Rep_4</t>
  </si>
  <si>
    <t>ATCC35218_Rep_5</t>
  </si>
  <si>
    <t>ATCC35218_Rep_6</t>
  </si>
  <si>
    <t>ATCC35218_Rep_7</t>
  </si>
  <si>
    <t>ATCC35218_Rep_8</t>
  </si>
  <si>
    <t>GCF_001683435.1</t>
  </si>
  <si>
    <t>GCF_002859105.1</t>
  </si>
  <si>
    <t>Escherichia coli K-15KW01</t>
  </si>
  <si>
    <t>Escherichia coli BH100 substr. MG2017</t>
  </si>
  <si>
    <t>Abricate + VFDB</t>
  </si>
  <si>
    <t>cfaC</t>
  </si>
  <si>
    <t>cnf1</t>
  </si>
  <si>
    <t>fimA</t>
  </si>
  <si>
    <t>gspC</t>
  </si>
  <si>
    <t>gspD</t>
  </si>
  <si>
    <t>gspE</t>
  </si>
  <si>
    <t>gspF</t>
  </si>
  <si>
    <t>gspG</t>
  </si>
  <si>
    <t>gspH</t>
  </si>
  <si>
    <t>gspI</t>
  </si>
  <si>
    <t>gspJ</t>
  </si>
  <si>
    <t>papE</t>
  </si>
  <si>
    <t>99.00;99.00</t>
  </si>
  <si>
    <t>38.28;38.28</t>
  </si>
  <si>
    <t>100.00;91.67</t>
  </si>
  <si>
    <t>82.81;100.00;82.81</t>
  </si>
  <si>
    <t>sfaD</t>
  </si>
  <si>
    <t>sfaE</t>
  </si>
  <si>
    <t>sfaF</t>
  </si>
  <si>
    <t>sfaG</t>
  </si>
  <si>
    <t>sfaH</t>
  </si>
  <si>
    <t>sfaS</t>
  </si>
  <si>
    <t>adk(13)</t>
  </si>
  <si>
    <t>fumC(14)</t>
  </si>
  <si>
    <t>gyrB(19)</t>
  </si>
  <si>
    <t>icd(36)</t>
  </si>
  <si>
    <t>mdh(23)</t>
  </si>
  <si>
    <t>recA(10)</t>
  </si>
  <si>
    <t>ABRicate + ARGannot</t>
  </si>
  <si>
    <t>(AGly)aadA1-pm</t>
  </si>
  <si>
    <t>(AGly)aadA2</t>
  </si>
  <si>
    <t>(Bla)blaTEM-105</t>
  </si>
  <si>
    <t>(Phe)cmlA1</t>
  </si>
  <si>
    <t>(Sul)sul1</t>
  </si>
  <si>
    <t>TEM-1</t>
  </si>
  <si>
    <t>aadA</t>
  </si>
  <si>
    <t>aadA2</t>
  </si>
  <si>
    <t>cmlA1</t>
  </si>
  <si>
    <t>qacEdelta1</t>
  </si>
  <si>
    <t>sul1</t>
  </si>
  <si>
    <t>ANT3-DPRIME</t>
  </si>
  <si>
    <t>99.62;96.51</t>
  </si>
  <si>
    <t>CMLA</t>
  </si>
  <si>
    <t>100.00;99.56</t>
  </si>
  <si>
    <t>KPNO</t>
  </si>
  <si>
    <t>SULI</t>
  </si>
  <si>
    <t>TEM</t>
  </si>
  <si>
    <t>Abricate + NCBI</t>
  </si>
  <si>
    <t>aadA1</t>
  </si>
  <si>
    <t>blaTEM-1</t>
  </si>
  <si>
    <t>Abricate + Resfinder</t>
  </si>
  <si>
    <t>aadA2_1</t>
  </si>
  <si>
    <t>ant(3'')-Ia_1</t>
  </si>
  <si>
    <t>blaTEM-1B_1</t>
  </si>
  <si>
    <t>cmlA1_1</t>
  </si>
  <si>
    <t>sul1_5</t>
  </si>
  <si>
    <t>marR_S3N</t>
  </si>
  <si>
    <t>aadA2b</t>
  </si>
  <si>
    <t>blaTEM-1B</t>
  </si>
  <si>
    <t>DSM18211_Rep_1</t>
  </si>
  <si>
    <t>DSM18211_Rep_2</t>
  </si>
  <si>
    <t>DSM18211_Rep_3</t>
  </si>
  <si>
    <t>DSM18211_Rep_4</t>
  </si>
  <si>
    <t>DSM18211_Rep_5</t>
  </si>
  <si>
    <t>DSM18211_Rep_6</t>
  </si>
  <si>
    <t>DSM18211_Rep_7</t>
  </si>
  <si>
    <t>DSM18211_Rep_8</t>
  </si>
  <si>
    <t>f__Enterobacteriaceae (UID5065)</t>
  </si>
  <si>
    <t>Yersinia similis Y_sim_228</t>
  </si>
  <si>
    <t>ail</t>
  </si>
  <si>
    <t>cheY</t>
  </si>
  <si>
    <t>invB/ifp</t>
  </si>
  <si>
    <t>invD</t>
  </si>
  <si>
    <t>pilL</t>
  </si>
  <si>
    <t>pilM</t>
  </si>
  <si>
    <t>pilN</t>
  </si>
  <si>
    <t>pilO</t>
  </si>
  <si>
    <t>pilP</t>
  </si>
  <si>
    <t>pilQ</t>
  </si>
  <si>
    <t>pilR</t>
  </si>
  <si>
    <t>pilS</t>
  </si>
  <si>
    <t>pilU</t>
  </si>
  <si>
    <t>pilV</t>
  </si>
  <si>
    <t>psaA</t>
  </si>
  <si>
    <t>psaC</t>
  </si>
  <si>
    <t>psaE</t>
  </si>
  <si>
    <t>psaF</t>
  </si>
  <si>
    <t>yapC</t>
  </si>
  <si>
    <t>yapE</t>
  </si>
  <si>
    <t xml:space="preserve">MLST </t>
  </si>
  <si>
    <t>ypseudotuberculosis_achtman_3</t>
  </si>
  <si>
    <t>adk(5)</t>
  </si>
  <si>
    <t>argA(4)</t>
  </si>
  <si>
    <t>aroA(12)</t>
  </si>
  <si>
    <t>glnA(12)</t>
  </si>
  <si>
    <t>thrA(15)</t>
  </si>
  <si>
    <t>tmk(9)</t>
  </si>
  <si>
    <t>trpE(9)</t>
  </si>
  <si>
    <t>Abricate + Argannot</t>
  </si>
  <si>
    <t>Abricate + CARD</t>
  </si>
  <si>
    <t>rosA</t>
  </si>
  <si>
    <t>rosB</t>
  </si>
  <si>
    <t>Abricate + MEGARES</t>
  </si>
  <si>
    <t>ROSA</t>
  </si>
  <si>
    <t>ROSB</t>
  </si>
  <si>
    <t>AMRFinderPlus</t>
  </si>
  <si>
    <t>qacG</t>
  </si>
  <si>
    <t>adeF</t>
  </si>
  <si>
    <t>98.49; 99.15</t>
  </si>
  <si>
    <t>Klebsiella pneumoniae KpnH</t>
  </si>
  <si>
    <t>DSM30007_Rep_1</t>
  </si>
  <si>
    <t>DSM30007_Rep_2</t>
  </si>
  <si>
    <t>DSM30007_Rep_3</t>
  </si>
  <si>
    <t>DSM30007_Rep_4</t>
  </si>
  <si>
    <t>DSM30007_Rep_5</t>
  </si>
  <si>
    <t>DSM30007_Rep_6</t>
  </si>
  <si>
    <t>DSM30007_Rep_7</t>
  </si>
  <si>
    <t>DSM30007_Rep_8</t>
  </si>
  <si>
    <t>f__Moraxellaceae (UID4680)</t>
  </si>
  <si>
    <t>GCF_009035845.1</t>
  </si>
  <si>
    <t>GCF_002116925.1</t>
  </si>
  <si>
    <t>Acinetobacter baumannii ATCC 19606</t>
  </si>
  <si>
    <t>Acinetobacter baumannii ab736</t>
  </si>
  <si>
    <t>ACICU_RS00395</t>
  </si>
  <si>
    <t>ACICU_RS00475</t>
  </si>
  <si>
    <t>ACICU_RS00485</t>
  </si>
  <si>
    <t>ACICU_RS00500</t>
  </si>
  <si>
    <t>ACICU_RS04565</t>
  </si>
  <si>
    <t>ACICU_RS04610</t>
  </si>
  <si>
    <t>ACICU_RS16840</t>
  </si>
  <si>
    <t>abaI</t>
  </si>
  <si>
    <t>abaR</t>
  </si>
  <si>
    <t>adeG</t>
  </si>
  <si>
    <t>adeH</t>
  </si>
  <si>
    <t>ata</t>
  </si>
  <si>
    <t>48.42;73.91</t>
  </si>
  <si>
    <t>bap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B</t>
  </si>
  <si>
    <t>bauC</t>
  </si>
  <si>
    <t>bauD</t>
  </si>
  <si>
    <t>bauE</t>
  </si>
  <si>
    <t>bauF</t>
  </si>
  <si>
    <t>bfmR</t>
  </si>
  <si>
    <t>bfmS</t>
  </si>
  <si>
    <t>clpV/tssH</t>
  </si>
  <si>
    <t>csuA</t>
  </si>
  <si>
    <t>csuA/B</t>
  </si>
  <si>
    <t>csuB</t>
  </si>
  <si>
    <t>csuC</t>
  </si>
  <si>
    <t>csuD</t>
  </si>
  <si>
    <t>csuE</t>
  </si>
  <si>
    <t>fimT</t>
  </si>
  <si>
    <t>fimU</t>
  </si>
  <si>
    <t>fimV</t>
  </si>
  <si>
    <t>galE</t>
  </si>
  <si>
    <t>galU</t>
  </si>
  <si>
    <t>gspE1</t>
  </si>
  <si>
    <t>gspE2</t>
  </si>
  <si>
    <t>gspN</t>
  </si>
  <si>
    <t>gspO/pilD</t>
  </si>
  <si>
    <t>hcp/tssD</t>
  </si>
  <si>
    <t>lpsB</t>
  </si>
  <si>
    <t>lpxA</t>
  </si>
  <si>
    <t>lpxB</t>
  </si>
  <si>
    <t>lpxC</t>
  </si>
  <si>
    <t>lpxD</t>
  </si>
  <si>
    <t>lpxL</t>
  </si>
  <si>
    <t>lpxM</t>
  </si>
  <si>
    <t>pbpG</t>
  </si>
  <si>
    <t>pgaA</t>
  </si>
  <si>
    <t>pgaB</t>
  </si>
  <si>
    <t>pgaC</t>
  </si>
  <si>
    <t>pgaD</t>
  </si>
  <si>
    <t>pgi</t>
  </si>
  <si>
    <t>pilB</t>
  </si>
  <si>
    <t>pilC</t>
  </si>
  <si>
    <t>pilE</t>
  </si>
  <si>
    <t>pilF</t>
  </si>
  <si>
    <t>pilG</t>
  </si>
  <si>
    <t>pilH</t>
  </si>
  <si>
    <t>pilI</t>
  </si>
  <si>
    <t>pilJ</t>
  </si>
  <si>
    <t>pilT</t>
  </si>
  <si>
    <t>pilW</t>
  </si>
  <si>
    <t>pilX</t>
  </si>
  <si>
    <t>pilY1</t>
  </si>
  <si>
    <t>plc1</t>
  </si>
  <si>
    <t>plc2</t>
  </si>
  <si>
    <t>plcD</t>
  </si>
  <si>
    <t>tagX</t>
  </si>
  <si>
    <t>tsaP</t>
  </si>
  <si>
    <t>tssA</t>
  </si>
  <si>
    <t>tssB</t>
  </si>
  <si>
    <t>tssC</t>
  </si>
  <si>
    <t>tssE</t>
  </si>
  <si>
    <t>tssF</t>
  </si>
  <si>
    <t>tssG</t>
  </si>
  <si>
    <t>tssK</t>
  </si>
  <si>
    <t>tssL</t>
  </si>
  <si>
    <t>tssM</t>
  </si>
  <si>
    <t>vgrG/tssI</t>
  </si>
  <si>
    <t>58.47;100.00</t>
  </si>
  <si>
    <t>abaumannii_2</t>
  </si>
  <si>
    <t>Pas_cpn60(3)</t>
  </si>
  <si>
    <t>Pas_fusA(2)</t>
  </si>
  <si>
    <t>Pas_gltA(2)</t>
  </si>
  <si>
    <t>Pas_pyrG(7)</t>
  </si>
  <si>
    <t>Pas_recA(9)</t>
  </si>
  <si>
    <t>Pas_rplB(1)</t>
  </si>
  <si>
    <t>Pas_rpoB(5)</t>
  </si>
  <si>
    <t>Abricate + ARGannot</t>
  </si>
  <si>
    <t>(AGly)ant(3'')-IIa</t>
  </si>
  <si>
    <t>(Bla)BlaA1</t>
  </si>
  <si>
    <t>(Bla)BlaA2</t>
  </si>
  <si>
    <t>(Bla)Mbl</t>
  </si>
  <si>
    <t>(Bla)Zn-dependent_hydrolase</t>
  </si>
  <si>
    <t>(Bla)blaADC-2</t>
  </si>
  <si>
    <t>(Bla)blaOXA-98</t>
  </si>
  <si>
    <t>(Sul)sul2</t>
  </si>
  <si>
    <t>Abricate + Card</t>
  </si>
  <si>
    <t>ADC-158</t>
  </si>
  <si>
    <t>ANT(3'')-IIa</t>
  </si>
  <si>
    <t>Acinetobacter_baumannii_AbaF</t>
  </si>
  <si>
    <t>Acinetobacter_baumannii_AbaQ</t>
  </si>
  <si>
    <t>Acinetobacter_baumannii_AmvA</t>
  </si>
  <si>
    <t>LpsB</t>
  </si>
  <si>
    <t>OXA-1117</t>
  </si>
  <si>
    <t>abeM</t>
  </si>
  <si>
    <t>abeS</t>
  </si>
  <si>
    <t>adeA</t>
  </si>
  <si>
    <t>adeB</t>
  </si>
  <si>
    <t>adeI</t>
  </si>
  <si>
    <t>adeJ</t>
  </si>
  <si>
    <t>adeK</t>
  </si>
  <si>
    <t>adeL</t>
  </si>
  <si>
    <t>adeN</t>
  </si>
  <si>
    <t>adeR</t>
  </si>
  <si>
    <t>adeS</t>
  </si>
  <si>
    <t>sul2</t>
  </si>
  <si>
    <t>ABAF</t>
  </si>
  <si>
    <t>ABAQ</t>
  </si>
  <si>
    <t>ABEM</t>
  </si>
  <si>
    <t>ABES</t>
  </si>
  <si>
    <t>ADC</t>
  </si>
  <si>
    <t>ADEA</t>
  </si>
  <si>
    <t>ADEB</t>
  </si>
  <si>
    <t>ADEG</t>
  </si>
  <si>
    <t>ADEH</t>
  </si>
  <si>
    <t>ADEI</t>
  </si>
  <si>
    <t>ADEJ</t>
  </si>
  <si>
    <t>ADEK</t>
  </si>
  <si>
    <t>ADEL</t>
  </si>
  <si>
    <t>ADEN</t>
  </si>
  <si>
    <t>ADER</t>
  </si>
  <si>
    <t>ADES</t>
  </si>
  <si>
    <t>ADET1</t>
  </si>
  <si>
    <t>ADET2</t>
  </si>
  <si>
    <t>AMVA</t>
  </si>
  <si>
    <t>BLAA</t>
  </si>
  <si>
    <t>99.80;99.53</t>
  </si>
  <si>
    <t>LPSB</t>
  </si>
  <si>
    <t>MEXE</t>
  </si>
  <si>
    <t>MEXT</t>
  </si>
  <si>
    <t>OXA</t>
  </si>
  <si>
    <t>SULII</t>
  </si>
  <si>
    <t>ant(3'')-IIa</t>
  </si>
  <si>
    <t>blaADC-158</t>
  </si>
  <si>
    <t>blaOXA-1117</t>
  </si>
  <si>
    <t>Abricate + ResFinder</t>
  </si>
  <si>
    <t>blaADC-25_1</t>
  </si>
  <si>
    <t>blaOXA-98_1</t>
  </si>
  <si>
    <t>sul2_2</t>
  </si>
  <si>
    <t>blaOXA-98</t>
  </si>
  <si>
    <t>Acinetobacter baumannii AmvA</t>
  </si>
  <si>
    <t>Acinetobacter baumannii AbaQ</t>
  </si>
  <si>
    <t>OXA-98</t>
  </si>
  <si>
    <t>Acinetobacter baumannii AbaF</t>
  </si>
  <si>
    <t>Acinetobacter baumannii parC conferring resistance to fluoroquinolones</t>
  </si>
  <si>
    <t>blaADC-25</t>
  </si>
  <si>
    <t>DSM30104_Rep_1</t>
  </si>
  <si>
    <t>DSM30104_Rep_2</t>
  </si>
  <si>
    <t>DSM30104_Rep_3</t>
  </si>
  <si>
    <t>DSM30104_Rep_4</t>
  </si>
  <si>
    <t>DSM30104_Rep_5</t>
  </si>
  <si>
    <t>DSM30104_Rep_6</t>
  </si>
  <si>
    <t>DSM30104_Rep_7</t>
  </si>
  <si>
    <t>DSM30104_Rep_8</t>
  </si>
  <si>
    <t>f__Enterobacteriaceae (UID5121)</t>
  </si>
  <si>
    <t>Klebsiella pneumoniae FDAARGOS_775</t>
  </si>
  <si>
    <t>AAA92657</t>
  </si>
  <si>
    <t>KP1_RS17225</t>
  </si>
  <si>
    <t>KP1_RS17230</t>
  </si>
  <si>
    <t>KP1_RS17240</t>
  </si>
  <si>
    <t>KP1_RS17280</t>
  </si>
  <si>
    <t>acrA</t>
  </si>
  <si>
    <t>dotU/tssL</t>
  </si>
  <si>
    <t>east1</t>
  </si>
  <si>
    <t>fimK</t>
  </si>
  <si>
    <t>galF</t>
  </si>
  <si>
    <t>gndA</t>
  </si>
  <si>
    <t>icmF/tssM</t>
  </si>
  <si>
    <t>mrkA</t>
  </si>
  <si>
    <t>mrkB</t>
  </si>
  <si>
    <t>mrkC</t>
  </si>
  <si>
    <t>mrkD</t>
  </si>
  <si>
    <t>mrkF</t>
  </si>
  <si>
    <t>mrkH</t>
  </si>
  <si>
    <t>mrkI</t>
  </si>
  <si>
    <t>mrkJ</t>
  </si>
  <si>
    <t>rcsA</t>
  </si>
  <si>
    <t>rcsB</t>
  </si>
  <si>
    <t>rfbA</t>
  </si>
  <si>
    <t>rfbB</t>
  </si>
  <si>
    <t>rfbD</t>
  </si>
  <si>
    <t>rfbK1</t>
  </si>
  <si>
    <t>rmpA</t>
  </si>
  <si>
    <t>sciN/tssJ</t>
  </si>
  <si>
    <t>vasE/tssK</t>
  </si>
  <si>
    <t>vipA/tssB</t>
  </si>
  <si>
    <t>vipB/tssC</t>
  </si>
  <si>
    <t>klebsiella</t>
  </si>
  <si>
    <t>gapA(5)</t>
  </si>
  <si>
    <t>infB(5)</t>
  </si>
  <si>
    <t>mdh(1)</t>
  </si>
  <si>
    <t>pgi(1)</t>
  </si>
  <si>
    <t>phoE(9)</t>
  </si>
  <si>
    <t>rpoB(6)</t>
  </si>
  <si>
    <t>tonB(11)</t>
  </si>
  <si>
    <t>(Bla)ampH</t>
  </si>
  <si>
    <t>(Bla)blaSHV-187</t>
  </si>
  <si>
    <t>(Fcyn)FosA6</t>
  </si>
  <si>
    <t>(Flq)OqxA</t>
  </si>
  <si>
    <t>(Flq)OqxBgb</t>
  </si>
  <si>
    <t>CrcB</t>
  </si>
  <si>
    <t>FosA6</t>
  </si>
  <si>
    <t>Klebsiella_pneumoniae_KpnE</t>
  </si>
  <si>
    <t>Klebsiella_pneumoniae_KpnF</t>
  </si>
  <si>
    <t>Klebsiella_pneumoniae_KpnG</t>
  </si>
  <si>
    <t>Klebsiella_pneumoniae_KpnH</t>
  </si>
  <si>
    <t>Klebsiella_pneumoniae_OmpK37</t>
  </si>
  <si>
    <t>Klebsiella_pneumoniae_acrA</t>
  </si>
  <si>
    <t>LptD</t>
  </si>
  <si>
    <t>MdtQ</t>
  </si>
  <si>
    <t>SHV-187</t>
  </si>
  <si>
    <t>eptB</t>
  </si>
  <si>
    <t>oqxA</t>
  </si>
  <si>
    <t>oqxB</t>
  </si>
  <si>
    <t>ramA</t>
  </si>
  <si>
    <t>ARNT</t>
  </si>
  <si>
    <t>CRCB</t>
  </si>
  <si>
    <t>EPTB</t>
  </si>
  <si>
    <t>FOSA</t>
  </si>
  <si>
    <t>KDEA</t>
  </si>
  <si>
    <t>KPN</t>
  </si>
  <si>
    <t>KPNE</t>
  </si>
  <si>
    <t>KPNF</t>
  </si>
  <si>
    <t>LPTD</t>
  </si>
  <si>
    <t>OMP37</t>
  </si>
  <si>
    <t>OQXA</t>
  </si>
  <si>
    <t>OQXB</t>
  </si>
  <si>
    <t>PHOR</t>
  </si>
  <si>
    <t>RAMA</t>
  </si>
  <si>
    <t>SHV</t>
  </si>
  <si>
    <t>blaSHV-187</t>
  </si>
  <si>
    <t>fosA10</t>
  </si>
  <si>
    <t>oqxA6</t>
  </si>
  <si>
    <t>oqxB4</t>
  </si>
  <si>
    <t>OqxA_1</t>
  </si>
  <si>
    <t>OqxB_1</t>
  </si>
  <si>
    <t>blaSHV-187_1</t>
  </si>
  <si>
    <t>fosA_3</t>
  </si>
  <si>
    <t>blaSHV-1</t>
  </si>
  <si>
    <t>fosA</t>
  </si>
  <si>
    <t>oqxA10</t>
  </si>
  <si>
    <t>oqxB19</t>
  </si>
  <si>
    <t>Klebsiella pneumoniae KpnG</t>
  </si>
  <si>
    <t>SHV-1</t>
  </si>
  <si>
    <t>Klebsiella pneumoniae OmpK37</t>
  </si>
  <si>
    <t>Shigella flexneri acrA</t>
  </si>
  <si>
    <t>Escherichia coli UhpT with mutation conferring resistance to fosfomycin</t>
  </si>
  <si>
    <t>blaSHV-164</t>
  </si>
  <si>
    <t>blaSHV-28</t>
  </si>
  <si>
    <t>fosA6</t>
  </si>
  <si>
    <t>OqxB</t>
  </si>
  <si>
    <t>OqxA</t>
  </si>
  <si>
    <t>Kleborate</t>
  </si>
  <si>
    <t>species</t>
  </si>
  <si>
    <t>species_match</t>
  </si>
  <si>
    <t>strong</t>
  </si>
  <si>
    <t>virulence_score</t>
  </si>
  <si>
    <t>resistance_score</t>
  </si>
  <si>
    <t>num_resistance_classes</t>
  </si>
  <si>
    <t>num_resistance_genes</t>
  </si>
  <si>
    <t>Yersiniabactin</t>
  </si>
  <si>
    <t>ybt 12; ICEKp10 (truncated)</t>
  </si>
  <si>
    <t>YbST</t>
  </si>
  <si>
    <t>Colibactin</t>
  </si>
  <si>
    <t>clb 1</t>
  </si>
  <si>
    <t>CbST</t>
  </si>
  <si>
    <t>Aerobactin</t>
  </si>
  <si>
    <t>-</t>
  </si>
  <si>
    <t>AbST</t>
  </si>
  <si>
    <t>Salmochelin</t>
  </si>
  <si>
    <t>SmST</t>
  </si>
  <si>
    <t>RmpADC</t>
  </si>
  <si>
    <t>rmp 2A; plasmid/chr</t>
  </si>
  <si>
    <t>rmp 2A; plasmid/chr (truncated)</t>
  </si>
  <si>
    <t>RmST</t>
  </si>
  <si>
    <t>9-1LV</t>
  </si>
  <si>
    <t>83-1LV</t>
  </si>
  <si>
    <t>9-2LV</t>
  </si>
  <si>
    <t>rmpA2</t>
  </si>
  <si>
    <t>wzi</t>
  </si>
  <si>
    <t>wzi3</t>
  </si>
  <si>
    <t>K_locus</t>
  </si>
  <si>
    <t>KL3</t>
  </si>
  <si>
    <t>K_type</t>
  </si>
  <si>
    <t>K3</t>
  </si>
  <si>
    <t>K_locus_problems</t>
  </si>
  <si>
    <t>none</t>
  </si>
  <si>
    <t>K_locus_confidence</t>
  </si>
  <si>
    <t>Very high</t>
  </si>
  <si>
    <t>K_locus_identity</t>
  </si>
  <si>
    <t>99.60%</t>
  </si>
  <si>
    <t>K_locus_missing_genes</t>
  </si>
  <si>
    <t>O_locus</t>
  </si>
  <si>
    <t>O1/O2v1</t>
  </si>
  <si>
    <t>O_type</t>
  </si>
  <si>
    <t>O1</t>
  </si>
  <si>
    <t>O_locus_problems</t>
  </si>
  <si>
    <t>O_locus_confidence</t>
  </si>
  <si>
    <t>O_locus_identity</t>
  </si>
  <si>
    <t>98.28%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-1^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ST3</t>
  </si>
  <si>
    <t>gapA</t>
  </si>
  <si>
    <t>infB</t>
  </si>
  <si>
    <t>mdh</t>
  </si>
  <si>
    <t>phoE</t>
  </si>
  <si>
    <t>rpoB</t>
  </si>
  <si>
    <t>tonB</t>
  </si>
  <si>
    <t>123-2%</t>
  </si>
  <si>
    <t>fyuA</t>
  </si>
  <si>
    <t>3*</t>
  </si>
  <si>
    <t>65-54%</t>
  </si>
  <si>
    <t>25*-79%</t>
  </si>
  <si>
    <t>rmpD</t>
  </si>
  <si>
    <t>rmpC</t>
  </si>
  <si>
    <t>31*-51%</t>
  </si>
  <si>
    <t>spurious_virulence_hits</t>
  </si>
  <si>
    <t>Table 7A: Reproducibility of various genomic analyses across replicates of the sample ATCC25922.</t>
  </si>
  <si>
    <t>Table 7B: Reproducibility of various genomic analyses across replicates of the sample ATCC35218.</t>
  </si>
  <si>
    <t>Table 7C: Reproducibility of various genomic analyses across replicates of the sample DSM18211.</t>
  </si>
  <si>
    <t>Table 7D: Reproducibility of various genomic analyses across replicates of the sample DSM30007.</t>
  </si>
  <si>
    <t>Table 7E: Reproducibility of various genomic analyses across replicates of the sample DSM3010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5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Segoe UI"/>
      <family val="2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0"/>
      <color theme="1"/>
      <name val="Calibri"/>
      <family val="2"/>
    </font>
    <font>
      <sz val="12"/>
      <color theme="1"/>
      <name val="Gadugi"/>
      <family val="2"/>
    </font>
    <font>
      <sz val="12"/>
      <color theme="1"/>
      <name val="Calibri"/>
      <family val="2"/>
    </font>
    <font>
      <sz val="11"/>
      <color theme="1"/>
      <name val="Gau"/>
    </font>
    <font>
      <b/>
      <sz val="14"/>
      <name val="Calibri"/>
      <family val="2"/>
    </font>
    <font>
      <b/>
      <sz val="14"/>
      <name val="Wingdings"/>
      <charset val="2"/>
    </font>
    <font>
      <b/>
      <sz val="16"/>
      <color theme="1"/>
      <name val="Gadugi"/>
      <family val="2"/>
    </font>
    <font>
      <i/>
      <sz val="16"/>
      <color theme="1"/>
      <name val="Calibri"/>
      <family val="2"/>
    </font>
    <font>
      <sz val="11"/>
      <color theme="1"/>
      <name val="Wingdings"/>
      <charset val="2"/>
    </font>
    <font>
      <b/>
      <sz val="8"/>
      <color theme="1"/>
      <name val="Gadugi"/>
      <family val="2"/>
    </font>
    <font>
      <sz val="16"/>
      <color theme="1"/>
      <name val="Segoe UI"/>
      <family val="2"/>
    </font>
    <font>
      <b/>
      <sz val="9"/>
      <color theme="1"/>
      <name val="Gadugi"/>
      <family val="2"/>
    </font>
    <font>
      <sz val="10"/>
      <color theme="0"/>
      <name val="Segoe UI"/>
      <family val="2"/>
    </font>
    <font>
      <b/>
      <sz val="10"/>
      <color theme="0"/>
      <name val="Segoe UI"/>
      <family val="2"/>
    </font>
    <font>
      <b/>
      <sz val="14"/>
      <color theme="1"/>
      <name val="Gadugi"/>
      <family val="2"/>
    </font>
    <font>
      <b/>
      <sz val="11"/>
      <color theme="1"/>
      <name val="Segoe UI"/>
      <family val="2"/>
    </font>
    <font>
      <b/>
      <sz val="12"/>
      <color theme="1"/>
      <name val="Gadugi"/>
      <family val="2"/>
    </font>
    <font>
      <b/>
      <sz val="10"/>
      <color theme="1"/>
      <name val="Segoe UI"/>
      <family val="2"/>
    </font>
    <font>
      <sz val="10"/>
      <name val="Calibri"/>
      <family val="2"/>
    </font>
    <font>
      <b/>
      <sz val="16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theme="9" tint="-0.249977111117893"/>
      </left>
      <right style="thick">
        <color theme="9" tint="-0.249977111117893"/>
      </right>
      <top style="thick">
        <color theme="9" tint="-0.249977111117893"/>
      </top>
      <bottom style="thick">
        <color theme="9" tint="-0.249977111117893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 style="thin">
        <color theme="5" tint="-0.249977111117893"/>
      </bottom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medium">
        <color indexed="64"/>
      </right>
      <top/>
      <bottom/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 style="medium">
        <color indexed="64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medium">
        <color indexed="64"/>
      </bottom>
      <diagonal/>
    </border>
    <border>
      <left style="thick">
        <color theme="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5" tint="-0.249977111117893"/>
      </right>
      <top/>
      <bottom/>
      <diagonal/>
    </border>
    <border>
      <left style="medium">
        <color indexed="64"/>
      </left>
      <right style="thin">
        <color theme="5" tint="-0.249977111117893"/>
      </right>
      <top/>
      <bottom style="medium">
        <color indexed="64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 style="medium">
        <color indexed="64"/>
      </bottom>
      <diagonal/>
    </border>
    <border>
      <left/>
      <right style="thick">
        <color theme="0"/>
      </right>
      <top style="thick">
        <color theme="0"/>
      </top>
      <bottom style="medium">
        <color indexed="64"/>
      </bottom>
      <diagonal/>
    </border>
    <border>
      <left style="thick">
        <color theme="0"/>
      </left>
      <right/>
      <top/>
      <bottom style="thick">
        <color theme="0"/>
      </bottom>
      <diagonal/>
    </border>
    <border>
      <left/>
      <right/>
      <top/>
      <bottom style="thick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1" fillId="0" borderId="0"/>
  </cellStyleXfs>
  <cellXfs count="20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/>
    <xf numFmtId="0" fontId="2" fillId="0" borderId="0" xfId="1" applyFill="1"/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 applyProtection="1">
      <alignment horizontal="center"/>
      <protection hidden="1"/>
    </xf>
    <xf numFmtId="4" fontId="9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 applyProtection="1">
      <alignment horizontal="center"/>
      <protection hidden="1"/>
    </xf>
    <xf numFmtId="0" fontId="9" fillId="0" borderId="0" xfId="0" applyFont="1" applyFill="1" applyAlignment="1" applyProtection="1">
      <alignment horizontal="center" wrapText="1"/>
      <protection hidden="1"/>
    </xf>
    <xf numFmtId="4" fontId="9" fillId="0" borderId="0" xfId="0" applyNumberFormat="1" applyFont="1" applyFill="1" applyBorder="1" applyAlignment="1" applyProtection="1">
      <alignment horizontal="center"/>
      <protection hidden="1"/>
    </xf>
    <xf numFmtId="2" fontId="9" fillId="0" borderId="0" xfId="0" applyNumberFormat="1" applyFont="1" applyFill="1" applyAlignment="1" applyProtection="1">
      <alignment horizontal="center"/>
      <protection hidden="1"/>
    </xf>
    <xf numFmtId="0" fontId="0" fillId="3" borderId="0" xfId="0" applyFill="1" applyAlignment="1">
      <alignment horizontal="center"/>
    </xf>
    <xf numFmtId="0" fontId="9" fillId="0" borderId="0" xfId="0" applyFont="1" applyFill="1" applyBorder="1" applyProtection="1">
      <protection hidden="1"/>
    </xf>
    <xf numFmtId="0" fontId="9" fillId="0" borderId="0" xfId="0" applyFont="1" applyFill="1" applyBorder="1" applyAlignment="1" applyProtection="1">
      <alignment horizontal="center" wrapText="1"/>
      <protection hidden="1"/>
    </xf>
    <xf numFmtId="0" fontId="0" fillId="4" borderId="0" xfId="0" applyFill="1" applyAlignment="1">
      <alignment horizontal="center"/>
    </xf>
    <xf numFmtId="4" fontId="9" fillId="0" borderId="0" xfId="0" applyNumberFormat="1" applyFont="1" applyFill="1" applyAlignment="1" applyProtection="1">
      <alignment horizontal="center"/>
      <protection hidden="1"/>
    </xf>
    <xf numFmtId="0" fontId="0" fillId="0" borderId="0" xfId="0" applyAlignment="1">
      <alignment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9" fillId="0" borderId="3" xfId="0" applyFont="1" applyBorder="1" applyAlignment="1">
      <alignment horizontal="center"/>
    </xf>
    <xf numFmtId="0" fontId="9" fillId="0" borderId="4" xfId="0" applyFont="1" applyBorder="1"/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/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1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1" fillId="0" borderId="0" xfId="2"/>
    <xf numFmtId="0" fontId="11" fillId="0" borderId="0" xfId="2" applyAlignment="1">
      <alignment horizontal="center"/>
    </xf>
    <xf numFmtId="0" fontId="10" fillId="0" borderId="1" xfId="2" applyFont="1" applyBorder="1" applyAlignment="1">
      <alignment horizontal="center" vertical="center" wrapText="1"/>
    </xf>
    <xf numFmtId="0" fontId="12" fillId="0" borderId="0" xfId="2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5" fillId="0" borderId="0" xfId="2" applyFont="1"/>
    <xf numFmtId="0" fontId="15" fillId="0" borderId="0" xfId="2" applyFont="1" applyAlignment="1">
      <alignment horizontal="center"/>
    </xf>
    <xf numFmtId="0" fontId="16" fillId="3" borderId="11" xfId="2" applyFont="1" applyFill="1" applyBorder="1" applyAlignment="1">
      <alignment horizontal="center" vertical="center" wrapText="1"/>
    </xf>
    <xf numFmtId="0" fontId="16" fillId="3" borderId="12" xfId="2" applyFont="1" applyFill="1" applyBorder="1" applyAlignment="1">
      <alignment horizontal="center" vertical="center" wrapText="1"/>
    </xf>
    <xf numFmtId="0" fontId="17" fillId="0" borderId="0" xfId="2" applyFont="1"/>
    <xf numFmtId="0" fontId="18" fillId="5" borderId="0" xfId="2" applyFont="1" applyFill="1" applyAlignment="1">
      <alignment horizontal="center" vertical="center" textRotation="90"/>
    </xf>
    <xf numFmtId="0" fontId="15" fillId="0" borderId="11" xfId="2" applyFont="1" applyBorder="1"/>
    <xf numFmtId="0" fontId="15" fillId="0" borderId="11" xfId="2" applyFont="1" applyBorder="1" applyAlignment="1">
      <alignment horizontal="center"/>
    </xf>
    <xf numFmtId="0" fontId="15" fillId="0" borderId="11" xfId="2" applyFont="1" applyFill="1" applyBorder="1"/>
    <xf numFmtId="0" fontId="15" fillId="0" borderId="11" xfId="2" applyFont="1" applyFill="1" applyBorder="1" applyAlignment="1">
      <alignment horizontal="center"/>
    </xf>
    <xf numFmtId="0" fontId="15" fillId="0" borderId="0" xfId="2" applyFont="1" applyFill="1"/>
    <xf numFmtId="0" fontId="15" fillId="0" borderId="0" xfId="2" applyFont="1" applyFill="1" applyAlignment="1">
      <alignment horizontal="center"/>
    </xf>
    <xf numFmtId="0" fontId="15" fillId="6" borderId="11" xfId="2" applyFont="1" applyFill="1" applyBorder="1" applyAlignment="1">
      <alignment horizontal="center"/>
    </xf>
    <xf numFmtId="0" fontId="11" fillId="7" borderId="0" xfId="2" applyFill="1"/>
    <xf numFmtId="0" fontId="15" fillId="7" borderId="0" xfId="2" applyFont="1" applyFill="1"/>
    <xf numFmtId="0" fontId="15" fillId="7" borderId="0" xfId="2" applyFont="1" applyFill="1" applyAlignment="1">
      <alignment horizontal="center"/>
    </xf>
    <xf numFmtId="0" fontId="11" fillId="0" borderId="0" xfId="2" applyFill="1"/>
    <xf numFmtId="0" fontId="19" fillId="0" borderId="0" xfId="2" applyFont="1" applyAlignment="1">
      <alignment horizontal="center" vertical="center"/>
    </xf>
    <xf numFmtId="0" fontId="21" fillId="8" borderId="0" xfId="2" applyFont="1" applyFill="1" applyBorder="1" applyAlignment="1">
      <alignment horizontal="center" vertical="center" wrapText="1"/>
    </xf>
    <xf numFmtId="0" fontId="22" fillId="0" borderId="13" xfId="2" applyFont="1" applyBorder="1" applyAlignment="1">
      <alignment horizontal="center"/>
    </xf>
    <xf numFmtId="0" fontId="22" fillId="0" borderId="0" xfId="2" applyFont="1" applyBorder="1" applyAlignment="1">
      <alignment horizontal="center"/>
    </xf>
    <xf numFmtId="0" fontId="11" fillId="0" borderId="9" xfId="2" applyBorder="1" applyAlignment="1">
      <alignment horizontal="center"/>
    </xf>
    <xf numFmtId="0" fontId="11" fillId="6" borderId="3" xfId="2" applyFill="1" applyBorder="1" applyAlignment="1">
      <alignment horizontal="center" vertical="center"/>
    </xf>
    <xf numFmtId="0" fontId="11" fillId="0" borderId="4" xfId="2" applyBorder="1" applyAlignment="1">
      <alignment vertical="center"/>
    </xf>
    <xf numFmtId="0" fontId="11" fillId="0" borderId="4" xfId="2" applyBorder="1" applyAlignment="1">
      <alignment horizontal="center" vertical="center"/>
    </xf>
    <xf numFmtId="0" fontId="11" fillId="0" borderId="4" xfId="2" applyBorder="1" applyAlignment="1">
      <alignment horizontal="center"/>
    </xf>
    <xf numFmtId="0" fontId="11" fillId="0" borderId="5" xfId="2" applyBorder="1" applyAlignment="1">
      <alignment vertical="center"/>
    </xf>
    <xf numFmtId="0" fontId="11" fillId="0" borderId="0" xfId="2" applyAlignment="1">
      <alignment vertical="center"/>
    </xf>
    <xf numFmtId="0" fontId="11" fillId="6" borderId="6" xfId="2" applyFill="1" applyBorder="1" applyAlignment="1">
      <alignment horizontal="center" vertical="center"/>
    </xf>
    <xf numFmtId="0" fontId="11" fillId="0" borderId="0" xfId="2" applyBorder="1" applyAlignment="1">
      <alignment vertical="center"/>
    </xf>
    <xf numFmtId="0" fontId="5" fillId="0" borderId="14" xfId="2" applyFont="1" applyFill="1" applyBorder="1" applyAlignment="1">
      <alignment horizontal="center" vertical="center"/>
    </xf>
    <xf numFmtId="0" fontId="11" fillId="0" borderId="0" xfId="2" applyBorder="1" applyAlignment="1">
      <alignment horizontal="center"/>
    </xf>
    <xf numFmtId="0" fontId="5" fillId="0" borderId="0" xfId="2" applyFont="1" applyFill="1" applyBorder="1" applyAlignment="1">
      <alignment horizontal="center" vertical="center"/>
    </xf>
    <xf numFmtId="0" fontId="11" fillId="0" borderId="7" xfId="2" applyBorder="1" applyAlignment="1">
      <alignment vertical="center"/>
    </xf>
    <xf numFmtId="0" fontId="24" fillId="0" borderId="0" xfId="2" applyFont="1" applyFill="1" applyBorder="1" applyAlignment="1">
      <alignment vertical="center"/>
    </xf>
    <xf numFmtId="0" fontId="11" fillId="0" borderId="0" xfId="2" applyBorder="1"/>
    <xf numFmtId="0" fontId="11" fillId="0" borderId="7" xfId="2" applyBorder="1"/>
    <xf numFmtId="0" fontId="24" fillId="0" borderId="6" xfId="2" applyFont="1" applyFill="1" applyBorder="1" applyAlignment="1">
      <alignment vertical="center"/>
    </xf>
    <xf numFmtId="0" fontId="25" fillId="0" borderId="6" xfId="2" applyFont="1" applyBorder="1" applyAlignment="1">
      <alignment horizontal="center" vertical="center" textRotation="90"/>
    </xf>
    <xf numFmtId="0" fontId="26" fillId="0" borderId="15" xfId="2" applyFont="1" applyFill="1" applyBorder="1" applyAlignment="1">
      <alignment horizontal="center" vertical="center"/>
    </xf>
    <xf numFmtId="0" fontId="27" fillId="9" borderId="16" xfId="2" applyFont="1" applyFill="1" applyBorder="1" applyAlignment="1">
      <alignment horizontal="center" vertical="center"/>
    </xf>
    <xf numFmtId="0" fontId="28" fillId="10" borderId="16" xfId="2" applyFont="1" applyFill="1" applyBorder="1" applyAlignment="1">
      <alignment horizontal="center"/>
    </xf>
    <xf numFmtId="0" fontId="11" fillId="0" borderId="17" xfId="2" applyBorder="1"/>
    <xf numFmtId="0" fontId="27" fillId="9" borderId="18" xfId="2" applyFont="1" applyFill="1" applyBorder="1" applyAlignment="1">
      <alignment horizontal="center" vertical="center"/>
    </xf>
    <xf numFmtId="0" fontId="28" fillId="10" borderId="18" xfId="2" applyFont="1" applyFill="1" applyBorder="1" applyAlignment="1">
      <alignment horizontal="center"/>
    </xf>
    <xf numFmtId="0" fontId="27" fillId="11" borderId="18" xfId="2" applyFont="1" applyFill="1" applyBorder="1" applyAlignment="1">
      <alignment horizontal="center" vertical="center"/>
    </xf>
    <xf numFmtId="0" fontId="27" fillId="9" borderId="18" xfId="2" applyFont="1" applyFill="1" applyBorder="1" applyAlignment="1">
      <alignment horizontal="left" vertical="center"/>
    </xf>
    <xf numFmtId="0" fontId="25" fillId="0" borderId="8" xfId="2" applyFont="1" applyBorder="1" applyAlignment="1">
      <alignment horizontal="center" vertical="center" textRotation="90"/>
    </xf>
    <xf numFmtId="0" fontId="26" fillId="0" borderId="19" xfId="2" applyFont="1" applyFill="1" applyBorder="1" applyAlignment="1">
      <alignment horizontal="center" vertical="center"/>
    </xf>
    <xf numFmtId="0" fontId="27" fillId="9" borderId="20" xfId="2" applyFont="1" applyFill="1" applyBorder="1" applyAlignment="1">
      <alignment horizontal="center" vertical="center"/>
    </xf>
    <xf numFmtId="0" fontId="11" fillId="0" borderId="9" xfId="2" applyBorder="1"/>
    <xf numFmtId="0" fontId="28" fillId="10" borderId="20" xfId="2" applyFont="1" applyFill="1" applyBorder="1" applyAlignment="1">
      <alignment horizontal="center"/>
    </xf>
    <xf numFmtId="0" fontId="11" fillId="0" borderId="21" xfId="2" applyBorder="1"/>
    <xf numFmtId="0" fontId="25" fillId="0" borderId="0" xfId="2" applyFont="1" applyFill="1" applyBorder="1" applyAlignment="1">
      <alignment horizontal="center" vertical="center" textRotation="90"/>
    </xf>
    <xf numFmtId="0" fontId="26" fillId="0" borderId="0" xfId="2" applyFont="1" applyFill="1" applyBorder="1" applyAlignment="1">
      <alignment horizontal="center" vertical="center"/>
    </xf>
    <xf numFmtId="0" fontId="27" fillId="0" borderId="0" xfId="2" applyFont="1" applyFill="1" applyBorder="1" applyAlignment="1">
      <alignment horizontal="center" vertical="center"/>
    </xf>
    <xf numFmtId="0" fontId="11" fillId="0" borderId="0" xfId="2" applyFill="1" applyBorder="1" applyAlignment="1">
      <alignment horizontal="center"/>
    </xf>
    <xf numFmtId="0" fontId="11" fillId="0" borderId="0" xfId="2" applyFill="1" applyBorder="1"/>
    <xf numFmtId="0" fontId="28" fillId="0" borderId="0" xfId="2" applyFont="1" applyFill="1" applyBorder="1" applyAlignment="1">
      <alignment horizontal="center"/>
    </xf>
    <xf numFmtId="0" fontId="11" fillId="0" borderId="4" xfId="2" applyBorder="1"/>
    <xf numFmtId="0" fontId="11" fillId="0" borderId="5" xfId="2" applyBorder="1"/>
    <xf numFmtId="0" fontId="25" fillId="0" borderId="22" xfId="2" applyFont="1" applyBorder="1" applyAlignment="1">
      <alignment horizontal="center" vertical="center" textRotation="90"/>
    </xf>
    <xf numFmtId="0" fontId="25" fillId="0" borderId="23" xfId="2" applyFont="1" applyBorder="1" applyAlignment="1">
      <alignment horizontal="center" vertical="center" textRotation="90"/>
    </xf>
    <xf numFmtId="0" fontId="11" fillId="0" borderId="10" xfId="2" applyBorder="1"/>
    <xf numFmtId="0" fontId="11" fillId="0" borderId="6" xfId="2" applyBorder="1"/>
    <xf numFmtId="0" fontId="27" fillId="11" borderId="20" xfId="2" applyFont="1" applyFill="1" applyBorder="1" applyAlignment="1">
      <alignment horizontal="center" vertical="center"/>
    </xf>
    <xf numFmtId="0" fontId="27" fillId="12" borderId="24" xfId="2" applyFont="1" applyFill="1" applyBorder="1" applyAlignment="1">
      <alignment horizontal="center" vertical="center"/>
    </xf>
    <xf numFmtId="0" fontId="27" fillId="12" borderId="25" xfId="2" applyFont="1" applyFill="1" applyBorder="1" applyAlignment="1">
      <alignment horizontal="center" vertical="center"/>
    </xf>
    <xf numFmtId="0" fontId="27" fillId="12" borderId="26" xfId="2" applyFont="1" applyFill="1" applyBorder="1" applyAlignment="1">
      <alignment horizontal="center" vertical="center"/>
    </xf>
    <xf numFmtId="0" fontId="27" fillId="12" borderId="27" xfId="2" applyFont="1" applyFill="1" applyBorder="1" applyAlignment="1">
      <alignment horizontal="center" vertical="center"/>
    </xf>
    <xf numFmtId="0" fontId="27" fillId="11" borderId="28" xfId="2" applyFont="1" applyFill="1" applyBorder="1" applyAlignment="1">
      <alignment horizontal="center" vertical="center"/>
    </xf>
    <xf numFmtId="0" fontId="27" fillId="11" borderId="29" xfId="2" applyFont="1" applyFill="1" applyBorder="1" applyAlignment="1">
      <alignment horizontal="center" vertical="center"/>
    </xf>
    <xf numFmtId="0" fontId="27" fillId="12" borderId="18" xfId="2" applyFont="1" applyFill="1" applyBorder="1" applyAlignment="1">
      <alignment horizontal="center" vertical="center"/>
    </xf>
    <xf numFmtId="0" fontId="29" fillId="0" borderId="0" xfId="2" applyFont="1"/>
    <xf numFmtId="0" fontId="4" fillId="9" borderId="18" xfId="2" applyFont="1" applyFill="1" applyBorder="1" applyAlignment="1">
      <alignment horizontal="center" vertical="center"/>
    </xf>
    <xf numFmtId="16" fontId="30" fillId="0" borderId="0" xfId="2" quotePrefix="1" applyNumberFormat="1" applyFont="1" applyAlignment="1">
      <alignment vertical="top" wrapText="1"/>
    </xf>
    <xf numFmtId="0" fontId="31" fillId="0" borderId="0" xfId="2" applyFont="1"/>
    <xf numFmtId="0" fontId="3" fillId="10" borderId="18" xfId="2" applyFont="1" applyFill="1" applyBorder="1" applyAlignment="1">
      <alignment horizontal="center"/>
    </xf>
    <xf numFmtId="0" fontId="4" fillId="12" borderId="18" xfId="2" applyFont="1" applyFill="1" applyBorder="1" applyAlignment="1">
      <alignment horizontal="center" vertical="center"/>
    </xf>
    <xf numFmtId="16" fontId="30" fillId="0" borderId="0" xfId="2" quotePrefix="1" applyNumberFormat="1" applyFont="1" applyAlignment="1">
      <alignment vertical="top"/>
    </xf>
    <xf numFmtId="0" fontId="22" fillId="0" borderId="0" xfId="2" applyFont="1" applyBorder="1" applyAlignment="1"/>
    <xf numFmtId="0" fontId="32" fillId="0" borderId="30" xfId="2" applyFont="1" applyFill="1" applyBorder="1" applyAlignment="1">
      <alignment horizontal="center" vertical="center"/>
    </xf>
    <xf numFmtId="0" fontId="32" fillId="0" borderId="31" xfId="2" applyFont="1" applyFill="1" applyBorder="1" applyAlignment="1">
      <alignment horizontal="center" vertical="center"/>
    </xf>
    <xf numFmtId="0" fontId="32" fillId="0" borderId="32" xfId="2" applyFont="1" applyFill="1" applyBorder="1" applyAlignment="1">
      <alignment horizontal="center" vertical="center"/>
    </xf>
    <xf numFmtId="0" fontId="32" fillId="0" borderId="33" xfId="2" applyFont="1" applyFill="1" applyBorder="1" applyAlignment="1">
      <alignment horizontal="center" vertical="center"/>
    </xf>
    <xf numFmtId="0" fontId="15" fillId="0" borderId="0" xfId="2" applyFont="1" applyAlignment="1">
      <alignment vertical="center"/>
    </xf>
    <xf numFmtId="0" fontId="15" fillId="0" borderId="0" xfId="2" applyFont="1" applyAlignment="1">
      <alignment horizontal="center" vertical="center"/>
    </xf>
    <xf numFmtId="0" fontId="15" fillId="0" borderId="3" xfId="2" applyFont="1" applyBorder="1"/>
    <xf numFmtId="0" fontId="15" fillId="0" borderId="4" xfId="2" applyFont="1" applyBorder="1" applyAlignment="1">
      <alignment horizontal="left"/>
    </xf>
    <xf numFmtId="0" fontId="15" fillId="0" borderId="5" xfId="2" applyFont="1" applyBorder="1" applyAlignment="1">
      <alignment horizontal="left"/>
    </xf>
    <xf numFmtId="0" fontId="15" fillId="0" borderId="6" xfId="2" applyFont="1" applyBorder="1"/>
    <xf numFmtId="0" fontId="15" fillId="0" borderId="0" xfId="2" applyFont="1" applyBorder="1" applyAlignment="1">
      <alignment horizontal="left"/>
    </xf>
    <xf numFmtId="0" fontId="15" fillId="0" borderId="7" xfId="2" applyFont="1" applyBorder="1" applyAlignment="1">
      <alignment horizontal="left"/>
    </xf>
    <xf numFmtId="0" fontId="15" fillId="0" borderId="0" xfId="2" applyFont="1" applyAlignment="1">
      <alignment horizontal="left"/>
    </xf>
    <xf numFmtId="0" fontId="15" fillId="0" borderId="8" xfId="2" applyFont="1" applyBorder="1"/>
    <xf numFmtId="0" fontId="15" fillId="0" borderId="9" xfId="2" applyFont="1" applyBorder="1" applyAlignment="1">
      <alignment horizontal="left"/>
    </xf>
    <xf numFmtId="0" fontId="15" fillId="0" borderId="10" xfId="2" applyFont="1" applyBorder="1" applyAlignment="1">
      <alignment horizontal="left"/>
    </xf>
    <xf numFmtId="0" fontId="33" fillId="0" borderId="9" xfId="2" applyFont="1" applyBorder="1" applyAlignment="1">
      <alignment horizontal="left"/>
    </xf>
    <xf numFmtId="0" fontId="33" fillId="0" borderId="4" xfId="2" applyFont="1" applyBorder="1" applyAlignment="1">
      <alignment horizontal="left"/>
    </xf>
    <xf numFmtId="0" fontId="33" fillId="0" borderId="0" xfId="2" applyFont="1" applyBorder="1" applyAlignment="1">
      <alignment horizontal="left"/>
    </xf>
    <xf numFmtId="0" fontId="0" fillId="0" borderId="0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34" fillId="13" borderId="34" xfId="0" applyFont="1" applyFill="1" applyBorder="1" applyAlignment="1">
      <alignment horizontal="center" vertical="center" wrapText="1"/>
    </xf>
    <xf numFmtId="0" fontId="34" fillId="8" borderId="34" xfId="0" applyFont="1" applyFill="1" applyBorder="1" applyAlignment="1">
      <alignment horizontal="center" vertical="center" wrapText="1"/>
    </xf>
    <xf numFmtId="0" fontId="34" fillId="0" borderId="0" xfId="0" applyFont="1" applyBorder="1" applyAlignment="1">
      <alignment horizontal="center" vertical="center" wrapText="1"/>
    </xf>
    <xf numFmtId="0" fontId="6" fillId="0" borderId="34" xfId="0" applyFont="1" applyBorder="1" applyAlignment="1">
      <alignment horizontal="center" vertical="center" wrapText="1"/>
    </xf>
    <xf numFmtId="0" fontId="9" fillId="0" borderId="34" xfId="0" applyFont="1" applyBorder="1" applyAlignment="1">
      <alignment vertical="center" wrapText="1"/>
    </xf>
    <xf numFmtId="0" fontId="9" fillId="0" borderId="34" xfId="0" applyFont="1" applyBorder="1" applyAlignment="1">
      <alignment horizontal="left" vertical="center" wrapText="1"/>
    </xf>
    <xf numFmtId="0" fontId="9" fillId="0" borderId="35" xfId="0" applyFont="1" applyBorder="1" applyAlignment="1">
      <alignment horizontal="center" vertical="center" wrapText="1"/>
    </xf>
    <xf numFmtId="0" fontId="9" fillId="0" borderId="35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 wrapText="1"/>
    </xf>
    <xf numFmtId="0" fontId="9" fillId="0" borderId="34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9" fillId="0" borderId="34" xfId="0" applyFont="1" applyBorder="1" applyAlignment="1">
      <alignment vertical="center"/>
    </xf>
    <xf numFmtId="0" fontId="9" fillId="0" borderId="36" xfId="0" applyFont="1" applyBorder="1" applyAlignment="1">
      <alignment horizontal="left" vertical="center" wrapText="1"/>
    </xf>
    <xf numFmtId="0" fontId="9" fillId="0" borderId="36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/>
    </xf>
    <xf numFmtId="0" fontId="9" fillId="0" borderId="36" xfId="0" applyFont="1" applyBorder="1" applyAlignment="1">
      <alignment vertical="center" wrapText="1"/>
    </xf>
    <xf numFmtId="0" fontId="0" fillId="0" borderId="34" xfId="0" applyBorder="1" applyAlignment="1">
      <alignment vertical="center" wrapText="1"/>
    </xf>
    <xf numFmtId="0" fontId="0" fillId="0" borderId="0" xfId="0" applyAlignment="1">
      <alignment horizontal="left" vertical="center" wrapText="1"/>
    </xf>
    <xf numFmtId="0" fontId="9" fillId="0" borderId="34" xfId="0" applyFont="1" applyBorder="1" applyAlignment="1">
      <alignment horizontal="left"/>
    </xf>
    <xf numFmtId="0" fontId="9" fillId="0" borderId="34" xfId="0" applyFont="1" applyBorder="1" applyAlignment="1">
      <alignment horizontal="left" wrapText="1"/>
    </xf>
    <xf numFmtId="0" fontId="9" fillId="14" borderId="34" xfId="0" applyFont="1" applyFill="1" applyBorder="1" applyAlignment="1">
      <alignment horizontal="center" vertical="center" wrapText="1"/>
    </xf>
    <xf numFmtId="0" fontId="9" fillId="0" borderId="34" xfId="0" applyFont="1" applyBorder="1" applyAlignment="1">
      <alignment horizontal="center"/>
    </xf>
    <xf numFmtId="0" fontId="9" fillId="0" borderId="34" xfId="0" applyFont="1" applyFill="1" applyBorder="1" applyAlignment="1">
      <alignment horizontal="center" vertical="center" wrapText="1"/>
    </xf>
    <xf numFmtId="0" fontId="9" fillId="0" borderId="34" xfId="0" applyFont="1" applyFill="1" applyBorder="1" applyAlignment="1">
      <alignment horizontal="left" wrapText="1"/>
    </xf>
    <xf numFmtId="0" fontId="0" fillId="0" borderId="34" xfId="0" applyBorder="1" applyAlignment="1">
      <alignment horizontal="center" wrapText="1"/>
    </xf>
    <xf numFmtId="0" fontId="0" fillId="0" borderId="34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9" fillId="0" borderId="0" xfId="0" applyFont="1" applyAlignment="1">
      <alignment vertical="center" wrapText="1"/>
    </xf>
    <xf numFmtId="0" fontId="9" fillId="0" borderId="34" xfId="0" applyFont="1" applyBorder="1" applyAlignment="1">
      <alignment horizontal="center" wrapText="1"/>
    </xf>
    <xf numFmtId="0" fontId="9" fillId="0" borderId="34" xfId="0" applyFont="1" applyBorder="1" applyAlignment="1">
      <alignment horizontal="left" vertical="center"/>
    </xf>
    <xf numFmtId="2" fontId="9" fillId="0" borderId="34" xfId="0" applyNumberFormat="1" applyFont="1" applyBorder="1" applyAlignment="1">
      <alignment horizontal="center" vertical="center" wrapText="1"/>
    </xf>
    <xf numFmtId="0" fontId="0" fillId="0" borderId="34" xfId="0" applyBorder="1" applyAlignment="1">
      <alignment horizontal="left"/>
    </xf>
    <xf numFmtId="0" fontId="0" fillId="0" borderId="34" xfId="0" applyFill="1" applyBorder="1" applyAlignment="1">
      <alignment horizontal="center" wrapText="1"/>
    </xf>
    <xf numFmtId="0" fontId="0" fillId="0" borderId="34" xfId="0" applyBorder="1" applyAlignment="1">
      <alignment horizontal="left" vertical="center" wrapText="1"/>
    </xf>
    <xf numFmtId="0" fontId="0" fillId="6" borderId="34" xfId="0" applyFill="1" applyBorder="1" applyAlignment="1">
      <alignment horizontal="center" wrapText="1"/>
    </xf>
    <xf numFmtId="0" fontId="0" fillId="0" borderId="0" xfId="0" applyAlignment="1">
      <alignment horizontal="left"/>
    </xf>
  </cellXfs>
  <cellStyles count="3">
    <cellStyle name="Link" xfId="1" builtinId="8"/>
    <cellStyle name="Standard" xfId="0" builtinId="0"/>
    <cellStyle name="Standard 2" xfId="2" xr:uid="{003ED1D7-872D-4FCA-82CD-37E09AE12364}"/>
  </cellStyles>
  <dxfs count="105"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color theme="9"/>
      </font>
      <fill>
        <patternFill>
          <bgColor theme="9"/>
        </patternFill>
      </fill>
    </dxf>
    <dxf>
      <font>
        <color theme="0" tint="-0.34998626667073579"/>
      </font>
      <fill>
        <patternFill>
          <bgColor theme="0" tint="-0.3499862666707357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4" formatCode="#,##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1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ont>
        <i/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E24BB2-228A-47F1-8488-2BBF152F4D11}" name="Tabelle3" displayName="Tabelle3" ref="A2:J7" totalsRowShown="0" headerRowDxfId="104" dataDxfId="103">
  <autoFilter ref="A2:J7" xr:uid="{3F0C7114-DC7A-4042-A0E8-6A28B89A1A2A}"/>
  <tableColumns count="10">
    <tableColumn id="2" xr3:uid="{26E40C33-F2AF-48A0-9FCE-8FEBB2CA59BE}" name="Reference name" dataDxfId="102"/>
    <tableColumn id="3" xr3:uid="{A0D79A0B-74E3-42BB-AB21-D92856B0C40E}" name="Species " dataDxfId="101"/>
    <tableColumn id="4" xr3:uid="{EC5EE6C0-C772-4179-9D9D-612BDC75C58D}" name="Accession " dataDxfId="100"/>
    <tableColumn id="5" xr3:uid="{70EB7435-7E16-4568-A314-6518A221120A}" name="Sequencing technology" dataDxfId="99"/>
    <tableColumn id="6" xr3:uid="{9075F4E0-6869-415C-95DE-53816CCA0B02}" name="n. replicons" dataDxfId="98"/>
    <tableColumn id="7" xr3:uid="{B3A1C2FE-0561-4681-BB28-36947274939A}" name="Chromosome size " dataDxfId="97"/>
    <tableColumn id="8" xr3:uid="{907CDD88-FFC7-4E6F-8471-0226908BC4CF}" name="P1" dataDxfId="96"/>
    <tableColumn id="9" xr3:uid="{ECFEEC49-E1A0-4E2C-9451-FC0D081CA4B4}" name="P2" dataDxfId="95"/>
    <tableColumn id="10" xr3:uid="{0D6A7AA2-73D2-4A7E-BBD2-3D32725958DD}" name="P3" dataDxfId="94"/>
    <tableColumn id="11" xr3:uid="{2CBF04CE-0C03-4FA8-B003-82FCDB5CD4F7}" name="P4" dataDxfId="9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E6A78F1-661F-4377-A44D-00AC4BAC940B}" name="Tabelle26" displayName="Tabelle26" ref="A2:L49" totalsRowCount="1" headerRowDxfId="92" dataDxfId="91">
  <autoFilter ref="A2:L48" xr:uid="{7469F3B9-459D-4A51-857E-E157AB49CC52}"/>
  <sortState ref="A3:L30">
    <sortCondition ref="C2:C30"/>
  </sortState>
  <tableColumns count="12">
    <tableColumn id="7" xr3:uid="{F072D8A2-6717-4A84-A676-7400455280A0}" name="Nr." totalsRowLabel="Ergebnis" dataDxfId="89" totalsRowDxfId="90"/>
    <tableColumn id="2" xr3:uid="{030E8C85-854A-4565-96D9-371F1B7CB6A4}" name="Spalte1" dataDxfId="87" totalsRowDxfId="88"/>
    <tableColumn id="3" xr3:uid="{2D17BD01-C030-4D88-830E-E525C208BFB6}" name="Run id" dataDxfId="85" totalsRowDxfId="86"/>
    <tableColumn id="1" xr3:uid="{9E3A5FAC-451B-49B9-86C1-0E57F8069C57}" name="Sequencing Kit" dataDxfId="83" totalsRowDxfId="84"/>
    <tableColumn id="4" xr3:uid="{41694688-4CAF-416E-AFFB-B17A22CA3788}" name="Flowcell" dataDxfId="81" totalsRowDxfId="82"/>
    <tableColumn id="8" xr3:uid="{44D194FF-F197-41D3-98EC-62C4E80EE169}" name="Number of samples per run " dataDxfId="79" totalsRowDxfId="80"/>
    <tableColumn id="16" xr3:uid="{A8A59F56-B858-4995-8D4D-C34231947CEE}" name="Total estimated bases" dataDxfId="77" totalsRowDxfId="78"/>
    <tableColumn id="15" xr3:uid="{D4D6AA43-8AB7-49FB-B4AE-13CC533421F3}" name="Total reads generated" dataDxfId="75" totalsRowDxfId="76"/>
    <tableColumn id="14" xr3:uid="{123666AA-BF23-496F-9143-9915CFEE96FB}" name="Total estimated N50" dataDxfId="73" totalsRowDxfId="74"/>
    <tableColumn id="22" xr3:uid="{DAE98D9D-1AFE-44D5-8DA9-7CBC03193749}" name="Sample ID " dataDxfId="71" totalsRowDxfId="72"/>
    <tableColumn id="21" xr3:uid="{A72E794D-EF95-430C-9DCC-8F64DA1C490E}" name="Sample fastq (Gb)" totalsRowFunction="average" dataDxfId="69" totalsRowDxfId="70"/>
    <tableColumn id="19" xr3:uid="{F7C69ADC-6737-48A5-88C2-5FF651992486}" name="% of barcode assignment " totalsRowFunction="average" dataDxfId="67" totalsRowDxfId="6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3D5A9F4-5E91-4B82-811D-0A89685CB813}" name="Tabelle6" displayName="Tabelle6" ref="A2:N43" totalsRowCount="1" headerRowDxfId="66" dataDxfId="65">
  <autoFilter ref="A2:N42" xr:uid="{7E579434-C5B7-4DE7-A6BC-8B27D6023AC9}"/>
  <sortState ref="A3:N39">
    <sortCondition ref="A2:A39"/>
  </sortState>
  <tableColumns count="14">
    <tableColumn id="1" xr3:uid="{EB8A4278-B6ED-4422-962C-9AA3F20AB455}" name="Sample replicate " dataDxfId="63" totalsRowDxfId="64"/>
    <tableColumn id="2" xr3:uid="{83E8F928-89AF-4979-A871-3D26D28AC5FA}" name="Flowcell" dataDxfId="61" totalsRowDxfId="62"/>
    <tableColumn id="11" xr3:uid="{00AB4DB0-512F-44CF-9F14-0A085315713D}" name="Sequencing kit" dataDxfId="59" totalsRowDxfId="60"/>
    <tableColumn id="3" xr3:uid="{105318D4-823D-4195-8AA3-94FAA32846FA}" name="Number of reads" totalsRowFunction="average" dataDxfId="57" totalsRowDxfId="58"/>
    <tableColumn id="4" xr3:uid="{72E0D934-388D-4BB0-93A5-AE10CFC494AD}" name="Number of bases" totalsRowFunction="average" dataDxfId="55" totalsRowDxfId="56"/>
    <tableColumn id="5" xr3:uid="{C65312AB-0779-4306-857C-E20AAAF03AA4}" name="Median read length (bp)" totalsRowFunction="average" dataDxfId="53" totalsRowDxfId="54"/>
    <tableColumn id="6" xr3:uid="{F703CC3F-C6D3-4E4C-BBE5-8A2F3FB704E2}" name="Mean read length (bp)" totalsRowFunction="average" dataDxfId="51" totalsRowDxfId="52"/>
    <tableColumn id="7" xr3:uid="{D0005B58-1984-45F4-895F-9B1F6FB34451}" name="Read length stdev" totalsRowFunction="average" dataDxfId="49" totalsRowDxfId="50"/>
    <tableColumn id="8" xr3:uid="{BF9491F0-949D-4A7A-86C9-71905CA3B17D}" name="N50 read length (bp)" totalsRowFunction="average" dataDxfId="47" totalsRowDxfId="48"/>
    <tableColumn id="9" xr3:uid="{C4710666-0A6F-4A81-87CB-8F57002DFC7F}" name="Mean quality" totalsRowFunction="custom" dataDxfId="45" totalsRowDxfId="46">
      <totalsRowFormula>AVERAGE(J3:J42)</totalsRowFormula>
    </tableColumn>
    <tableColumn id="10" xr3:uid="{B6059AF2-5C01-4196-91DD-3D1C9AF3021A}" name="Median quality" totalsRowFunction="custom" dataDxfId="43" totalsRowDxfId="44">
      <totalsRowFormula>AVERAGE(K3:K42)</totalsRowFormula>
    </tableColumn>
    <tableColumn id="12" xr3:uid="{52655017-5A04-4879-91BA-B19C3192E866}" name="Reads &gt;Q15:" dataDxfId="41" totalsRowDxfId="42"/>
    <tableColumn id="13" xr3:uid="{420208E3-7417-44B8-8777-038B81615CEC}" name="Reads &gt;Q20:" dataDxfId="39" totalsRowDxfId="40"/>
    <tableColumn id="15" xr3:uid="{8E84CE9B-6D82-4F79-BC23-DB481616FF05}" name="Reads &gt;Q30:" dataDxfId="37" totalsRowDxfId="38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F0B2E60-8228-4E55-9107-30FF908F3521}" name="Tabelle2" displayName="Tabelle2" ref="A2:O282" totalsRowShown="0" headerRowDxfId="36" headerRowBorderDxfId="34" tableBorderDxfId="35">
  <autoFilter ref="A2:O282" xr:uid="{2B1D5456-6C92-4348-A942-4F93DA4B5C9A}"/>
  <tableColumns count="15">
    <tableColumn id="1" xr3:uid="{973D35D1-BF18-4E03-97B2-4951D92A717A}" name="sample1"/>
    <tableColumn id="2" xr3:uid="{580BEC03-E0AA-4EFD-841A-F565D3A1AB63}" name="sample2"/>
    <tableColumn id="3" xr3:uid="{EB0C64FB-C44F-4C29-915F-101B8E5B7BFA}" name="length"/>
    <tableColumn id="4" xr3:uid="{3BD73777-B890-421A-9D85-3C0A79EE51A3}" name="mismatches" dataDxfId="33"/>
    <tableColumn id="5" xr3:uid="{12F1BB18-D4A8-447E-AC63-083EDAEA6B8B}" name="insertions" dataDxfId="32"/>
    <tableColumn id="6" xr3:uid="{BA4CD14C-B29D-4DA5-B5DC-936D5871864F}" name="deletions" dataDxfId="31"/>
    <tableColumn id="7" xr3:uid="{C0F4C9C6-1161-45E6-A021-FC4E2A31030A}" name="overall_errors"/>
    <tableColumn id="8" xr3:uid="{CCB41191-064A-4E61-A260-AD82A4A7FBB9}" name="overall_identity"/>
    <tableColumn id="9" xr3:uid="{DD70B995-DC01-42E5-BAD5-51C70E4D60E3}" name="overall_q_score"/>
    <tableColumn id="10" xr3:uid="{66168768-FE19-4F30-9ED8-5D7E5A73E1FD}" name="not_repeat_errors"/>
    <tableColumn id="11" xr3:uid="{701F0125-C2A0-4992-A685-3C3E91609708}" name="not_repeat_identity"/>
    <tableColumn id="12" xr3:uid="{8AAFC8CD-88F6-474F-8F33-200E5F4B167B}" name="not_repeat_q_score"/>
    <tableColumn id="13" xr3:uid="{3987AD65-35C1-4612-8D90-D30A356154FF}" name="repeat_errors"/>
    <tableColumn id="14" xr3:uid="{2924C0CE-EDD3-4777-81D8-3C63436A42E4}" name="repeat_identity"/>
    <tableColumn id="15" xr3:uid="{95AFBE67-9D24-4B08-A447-FA98B22C3092}" name="repeat_q_score*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50DDB80-F81E-41BB-8E6F-8329D0676D52}" name="Tabelle1" displayName="Tabelle1" ref="A2:O282" totalsRowShown="0" headerRowDxfId="30" headerRowBorderDxfId="28" tableBorderDxfId="29">
  <autoFilter ref="A2:O282" xr:uid="{9F32A03E-1476-4847-B526-E0DD87404805}"/>
  <tableColumns count="15">
    <tableColumn id="1" xr3:uid="{8A8CBB96-F9FF-48E9-9378-7D2823DCB576}" name="sample1"/>
    <tableColumn id="2" xr3:uid="{1AEC3B69-8E0E-49D1-9150-C131BA5AD1EF}" name="sample2"/>
    <tableColumn id="3" xr3:uid="{EE72B75B-88AB-4147-8215-4EA0E0A868CE}" name="length"/>
    <tableColumn id="4" xr3:uid="{5E2688E1-755C-46C6-B2D9-87ECAEA4572B}" name="mismatches" dataDxfId="27"/>
    <tableColumn id="5" xr3:uid="{392FA5D8-2715-4798-8101-CC29EFE81A9E}" name="insertions" dataDxfId="26"/>
    <tableColumn id="6" xr3:uid="{59420F49-02C7-4EA8-A5E7-81122B5C3A3E}" name="deletions" dataDxfId="25"/>
    <tableColumn id="7" xr3:uid="{1F5FD76A-D7BB-4E0C-89C9-6597781E00A1}" name="overall_errors"/>
    <tableColumn id="8" xr3:uid="{8C30EAA7-D198-4130-BB08-0587FDE79165}" name="overall_identity"/>
    <tableColumn id="9" xr3:uid="{A4B11B08-AEBA-42A9-A9B3-6AE7873D5708}" name="overall_q_score"/>
    <tableColumn id="10" xr3:uid="{70C2FCC0-7A0A-4EA3-B3C5-20B4F986E6C7}" name="not_repeat_errors"/>
    <tableColumn id="11" xr3:uid="{BD3E90C0-84AF-44DB-B9B9-C9ED2E5460F1}" name="not_repeat_identity"/>
    <tableColumn id="12" xr3:uid="{75480372-E978-488B-9511-72CF2E07449F}" name="not_repeat_q_score"/>
    <tableColumn id="13" xr3:uid="{95DAB894-7747-4333-8F35-CB809C88647C}" name="repeat_errors"/>
    <tableColumn id="14" xr3:uid="{ACA6B5C7-2F10-4D54-844F-DE153B5E092B}" name="repeat_identity"/>
    <tableColumn id="15" xr3:uid="{8D381FD9-6610-490F-ADA5-6302B5245045}" name="repeat_q_score*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DC2F3ED-4C28-441D-8FB0-CC2161AEA660}" name="Tabelle17" displayName="Tabelle17" ref="A6:K46" totalsRowShown="0" headerRowDxfId="24" dataDxfId="23">
  <autoFilter ref="A6:K46" xr:uid="{2E028840-C04B-44CD-9EAC-FC44BEDA0DFF}"/>
  <tableColumns count="11">
    <tableColumn id="1" xr3:uid="{4AC24848-FB2F-4254-A72B-206DEFDC0C2B}" name="sample" dataDxfId="22"/>
    <tableColumn id="2" xr3:uid="{A8F17094-1138-42FE-A33F-D99C0C045CD4}" name="Contigs" dataDxfId="21"/>
    <tableColumn id="3" xr3:uid="{E6CC9CFC-FC23-472E-BB6C-683136688BCB}" name="Contig 1" dataDxfId="20"/>
    <tableColumn id="4" xr3:uid="{5A103895-D615-4FCD-BDA5-8CF3B9839DA3}" name="Contig 2" dataDxfId="19"/>
    <tableColumn id="5" xr3:uid="{C0B3E1C0-C35F-4DBD-AD6B-28A6CF48DE0D}" name="Contig 3" dataDxfId="18"/>
    <tableColumn id="6" xr3:uid="{6D758109-A3E2-4311-BA54-2AF5484DE1BB}" name="Contig 4" dataDxfId="17"/>
    <tableColumn id="7" xr3:uid="{CAF24023-8DB1-4E6E-BE4A-B33C2BA4D847}" name="Contig 5" dataDxfId="16"/>
    <tableColumn id="8" xr3:uid="{D5808220-B79B-4F63-810A-9279F9FEA632}" name="Contig 6" dataDxfId="15"/>
    <tableColumn id="9" xr3:uid="{FD7E16F2-0DBC-4A3A-8E4F-9E77D66051D5}" name="Contig 7" dataDxfId="14"/>
    <tableColumn id="10" xr3:uid="{021FE20C-AAC1-4EB1-B084-4EA69E7D3EC4}" name="Contig 8" dataDxfId="13"/>
    <tableColumn id="11" xr3:uid="{AD596EE8-A274-40DD-BC8E-16B3D8ECD5A6}" name="Contig 9" dataDxfId="1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genomes.atcc.org/genomes/92c302c2e2f34245?tab=overview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88379-83BE-4905-8A32-95E106244D83}">
  <dimension ref="A1:K9"/>
  <sheetViews>
    <sheetView showGridLines="0" workbookViewId="0">
      <selection activeCell="C18" sqref="C18"/>
    </sheetView>
  </sheetViews>
  <sheetFormatPr baseColWidth="10" defaultRowHeight="15"/>
  <cols>
    <col min="1" max="1" width="15.7109375" customWidth="1"/>
    <col min="2" max="2" width="25.28515625" customWidth="1"/>
    <col min="3" max="3" width="27.7109375" customWidth="1"/>
    <col min="4" max="4" width="24" customWidth="1"/>
    <col min="5" max="5" width="22.140625" customWidth="1"/>
    <col min="6" max="6" width="21.7109375" style="1" customWidth="1"/>
    <col min="7" max="7" width="19.28515625" style="1" customWidth="1"/>
    <col min="8" max="10" width="7.7109375" style="1" bestFit="1" customWidth="1"/>
    <col min="11" max="11" width="23.7109375" style="1" customWidth="1"/>
  </cols>
  <sheetData>
    <row r="1" spans="1:11" s="8" customFormat="1" ht="40.5" customHeight="1">
      <c r="A1" s="65" t="s">
        <v>541</v>
      </c>
      <c r="F1" s="9"/>
      <c r="G1" s="9"/>
      <c r="H1" s="9"/>
      <c r="I1" s="9"/>
      <c r="J1" s="9"/>
      <c r="K1" s="9"/>
    </row>
    <row r="2" spans="1:11" ht="48" customHeight="1">
      <c r="A2" s="7" t="s">
        <v>28</v>
      </c>
      <c r="B2" s="7" t="s">
        <v>27</v>
      </c>
      <c r="C2" s="7" t="s">
        <v>26</v>
      </c>
      <c r="D2" s="7" t="s">
        <v>25</v>
      </c>
      <c r="E2" s="7" t="s">
        <v>24</v>
      </c>
      <c r="F2" s="7" t="s">
        <v>23</v>
      </c>
      <c r="G2" s="7" t="s">
        <v>22</v>
      </c>
      <c r="H2" s="7" t="s">
        <v>21</v>
      </c>
      <c r="I2" s="7" t="s">
        <v>20</v>
      </c>
      <c r="J2" s="7" t="s">
        <v>19</v>
      </c>
      <c r="K2"/>
    </row>
    <row r="3" spans="1:11">
      <c r="A3" s="4" t="s">
        <v>18</v>
      </c>
      <c r="B3" s="5" t="s">
        <v>17</v>
      </c>
      <c r="C3" s="4" t="s">
        <v>16</v>
      </c>
      <c r="D3" s="4" t="s">
        <v>15</v>
      </c>
      <c r="E3" s="2">
        <v>2</v>
      </c>
      <c r="F3" s="2">
        <v>4903722</v>
      </c>
      <c r="G3" s="2">
        <v>60687</v>
      </c>
      <c r="H3" s="2"/>
      <c r="I3" s="2"/>
      <c r="J3" s="2"/>
      <c r="K3"/>
    </row>
    <row r="4" spans="1:11">
      <c r="A4" s="4" t="s">
        <v>29</v>
      </c>
      <c r="B4" s="5" t="s">
        <v>14</v>
      </c>
      <c r="C4" s="4" t="s">
        <v>13</v>
      </c>
      <c r="D4" s="4" t="s">
        <v>12</v>
      </c>
      <c r="E4" s="2">
        <v>5</v>
      </c>
      <c r="F4" s="2">
        <v>5303035</v>
      </c>
      <c r="G4" s="2">
        <v>105919</v>
      </c>
      <c r="H4" s="2">
        <v>96085</v>
      </c>
      <c r="I4" s="2" t="s">
        <v>11</v>
      </c>
      <c r="J4" s="2">
        <v>26723</v>
      </c>
      <c r="K4"/>
    </row>
    <row r="5" spans="1:11">
      <c r="A5" s="4" t="s">
        <v>10</v>
      </c>
      <c r="B5" s="5" t="s">
        <v>7</v>
      </c>
      <c r="C5" s="4" t="s">
        <v>9</v>
      </c>
      <c r="D5" s="4" t="s">
        <v>1</v>
      </c>
      <c r="E5" s="2">
        <v>5</v>
      </c>
      <c r="F5" s="2">
        <v>5132219</v>
      </c>
      <c r="G5" s="2">
        <v>1919</v>
      </c>
      <c r="H5" s="2">
        <v>3173</v>
      </c>
      <c r="I5" s="2">
        <v>24185</v>
      </c>
      <c r="J5" s="2">
        <v>48488</v>
      </c>
      <c r="K5"/>
    </row>
    <row r="6" spans="1:11">
      <c r="A6" s="4" t="s">
        <v>8</v>
      </c>
      <c r="B6" s="5" t="s">
        <v>7</v>
      </c>
      <c r="C6" s="6" t="s">
        <v>6</v>
      </c>
      <c r="D6" s="4" t="s">
        <v>1</v>
      </c>
      <c r="E6" s="2">
        <v>2</v>
      </c>
      <c r="F6" s="2" t="s">
        <v>30</v>
      </c>
      <c r="G6" s="2" t="s">
        <v>5</v>
      </c>
      <c r="H6" s="2"/>
      <c r="I6" s="2"/>
      <c r="J6" s="2"/>
      <c r="K6"/>
    </row>
    <row r="7" spans="1:11">
      <c r="A7" s="4" t="s">
        <v>4</v>
      </c>
      <c r="B7" s="5" t="s">
        <v>3</v>
      </c>
      <c r="C7" s="4" t="s">
        <v>2</v>
      </c>
      <c r="D7" s="4" t="s">
        <v>1</v>
      </c>
      <c r="E7" s="2">
        <v>2</v>
      </c>
      <c r="F7" s="2">
        <v>3927723</v>
      </c>
      <c r="G7" s="3">
        <v>9540</v>
      </c>
      <c r="H7" s="3">
        <v>7655</v>
      </c>
      <c r="I7" s="2"/>
      <c r="J7" s="2"/>
      <c r="K7"/>
    </row>
    <row r="9" spans="1:11">
      <c r="A9" t="s">
        <v>0</v>
      </c>
    </row>
  </sheetData>
  <hyperlinks>
    <hyperlink ref="C6" r:id="rId1" xr:uid="{4860E97B-C2A6-4005-B30A-DFF58B14F52E}"/>
  </hyperlinks>
  <pageMargins left="0.7" right="0.7" top="0.78740157499999996" bottom="0.78740157499999996" header="0.3" footer="0.3"/>
  <pageSetup paperSize="9" orientation="portrait"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0335-2106-4DD7-BDD9-67E9EBB9DDCD}">
  <dimension ref="A1:S361"/>
  <sheetViews>
    <sheetView showGridLines="0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F33" sqref="F33"/>
    </sheetView>
  </sheetViews>
  <sheetFormatPr baseColWidth="10" defaultRowHeight="15"/>
  <cols>
    <col min="1" max="1" width="17.140625" style="182" customWidth="1"/>
    <col min="2" max="2" width="25.140625" style="189" customWidth="1"/>
    <col min="3" max="10" width="16.7109375" style="170" customWidth="1"/>
    <col min="11" max="18" width="17.140625" style="170" customWidth="1"/>
    <col min="19" max="19" width="9.85546875" style="9" customWidth="1"/>
    <col min="20" max="16384" width="11.42578125" style="8"/>
  </cols>
  <sheetData>
    <row r="1" spans="1:19" ht="45.75" customHeight="1">
      <c r="A1" s="64" t="s">
        <v>1576</v>
      </c>
      <c r="B1" s="169"/>
    </row>
    <row r="2" spans="1:19" ht="42.75" customHeight="1">
      <c r="A2" s="171"/>
      <c r="B2" s="171"/>
      <c r="C2" s="172" t="s">
        <v>779</v>
      </c>
      <c r="D2" s="172"/>
      <c r="E2" s="172"/>
      <c r="F2" s="172"/>
      <c r="G2" s="172"/>
      <c r="H2" s="172"/>
      <c r="I2" s="172"/>
      <c r="J2" s="172"/>
      <c r="K2" s="173" t="s">
        <v>780</v>
      </c>
      <c r="L2" s="173"/>
      <c r="M2" s="173"/>
      <c r="N2" s="173"/>
      <c r="O2" s="173"/>
      <c r="P2" s="173"/>
      <c r="Q2" s="173"/>
      <c r="R2" s="173"/>
      <c r="S2" s="174"/>
    </row>
    <row r="3" spans="1:19" ht="38.25" customHeight="1">
      <c r="A3" s="176"/>
      <c r="B3" s="177"/>
      <c r="C3" s="175" t="s">
        <v>1075</v>
      </c>
      <c r="D3" s="175" t="s">
        <v>1076</v>
      </c>
      <c r="E3" s="175" t="s">
        <v>1077</v>
      </c>
      <c r="F3" s="175" t="s">
        <v>1078</v>
      </c>
      <c r="G3" s="175" t="s">
        <v>1079</v>
      </c>
      <c r="H3" s="175" t="s">
        <v>1080</v>
      </c>
      <c r="I3" s="175" t="s">
        <v>1081</v>
      </c>
      <c r="J3" s="175" t="s">
        <v>1082</v>
      </c>
      <c r="K3" s="175" t="s">
        <v>1075</v>
      </c>
      <c r="L3" s="175" t="s">
        <v>1076</v>
      </c>
      <c r="M3" s="175" t="s">
        <v>1077</v>
      </c>
      <c r="N3" s="175" t="s">
        <v>1078</v>
      </c>
      <c r="O3" s="175" t="s">
        <v>1079</v>
      </c>
      <c r="P3" s="175" t="s">
        <v>1080</v>
      </c>
      <c r="Q3" s="175" t="s">
        <v>1081</v>
      </c>
      <c r="R3" s="175" t="s">
        <v>1082</v>
      </c>
      <c r="S3" s="181"/>
    </row>
    <row r="4" spans="1:19" ht="22.5" customHeight="1">
      <c r="A4" s="183" t="s">
        <v>781</v>
      </c>
      <c r="B4" s="177" t="s">
        <v>782</v>
      </c>
      <c r="C4" s="180" t="s">
        <v>783</v>
      </c>
      <c r="D4" s="180" t="s">
        <v>783</v>
      </c>
      <c r="E4" s="180" t="s">
        <v>783</v>
      </c>
      <c r="F4" s="180" t="s">
        <v>783</v>
      </c>
      <c r="G4" s="180" t="s">
        <v>783</v>
      </c>
      <c r="H4" s="180" t="s">
        <v>783</v>
      </c>
      <c r="I4" s="180" t="s">
        <v>783</v>
      </c>
      <c r="J4" s="180" t="s">
        <v>783</v>
      </c>
      <c r="K4" s="180" t="s">
        <v>783</v>
      </c>
      <c r="L4" s="180" t="s">
        <v>783</v>
      </c>
      <c r="M4" s="180" t="s">
        <v>783</v>
      </c>
      <c r="N4" s="180" t="s">
        <v>783</v>
      </c>
      <c r="O4" s="180" t="s">
        <v>783</v>
      </c>
      <c r="P4" s="180" t="s">
        <v>783</v>
      </c>
      <c r="Q4" s="180" t="s">
        <v>783</v>
      </c>
      <c r="R4" s="180" t="s">
        <v>783</v>
      </c>
      <c r="S4" s="181" t="str">
        <f t="shared" ref="S4:S67" si="0">IF(COUNTIF(C4:R4,C4)=COLUMNS(C4:R4),"1","0")</f>
        <v>1</v>
      </c>
    </row>
    <row r="5" spans="1:19">
      <c r="A5" s="183"/>
      <c r="B5" s="177" t="s">
        <v>784</v>
      </c>
      <c r="C5" s="180">
        <v>100</v>
      </c>
      <c r="D5" s="180">
        <v>100</v>
      </c>
      <c r="E5" s="180">
        <v>100</v>
      </c>
      <c r="F5" s="180">
        <v>100</v>
      </c>
      <c r="G5" s="180">
        <v>100</v>
      </c>
      <c r="H5" s="180">
        <v>100</v>
      </c>
      <c r="I5" s="180">
        <v>100</v>
      </c>
      <c r="J5" s="180">
        <v>100</v>
      </c>
      <c r="K5" s="180">
        <v>100</v>
      </c>
      <c r="L5" s="180">
        <v>100</v>
      </c>
      <c r="M5" s="180">
        <v>100</v>
      </c>
      <c r="N5" s="180">
        <v>100</v>
      </c>
      <c r="O5" s="180">
        <v>100</v>
      </c>
      <c r="P5" s="180">
        <v>100</v>
      </c>
      <c r="Q5" s="180">
        <v>100</v>
      </c>
      <c r="R5" s="180">
        <v>100</v>
      </c>
      <c r="S5" s="181" t="str">
        <f t="shared" si="0"/>
        <v>1</v>
      </c>
    </row>
    <row r="6" spans="1:19" ht="30.75" customHeight="1">
      <c r="A6" s="183" t="s">
        <v>785</v>
      </c>
      <c r="B6" s="177" t="s">
        <v>786</v>
      </c>
      <c r="C6" s="180">
        <v>99.9</v>
      </c>
      <c r="D6" s="180">
        <v>99.9</v>
      </c>
      <c r="E6" s="180">
        <v>99.9</v>
      </c>
      <c r="F6" s="180">
        <v>99.9</v>
      </c>
      <c r="G6" s="180">
        <v>99.9</v>
      </c>
      <c r="H6" s="180">
        <v>99.9</v>
      </c>
      <c r="I6" s="180">
        <v>99.9</v>
      </c>
      <c r="J6" s="180">
        <v>99.9</v>
      </c>
      <c r="K6" s="180">
        <v>99.9</v>
      </c>
      <c r="L6" s="180">
        <v>99.9</v>
      </c>
      <c r="M6" s="180">
        <v>99.9</v>
      </c>
      <c r="N6" s="180">
        <v>99.9</v>
      </c>
      <c r="O6" s="180">
        <v>99.9</v>
      </c>
      <c r="P6" s="180">
        <v>99.9</v>
      </c>
      <c r="Q6" s="180">
        <v>99.9</v>
      </c>
      <c r="R6" s="180">
        <v>99.9</v>
      </c>
      <c r="S6" s="181" t="str">
        <f t="shared" si="0"/>
        <v>1</v>
      </c>
    </row>
    <row r="7" spans="1:19" ht="25.5">
      <c r="A7" s="183" t="s">
        <v>787</v>
      </c>
      <c r="B7" s="177" t="s">
        <v>788</v>
      </c>
      <c r="C7" s="180" t="s">
        <v>789</v>
      </c>
      <c r="D7" s="180" t="s">
        <v>789</v>
      </c>
      <c r="E7" s="180" t="s">
        <v>789</v>
      </c>
      <c r="F7" s="180" t="s">
        <v>789</v>
      </c>
      <c r="G7" s="180" t="s">
        <v>789</v>
      </c>
      <c r="H7" s="180" t="s">
        <v>789</v>
      </c>
      <c r="I7" s="180" t="s">
        <v>789</v>
      </c>
      <c r="J7" s="180" t="s">
        <v>789</v>
      </c>
      <c r="K7" s="180" t="s">
        <v>789</v>
      </c>
      <c r="L7" s="180" t="s">
        <v>789</v>
      </c>
      <c r="M7" s="180" t="s">
        <v>789</v>
      </c>
      <c r="N7" s="180" t="s">
        <v>789</v>
      </c>
      <c r="O7" s="180" t="s">
        <v>789</v>
      </c>
      <c r="P7" s="180" t="s">
        <v>789</v>
      </c>
      <c r="Q7" s="180" t="s">
        <v>789</v>
      </c>
      <c r="R7" s="180" t="s">
        <v>789</v>
      </c>
      <c r="S7" s="181" t="str">
        <f t="shared" si="0"/>
        <v>1</v>
      </c>
    </row>
    <row r="8" spans="1:19">
      <c r="A8" s="183"/>
      <c r="B8" s="177" t="s">
        <v>790</v>
      </c>
      <c r="C8" s="180">
        <v>99.97</v>
      </c>
      <c r="D8" s="180">
        <v>99.97</v>
      </c>
      <c r="E8" s="180">
        <v>99.97</v>
      </c>
      <c r="F8" s="180">
        <v>99.97</v>
      </c>
      <c r="G8" s="180">
        <v>99.97</v>
      </c>
      <c r="H8" s="180">
        <v>99.97</v>
      </c>
      <c r="I8" s="180">
        <v>99.97</v>
      </c>
      <c r="J8" s="180">
        <v>99.97</v>
      </c>
      <c r="K8" s="180">
        <v>99.97</v>
      </c>
      <c r="L8" s="180">
        <v>99.97</v>
      </c>
      <c r="M8" s="180">
        <v>99.97</v>
      </c>
      <c r="N8" s="180">
        <v>99.97</v>
      </c>
      <c r="O8" s="180">
        <v>99.97</v>
      </c>
      <c r="P8" s="180">
        <v>99.97</v>
      </c>
      <c r="Q8" s="180">
        <v>99.97</v>
      </c>
      <c r="R8" s="180">
        <v>99.97</v>
      </c>
      <c r="S8" s="181" t="str">
        <f t="shared" si="0"/>
        <v>1</v>
      </c>
    </row>
    <row r="9" spans="1:19">
      <c r="A9" s="183"/>
      <c r="B9" s="177" t="s">
        <v>791</v>
      </c>
      <c r="C9" s="180">
        <v>7.0000000000000007E-2</v>
      </c>
      <c r="D9" s="180">
        <v>7.0000000000000007E-2</v>
      </c>
      <c r="E9" s="180">
        <v>7.0000000000000007E-2</v>
      </c>
      <c r="F9" s="180">
        <v>7.0000000000000007E-2</v>
      </c>
      <c r="G9" s="180">
        <v>7.0000000000000007E-2</v>
      </c>
      <c r="H9" s="180">
        <v>7.0000000000000007E-2</v>
      </c>
      <c r="I9" s="180">
        <v>7.0000000000000007E-2</v>
      </c>
      <c r="J9" s="180">
        <v>7.0000000000000007E-2</v>
      </c>
      <c r="K9" s="180">
        <v>7.0000000000000007E-2</v>
      </c>
      <c r="L9" s="180">
        <v>7.0000000000000007E-2</v>
      </c>
      <c r="M9" s="180">
        <v>7.0000000000000007E-2</v>
      </c>
      <c r="N9" s="180">
        <v>7.0000000000000007E-2</v>
      </c>
      <c r="O9" s="180">
        <v>7.0000000000000007E-2</v>
      </c>
      <c r="P9" s="180">
        <v>7.0000000000000007E-2</v>
      </c>
      <c r="Q9" s="180">
        <v>7.0000000000000007E-2</v>
      </c>
      <c r="R9" s="180">
        <v>7.0000000000000007E-2</v>
      </c>
      <c r="S9" s="181" t="str">
        <f t="shared" si="0"/>
        <v>1</v>
      </c>
    </row>
    <row r="10" spans="1:19">
      <c r="A10" s="183"/>
      <c r="B10" s="177" t="s">
        <v>792</v>
      </c>
      <c r="C10" s="180">
        <v>0</v>
      </c>
      <c r="D10" s="180">
        <v>0</v>
      </c>
      <c r="E10" s="180">
        <v>0</v>
      </c>
      <c r="F10" s="180">
        <v>0</v>
      </c>
      <c r="G10" s="180">
        <v>0</v>
      </c>
      <c r="H10" s="180">
        <v>0</v>
      </c>
      <c r="I10" s="180">
        <v>0</v>
      </c>
      <c r="J10" s="180">
        <v>0</v>
      </c>
      <c r="K10" s="180">
        <v>0</v>
      </c>
      <c r="L10" s="180">
        <v>0</v>
      </c>
      <c r="M10" s="180">
        <v>0</v>
      </c>
      <c r="N10" s="180">
        <v>0</v>
      </c>
      <c r="O10" s="180">
        <v>0</v>
      </c>
      <c r="P10" s="180">
        <v>0</v>
      </c>
      <c r="Q10" s="180">
        <v>0</v>
      </c>
      <c r="R10" s="180">
        <v>0</v>
      </c>
      <c r="S10" s="181" t="str">
        <f t="shared" si="0"/>
        <v>1</v>
      </c>
    </row>
    <row r="11" spans="1:19">
      <c r="A11" s="183" t="s">
        <v>793</v>
      </c>
      <c r="B11" s="177" t="s">
        <v>794</v>
      </c>
      <c r="C11" s="180" t="s">
        <v>1083</v>
      </c>
      <c r="D11" s="180" t="s">
        <v>1083</v>
      </c>
      <c r="E11" s="180" t="s">
        <v>1084</v>
      </c>
      <c r="F11" s="180" t="s">
        <v>1083</v>
      </c>
      <c r="G11" s="180" t="s">
        <v>1083</v>
      </c>
      <c r="H11" s="180" t="s">
        <v>1083</v>
      </c>
      <c r="I11" s="180" t="s">
        <v>1083</v>
      </c>
      <c r="J11" s="180" t="s">
        <v>1083</v>
      </c>
      <c r="K11" s="180" t="s">
        <v>1083</v>
      </c>
      <c r="L11" s="180" t="s">
        <v>1083</v>
      </c>
      <c r="M11" s="180" t="s">
        <v>1083</v>
      </c>
      <c r="N11" s="180" t="s">
        <v>1083</v>
      </c>
      <c r="O11" s="180" t="s">
        <v>1083</v>
      </c>
      <c r="P11" s="180" t="s">
        <v>1083</v>
      </c>
      <c r="Q11" s="180" t="s">
        <v>1083</v>
      </c>
      <c r="R11" s="180" t="s">
        <v>1083</v>
      </c>
      <c r="S11" s="181" t="str">
        <f t="shared" si="0"/>
        <v>0</v>
      </c>
    </row>
    <row r="12" spans="1:19">
      <c r="A12" s="183"/>
      <c r="B12" s="177" t="s">
        <v>795</v>
      </c>
      <c r="C12" s="180">
        <v>7.3999999999999999E-4</v>
      </c>
      <c r="D12" s="180">
        <v>7.3999999999999999E-4</v>
      </c>
      <c r="E12" s="180">
        <v>7.7999999999999999E-4</v>
      </c>
      <c r="F12" s="180">
        <v>7.3999999999999999E-4</v>
      </c>
      <c r="G12" s="180">
        <v>7.3999999999999999E-4</v>
      </c>
      <c r="H12" s="180">
        <v>7.3999999999999999E-4</v>
      </c>
      <c r="I12" s="180">
        <v>7.3999999999999999E-4</v>
      </c>
      <c r="J12" s="180">
        <v>7.3999999999999999E-4</v>
      </c>
      <c r="K12" s="180">
        <v>7.3999999999999999E-4</v>
      </c>
      <c r="L12" s="180">
        <v>7.3999999999999999E-4</v>
      </c>
      <c r="M12" s="180">
        <v>7.3999999999999999E-4</v>
      </c>
      <c r="N12" s="180">
        <v>7.3999999999999999E-4</v>
      </c>
      <c r="O12" s="180">
        <v>7.3999999999999999E-4</v>
      </c>
      <c r="P12" s="180">
        <v>7.3999999999999999E-4</v>
      </c>
      <c r="Q12" s="180">
        <v>7.3999999999999999E-4</v>
      </c>
      <c r="R12" s="180">
        <v>7.3999999999999999E-4</v>
      </c>
      <c r="S12" s="181" t="str">
        <f t="shared" si="0"/>
        <v>0</v>
      </c>
    </row>
    <row r="13" spans="1:19">
      <c r="A13" s="183"/>
      <c r="B13" s="177" t="s">
        <v>796</v>
      </c>
      <c r="C13" s="180">
        <v>99.99</v>
      </c>
      <c r="D13" s="180">
        <v>99.99</v>
      </c>
      <c r="E13" s="180">
        <v>99.98</v>
      </c>
      <c r="F13" s="180">
        <v>99.99</v>
      </c>
      <c r="G13" s="180">
        <v>99.99</v>
      </c>
      <c r="H13" s="180">
        <v>99.99</v>
      </c>
      <c r="I13" s="180">
        <v>99.99</v>
      </c>
      <c r="J13" s="180">
        <v>99.99</v>
      </c>
      <c r="K13" s="180">
        <v>99.99</v>
      </c>
      <c r="L13" s="180">
        <v>99.99</v>
      </c>
      <c r="M13" s="180">
        <v>99.99</v>
      </c>
      <c r="N13" s="180">
        <v>99.99</v>
      </c>
      <c r="O13" s="180">
        <v>99.99</v>
      </c>
      <c r="P13" s="180">
        <v>99.99</v>
      </c>
      <c r="Q13" s="180">
        <v>99.99</v>
      </c>
      <c r="R13" s="180">
        <v>99.99</v>
      </c>
      <c r="S13" s="181" t="str">
        <f t="shared" si="0"/>
        <v>0</v>
      </c>
    </row>
    <row r="14" spans="1:19">
      <c r="A14" s="183"/>
      <c r="B14" s="177" t="s">
        <v>797</v>
      </c>
      <c r="C14" s="180">
        <v>96.78</v>
      </c>
      <c r="D14" s="180">
        <v>96.78</v>
      </c>
      <c r="E14" s="180">
        <v>96.64</v>
      </c>
      <c r="F14" s="180">
        <v>96.78</v>
      </c>
      <c r="G14" s="180">
        <v>96.78</v>
      </c>
      <c r="H14" s="180">
        <v>96.78</v>
      </c>
      <c r="I14" s="180">
        <v>96.78</v>
      </c>
      <c r="J14" s="180">
        <v>96.78</v>
      </c>
      <c r="K14" s="180">
        <v>96.78</v>
      </c>
      <c r="L14" s="180">
        <v>96.79</v>
      </c>
      <c r="M14" s="180">
        <v>96.79</v>
      </c>
      <c r="N14" s="180">
        <v>96.79</v>
      </c>
      <c r="O14" s="180">
        <v>96.79</v>
      </c>
      <c r="P14" s="180">
        <v>96.79</v>
      </c>
      <c r="Q14" s="180">
        <v>96.79</v>
      </c>
      <c r="R14" s="180">
        <v>96.78</v>
      </c>
      <c r="S14" s="181" t="str">
        <f t="shared" si="0"/>
        <v>0</v>
      </c>
    </row>
    <row r="15" spans="1:19">
      <c r="A15" s="183"/>
      <c r="B15" s="177" t="s">
        <v>798</v>
      </c>
      <c r="C15" s="180">
        <v>562</v>
      </c>
      <c r="D15" s="180">
        <v>562</v>
      </c>
      <c r="E15" s="180">
        <v>562</v>
      </c>
      <c r="F15" s="180">
        <v>562</v>
      </c>
      <c r="G15" s="180">
        <v>562</v>
      </c>
      <c r="H15" s="180">
        <v>562</v>
      </c>
      <c r="I15" s="180">
        <v>562</v>
      </c>
      <c r="J15" s="180">
        <v>562</v>
      </c>
      <c r="K15" s="180">
        <v>562</v>
      </c>
      <c r="L15" s="180">
        <v>562</v>
      </c>
      <c r="M15" s="180">
        <v>562</v>
      </c>
      <c r="N15" s="180">
        <v>562</v>
      </c>
      <c r="O15" s="180">
        <v>562</v>
      </c>
      <c r="P15" s="180">
        <v>562</v>
      </c>
      <c r="Q15" s="180">
        <v>562</v>
      </c>
      <c r="R15" s="180">
        <v>562</v>
      </c>
      <c r="S15" s="181" t="str">
        <f t="shared" si="0"/>
        <v>1</v>
      </c>
    </row>
    <row r="16" spans="1:19">
      <c r="A16" s="183"/>
      <c r="B16" s="177" t="s">
        <v>799</v>
      </c>
      <c r="C16" s="180" t="s">
        <v>800</v>
      </c>
      <c r="D16" s="180" t="s">
        <v>800</v>
      </c>
      <c r="E16" s="180" t="s">
        <v>800</v>
      </c>
      <c r="F16" s="180" t="s">
        <v>800</v>
      </c>
      <c r="G16" s="180" t="s">
        <v>800</v>
      </c>
      <c r="H16" s="180" t="s">
        <v>800</v>
      </c>
      <c r="I16" s="180" t="s">
        <v>800</v>
      </c>
      <c r="J16" s="180" t="s">
        <v>800</v>
      </c>
      <c r="K16" s="180" t="s">
        <v>800</v>
      </c>
      <c r="L16" s="180" t="s">
        <v>800</v>
      </c>
      <c r="M16" s="180" t="s">
        <v>800</v>
      </c>
      <c r="N16" s="180" t="s">
        <v>800</v>
      </c>
      <c r="O16" s="180" t="s">
        <v>800</v>
      </c>
      <c r="P16" s="180" t="s">
        <v>800</v>
      </c>
      <c r="Q16" s="180" t="s">
        <v>800</v>
      </c>
      <c r="R16" s="180" t="s">
        <v>800</v>
      </c>
      <c r="S16" s="181" t="str">
        <f t="shared" si="0"/>
        <v>1</v>
      </c>
    </row>
    <row r="17" spans="1:19" ht="38.25">
      <c r="A17" s="183"/>
      <c r="B17" s="177" t="s">
        <v>801</v>
      </c>
      <c r="C17" s="180" t="s">
        <v>1085</v>
      </c>
      <c r="D17" s="180" t="s">
        <v>1085</v>
      </c>
      <c r="E17" s="180" t="s">
        <v>1086</v>
      </c>
      <c r="F17" s="180" t="s">
        <v>1085</v>
      </c>
      <c r="G17" s="180" t="s">
        <v>1085</v>
      </c>
      <c r="H17" s="180" t="s">
        <v>1085</v>
      </c>
      <c r="I17" s="180" t="s">
        <v>1085</v>
      </c>
      <c r="J17" s="180" t="s">
        <v>1085</v>
      </c>
      <c r="K17" s="180" t="s">
        <v>1085</v>
      </c>
      <c r="L17" s="180" t="s">
        <v>1085</v>
      </c>
      <c r="M17" s="180" t="s">
        <v>1085</v>
      </c>
      <c r="N17" s="180" t="s">
        <v>1085</v>
      </c>
      <c r="O17" s="180" t="s">
        <v>1085</v>
      </c>
      <c r="P17" s="180" t="s">
        <v>1085</v>
      </c>
      <c r="Q17" s="180" t="s">
        <v>1085</v>
      </c>
      <c r="R17" s="180" t="s">
        <v>1085</v>
      </c>
      <c r="S17" s="181" t="str">
        <f t="shared" si="0"/>
        <v>0</v>
      </c>
    </row>
    <row r="18" spans="1:19">
      <c r="A18" s="183" t="s">
        <v>1087</v>
      </c>
      <c r="B18" s="177" t="s">
        <v>804</v>
      </c>
      <c r="C18" s="180">
        <v>132</v>
      </c>
      <c r="D18" s="180">
        <v>132</v>
      </c>
      <c r="E18" s="180">
        <v>132</v>
      </c>
      <c r="F18" s="180">
        <v>132</v>
      </c>
      <c r="G18" s="180">
        <v>132</v>
      </c>
      <c r="H18" s="180">
        <v>132</v>
      </c>
      <c r="I18" s="180">
        <v>132</v>
      </c>
      <c r="J18" s="180">
        <v>132</v>
      </c>
      <c r="K18" s="180">
        <v>132</v>
      </c>
      <c r="L18" s="180">
        <v>132</v>
      </c>
      <c r="M18" s="180">
        <v>132</v>
      </c>
      <c r="N18" s="180">
        <v>132</v>
      </c>
      <c r="O18" s="180">
        <v>132</v>
      </c>
      <c r="P18" s="180">
        <v>132</v>
      </c>
      <c r="Q18" s="180">
        <v>132</v>
      </c>
      <c r="R18" s="180">
        <v>132</v>
      </c>
      <c r="S18" s="181" t="str">
        <f t="shared" si="0"/>
        <v>1</v>
      </c>
    </row>
    <row r="19" spans="1:19">
      <c r="A19" s="176"/>
      <c r="B19" s="177" t="s">
        <v>805</v>
      </c>
      <c r="C19" s="180">
        <v>100</v>
      </c>
      <c r="D19" s="180">
        <v>100</v>
      </c>
      <c r="E19" s="180">
        <v>100</v>
      </c>
      <c r="F19" s="180">
        <v>100</v>
      </c>
      <c r="G19" s="180">
        <v>100</v>
      </c>
      <c r="H19" s="180">
        <v>100</v>
      </c>
      <c r="I19" s="180">
        <v>100</v>
      </c>
      <c r="J19" s="180">
        <v>100</v>
      </c>
      <c r="K19" s="180">
        <v>100</v>
      </c>
      <c r="L19" s="180">
        <v>100</v>
      </c>
      <c r="M19" s="180">
        <v>100</v>
      </c>
      <c r="N19" s="180">
        <v>100</v>
      </c>
      <c r="O19" s="180">
        <v>100</v>
      </c>
      <c r="P19" s="180">
        <v>100</v>
      </c>
      <c r="Q19" s="180">
        <v>100</v>
      </c>
      <c r="R19" s="180">
        <v>100</v>
      </c>
      <c r="S19" s="181" t="str">
        <f t="shared" si="0"/>
        <v>1</v>
      </c>
    </row>
    <row r="20" spans="1:19">
      <c r="A20" s="176"/>
      <c r="B20" s="177" t="s">
        <v>806</v>
      </c>
      <c r="C20" s="180">
        <v>100</v>
      </c>
      <c r="D20" s="180">
        <v>100</v>
      </c>
      <c r="E20" s="180">
        <v>100</v>
      </c>
      <c r="F20" s="180">
        <v>100</v>
      </c>
      <c r="G20" s="180">
        <v>100</v>
      </c>
      <c r="H20" s="180">
        <v>100</v>
      </c>
      <c r="I20" s="180">
        <v>100</v>
      </c>
      <c r="J20" s="180">
        <v>100</v>
      </c>
      <c r="K20" s="180">
        <v>100</v>
      </c>
      <c r="L20" s="180">
        <v>100</v>
      </c>
      <c r="M20" s="180">
        <v>100</v>
      </c>
      <c r="N20" s="180">
        <v>100</v>
      </c>
      <c r="O20" s="180">
        <v>100</v>
      </c>
      <c r="P20" s="180">
        <v>100</v>
      </c>
      <c r="Q20" s="180">
        <v>100</v>
      </c>
      <c r="R20" s="180">
        <v>100</v>
      </c>
      <c r="S20" s="181" t="str">
        <f t="shared" si="0"/>
        <v>1</v>
      </c>
    </row>
    <row r="21" spans="1:19">
      <c r="A21" s="176"/>
      <c r="B21" s="177" t="s">
        <v>1088</v>
      </c>
      <c r="C21" s="180">
        <v>100</v>
      </c>
      <c r="D21" s="180">
        <v>100</v>
      </c>
      <c r="E21" s="180">
        <v>100</v>
      </c>
      <c r="F21" s="180">
        <v>100</v>
      </c>
      <c r="G21" s="180">
        <v>100</v>
      </c>
      <c r="H21" s="180">
        <v>100</v>
      </c>
      <c r="I21" s="180">
        <v>100</v>
      </c>
      <c r="J21" s="180">
        <v>100</v>
      </c>
      <c r="K21" s="180">
        <v>100</v>
      </c>
      <c r="L21" s="180">
        <v>100</v>
      </c>
      <c r="M21" s="180">
        <v>100</v>
      </c>
      <c r="N21" s="180">
        <v>100</v>
      </c>
      <c r="O21" s="180">
        <v>100</v>
      </c>
      <c r="P21" s="180">
        <v>100</v>
      </c>
      <c r="Q21" s="180">
        <v>100</v>
      </c>
      <c r="R21" s="180">
        <v>100</v>
      </c>
      <c r="S21" s="181" t="str">
        <f t="shared" si="0"/>
        <v>1</v>
      </c>
    </row>
    <row r="22" spans="1:19">
      <c r="A22" s="176"/>
      <c r="B22" s="177" t="s">
        <v>807</v>
      </c>
      <c r="C22" s="180">
        <v>100</v>
      </c>
      <c r="D22" s="180">
        <v>100</v>
      </c>
      <c r="E22" s="180">
        <v>100</v>
      </c>
      <c r="F22" s="180">
        <v>100</v>
      </c>
      <c r="G22" s="180">
        <v>100</v>
      </c>
      <c r="H22" s="180">
        <v>100</v>
      </c>
      <c r="I22" s="180">
        <v>100</v>
      </c>
      <c r="J22" s="180">
        <v>100</v>
      </c>
      <c r="K22" s="180">
        <v>100</v>
      </c>
      <c r="L22" s="180">
        <v>100</v>
      </c>
      <c r="M22" s="180">
        <v>100</v>
      </c>
      <c r="N22" s="180">
        <v>100</v>
      </c>
      <c r="O22" s="180">
        <v>100</v>
      </c>
      <c r="P22" s="180">
        <v>100</v>
      </c>
      <c r="Q22" s="180">
        <v>100</v>
      </c>
      <c r="R22" s="180">
        <v>100</v>
      </c>
      <c r="S22" s="181" t="str">
        <f t="shared" si="0"/>
        <v>1</v>
      </c>
    </row>
    <row r="23" spans="1:19">
      <c r="A23" s="176"/>
      <c r="B23" s="177" t="s">
        <v>808</v>
      </c>
      <c r="C23" s="180">
        <v>100</v>
      </c>
      <c r="D23" s="180">
        <v>100</v>
      </c>
      <c r="E23" s="180">
        <v>100</v>
      </c>
      <c r="F23" s="180">
        <v>100</v>
      </c>
      <c r="G23" s="180">
        <v>100</v>
      </c>
      <c r="H23" s="180">
        <v>100</v>
      </c>
      <c r="I23" s="180">
        <v>100</v>
      </c>
      <c r="J23" s="180">
        <v>100</v>
      </c>
      <c r="K23" s="180">
        <v>100</v>
      </c>
      <c r="L23" s="180">
        <v>100</v>
      </c>
      <c r="M23" s="180">
        <v>100</v>
      </c>
      <c r="N23" s="180">
        <v>100</v>
      </c>
      <c r="O23" s="180">
        <v>100</v>
      </c>
      <c r="P23" s="180">
        <v>100</v>
      </c>
      <c r="Q23" s="180">
        <v>100</v>
      </c>
      <c r="R23" s="180">
        <v>100</v>
      </c>
      <c r="S23" s="181" t="str">
        <f t="shared" si="0"/>
        <v>1</v>
      </c>
    </row>
    <row r="24" spans="1:19">
      <c r="A24" s="176"/>
      <c r="B24" s="177" t="s">
        <v>809</v>
      </c>
      <c r="C24" s="180">
        <v>100</v>
      </c>
      <c r="D24" s="180">
        <v>100</v>
      </c>
      <c r="E24" s="180">
        <v>100</v>
      </c>
      <c r="F24" s="180">
        <v>100</v>
      </c>
      <c r="G24" s="180">
        <v>100</v>
      </c>
      <c r="H24" s="180">
        <v>100</v>
      </c>
      <c r="I24" s="180">
        <v>100</v>
      </c>
      <c r="J24" s="180">
        <v>100</v>
      </c>
      <c r="K24" s="180">
        <v>100</v>
      </c>
      <c r="L24" s="180">
        <v>100</v>
      </c>
      <c r="M24" s="180">
        <v>100</v>
      </c>
      <c r="N24" s="180">
        <v>100</v>
      </c>
      <c r="O24" s="180">
        <v>100</v>
      </c>
      <c r="P24" s="180">
        <v>100</v>
      </c>
      <c r="Q24" s="180">
        <v>100</v>
      </c>
      <c r="R24" s="180">
        <v>100</v>
      </c>
      <c r="S24" s="181" t="str">
        <f t="shared" si="0"/>
        <v>1</v>
      </c>
    </row>
    <row r="25" spans="1:19">
      <c r="A25" s="176"/>
      <c r="B25" s="177" t="s">
        <v>810</v>
      </c>
      <c r="C25" s="180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81" t="str">
        <f t="shared" si="0"/>
        <v>1</v>
      </c>
    </row>
    <row r="26" spans="1:19">
      <c r="A26" s="176"/>
      <c r="B26" s="177" t="s">
        <v>811</v>
      </c>
      <c r="C26" s="180">
        <v>100</v>
      </c>
      <c r="D26" s="180">
        <v>100</v>
      </c>
      <c r="E26" s="180">
        <v>100</v>
      </c>
      <c r="F26" s="180">
        <v>100</v>
      </c>
      <c r="G26" s="180">
        <v>100</v>
      </c>
      <c r="H26" s="180">
        <v>100</v>
      </c>
      <c r="I26" s="180">
        <v>100</v>
      </c>
      <c r="J26" s="180">
        <v>100</v>
      </c>
      <c r="K26" s="180">
        <v>100</v>
      </c>
      <c r="L26" s="180">
        <v>100</v>
      </c>
      <c r="M26" s="180">
        <v>100</v>
      </c>
      <c r="N26" s="180">
        <v>100</v>
      </c>
      <c r="O26" s="180">
        <v>100</v>
      </c>
      <c r="P26" s="180">
        <v>100</v>
      </c>
      <c r="Q26" s="180">
        <v>100</v>
      </c>
      <c r="R26" s="180">
        <v>100</v>
      </c>
      <c r="S26" s="181" t="str">
        <f t="shared" si="0"/>
        <v>1</v>
      </c>
    </row>
    <row r="27" spans="1:19">
      <c r="A27" s="176"/>
      <c r="B27" s="177" t="s">
        <v>812</v>
      </c>
      <c r="C27" s="180">
        <v>100</v>
      </c>
      <c r="D27" s="180">
        <v>100</v>
      </c>
      <c r="E27" s="180">
        <v>100</v>
      </c>
      <c r="F27" s="180">
        <v>100</v>
      </c>
      <c r="G27" s="180">
        <v>100</v>
      </c>
      <c r="H27" s="180">
        <v>100</v>
      </c>
      <c r="I27" s="180">
        <v>100</v>
      </c>
      <c r="J27" s="180">
        <v>100</v>
      </c>
      <c r="K27" s="180">
        <v>100</v>
      </c>
      <c r="L27" s="180">
        <v>100</v>
      </c>
      <c r="M27" s="180">
        <v>100</v>
      </c>
      <c r="N27" s="180">
        <v>100</v>
      </c>
      <c r="O27" s="180">
        <v>100</v>
      </c>
      <c r="P27" s="180">
        <v>100</v>
      </c>
      <c r="Q27" s="180">
        <v>100</v>
      </c>
      <c r="R27" s="180">
        <v>100</v>
      </c>
      <c r="S27" s="181" t="str">
        <f t="shared" si="0"/>
        <v>1</v>
      </c>
    </row>
    <row r="28" spans="1:19">
      <c r="A28" s="176"/>
      <c r="B28" s="177" t="s">
        <v>813</v>
      </c>
      <c r="C28" s="180">
        <v>100</v>
      </c>
      <c r="D28" s="180">
        <v>100</v>
      </c>
      <c r="E28" s="180">
        <v>100</v>
      </c>
      <c r="F28" s="180">
        <v>100</v>
      </c>
      <c r="G28" s="180">
        <v>100</v>
      </c>
      <c r="H28" s="180">
        <v>100</v>
      </c>
      <c r="I28" s="180">
        <v>100</v>
      </c>
      <c r="J28" s="180">
        <v>100</v>
      </c>
      <c r="K28" s="180">
        <v>100</v>
      </c>
      <c r="L28" s="180">
        <v>100</v>
      </c>
      <c r="M28" s="180">
        <v>100</v>
      </c>
      <c r="N28" s="180">
        <v>100</v>
      </c>
      <c r="O28" s="180">
        <v>100</v>
      </c>
      <c r="P28" s="180">
        <v>100</v>
      </c>
      <c r="Q28" s="180">
        <v>100</v>
      </c>
      <c r="R28" s="180">
        <v>100</v>
      </c>
      <c r="S28" s="181" t="str">
        <f t="shared" si="0"/>
        <v>1</v>
      </c>
    </row>
    <row r="29" spans="1:19">
      <c r="A29" s="176"/>
      <c r="B29" s="177" t="s">
        <v>814</v>
      </c>
      <c r="C29" s="180">
        <v>100</v>
      </c>
      <c r="D29" s="180">
        <v>100</v>
      </c>
      <c r="E29" s="180">
        <v>100</v>
      </c>
      <c r="F29" s="180">
        <v>100</v>
      </c>
      <c r="G29" s="180">
        <v>100</v>
      </c>
      <c r="H29" s="180">
        <v>100</v>
      </c>
      <c r="I29" s="180">
        <v>100</v>
      </c>
      <c r="J29" s="180">
        <v>100</v>
      </c>
      <c r="K29" s="180">
        <v>100</v>
      </c>
      <c r="L29" s="180">
        <v>100</v>
      </c>
      <c r="M29" s="180">
        <v>100</v>
      </c>
      <c r="N29" s="180">
        <v>100</v>
      </c>
      <c r="O29" s="180">
        <v>100</v>
      </c>
      <c r="P29" s="180">
        <v>100</v>
      </c>
      <c r="Q29" s="180">
        <v>100</v>
      </c>
      <c r="R29" s="180">
        <v>100</v>
      </c>
      <c r="S29" s="181" t="str">
        <f t="shared" si="0"/>
        <v>1</v>
      </c>
    </row>
    <row r="30" spans="1:19">
      <c r="A30" s="176"/>
      <c r="B30" s="177" t="s">
        <v>815</v>
      </c>
      <c r="C30" s="180">
        <v>100</v>
      </c>
      <c r="D30" s="180">
        <v>100</v>
      </c>
      <c r="E30" s="180">
        <v>100</v>
      </c>
      <c r="F30" s="180">
        <v>100</v>
      </c>
      <c r="G30" s="180">
        <v>100</v>
      </c>
      <c r="H30" s="180">
        <v>100</v>
      </c>
      <c r="I30" s="180">
        <v>100</v>
      </c>
      <c r="J30" s="180">
        <v>100</v>
      </c>
      <c r="K30" s="180">
        <v>100</v>
      </c>
      <c r="L30" s="180">
        <v>100</v>
      </c>
      <c r="M30" s="180">
        <v>100</v>
      </c>
      <c r="N30" s="180">
        <v>100</v>
      </c>
      <c r="O30" s="180">
        <v>100</v>
      </c>
      <c r="P30" s="180">
        <v>100</v>
      </c>
      <c r="Q30" s="180">
        <v>100</v>
      </c>
      <c r="R30" s="180">
        <v>100</v>
      </c>
      <c r="S30" s="181" t="str">
        <f t="shared" si="0"/>
        <v>1</v>
      </c>
    </row>
    <row r="31" spans="1:19">
      <c r="A31" s="176"/>
      <c r="B31" s="177" t="s">
        <v>816</v>
      </c>
      <c r="C31" s="180">
        <v>100</v>
      </c>
      <c r="D31" s="180">
        <v>100</v>
      </c>
      <c r="E31" s="180">
        <v>100</v>
      </c>
      <c r="F31" s="180">
        <v>100</v>
      </c>
      <c r="G31" s="180">
        <v>100</v>
      </c>
      <c r="H31" s="180">
        <v>100</v>
      </c>
      <c r="I31" s="180">
        <v>100</v>
      </c>
      <c r="J31" s="180">
        <v>100</v>
      </c>
      <c r="K31" s="180">
        <v>100</v>
      </c>
      <c r="L31" s="180">
        <v>100</v>
      </c>
      <c r="M31" s="180">
        <v>100</v>
      </c>
      <c r="N31" s="180">
        <v>100</v>
      </c>
      <c r="O31" s="180">
        <v>100</v>
      </c>
      <c r="P31" s="180">
        <v>100</v>
      </c>
      <c r="Q31" s="180">
        <v>100</v>
      </c>
      <c r="R31" s="180">
        <v>100</v>
      </c>
      <c r="S31" s="181" t="str">
        <f t="shared" si="0"/>
        <v>1</v>
      </c>
    </row>
    <row r="32" spans="1:19">
      <c r="A32" s="176"/>
      <c r="B32" s="177" t="s">
        <v>817</v>
      </c>
      <c r="C32" s="180">
        <v>100</v>
      </c>
      <c r="D32" s="180">
        <v>100</v>
      </c>
      <c r="E32" s="180">
        <v>100</v>
      </c>
      <c r="F32" s="180">
        <v>100</v>
      </c>
      <c r="G32" s="180">
        <v>100</v>
      </c>
      <c r="H32" s="180">
        <v>100</v>
      </c>
      <c r="I32" s="180">
        <v>100</v>
      </c>
      <c r="J32" s="180">
        <v>100</v>
      </c>
      <c r="K32" s="180">
        <v>100</v>
      </c>
      <c r="L32" s="180">
        <v>100</v>
      </c>
      <c r="M32" s="180">
        <v>100</v>
      </c>
      <c r="N32" s="180">
        <v>100</v>
      </c>
      <c r="O32" s="180">
        <v>100</v>
      </c>
      <c r="P32" s="180">
        <v>100</v>
      </c>
      <c r="Q32" s="180">
        <v>100</v>
      </c>
      <c r="R32" s="180">
        <v>100</v>
      </c>
      <c r="S32" s="181" t="str">
        <f t="shared" si="0"/>
        <v>1</v>
      </c>
    </row>
    <row r="33" spans="1:19">
      <c r="A33" s="176"/>
      <c r="B33" s="177" t="s">
        <v>818</v>
      </c>
      <c r="C33" s="180">
        <v>100</v>
      </c>
      <c r="D33" s="180">
        <v>100</v>
      </c>
      <c r="E33" s="180">
        <v>100</v>
      </c>
      <c r="F33" s="180">
        <v>100</v>
      </c>
      <c r="G33" s="180">
        <v>100</v>
      </c>
      <c r="H33" s="180">
        <v>100</v>
      </c>
      <c r="I33" s="180">
        <v>100</v>
      </c>
      <c r="J33" s="180">
        <v>100</v>
      </c>
      <c r="K33" s="180">
        <v>100</v>
      </c>
      <c r="L33" s="180">
        <v>100</v>
      </c>
      <c r="M33" s="180">
        <v>100</v>
      </c>
      <c r="N33" s="180">
        <v>100</v>
      </c>
      <c r="O33" s="180">
        <v>100</v>
      </c>
      <c r="P33" s="180">
        <v>100</v>
      </c>
      <c r="Q33" s="180">
        <v>100</v>
      </c>
      <c r="R33" s="180">
        <v>100</v>
      </c>
      <c r="S33" s="181" t="str">
        <f t="shared" si="0"/>
        <v>1</v>
      </c>
    </row>
    <row r="34" spans="1:19">
      <c r="A34" s="176"/>
      <c r="B34" s="177" t="s">
        <v>819</v>
      </c>
      <c r="C34" s="180">
        <v>100</v>
      </c>
      <c r="D34" s="180">
        <v>100</v>
      </c>
      <c r="E34" s="180">
        <v>100</v>
      </c>
      <c r="F34" s="180">
        <v>100</v>
      </c>
      <c r="G34" s="180">
        <v>100</v>
      </c>
      <c r="H34" s="180">
        <v>100</v>
      </c>
      <c r="I34" s="180">
        <v>100</v>
      </c>
      <c r="J34" s="180">
        <v>100</v>
      </c>
      <c r="K34" s="180">
        <v>100</v>
      </c>
      <c r="L34" s="180">
        <v>100</v>
      </c>
      <c r="M34" s="180">
        <v>100</v>
      </c>
      <c r="N34" s="180">
        <v>100</v>
      </c>
      <c r="O34" s="180">
        <v>100</v>
      </c>
      <c r="P34" s="180">
        <v>100</v>
      </c>
      <c r="Q34" s="180">
        <v>100</v>
      </c>
      <c r="R34" s="180">
        <v>100</v>
      </c>
      <c r="S34" s="181" t="str">
        <f t="shared" si="0"/>
        <v>1</v>
      </c>
    </row>
    <row r="35" spans="1:19">
      <c r="A35" s="176"/>
      <c r="B35" s="177" t="s">
        <v>820</v>
      </c>
      <c r="C35" s="180">
        <v>100</v>
      </c>
      <c r="D35" s="180">
        <v>100</v>
      </c>
      <c r="E35" s="180">
        <v>100</v>
      </c>
      <c r="F35" s="180">
        <v>100</v>
      </c>
      <c r="G35" s="180">
        <v>100</v>
      </c>
      <c r="H35" s="180">
        <v>100</v>
      </c>
      <c r="I35" s="180">
        <v>100</v>
      </c>
      <c r="J35" s="180">
        <v>100</v>
      </c>
      <c r="K35" s="180">
        <v>100</v>
      </c>
      <c r="L35" s="180">
        <v>100</v>
      </c>
      <c r="M35" s="180">
        <v>100</v>
      </c>
      <c r="N35" s="180">
        <v>100</v>
      </c>
      <c r="O35" s="180">
        <v>100</v>
      </c>
      <c r="P35" s="180">
        <v>100</v>
      </c>
      <c r="Q35" s="180">
        <v>100</v>
      </c>
      <c r="R35" s="180">
        <v>100</v>
      </c>
      <c r="S35" s="181" t="str">
        <f t="shared" si="0"/>
        <v>1</v>
      </c>
    </row>
    <row r="36" spans="1:19">
      <c r="A36" s="176"/>
      <c r="B36" s="177" t="s">
        <v>821</v>
      </c>
      <c r="C36" s="180">
        <v>100</v>
      </c>
      <c r="D36" s="180">
        <v>100</v>
      </c>
      <c r="E36" s="180">
        <v>100</v>
      </c>
      <c r="F36" s="180">
        <v>100</v>
      </c>
      <c r="G36" s="180">
        <v>100</v>
      </c>
      <c r="H36" s="180">
        <v>100</v>
      </c>
      <c r="I36" s="180">
        <v>100</v>
      </c>
      <c r="J36" s="180">
        <v>100</v>
      </c>
      <c r="K36" s="180">
        <v>100</v>
      </c>
      <c r="L36" s="180">
        <v>100</v>
      </c>
      <c r="M36" s="180">
        <v>100</v>
      </c>
      <c r="N36" s="180">
        <v>100</v>
      </c>
      <c r="O36" s="180">
        <v>100</v>
      </c>
      <c r="P36" s="180">
        <v>100</v>
      </c>
      <c r="Q36" s="180">
        <v>100</v>
      </c>
      <c r="R36" s="180">
        <v>100</v>
      </c>
      <c r="S36" s="181" t="str">
        <f t="shared" si="0"/>
        <v>1</v>
      </c>
    </row>
    <row r="37" spans="1:19">
      <c r="A37" s="176"/>
      <c r="B37" s="177" t="s">
        <v>822</v>
      </c>
      <c r="C37" s="180">
        <v>100</v>
      </c>
      <c r="D37" s="180">
        <v>100</v>
      </c>
      <c r="E37" s="180">
        <v>100</v>
      </c>
      <c r="F37" s="180">
        <v>100</v>
      </c>
      <c r="G37" s="180">
        <v>100</v>
      </c>
      <c r="H37" s="180">
        <v>100</v>
      </c>
      <c r="I37" s="180">
        <v>100</v>
      </c>
      <c r="J37" s="180">
        <v>100</v>
      </c>
      <c r="K37" s="180">
        <v>100</v>
      </c>
      <c r="L37" s="180">
        <v>100</v>
      </c>
      <c r="M37" s="180">
        <v>100</v>
      </c>
      <c r="N37" s="180">
        <v>100</v>
      </c>
      <c r="O37" s="180">
        <v>100</v>
      </c>
      <c r="P37" s="180">
        <v>100</v>
      </c>
      <c r="Q37" s="180">
        <v>100</v>
      </c>
      <c r="R37" s="180">
        <v>100</v>
      </c>
      <c r="S37" s="181" t="str">
        <f t="shared" si="0"/>
        <v>1</v>
      </c>
    </row>
    <row r="38" spans="1:19">
      <c r="A38" s="176"/>
      <c r="B38" s="177" t="s">
        <v>823</v>
      </c>
      <c r="C38" s="180">
        <v>100</v>
      </c>
      <c r="D38" s="180">
        <v>100</v>
      </c>
      <c r="E38" s="180">
        <v>100</v>
      </c>
      <c r="F38" s="180">
        <v>100</v>
      </c>
      <c r="G38" s="180">
        <v>100</v>
      </c>
      <c r="H38" s="180">
        <v>100</v>
      </c>
      <c r="I38" s="180">
        <v>100</v>
      </c>
      <c r="J38" s="180">
        <v>100</v>
      </c>
      <c r="K38" s="180">
        <v>100</v>
      </c>
      <c r="L38" s="180">
        <v>100</v>
      </c>
      <c r="M38" s="180">
        <v>100</v>
      </c>
      <c r="N38" s="180">
        <v>100</v>
      </c>
      <c r="O38" s="180">
        <v>100</v>
      </c>
      <c r="P38" s="180">
        <v>100</v>
      </c>
      <c r="Q38" s="180">
        <v>100</v>
      </c>
      <c r="R38" s="180">
        <v>100</v>
      </c>
      <c r="S38" s="181" t="str">
        <f t="shared" si="0"/>
        <v>1</v>
      </c>
    </row>
    <row r="39" spans="1:19">
      <c r="A39" s="176"/>
      <c r="B39" s="177" t="s">
        <v>824</v>
      </c>
      <c r="C39" s="180">
        <v>100</v>
      </c>
      <c r="D39" s="180">
        <v>100</v>
      </c>
      <c r="E39" s="180">
        <v>100</v>
      </c>
      <c r="F39" s="180">
        <v>100</v>
      </c>
      <c r="G39" s="180">
        <v>100</v>
      </c>
      <c r="H39" s="180">
        <v>100</v>
      </c>
      <c r="I39" s="180">
        <v>100</v>
      </c>
      <c r="J39" s="180">
        <v>100</v>
      </c>
      <c r="K39" s="180">
        <v>100</v>
      </c>
      <c r="L39" s="180">
        <v>100</v>
      </c>
      <c r="M39" s="180">
        <v>100</v>
      </c>
      <c r="N39" s="180">
        <v>100</v>
      </c>
      <c r="O39" s="180">
        <v>100</v>
      </c>
      <c r="P39" s="180">
        <v>100</v>
      </c>
      <c r="Q39" s="180">
        <v>100</v>
      </c>
      <c r="R39" s="180">
        <v>100</v>
      </c>
      <c r="S39" s="181" t="str">
        <f t="shared" si="0"/>
        <v>1</v>
      </c>
    </row>
    <row r="40" spans="1:19">
      <c r="A40" s="176"/>
      <c r="B40" s="177" t="s">
        <v>825</v>
      </c>
      <c r="C40" s="180">
        <v>100</v>
      </c>
      <c r="D40" s="180">
        <v>100</v>
      </c>
      <c r="E40" s="180">
        <v>100</v>
      </c>
      <c r="F40" s="180">
        <v>100</v>
      </c>
      <c r="G40" s="180">
        <v>100</v>
      </c>
      <c r="H40" s="180">
        <v>100</v>
      </c>
      <c r="I40" s="180">
        <v>100</v>
      </c>
      <c r="J40" s="180">
        <v>100</v>
      </c>
      <c r="K40" s="180">
        <v>100</v>
      </c>
      <c r="L40" s="180">
        <v>100</v>
      </c>
      <c r="M40" s="180">
        <v>100</v>
      </c>
      <c r="N40" s="180">
        <v>100</v>
      </c>
      <c r="O40" s="180">
        <v>100</v>
      </c>
      <c r="P40" s="180">
        <v>100</v>
      </c>
      <c r="Q40" s="180">
        <v>100</v>
      </c>
      <c r="R40" s="180">
        <v>100</v>
      </c>
      <c r="S40" s="181" t="str">
        <f t="shared" si="0"/>
        <v>1</v>
      </c>
    </row>
    <row r="41" spans="1:19">
      <c r="A41" s="176"/>
      <c r="B41" s="177" t="s">
        <v>826</v>
      </c>
      <c r="C41" s="180">
        <v>100</v>
      </c>
      <c r="D41" s="180">
        <v>100</v>
      </c>
      <c r="E41" s="180">
        <v>100</v>
      </c>
      <c r="F41" s="180">
        <v>100</v>
      </c>
      <c r="G41" s="180">
        <v>100</v>
      </c>
      <c r="H41" s="180">
        <v>100</v>
      </c>
      <c r="I41" s="180">
        <v>100</v>
      </c>
      <c r="J41" s="180">
        <v>100</v>
      </c>
      <c r="K41" s="180">
        <v>100</v>
      </c>
      <c r="L41" s="180">
        <v>100</v>
      </c>
      <c r="M41" s="180">
        <v>100</v>
      </c>
      <c r="N41" s="180">
        <v>100</v>
      </c>
      <c r="O41" s="180">
        <v>100</v>
      </c>
      <c r="P41" s="180">
        <v>100</v>
      </c>
      <c r="Q41" s="180">
        <v>100</v>
      </c>
      <c r="R41" s="180">
        <v>100</v>
      </c>
      <c r="S41" s="181" t="str">
        <f t="shared" si="0"/>
        <v>1</v>
      </c>
    </row>
    <row r="42" spans="1:19">
      <c r="A42" s="176"/>
      <c r="B42" s="177" t="s">
        <v>827</v>
      </c>
      <c r="C42" s="180">
        <v>100</v>
      </c>
      <c r="D42" s="180">
        <v>100</v>
      </c>
      <c r="E42" s="180">
        <v>100</v>
      </c>
      <c r="F42" s="180">
        <v>100</v>
      </c>
      <c r="G42" s="180">
        <v>100</v>
      </c>
      <c r="H42" s="180">
        <v>100</v>
      </c>
      <c r="I42" s="180">
        <v>100</v>
      </c>
      <c r="J42" s="180">
        <v>100</v>
      </c>
      <c r="K42" s="180">
        <v>100</v>
      </c>
      <c r="L42" s="180">
        <v>100</v>
      </c>
      <c r="M42" s="180">
        <v>100</v>
      </c>
      <c r="N42" s="180">
        <v>100</v>
      </c>
      <c r="O42" s="180">
        <v>100</v>
      </c>
      <c r="P42" s="180">
        <v>100</v>
      </c>
      <c r="Q42" s="180">
        <v>100</v>
      </c>
      <c r="R42" s="180">
        <v>100</v>
      </c>
      <c r="S42" s="181" t="str">
        <f t="shared" si="0"/>
        <v>1</v>
      </c>
    </row>
    <row r="43" spans="1:19">
      <c r="A43" s="176"/>
      <c r="B43" s="177" t="s">
        <v>828</v>
      </c>
      <c r="C43" s="180">
        <v>100</v>
      </c>
      <c r="D43" s="180">
        <v>100</v>
      </c>
      <c r="E43" s="180">
        <v>100</v>
      </c>
      <c r="F43" s="180">
        <v>100</v>
      </c>
      <c r="G43" s="180">
        <v>100</v>
      </c>
      <c r="H43" s="180">
        <v>100</v>
      </c>
      <c r="I43" s="180">
        <v>100</v>
      </c>
      <c r="J43" s="180">
        <v>100</v>
      </c>
      <c r="K43" s="180">
        <v>100</v>
      </c>
      <c r="L43" s="180">
        <v>100</v>
      </c>
      <c r="M43" s="180">
        <v>100</v>
      </c>
      <c r="N43" s="180">
        <v>100</v>
      </c>
      <c r="O43" s="180">
        <v>100</v>
      </c>
      <c r="P43" s="180">
        <v>100</v>
      </c>
      <c r="Q43" s="180">
        <v>100</v>
      </c>
      <c r="R43" s="180">
        <v>100</v>
      </c>
      <c r="S43" s="181" t="str">
        <f t="shared" si="0"/>
        <v>1</v>
      </c>
    </row>
    <row r="44" spans="1:19">
      <c r="A44" s="176"/>
      <c r="B44" s="177" t="s">
        <v>829</v>
      </c>
      <c r="C44" s="180">
        <v>100</v>
      </c>
      <c r="D44" s="180">
        <v>100</v>
      </c>
      <c r="E44" s="180">
        <v>100</v>
      </c>
      <c r="F44" s="180">
        <v>100</v>
      </c>
      <c r="G44" s="180">
        <v>100</v>
      </c>
      <c r="H44" s="180">
        <v>100</v>
      </c>
      <c r="I44" s="180">
        <v>100</v>
      </c>
      <c r="J44" s="180">
        <v>100</v>
      </c>
      <c r="K44" s="180">
        <v>100</v>
      </c>
      <c r="L44" s="180">
        <v>100</v>
      </c>
      <c r="M44" s="180">
        <v>100</v>
      </c>
      <c r="N44" s="180">
        <v>100</v>
      </c>
      <c r="O44" s="180">
        <v>100</v>
      </c>
      <c r="P44" s="180">
        <v>100</v>
      </c>
      <c r="Q44" s="180">
        <v>100</v>
      </c>
      <c r="R44" s="180">
        <v>100</v>
      </c>
      <c r="S44" s="181" t="str">
        <f t="shared" si="0"/>
        <v>1</v>
      </c>
    </row>
    <row r="45" spans="1:19">
      <c r="A45" s="176"/>
      <c r="B45" s="177" t="s">
        <v>830</v>
      </c>
      <c r="C45" s="180">
        <v>100</v>
      </c>
      <c r="D45" s="180">
        <v>100</v>
      </c>
      <c r="E45" s="180">
        <v>100</v>
      </c>
      <c r="F45" s="180">
        <v>100</v>
      </c>
      <c r="G45" s="180">
        <v>100</v>
      </c>
      <c r="H45" s="180">
        <v>100</v>
      </c>
      <c r="I45" s="180">
        <v>100</v>
      </c>
      <c r="J45" s="180">
        <v>100</v>
      </c>
      <c r="K45" s="180">
        <v>100</v>
      </c>
      <c r="L45" s="180">
        <v>100</v>
      </c>
      <c r="M45" s="180">
        <v>100</v>
      </c>
      <c r="N45" s="180">
        <v>100</v>
      </c>
      <c r="O45" s="180">
        <v>100</v>
      </c>
      <c r="P45" s="180">
        <v>100</v>
      </c>
      <c r="Q45" s="180">
        <v>100</v>
      </c>
      <c r="R45" s="180">
        <v>100</v>
      </c>
      <c r="S45" s="181" t="str">
        <f t="shared" si="0"/>
        <v>1</v>
      </c>
    </row>
    <row r="46" spans="1:19">
      <c r="A46" s="176"/>
      <c r="B46" s="177" t="s">
        <v>831</v>
      </c>
      <c r="C46" s="180">
        <v>100</v>
      </c>
      <c r="D46" s="180">
        <v>100</v>
      </c>
      <c r="E46" s="180">
        <v>100</v>
      </c>
      <c r="F46" s="180">
        <v>100</v>
      </c>
      <c r="G46" s="180">
        <v>100</v>
      </c>
      <c r="H46" s="180">
        <v>100</v>
      </c>
      <c r="I46" s="180">
        <v>100</v>
      </c>
      <c r="J46" s="180">
        <v>100</v>
      </c>
      <c r="K46" s="180">
        <v>100</v>
      </c>
      <c r="L46" s="180">
        <v>100</v>
      </c>
      <c r="M46" s="180">
        <v>100</v>
      </c>
      <c r="N46" s="180">
        <v>100</v>
      </c>
      <c r="O46" s="180">
        <v>100</v>
      </c>
      <c r="P46" s="180">
        <v>100</v>
      </c>
      <c r="Q46" s="180">
        <v>100</v>
      </c>
      <c r="R46" s="180">
        <v>100</v>
      </c>
      <c r="S46" s="181" t="str">
        <f t="shared" si="0"/>
        <v>1</v>
      </c>
    </row>
    <row r="47" spans="1:19">
      <c r="A47" s="176"/>
      <c r="B47" s="177" t="s">
        <v>832</v>
      </c>
      <c r="C47" s="180">
        <v>100</v>
      </c>
      <c r="D47" s="180">
        <v>100</v>
      </c>
      <c r="E47" s="180">
        <v>100</v>
      </c>
      <c r="F47" s="180">
        <v>100</v>
      </c>
      <c r="G47" s="180">
        <v>100</v>
      </c>
      <c r="H47" s="180">
        <v>100</v>
      </c>
      <c r="I47" s="180">
        <v>100</v>
      </c>
      <c r="J47" s="180">
        <v>100</v>
      </c>
      <c r="K47" s="180">
        <v>100</v>
      </c>
      <c r="L47" s="180">
        <v>100</v>
      </c>
      <c r="M47" s="180">
        <v>100</v>
      </c>
      <c r="N47" s="180">
        <v>100</v>
      </c>
      <c r="O47" s="180">
        <v>100</v>
      </c>
      <c r="P47" s="180">
        <v>100</v>
      </c>
      <c r="Q47" s="180">
        <v>100</v>
      </c>
      <c r="R47" s="180">
        <v>100</v>
      </c>
      <c r="S47" s="181" t="str">
        <f t="shared" si="0"/>
        <v>1</v>
      </c>
    </row>
    <row r="48" spans="1:19">
      <c r="A48" s="176"/>
      <c r="B48" s="177" t="s">
        <v>833</v>
      </c>
      <c r="C48" s="180">
        <v>100</v>
      </c>
      <c r="D48" s="180">
        <v>100</v>
      </c>
      <c r="E48" s="180">
        <v>100</v>
      </c>
      <c r="F48" s="180">
        <v>100</v>
      </c>
      <c r="G48" s="180">
        <v>100</v>
      </c>
      <c r="H48" s="180">
        <v>100</v>
      </c>
      <c r="I48" s="180">
        <v>100</v>
      </c>
      <c r="J48" s="180">
        <v>100</v>
      </c>
      <c r="K48" s="180">
        <v>100</v>
      </c>
      <c r="L48" s="180">
        <v>100</v>
      </c>
      <c r="M48" s="180">
        <v>100</v>
      </c>
      <c r="N48" s="180">
        <v>100</v>
      </c>
      <c r="O48" s="180">
        <v>100</v>
      </c>
      <c r="P48" s="180">
        <v>100</v>
      </c>
      <c r="Q48" s="180">
        <v>100</v>
      </c>
      <c r="R48" s="180">
        <v>100</v>
      </c>
      <c r="S48" s="181" t="str">
        <f t="shared" si="0"/>
        <v>1</v>
      </c>
    </row>
    <row r="49" spans="1:19">
      <c r="A49" s="176"/>
      <c r="B49" s="177" t="s">
        <v>834</v>
      </c>
      <c r="C49" s="180">
        <v>100</v>
      </c>
      <c r="D49" s="180">
        <v>100</v>
      </c>
      <c r="E49" s="180">
        <v>100</v>
      </c>
      <c r="F49" s="180">
        <v>100</v>
      </c>
      <c r="G49" s="180">
        <v>100</v>
      </c>
      <c r="H49" s="180">
        <v>100</v>
      </c>
      <c r="I49" s="180">
        <v>100</v>
      </c>
      <c r="J49" s="180">
        <v>100</v>
      </c>
      <c r="K49" s="180">
        <v>100</v>
      </c>
      <c r="L49" s="180">
        <v>100</v>
      </c>
      <c r="M49" s="180">
        <v>100</v>
      </c>
      <c r="N49" s="180">
        <v>100</v>
      </c>
      <c r="O49" s="180">
        <v>100</v>
      </c>
      <c r="P49" s="180">
        <v>100</v>
      </c>
      <c r="Q49" s="180">
        <v>100</v>
      </c>
      <c r="R49" s="180">
        <v>100</v>
      </c>
      <c r="S49" s="181" t="str">
        <f t="shared" si="0"/>
        <v>1</v>
      </c>
    </row>
    <row r="50" spans="1:19">
      <c r="A50" s="176"/>
      <c r="B50" s="177" t="s">
        <v>835</v>
      </c>
      <c r="C50" s="180">
        <v>100</v>
      </c>
      <c r="D50" s="180">
        <v>100</v>
      </c>
      <c r="E50" s="180">
        <v>100</v>
      </c>
      <c r="F50" s="180">
        <v>100</v>
      </c>
      <c r="G50" s="180">
        <v>100</v>
      </c>
      <c r="H50" s="180">
        <v>100</v>
      </c>
      <c r="I50" s="180">
        <v>100</v>
      </c>
      <c r="J50" s="180">
        <v>100</v>
      </c>
      <c r="K50" s="180">
        <v>100</v>
      </c>
      <c r="L50" s="180">
        <v>100</v>
      </c>
      <c r="M50" s="180">
        <v>100</v>
      </c>
      <c r="N50" s="180">
        <v>100</v>
      </c>
      <c r="O50" s="180">
        <v>100</v>
      </c>
      <c r="P50" s="180">
        <v>100</v>
      </c>
      <c r="Q50" s="180">
        <v>100</v>
      </c>
      <c r="R50" s="180">
        <v>100</v>
      </c>
      <c r="S50" s="181" t="str">
        <f t="shared" si="0"/>
        <v>1</v>
      </c>
    </row>
    <row r="51" spans="1:19">
      <c r="A51" s="176"/>
      <c r="B51" s="177" t="s">
        <v>836</v>
      </c>
      <c r="C51" s="180">
        <v>100</v>
      </c>
      <c r="D51" s="180">
        <v>100</v>
      </c>
      <c r="E51" s="180">
        <v>100</v>
      </c>
      <c r="F51" s="180">
        <v>100</v>
      </c>
      <c r="G51" s="180">
        <v>100</v>
      </c>
      <c r="H51" s="180">
        <v>100</v>
      </c>
      <c r="I51" s="180">
        <v>100</v>
      </c>
      <c r="J51" s="180">
        <v>100</v>
      </c>
      <c r="K51" s="180">
        <v>100</v>
      </c>
      <c r="L51" s="180">
        <v>100</v>
      </c>
      <c r="M51" s="180">
        <v>100</v>
      </c>
      <c r="N51" s="180">
        <v>100</v>
      </c>
      <c r="O51" s="180">
        <v>100</v>
      </c>
      <c r="P51" s="180">
        <v>100</v>
      </c>
      <c r="Q51" s="180">
        <v>100</v>
      </c>
      <c r="R51" s="180">
        <v>100</v>
      </c>
      <c r="S51" s="181" t="str">
        <f t="shared" si="0"/>
        <v>1</v>
      </c>
    </row>
    <row r="52" spans="1:19">
      <c r="A52" s="176"/>
      <c r="B52" s="177" t="s">
        <v>1089</v>
      </c>
      <c r="C52" s="180">
        <v>100</v>
      </c>
      <c r="D52" s="180">
        <v>100</v>
      </c>
      <c r="E52" s="180">
        <v>100</v>
      </c>
      <c r="F52" s="180">
        <v>100</v>
      </c>
      <c r="G52" s="180">
        <v>100</v>
      </c>
      <c r="H52" s="180">
        <v>100</v>
      </c>
      <c r="I52" s="180">
        <v>100</v>
      </c>
      <c r="J52" s="180">
        <v>100</v>
      </c>
      <c r="K52" s="180">
        <v>100</v>
      </c>
      <c r="L52" s="180">
        <v>100</v>
      </c>
      <c r="M52" s="180">
        <v>100</v>
      </c>
      <c r="N52" s="180">
        <v>100</v>
      </c>
      <c r="O52" s="180">
        <v>100</v>
      </c>
      <c r="P52" s="180">
        <v>100</v>
      </c>
      <c r="Q52" s="180">
        <v>100</v>
      </c>
      <c r="R52" s="180">
        <v>100</v>
      </c>
      <c r="S52" s="181" t="str">
        <f t="shared" si="0"/>
        <v>1</v>
      </c>
    </row>
    <row r="53" spans="1:19">
      <c r="A53" s="176"/>
      <c r="B53" s="177" t="s">
        <v>837</v>
      </c>
      <c r="C53" s="180">
        <v>100</v>
      </c>
      <c r="D53" s="180">
        <v>100</v>
      </c>
      <c r="E53" s="180">
        <v>100</v>
      </c>
      <c r="F53" s="180">
        <v>100</v>
      </c>
      <c r="G53" s="180">
        <v>100</v>
      </c>
      <c r="H53" s="180">
        <v>100</v>
      </c>
      <c r="I53" s="180">
        <v>100</v>
      </c>
      <c r="J53" s="180">
        <v>100</v>
      </c>
      <c r="K53" s="180">
        <v>100</v>
      </c>
      <c r="L53" s="180">
        <v>100</v>
      </c>
      <c r="M53" s="180">
        <v>100</v>
      </c>
      <c r="N53" s="180">
        <v>100</v>
      </c>
      <c r="O53" s="180">
        <v>100</v>
      </c>
      <c r="P53" s="180">
        <v>100</v>
      </c>
      <c r="Q53" s="180">
        <v>100</v>
      </c>
      <c r="R53" s="180">
        <v>100</v>
      </c>
      <c r="S53" s="181" t="str">
        <f t="shared" si="0"/>
        <v>1</v>
      </c>
    </row>
    <row r="54" spans="1:19">
      <c r="A54" s="176"/>
      <c r="B54" s="177" t="s">
        <v>838</v>
      </c>
      <c r="C54" s="180">
        <v>100</v>
      </c>
      <c r="D54" s="180">
        <v>100</v>
      </c>
      <c r="E54" s="180">
        <v>100</v>
      </c>
      <c r="F54" s="180">
        <v>100</v>
      </c>
      <c r="G54" s="180">
        <v>100</v>
      </c>
      <c r="H54" s="180">
        <v>100</v>
      </c>
      <c r="I54" s="180">
        <v>100</v>
      </c>
      <c r="J54" s="180">
        <v>100</v>
      </c>
      <c r="K54" s="180">
        <v>100</v>
      </c>
      <c r="L54" s="180">
        <v>100</v>
      </c>
      <c r="M54" s="180">
        <v>100</v>
      </c>
      <c r="N54" s="180">
        <v>100</v>
      </c>
      <c r="O54" s="180">
        <v>100</v>
      </c>
      <c r="P54" s="180">
        <v>100</v>
      </c>
      <c r="Q54" s="180">
        <v>100</v>
      </c>
      <c r="R54" s="180">
        <v>100</v>
      </c>
      <c r="S54" s="181" t="str">
        <f t="shared" si="0"/>
        <v>1</v>
      </c>
    </row>
    <row r="55" spans="1:19">
      <c r="A55" s="176"/>
      <c r="B55" s="177" t="s">
        <v>839</v>
      </c>
      <c r="C55" s="180">
        <v>100</v>
      </c>
      <c r="D55" s="180">
        <v>100</v>
      </c>
      <c r="E55" s="180">
        <v>100</v>
      </c>
      <c r="F55" s="180">
        <v>100</v>
      </c>
      <c r="G55" s="180">
        <v>100</v>
      </c>
      <c r="H55" s="180">
        <v>100</v>
      </c>
      <c r="I55" s="180">
        <v>100</v>
      </c>
      <c r="J55" s="180">
        <v>100</v>
      </c>
      <c r="K55" s="180">
        <v>100</v>
      </c>
      <c r="L55" s="180">
        <v>100</v>
      </c>
      <c r="M55" s="180">
        <v>100</v>
      </c>
      <c r="N55" s="180">
        <v>100</v>
      </c>
      <c r="O55" s="180">
        <v>100</v>
      </c>
      <c r="P55" s="180">
        <v>100</v>
      </c>
      <c r="Q55" s="180">
        <v>100</v>
      </c>
      <c r="R55" s="180">
        <v>100</v>
      </c>
      <c r="S55" s="181" t="str">
        <f t="shared" si="0"/>
        <v>1</v>
      </c>
    </row>
    <row r="56" spans="1:19">
      <c r="A56" s="176"/>
      <c r="B56" s="177" t="s">
        <v>840</v>
      </c>
      <c r="C56" s="180">
        <v>100</v>
      </c>
      <c r="D56" s="180">
        <v>100</v>
      </c>
      <c r="E56" s="180">
        <v>100</v>
      </c>
      <c r="F56" s="180">
        <v>100</v>
      </c>
      <c r="G56" s="180">
        <v>100</v>
      </c>
      <c r="H56" s="180">
        <v>100</v>
      </c>
      <c r="I56" s="180">
        <v>100</v>
      </c>
      <c r="J56" s="180">
        <v>100</v>
      </c>
      <c r="K56" s="180">
        <v>100</v>
      </c>
      <c r="L56" s="180">
        <v>100</v>
      </c>
      <c r="M56" s="180">
        <v>100</v>
      </c>
      <c r="N56" s="180">
        <v>100</v>
      </c>
      <c r="O56" s="180">
        <v>100</v>
      </c>
      <c r="P56" s="180">
        <v>100</v>
      </c>
      <c r="Q56" s="180">
        <v>100</v>
      </c>
      <c r="R56" s="180">
        <v>100</v>
      </c>
      <c r="S56" s="181" t="str">
        <f t="shared" si="0"/>
        <v>1</v>
      </c>
    </row>
    <row r="57" spans="1:19">
      <c r="A57" s="176"/>
      <c r="B57" s="177" t="s">
        <v>841</v>
      </c>
      <c r="C57" s="180">
        <v>100</v>
      </c>
      <c r="D57" s="180">
        <v>100</v>
      </c>
      <c r="E57" s="180">
        <v>100</v>
      </c>
      <c r="F57" s="180">
        <v>100</v>
      </c>
      <c r="G57" s="180">
        <v>100</v>
      </c>
      <c r="H57" s="180">
        <v>100</v>
      </c>
      <c r="I57" s="180">
        <v>100</v>
      </c>
      <c r="J57" s="180">
        <v>100</v>
      </c>
      <c r="K57" s="180">
        <v>100</v>
      </c>
      <c r="L57" s="180">
        <v>100</v>
      </c>
      <c r="M57" s="180">
        <v>100</v>
      </c>
      <c r="N57" s="180">
        <v>100</v>
      </c>
      <c r="O57" s="180">
        <v>100</v>
      </c>
      <c r="P57" s="180">
        <v>100</v>
      </c>
      <c r="Q57" s="180">
        <v>100</v>
      </c>
      <c r="R57" s="180">
        <v>100</v>
      </c>
      <c r="S57" s="181" t="str">
        <f t="shared" si="0"/>
        <v>1</v>
      </c>
    </row>
    <row r="58" spans="1:19">
      <c r="A58" s="176"/>
      <c r="B58" s="177" t="s">
        <v>842</v>
      </c>
      <c r="C58" s="180">
        <v>100</v>
      </c>
      <c r="D58" s="180">
        <v>100</v>
      </c>
      <c r="E58" s="180">
        <v>100</v>
      </c>
      <c r="F58" s="180">
        <v>100</v>
      </c>
      <c r="G58" s="180">
        <v>100</v>
      </c>
      <c r="H58" s="180">
        <v>100</v>
      </c>
      <c r="I58" s="180">
        <v>100</v>
      </c>
      <c r="J58" s="180">
        <v>100</v>
      </c>
      <c r="K58" s="180">
        <v>100</v>
      </c>
      <c r="L58" s="180">
        <v>100</v>
      </c>
      <c r="M58" s="180">
        <v>100</v>
      </c>
      <c r="N58" s="180">
        <v>100</v>
      </c>
      <c r="O58" s="180">
        <v>100</v>
      </c>
      <c r="P58" s="180">
        <v>100</v>
      </c>
      <c r="Q58" s="180">
        <v>100</v>
      </c>
      <c r="R58" s="180">
        <v>100</v>
      </c>
      <c r="S58" s="181" t="str">
        <f t="shared" si="0"/>
        <v>1</v>
      </c>
    </row>
    <row r="59" spans="1:19">
      <c r="A59" s="176"/>
      <c r="B59" s="177" t="s">
        <v>843</v>
      </c>
      <c r="C59" s="180">
        <v>100</v>
      </c>
      <c r="D59" s="180">
        <v>100</v>
      </c>
      <c r="E59" s="180">
        <v>100</v>
      </c>
      <c r="F59" s="180">
        <v>100</v>
      </c>
      <c r="G59" s="180">
        <v>100</v>
      </c>
      <c r="H59" s="180">
        <v>100</v>
      </c>
      <c r="I59" s="180">
        <v>100</v>
      </c>
      <c r="J59" s="180">
        <v>100</v>
      </c>
      <c r="K59" s="180">
        <v>100</v>
      </c>
      <c r="L59" s="180">
        <v>100</v>
      </c>
      <c r="M59" s="180">
        <v>100</v>
      </c>
      <c r="N59" s="180">
        <v>100</v>
      </c>
      <c r="O59" s="180">
        <v>100</v>
      </c>
      <c r="P59" s="180">
        <v>100</v>
      </c>
      <c r="Q59" s="180">
        <v>100</v>
      </c>
      <c r="R59" s="180">
        <v>100</v>
      </c>
      <c r="S59" s="181" t="str">
        <f t="shared" si="0"/>
        <v>1</v>
      </c>
    </row>
    <row r="60" spans="1:19">
      <c r="A60" s="176"/>
      <c r="B60" s="177" t="s">
        <v>844</v>
      </c>
      <c r="C60" s="180">
        <v>100</v>
      </c>
      <c r="D60" s="180">
        <v>100</v>
      </c>
      <c r="E60" s="180">
        <v>100</v>
      </c>
      <c r="F60" s="180">
        <v>100</v>
      </c>
      <c r="G60" s="180">
        <v>100</v>
      </c>
      <c r="H60" s="180">
        <v>100</v>
      </c>
      <c r="I60" s="180">
        <v>100</v>
      </c>
      <c r="J60" s="180">
        <v>100</v>
      </c>
      <c r="K60" s="180">
        <v>100</v>
      </c>
      <c r="L60" s="180">
        <v>100</v>
      </c>
      <c r="M60" s="180">
        <v>100</v>
      </c>
      <c r="N60" s="180">
        <v>100</v>
      </c>
      <c r="O60" s="180">
        <v>100</v>
      </c>
      <c r="P60" s="180">
        <v>100</v>
      </c>
      <c r="Q60" s="180">
        <v>100</v>
      </c>
      <c r="R60" s="180">
        <v>100</v>
      </c>
      <c r="S60" s="181" t="str">
        <f t="shared" si="0"/>
        <v>1</v>
      </c>
    </row>
    <row r="61" spans="1:19">
      <c r="A61" s="176"/>
      <c r="B61" s="177" t="s">
        <v>845</v>
      </c>
      <c r="C61" s="180">
        <v>99.28</v>
      </c>
      <c r="D61" s="180">
        <v>99.28</v>
      </c>
      <c r="E61" s="180">
        <v>99.28</v>
      </c>
      <c r="F61" s="180">
        <v>99.28</v>
      </c>
      <c r="G61" s="180">
        <v>99.28</v>
      </c>
      <c r="H61" s="180">
        <v>99.28</v>
      </c>
      <c r="I61" s="180">
        <v>99.28</v>
      </c>
      <c r="J61" s="180">
        <v>99.28</v>
      </c>
      <c r="K61" s="180">
        <v>99.28</v>
      </c>
      <c r="L61" s="180">
        <v>99.28</v>
      </c>
      <c r="M61" s="180">
        <v>99.28</v>
      </c>
      <c r="N61" s="180">
        <v>99.28</v>
      </c>
      <c r="O61" s="180">
        <v>99.28</v>
      </c>
      <c r="P61" s="180">
        <v>99.28</v>
      </c>
      <c r="Q61" s="180">
        <v>99.28</v>
      </c>
      <c r="R61" s="180">
        <v>99.28</v>
      </c>
      <c r="S61" s="181" t="str">
        <f t="shared" si="0"/>
        <v>1</v>
      </c>
    </row>
    <row r="62" spans="1:19">
      <c r="A62" s="176"/>
      <c r="B62" s="177" t="s">
        <v>846</v>
      </c>
      <c r="C62" s="180">
        <v>100</v>
      </c>
      <c r="D62" s="180">
        <v>100</v>
      </c>
      <c r="E62" s="180">
        <v>100</v>
      </c>
      <c r="F62" s="180">
        <v>100</v>
      </c>
      <c r="G62" s="180">
        <v>100</v>
      </c>
      <c r="H62" s="180">
        <v>100</v>
      </c>
      <c r="I62" s="180">
        <v>100</v>
      </c>
      <c r="J62" s="180">
        <v>100</v>
      </c>
      <c r="K62" s="180">
        <v>100</v>
      </c>
      <c r="L62" s="180">
        <v>100</v>
      </c>
      <c r="M62" s="180">
        <v>100</v>
      </c>
      <c r="N62" s="180">
        <v>100</v>
      </c>
      <c r="O62" s="180">
        <v>100</v>
      </c>
      <c r="P62" s="180">
        <v>100</v>
      </c>
      <c r="Q62" s="180">
        <v>100</v>
      </c>
      <c r="R62" s="180">
        <v>100</v>
      </c>
      <c r="S62" s="181" t="str">
        <f t="shared" si="0"/>
        <v>1</v>
      </c>
    </row>
    <row r="63" spans="1:19">
      <c r="A63" s="176"/>
      <c r="B63" s="177" t="s">
        <v>847</v>
      </c>
      <c r="C63" s="180">
        <v>41.89</v>
      </c>
      <c r="D63" s="180">
        <v>41.89</v>
      </c>
      <c r="E63" s="180">
        <v>41.89</v>
      </c>
      <c r="F63" s="180">
        <v>41.89</v>
      </c>
      <c r="G63" s="180">
        <v>41.89</v>
      </c>
      <c r="H63" s="180">
        <v>41.89</v>
      </c>
      <c r="I63" s="180">
        <v>41.89</v>
      </c>
      <c r="J63" s="180">
        <v>41.89</v>
      </c>
      <c r="K63" s="180">
        <v>41.89</v>
      </c>
      <c r="L63" s="180">
        <v>41.89</v>
      </c>
      <c r="M63" s="180">
        <v>41.89</v>
      </c>
      <c r="N63" s="180">
        <v>41.89</v>
      </c>
      <c r="O63" s="180">
        <v>41.89</v>
      </c>
      <c r="P63" s="180">
        <v>41.89</v>
      </c>
      <c r="Q63" s="180">
        <v>41.89</v>
      </c>
      <c r="R63" s="180">
        <v>41.89</v>
      </c>
      <c r="S63" s="181" t="str">
        <f t="shared" si="0"/>
        <v>1</v>
      </c>
    </row>
    <row r="64" spans="1:19">
      <c r="A64" s="176"/>
      <c r="B64" s="177" t="s">
        <v>848</v>
      </c>
      <c r="C64" s="180">
        <v>99.93</v>
      </c>
      <c r="D64" s="180">
        <v>99.93</v>
      </c>
      <c r="E64" s="180">
        <v>99.93</v>
      </c>
      <c r="F64" s="180">
        <v>99.93</v>
      </c>
      <c r="G64" s="180">
        <v>99.93</v>
      </c>
      <c r="H64" s="180">
        <v>99.93</v>
      </c>
      <c r="I64" s="180">
        <v>99.93</v>
      </c>
      <c r="J64" s="180">
        <v>99.93</v>
      </c>
      <c r="K64" s="180">
        <v>99.93</v>
      </c>
      <c r="L64" s="180">
        <v>99.93</v>
      </c>
      <c r="M64" s="180">
        <v>99.93</v>
      </c>
      <c r="N64" s="180">
        <v>99.93</v>
      </c>
      <c r="O64" s="180">
        <v>99.93</v>
      </c>
      <c r="P64" s="180">
        <v>99.93</v>
      </c>
      <c r="Q64" s="180">
        <v>99.93</v>
      </c>
      <c r="R64" s="180">
        <v>99.93</v>
      </c>
      <c r="S64" s="181" t="str">
        <f t="shared" si="0"/>
        <v>1</v>
      </c>
    </row>
    <row r="65" spans="1:19">
      <c r="A65" s="176"/>
      <c r="B65" s="177" t="s">
        <v>849</v>
      </c>
      <c r="C65" s="180">
        <v>100</v>
      </c>
      <c r="D65" s="180">
        <v>100</v>
      </c>
      <c r="E65" s="180">
        <v>100</v>
      </c>
      <c r="F65" s="180">
        <v>100</v>
      </c>
      <c r="G65" s="180">
        <v>100</v>
      </c>
      <c r="H65" s="180">
        <v>100</v>
      </c>
      <c r="I65" s="180">
        <v>100</v>
      </c>
      <c r="J65" s="180">
        <v>100</v>
      </c>
      <c r="K65" s="180">
        <v>100</v>
      </c>
      <c r="L65" s="180">
        <v>100</v>
      </c>
      <c r="M65" s="180">
        <v>100</v>
      </c>
      <c r="N65" s="180">
        <v>100</v>
      </c>
      <c r="O65" s="180">
        <v>100</v>
      </c>
      <c r="P65" s="180">
        <v>100</v>
      </c>
      <c r="Q65" s="180">
        <v>100</v>
      </c>
      <c r="R65" s="180">
        <v>100</v>
      </c>
      <c r="S65" s="181" t="str">
        <f t="shared" si="0"/>
        <v>1</v>
      </c>
    </row>
    <row r="66" spans="1:19">
      <c r="A66" s="176"/>
      <c r="B66" s="177" t="s">
        <v>850</v>
      </c>
      <c r="C66" s="180">
        <v>100</v>
      </c>
      <c r="D66" s="180">
        <v>100</v>
      </c>
      <c r="E66" s="180">
        <v>100</v>
      </c>
      <c r="F66" s="180">
        <v>100</v>
      </c>
      <c r="G66" s="180">
        <v>100</v>
      </c>
      <c r="H66" s="180">
        <v>100</v>
      </c>
      <c r="I66" s="180">
        <v>100</v>
      </c>
      <c r="J66" s="180">
        <v>100</v>
      </c>
      <c r="K66" s="180">
        <v>100</v>
      </c>
      <c r="L66" s="180">
        <v>100</v>
      </c>
      <c r="M66" s="180">
        <v>100</v>
      </c>
      <c r="N66" s="180">
        <v>100</v>
      </c>
      <c r="O66" s="180">
        <v>100</v>
      </c>
      <c r="P66" s="180">
        <v>100</v>
      </c>
      <c r="Q66" s="180">
        <v>100</v>
      </c>
      <c r="R66" s="180">
        <v>100</v>
      </c>
      <c r="S66" s="181" t="str">
        <f t="shared" si="0"/>
        <v>1</v>
      </c>
    </row>
    <row r="67" spans="1:19">
      <c r="A67" s="176"/>
      <c r="B67" s="177" t="s">
        <v>851</v>
      </c>
      <c r="C67" s="180">
        <v>100</v>
      </c>
      <c r="D67" s="180">
        <v>100</v>
      </c>
      <c r="E67" s="180">
        <v>100</v>
      </c>
      <c r="F67" s="180">
        <v>100</v>
      </c>
      <c r="G67" s="180">
        <v>100</v>
      </c>
      <c r="H67" s="180">
        <v>100</v>
      </c>
      <c r="I67" s="180">
        <v>100</v>
      </c>
      <c r="J67" s="180">
        <v>100</v>
      </c>
      <c r="K67" s="180">
        <v>100</v>
      </c>
      <c r="L67" s="180">
        <v>100</v>
      </c>
      <c r="M67" s="180">
        <v>100</v>
      </c>
      <c r="N67" s="180">
        <v>100</v>
      </c>
      <c r="O67" s="180">
        <v>100</v>
      </c>
      <c r="P67" s="180">
        <v>100</v>
      </c>
      <c r="Q67" s="180">
        <v>100</v>
      </c>
      <c r="R67" s="180">
        <v>100</v>
      </c>
      <c r="S67" s="181" t="str">
        <f t="shared" si="0"/>
        <v>1</v>
      </c>
    </row>
    <row r="68" spans="1:19">
      <c r="A68" s="176"/>
      <c r="B68" s="177" t="s">
        <v>852</v>
      </c>
      <c r="C68" s="180">
        <v>100</v>
      </c>
      <c r="D68" s="180">
        <v>100</v>
      </c>
      <c r="E68" s="180">
        <v>100</v>
      </c>
      <c r="F68" s="180">
        <v>100</v>
      </c>
      <c r="G68" s="180">
        <v>100</v>
      </c>
      <c r="H68" s="180">
        <v>100</v>
      </c>
      <c r="I68" s="180">
        <v>100</v>
      </c>
      <c r="J68" s="180">
        <v>100</v>
      </c>
      <c r="K68" s="180">
        <v>100</v>
      </c>
      <c r="L68" s="180">
        <v>100</v>
      </c>
      <c r="M68" s="180">
        <v>100</v>
      </c>
      <c r="N68" s="180">
        <v>100</v>
      </c>
      <c r="O68" s="180">
        <v>100</v>
      </c>
      <c r="P68" s="180">
        <v>100</v>
      </c>
      <c r="Q68" s="180">
        <v>100</v>
      </c>
      <c r="R68" s="180">
        <v>100</v>
      </c>
      <c r="S68" s="181" t="str">
        <f t="shared" ref="S68:S131" si="1">IF(COUNTIF(C68:R68,C68)=COLUMNS(C68:R68),"1","0")</f>
        <v>1</v>
      </c>
    </row>
    <row r="69" spans="1:19">
      <c r="A69" s="176"/>
      <c r="B69" s="177" t="s">
        <v>853</v>
      </c>
      <c r="C69" s="180">
        <v>100</v>
      </c>
      <c r="D69" s="180">
        <v>100</v>
      </c>
      <c r="E69" s="180">
        <v>100</v>
      </c>
      <c r="F69" s="180">
        <v>100</v>
      </c>
      <c r="G69" s="180">
        <v>100</v>
      </c>
      <c r="H69" s="180">
        <v>100</v>
      </c>
      <c r="I69" s="180">
        <v>100</v>
      </c>
      <c r="J69" s="180">
        <v>100</v>
      </c>
      <c r="K69" s="180">
        <v>100</v>
      </c>
      <c r="L69" s="180">
        <v>100</v>
      </c>
      <c r="M69" s="180">
        <v>100</v>
      </c>
      <c r="N69" s="180">
        <v>100</v>
      </c>
      <c r="O69" s="180">
        <v>100</v>
      </c>
      <c r="P69" s="180">
        <v>100</v>
      </c>
      <c r="Q69" s="180">
        <v>100</v>
      </c>
      <c r="R69" s="180">
        <v>100</v>
      </c>
      <c r="S69" s="181" t="str">
        <f t="shared" si="1"/>
        <v>1</v>
      </c>
    </row>
    <row r="70" spans="1:19">
      <c r="A70" s="176"/>
      <c r="B70" s="177" t="s">
        <v>854</v>
      </c>
      <c r="C70" s="180">
        <v>100</v>
      </c>
      <c r="D70" s="180">
        <v>100</v>
      </c>
      <c r="E70" s="180">
        <v>100</v>
      </c>
      <c r="F70" s="180">
        <v>100</v>
      </c>
      <c r="G70" s="180">
        <v>100</v>
      </c>
      <c r="H70" s="180">
        <v>100</v>
      </c>
      <c r="I70" s="180">
        <v>100</v>
      </c>
      <c r="J70" s="180">
        <v>100</v>
      </c>
      <c r="K70" s="180">
        <v>100</v>
      </c>
      <c r="L70" s="180">
        <v>100</v>
      </c>
      <c r="M70" s="180">
        <v>100</v>
      </c>
      <c r="N70" s="180">
        <v>100</v>
      </c>
      <c r="O70" s="180">
        <v>100</v>
      </c>
      <c r="P70" s="180">
        <v>100</v>
      </c>
      <c r="Q70" s="180">
        <v>100</v>
      </c>
      <c r="R70" s="180">
        <v>100</v>
      </c>
      <c r="S70" s="181" t="str">
        <f t="shared" si="1"/>
        <v>1</v>
      </c>
    </row>
    <row r="71" spans="1:19">
      <c r="A71" s="176"/>
      <c r="B71" s="177" t="s">
        <v>855</v>
      </c>
      <c r="C71" s="180">
        <v>100</v>
      </c>
      <c r="D71" s="180">
        <v>100</v>
      </c>
      <c r="E71" s="180">
        <v>100</v>
      </c>
      <c r="F71" s="180">
        <v>100</v>
      </c>
      <c r="G71" s="180">
        <v>100</v>
      </c>
      <c r="H71" s="180">
        <v>100</v>
      </c>
      <c r="I71" s="180">
        <v>100</v>
      </c>
      <c r="J71" s="180">
        <v>100</v>
      </c>
      <c r="K71" s="180">
        <v>100</v>
      </c>
      <c r="L71" s="180">
        <v>100</v>
      </c>
      <c r="M71" s="180">
        <v>100</v>
      </c>
      <c r="N71" s="180">
        <v>100</v>
      </c>
      <c r="O71" s="180">
        <v>100</v>
      </c>
      <c r="P71" s="180">
        <v>100</v>
      </c>
      <c r="Q71" s="180">
        <v>100</v>
      </c>
      <c r="R71" s="180">
        <v>100</v>
      </c>
      <c r="S71" s="181" t="str">
        <f t="shared" si="1"/>
        <v>1</v>
      </c>
    </row>
    <row r="72" spans="1:19">
      <c r="A72" s="176"/>
      <c r="B72" s="177" t="s">
        <v>1090</v>
      </c>
      <c r="C72" s="180">
        <v>100</v>
      </c>
      <c r="D72" s="180">
        <v>100</v>
      </c>
      <c r="E72" s="180">
        <v>100</v>
      </c>
      <c r="F72" s="180">
        <v>100</v>
      </c>
      <c r="G72" s="180">
        <v>100</v>
      </c>
      <c r="H72" s="180">
        <v>100</v>
      </c>
      <c r="I72" s="180">
        <v>100</v>
      </c>
      <c r="J72" s="180">
        <v>100</v>
      </c>
      <c r="K72" s="180">
        <v>100</v>
      </c>
      <c r="L72" s="180">
        <v>100</v>
      </c>
      <c r="M72" s="180">
        <v>100</v>
      </c>
      <c r="N72" s="180">
        <v>100</v>
      </c>
      <c r="O72" s="180">
        <v>100</v>
      </c>
      <c r="P72" s="180">
        <v>100</v>
      </c>
      <c r="Q72" s="180">
        <v>100</v>
      </c>
      <c r="R72" s="180">
        <v>100</v>
      </c>
      <c r="S72" s="181" t="str">
        <f t="shared" si="1"/>
        <v>1</v>
      </c>
    </row>
    <row r="73" spans="1:19">
      <c r="A73" s="176"/>
      <c r="B73" s="177" t="s">
        <v>856</v>
      </c>
      <c r="C73" s="180">
        <v>100</v>
      </c>
      <c r="D73" s="180">
        <v>100</v>
      </c>
      <c r="E73" s="180">
        <v>100</v>
      </c>
      <c r="F73" s="180">
        <v>100</v>
      </c>
      <c r="G73" s="180">
        <v>100</v>
      </c>
      <c r="H73" s="180">
        <v>100</v>
      </c>
      <c r="I73" s="180">
        <v>100</v>
      </c>
      <c r="J73" s="180">
        <v>100</v>
      </c>
      <c r="K73" s="180">
        <v>100</v>
      </c>
      <c r="L73" s="180">
        <v>100</v>
      </c>
      <c r="M73" s="180">
        <v>100</v>
      </c>
      <c r="N73" s="180">
        <v>100</v>
      </c>
      <c r="O73" s="180">
        <v>100</v>
      </c>
      <c r="P73" s="180">
        <v>100</v>
      </c>
      <c r="Q73" s="180">
        <v>100</v>
      </c>
      <c r="R73" s="180">
        <v>100</v>
      </c>
      <c r="S73" s="181" t="str">
        <f t="shared" si="1"/>
        <v>1</v>
      </c>
    </row>
    <row r="74" spans="1:19">
      <c r="A74" s="176"/>
      <c r="B74" s="177" t="s">
        <v>858</v>
      </c>
      <c r="C74" s="180">
        <v>100</v>
      </c>
      <c r="D74" s="180">
        <v>100</v>
      </c>
      <c r="E74" s="180">
        <v>100</v>
      </c>
      <c r="F74" s="180">
        <v>100</v>
      </c>
      <c r="G74" s="180">
        <v>100</v>
      </c>
      <c r="H74" s="180">
        <v>100</v>
      </c>
      <c r="I74" s="180">
        <v>100</v>
      </c>
      <c r="J74" s="180">
        <v>100</v>
      </c>
      <c r="K74" s="180">
        <v>100</v>
      </c>
      <c r="L74" s="180">
        <v>100</v>
      </c>
      <c r="M74" s="180">
        <v>100</v>
      </c>
      <c r="N74" s="180">
        <v>100</v>
      </c>
      <c r="O74" s="180">
        <v>100</v>
      </c>
      <c r="P74" s="180">
        <v>100</v>
      </c>
      <c r="Q74" s="180">
        <v>100</v>
      </c>
      <c r="R74" s="180">
        <v>100</v>
      </c>
      <c r="S74" s="181" t="str">
        <f t="shared" si="1"/>
        <v>1</v>
      </c>
    </row>
    <row r="75" spans="1:19">
      <c r="A75" s="176"/>
      <c r="B75" s="177" t="s">
        <v>859</v>
      </c>
      <c r="C75" s="180">
        <v>100</v>
      </c>
      <c r="D75" s="180">
        <v>100</v>
      </c>
      <c r="E75" s="180">
        <v>100</v>
      </c>
      <c r="F75" s="180">
        <v>100</v>
      </c>
      <c r="G75" s="180">
        <v>100</v>
      </c>
      <c r="H75" s="180">
        <v>100</v>
      </c>
      <c r="I75" s="180">
        <v>100</v>
      </c>
      <c r="J75" s="180">
        <v>100</v>
      </c>
      <c r="K75" s="180">
        <v>100</v>
      </c>
      <c r="L75" s="180">
        <v>100</v>
      </c>
      <c r="M75" s="180">
        <v>100</v>
      </c>
      <c r="N75" s="180">
        <v>100</v>
      </c>
      <c r="O75" s="180">
        <v>100</v>
      </c>
      <c r="P75" s="180">
        <v>100</v>
      </c>
      <c r="Q75" s="180">
        <v>100</v>
      </c>
      <c r="R75" s="180">
        <v>100</v>
      </c>
      <c r="S75" s="181" t="str">
        <f t="shared" si="1"/>
        <v>1</v>
      </c>
    </row>
    <row r="76" spans="1:19">
      <c r="A76" s="176"/>
      <c r="B76" s="177" t="s">
        <v>860</v>
      </c>
      <c r="C76" s="180">
        <v>100</v>
      </c>
      <c r="D76" s="180">
        <v>100</v>
      </c>
      <c r="E76" s="180">
        <v>100</v>
      </c>
      <c r="F76" s="180">
        <v>100</v>
      </c>
      <c r="G76" s="180">
        <v>100</v>
      </c>
      <c r="H76" s="180">
        <v>100</v>
      </c>
      <c r="I76" s="180">
        <v>100</v>
      </c>
      <c r="J76" s="180">
        <v>100</v>
      </c>
      <c r="K76" s="180">
        <v>100</v>
      </c>
      <c r="L76" s="180">
        <v>100</v>
      </c>
      <c r="M76" s="180">
        <v>100</v>
      </c>
      <c r="N76" s="180">
        <v>100</v>
      </c>
      <c r="O76" s="180">
        <v>100</v>
      </c>
      <c r="P76" s="180">
        <v>100</v>
      </c>
      <c r="Q76" s="180">
        <v>100</v>
      </c>
      <c r="R76" s="180">
        <v>100</v>
      </c>
      <c r="S76" s="181" t="str">
        <f t="shared" si="1"/>
        <v>1</v>
      </c>
    </row>
    <row r="77" spans="1:19">
      <c r="A77" s="176"/>
      <c r="B77" s="177" t="s">
        <v>861</v>
      </c>
      <c r="C77" s="180">
        <v>100</v>
      </c>
      <c r="D77" s="180">
        <v>100</v>
      </c>
      <c r="E77" s="180">
        <v>100</v>
      </c>
      <c r="F77" s="180">
        <v>100</v>
      </c>
      <c r="G77" s="180">
        <v>100</v>
      </c>
      <c r="H77" s="180">
        <v>100</v>
      </c>
      <c r="I77" s="180">
        <v>100</v>
      </c>
      <c r="J77" s="180">
        <v>100</v>
      </c>
      <c r="K77" s="180">
        <v>100</v>
      </c>
      <c r="L77" s="180">
        <v>100</v>
      </c>
      <c r="M77" s="180">
        <v>100</v>
      </c>
      <c r="N77" s="180">
        <v>100</v>
      </c>
      <c r="O77" s="180">
        <v>100</v>
      </c>
      <c r="P77" s="180">
        <v>100</v>
      </c>
      <c r="Q77" s="180">
        <v>100</v>
      </c>
      <c r="R77" s="180">
        <v>100</v>
      </c>
      <c r="S77" s="181" t="str">
        <f t="shared" si="1"/>
        <v>1</v>
      </c>
    </row>
    <row r="78" spans="1:19">
      <c r="A78" s="176"/>
      <c r="B78" s="177" t="s">
        <v>862</v>
      </c>
      <c r="C78" s="180">
        <v>100</v>
      </c>
      <c r="D78" s="180">
        <v>100</v>
      </c>
      <c r="E78" s="180">
        <v>100</v>
      </c>
      <c r="F78" s="180">
        <v>100</v>
      </c>
      <c r="G78" s="180">
        <v>100</v>
      </c>
      <c r="H78" s="180">
        <v>100</v>
      </c>
      <c r="I78" s="180">
        <v>100</v>
      </c>
      <c r="J78" s="180">
        <v>100</v>
      </c>
      <c r="K78" s="180">
        <v>100</v>
      </c>
      <c r="L78" s="180">
        <v>100</v>
      </c>
      <c r="M78" s="180">
        <v>100</v>
      </c>
      <c r="N78" s="180">
        <v>100</v>
      </c>
      <c r="O78" s="180">
        <v>100</v>
      </c>
      <c r="P78" s="180">
        <v>100</v>
      </c>
      <c r="Q78" s="180">
        <v>100</v>
      </c>
      <c r="R78" s="180">
        <v>100</v>
      </c>
      <c r="S78" s="181" t="str">
        <f t="shared" si="1"/>
        <v>1</v>
      </c>
    </row>
    <row r="79" spans="1:19">
      <c r="A79" s="176"/>
      <c r="B79" s="177" t="s">
        <v>863</v>
      </c>
      <c r="C79" s="180">
        <v>100</v>
      </c>
      <c r="D79" s="180">
        <v>100</v>
      </c>
      <c r="E79" s="180">
        <v>100</v>
      </c>
      <c r="F79" s="180">
        <v>100</v>
      </c>
      <c r="G79" s="180">
        <v>100</v>
      </c>
      <c r="H79" s="180">
        <v>100</v>
      </c>
      <c r="I79" s="180">
        <v>100</v>
      </c>
      <c r="J79" s="180">
        <v>100</v>
      </c>
      <c r="K79" s="180">
        <v>100</v>
      </c>
      <c r="L79" s="180">
        <v>100</v>
      </c>
      <c r="M79" s="180">
        <v>100</v>
      </c>
      <c r="N79" s="180">
        <v>100</v>
      </c>
      <c r="O79" s="180">
        <v>100</v>
      </c>
      <c r="P79" s="180">
        <v>100</v>
      </c>
      <c r="Q79" s="180">
        <v>100</v>
      </c>
      <c r="R79" s="180">
        <v>100</v>
      </c>
      <c r="S79" s="181" t="str">
        <f t="shared" si="1"/>
        <v>1</v>
      </c>
    </row>
    <row r="80" spans="1:19">
      <c r="A80" s="176"/>
      <c r="B80" s="177" t="s">
        <v>864</v>
      </c>
      <c r="C80" s="180">
        <v>100</v>
      </c>
      <c r="D80" s="180">
        <v>100</v>
      </c>
      <c r="E80" s="180">
        <v>100</v>
      </c>
      <c r="F80" s="180">
        <v>100</v>
      </c>
      <c r="G80" s="180">
        <v>100</v>
      </c>
      <c r="H80" s="180">
        <v>100</v>
      </c>
      <c r="I80" s="180">
        <v>100</v>
      </c>
      <c r="J80" s="180">
        <v>100</v>
      </c>
      <c r="K80" s="180">
        <v>100</v>
      </c>
      <c r="L80" s="180">
        <v>100</v>
      </c>
      <c r="M80" s="180">
        <v>100</v>
      </c>
      <c r="N80" s="180">
        <v>100</v>
      </c>
      <c r="O80" s="180">
        <v>100</v>
      </c>
      <c r="P80" s="180">
        <v>100</v>
      </c>
      <c r="Q80" s="180">
        <v>100</v>
      </c>
      <c r="R80" s="180">
        <v>100</v>
      </c>
      <c r="S80" s="181" t="str">
        <f t="shared" si="1"/>
        <v>1</v>
      </c>
    </row>
    <row r="81" spans="1:19">
      <c r="A81" s="176"/>
      <c r="B81" s="177" t="s">
        <v>872</v>
      </c>
      <c r="C81" s="180">
        <v>100</v>
      </c>
      <c r="D81" s="180">
        <v>100</v>
      </c>
      <c r="E81" s="180">
        <v>100</v>
      </c>
      <c r="F81" s="180">
        <v>100</v>
      </c>
      <c r="G81" s="180">
        <v>100</v>
      </c>
      <c r="H81" s="180">
        <v>100</v>
      </c>
      <c r="I81" s="180">
        <v>100</v>
      </c>
      <c r="J81" s="180">
        <v>100</v>
      </c>
      <c r="K81" s="180">
        <v>100</v>
      </c>
      <c r="L81" s="180">
        <v>100</v>
      </c>
      <c r="M81" s="180">
        <v>100</v>
      </c>
      <c r="N81" s="180">
        <v>100</v>
      </c>
      <c r="O81" s="180">
        <v>100</v>
      </c>
      <c r="P81" s="180">
        <v>100</v>
      </c>
      <c r="Q81" s="180">
        <v>100</v>
      </c>
      <c r="R81" s="180">
        <v>100</v>
      </c>
      <c r="S81" s="181" t="str">
        <f t="shared" si="1"/>
        <v>1</v>
      </c>
    </row>
    <row r="82" spans="1:19">
      <c r="A82" s="176"/>
      <c r="B82" s="177" t="s">
        <v>1091</v>
      </c>
      <c r="C82" s="180">
        <v>100</v>
      </c>
      <c r="D82" s="180">
        <v>100</v>
      </c>
      <c r="E82" s="180">
        <v>100</v>
      </c>
      <c r="F82" s="180">
        <v>100</v>
      </c>
      <c r="G82" s="180">
        <v>100</v>
      </c>
      <c r="H82" s="180">
        <v>100</v>
      </c>
      <c r="I82" s="180">
        <v>100</v>
      </c>
      <c r="J82" s="180">
        <v>100</v>
      </c>
      <c r="K82" s="180">
        <v>100</v>
      </c>
      <c r="L82" s="180">
        <v>100</v>
      </c>
      <c r="M82" s="180">
        <v>100</v>
      </c>
      <c r="N82" s="180">
        <v>100</v>
      </c>
      <c r="O82" s="180">
        <v>100</v>
      </c>
      <c r="P82" s="180">
        <v>100</v>
      </c>
      <c r="Q82" s="180">
        <v>100</v>
      </c>
      <c r="R82" s="180">
        <v>100</v>
      </c>
      <c r="S82" s="181" t="str">
        <f t="shared" si="1"/>
        <v>1</v>
      </c>
    </row>
    <row r="83" spans="1:19">
      <c r="A83" s="176"/>
      <c r="B83" s="177" t="s">
        <v>1092</v>
      </c>
      <c r="C83" s="180">
        <v>100</v>
      </c>
      <c r="D83" s="180">
        <v>100</v>
      </c>
      <c r="E83" s="180">
        <v>100</v>
      </c>
      <c r="F83" s="180">
        <v>100</v>
      </c>
      <c r="G83" s="180">
        <v>100</v>
      </c>
      <c r="H83" s="180">
        <v>100</v>
      </c>
      <c r="I83" s="180">
        <v>100</v>
      </c>
      <c r="J83" s="180">
        <v>100</v>
      </c>
      <c r="K83" s="180">
        <v>100</v>
      </c>
      <c r="L83" s="180">
        <v>100</v>
      </c>
      <c r="M83" s="180">
        <v>100</v>
      </c>
      <c r="N83" s="180">
        <v>100</v>
      </c>
      <c r="O83" s="180">
        <v>100</v>
      </c>
      <c r="P83" s="180">
        <v>100</v>
      </c>
      <c r="Q83" s="180">
        <v>100</v>
      </c>
      <c r="R83" s="180">
        <v>100</v>
      </c>
      <c r="S83" s="181" t="str">
        <f t="shared" si="1"/>
        <v>1</v>
      </c>
    </row>
    <row r="84" spans="1:19">
      <c r="A84" s="176"/>
      <c r="B84" s="177" t="s">
        <v>1093</v>
      </c>
      <c r="C84" s="180">
        <v>100</v>
      </c>
      <c r="D84" s="180">
        <v>100</v>
      </c>
      <c r="E84" s="180">
        <v>100</v>
      </c>
      <c r="F84" s="180">
        <v>100</v>
      </c>
      <c r="G84" s="180">
        <v>100</v>
      </c>
      <c r="H84" s="180">
        <v>100</v>
      </c>
      <c r="I84" s="180">
        <v>100</v>
      </c>
      <c r="J84" s="180">
        <v>100</v>
      </c>
      <c r="K84" s="180">
        <v>100</v>
      </c>
      <c r="L84" s="180">
        <v>100</v>
      </c>
      <c r="M84" s="180">
        <v>100</v>
      </c>
      <c r="N84" s="180">
        <v>100</v>
      </c>
      <c r="O84" s="180">
        <v>100</v>
      </c>
      <c r="P84" s="180">
        <v>100</v>
      </c>
      <c r="Q84" s="180">
        <v>100</v>
      </c>
      <c r="R84" s="180">
        <v>100</v>
      </c>
      <c r="S84" s="181" t="str">
        <f t="shared" si="1"/>
        <v>1</v>
      </c>
    </row>
    <row r="85" spans="1:19">
      <c r="A85" s="176"/>
      <c r="B85" s="177" t="s">
        <v>1094</v>
      </c>
      <c r="C85" s="180">
        <v>100</v>
      </c>
      <c r="D85" s="180">
        <v>100</v>
      </c>
      <c r="E85" s="180">
        <v>100</v>
      </c>
      <c r="F85" s="180">
        <v>100</v>
      </c>
      <c r="G85" s="180">
        <v>100</v>
      </c>
      <c r="H85" s="180">
        <v>100</v>
      </c>
      <c r="I85" s="180">
        <v>100</v>
      </c>
      <c r="J85" s="180">
        <v>100</v>
      </c>
      <c r="K85" s="180">
        <v>100</v>
      </c>
      <c r="L85" s="180">
        <v>100</v>
      </c>
      <c r="M85" s="180">
        <v>100</v>
      </c>
      <c r="N85" s="180">
        <v>100</v>
      </c>
      <c r="O85" s="180">
        <v>100</v>
      </c>
      <c r="P85" s="180">
        <v>100</v>
      </c>
      <c r="Q85" s="180">
        <v>100</v>
      </c>
      <c r="R85" s="180">
        <v>100</v>
      </c>
      <c r="S85" s="181" t="str">
        <f t="shared" si="1"/>
        <v>1</v>
      </c>
    </row>
    <row r="86" spans="1:19">
      <c r="A86" s="176"/>
      <c r="B86" s="177" t="s">
        <v>1095</v>
      </c>
      <c r="C86" s="180">
        <v>100</v>
      </c>
      <c r="D86" s="180">
        <v>100</v>
      </c>
      <c r="E86" s="180">
        <v>100</v>
      </c>
      <c r="F86" s="180">
        <v>100</v>
      </c>
      <c r="G86" s="180">
        <v>100</v>
      </c>
      <c r="H86" s="180">
        <v>100</v>
      </c>
      <c r="I86" s="180">
        <v>100</v>
      </c>
      <c r="J86" s="180">
        <v>100</v>
      </c>
      <c r="K86" s="180">
        <v>100</v>
      </c>
      <c r="L86" s="180">
        <v>100</v>
      </c>
      <c r="M86" s="180">
        <v>100</v>
      </c>
      <c r="N86" s="180">
        <v>100</v>
      </c>
      <c r="O86" s="180">
        <v>100</v>
      </c>
      <c r="P86" s="180">
        <v>100</v>
      </c>
      <c r="Q86" s="180">
        <v>100</v>
      </c>
      <c r="R86" s="180">
        <v>100</v>
      </c>
      <c r="S86" s="181" t="str">
        <f t="shared" si="1"/>
        <v>1</v>
      </c>
    </row>
    <row r="87" spans="1:19">
      <c r="A87" s="176"/>
      <c r="B87" s="177" t="s">
        <v>1096</v>
      </c>
      <c r="C87" s="180">
        <v>100</v>
      </c>
      <c r="D87" s="180">
        <v>100</v>
      </c>
      <c r="E87" s="180">
        <v>100</v>
      </c>
      <c r="F87" s="180">
        <v>100</v>
      </c>
      <c r="G87" s="180">
        <v>100</v>
      </c>
      <c r="H87" s="180">
        <v>100</v>
      </c>
      <c r="I87" s="180">
        <v>100</v>
      </c>
      <c r="J87" s="180">
        <v>100</v>
      </c>
      <c r="K87" s="180">
        <v>100</v>
      </c>
      <c r="L87" s="180">
        <v>100</v>
      </c>
      <c r="M87" s="180">
        <v>100</v>
      </c>
      <c r="N87" s="180">
        <v>100</v>
      </c>
      <c r="O87" s="180">
        <v>100</v>
      </c>
      <c r="P87" s="180">
        <v>100</v>
      </c>
      <c r="Q87" s="180">
        <v>100</v>
      </c>
      <c r="R87" s="180">
        <v>100</v>
      </c>
      <c r="S87" s="181" t="str">
        <f t="shared" si="1"/>
        <v>1</v>
      </c>
    </row>
    <row r="88" spans="1:19">
      <c r="A88" s="176"/>
      <c r="B88" s="177" t="s">
        <v>1097</v>
      </c>
      <c r="C88" s="180">
        <v>100</v>
      </c>
      <c r="D88" s="180">
        <v>100</v>
      </c>
      <c r="E88" s="180">
        <v>100</v>
      </c>
      <c r="F88" s="180">
        <v>100</v>
      </c>
      <c r="G88" s="180">
        <v>100</v>
      </c>
      <c r="H88" s="180">
        <v>100</v>
      </c>
      <c r="I88" s="180">
        <v>100</v>
      </c>
      <c r="J88" s="180">
        <v>100</v>
      </c>
      <c r="K88" s="180">
        <v>100</v>
      </c>
      <c r="L88" s="180">
        <v>100</v>
      </c>
      <c r="M88" s="180">
        <v>100</v>
      </c>
      <c r="N88" s="180">
        <v>100</v>
      </c>
      <c r="O88" s="180">
        <v>100</v>
      </c>
      <c r="P88" s="180">
        <v>100</v>
      </c>
      <c r="Q88" s="180">
        <v>100</v>
      </c>
      <c r="R88" s="180">
        <v>100</v>
      </c>
      <c r="S88" s="181" t="str">
        <f t="shared" si="1"/>
        <v>1</v>
      </c>
    </row>
    <row r="89" spans="1:19">
      <c r="A89" s="176"/>
      <c r="B89" s="177" t="s">
        <v>1098</v>
      </c>
      <c r="C89" s="180">
        <v>100</v>
      </c>
      <c r="D89" s="180">
        <v>100</v>
      </c>
      <c r="E89" s="180">
        <v>100</v>
      </c>
      <c r="F89" s="180">
        <v>100</v>
      </c>
      <c r="G89" s="180">
        <v>100</v>
      </c>
      <c r="H89" s="180">
        <v>100</v>
      </c>
      <c r="I89" s="180">
        <v>100</v>
      </c>
      <c r="J89" s="180">
        <v>100</v>
      </c>
      <c r="K89" s="180">
        <v>100</v>
      </c>
      <c r="L89" s="180">
        <v>100</v>
      </c>
      <c r="M89" s="180">
        <v>100</v>
      </c>
      <c r="N89" s="180">
        <v>100</v>
      </c>
      <c r="O89" s="180">
        <v>100</v>
      </c>
      <c r="P89" s="180">
        <v>100</v>
      </c>
      <c r="Q89" s="180">
        <v>100</v>
      </c>
      <c r="R89" s="180">
        <v>100</v>
      </c>
      <c r="S89" s="181" t="str">
        <f t="shared" si="1"/>
        <v>1</v>
      </c>
    </row>
    <row r="90" spans="1:19">
      <c r="A90" s="176"/>
      <c r="B90" s="177" t="s">
        <v>873</v>
      </c>
      <c r="C90" s="180">
        <v>100</v>
      </c>
      <c r="D90" s="180">
        <v>100</v>
      </c>
      <c r="E90" s="180">
        <v>100</v>
      </c>
      <c r="F90" s="180">
        <v>100</v>
      </c>
      <c r="G90" s="180">
        <v>100</v>
      </c>
      <c r="H90" s="180">
        <v>100</v>
      </c>
      <c r="I90" s="180">
        <v>100</v>
      </c>
      <c r="J90" s="180">
        <v>100</v>
      </c>
      <c r="K90" s="180">
        <v>100</v>
      </c>
      <c r="L90" s="180">
        <v>100</v>
      </c>
      <c r="M90" s="180">
        <v>100</v>
      </c>
      <c r="N90" s="180">
        <v>100</v>
      </c>
      <c r="O90" s="180">
        <v>100</v>
      </c>
      <c r="P90" s="180">
        <v>100</v>
      </c>
      <c r="Q90" s="180">
        <v>100</v>
      </c>
      <c r="R90" s="180">
        <v>100</v>
      </c>
      <c r="S90" s="181" t="str">
        <f t="shared" si="1"/>
        <v>1</v>
      </c>
    </row>
    <row r="91" spans="1:19">
      <c r="A91" s="176"/>
      <c r="B91" s="177" t="s">
        <v>874</v>
      </c>
      <c r="C91" s="180">
        <v>100</v>
      </c>
      <c r="D91" s="180">
        <v>100</v>
      </c>
      <c r="E91" s="180">
        <v>100</v>
      </c>
      <c r="F91" s="180">
        <v>100</v>
      </c>
      <c r="G91" s="180">
        <v>100</v>
      </c>
      <c r="H91" s="180">
        <v>100</v>
      </c>
      <c r="I91" s="180">
        <v>100</v>
      </c>
      <c r="J91" s="180">
        <v>100</v>
      </c>
      <c r="K91" s="180">
        <v>100</v>
      </c>
      <c r="L91" s="180">
        <v>100</v>
      </c>
      <c r="M91" s="180">
        <v>100</v>
      </c>
      <c r="N91" s="180">
        <v>100</v>
      </c>
      <c r="O91" s="180">
        <v>100</v>
      </c>
      <c r="P91" s="180">
        <v>100</v>
      </c>
      <c r="Q91" s="180">
        <v>100</v>
      </c>
      <c r="R91" s="180">
        <v>100</v>
      </c>
      <c r="S91" s="181" t="str">
        <f t="shared" si="1"/>
        <v>1</v>
      </c>
    </row>
    <row r="92" spans="1:19">
      <c r="A92" s="176"/>
      <c r="B92" s="177" t="s">
        <v>875</v>
      </c>
      <c r="C92" s="180">
        <v>99.81</v>
      </c>
      <c r="D92" s="180">
        <v>99.81</v>
      </c>
      <c r="E92" s="180">
        <v>99.81</v>
      </c>
      <c r="F92" s="180">
        <v>99.81</v>
      </c>
      <c r="G92" s="180">
        <v>99.81</v>
      </c>
      <c r="H92" s="180">
        <v>99.81</v>
      </c>
      <c r="I92" s="180">
        <v>99.81</v>
      </c>
      <c r="J92" s="180">
        <v>99.81</v>
      </c>
      <c r="K92" s="180">
        <v>99.81</v>
      </c>
      <c r="L92" s="180">
        <v>99.81</v>
      </c>
      <c r="M92" s="180">
        <v>99.81</v>
      </c>
      <c r="N92" s="180">
        <v>99.81</v>
      </c>
      <c r="O92" s="180">
        <v>99.81</v>
      </c>
      <c r="P92" s="180">
        <v>99.81</v>
      </c>
      <c r="Q92" s="180">
        <v>99.81</v>
      </c>
      <c r="R92" s="180">
        <v>99.81</v>
      </c>
      <c r="S92" s="181" t="str">
        <f t="shared" si="1"/>
        <v>1</v>
      </c>
    </row>
    <row r="93" spans="1:19">
      <c r="A93" s="176"/>
      <c r="B93" s="177" t="s">
        <v>876</v>
      </c>
      <c r="C93" s="180">
        <v>100</v>
      </c>
      <c r="D93" s="180">
        <v>100</v>
      </c>
      <c r="E93" s="180">
        <v>100</v>
      </c>
      <c r="F93" s="180">
        <v>100</v>
      </c>
      <c r="G93" s="180">
        <v>100</v>
      </c>
      <c r="H93" s="180">
        <v>100</v>
      </c>
      <c r="I93" s="180">
        <v>100</v>
      </c>
      <c r="J93" s="180">
        <v>100</v>
      </c>
      <c r="K93" s="180">
        <v>100</v>
      </c>
      <c r="L93" s="180">
        <v>100</v>
      </c>
      <c r="M93" s="180">
        <v>100</v>
      </c>
      <c r="N93" s="180">
        <v>100</v>
      </c>
      <c r="O93" s="180">
        <v>100</v>
      </c>
      <c r="P93" s="180">
        <v>100</v>
      </c>
      <c r="Q93" s="180">
        <v>100</v>
      </c>
      <c r="R93" s="180">
        <v>100</v>
      </c>
      <c r="S93" s="181" t="str">
        <f t="shared" si="1"/>
        <v>1</v>
      </c>
    </row>
    <row r="94" spans="1:19">
      <c r="A94" s="176"/>
      <c r="B94" s="177" t="s">
        <v>877</v>
      </c>
      <c r="C94" s="180">
        <v>100</v>
      </c>
      <c r="D94" s="180">
        <v>100</v>
      </c>
      <c r="E94" s="180">
        <v>100</v>
      </c>
      <c r="F94" s="180">
        <v>100</v>
      </c>
      <c r="G94" s="180">
        <v>100</v>
      </c>
      <c r="H94" s="180">
        <v>100</v>
      </c>
      <c r="I94" s="180">
        <v>100</v>
      </c>
      <c r="J94" s="180">
        <v>100</v>
      </c>
      <c r="K94" s="180">
        <v>100</v>
      </c>
      <c r="L94" s="180">
        <v>100</v>
      </c>
      <c r="M94" s="180">
        <v>100</v>
      </c>
      <c r="N94" s="180">
        <v>100</v>
      </c>
      <c r="O94" s="180">
        <v>100</v>
      </c>
      <c r="P94" s="180">
        <v>100</v>
      </c>
      <c r="Q94" s="180">
        <v>100</v>
      </c>
      <c r="R94" s="180">
        <v>100</v>
      </c>
      <c r="S94" s="181" t="str">
        <f t="shared" si="1"/>
        <v>1</v>
      </c>
    </row>
    <row r="95" spans="1:19">
      <c r="A95" s="176"/>
      <c r="B95" s="177" t="s">
        <v>878</v>
      </c>
      <c r="C95" s="180">
        <v>100</v>
      </c>
      <c r="D95" s="180">
        <v>100</v>
      </c>
      <c r="E95" s="180">
        <v>100</v>
      </c>
      <c r="F95" s="180">
        <v>100</v>
      </c>
      <c r="G95" s="180">
        <v>100</v>
      </c>
      <c r="H95" s="180">
        <v>100</v>
      </c>
      <c r="I95" s="180">
        <v>100</v>
      </c>
      <c r="J95" s="180">
        <v>100</v>
      </c>
      <c r="K95" s="180">
        <v>100</v>
      </c>
      <c r="L95" s="180">
        <v>100</v>
      </c>
      <c r="M95" s="180">
        <v>100</v>
      </c>
      <c r="N95" s="180">
        <v>100</v>
      </c>
      <c r="O95" s="180">
        <v>100</v>
      </c>
      <c r="P95" s="180">
        <v>100</v>
      </c>
      <c r="Q95" s="180">
        <v>100</v>
      </c>
      <c r="R95" s="180">
        <v>100</v>
      </c>
      <c r="S95" s="181" t="str">
        <f t="shared" si="1"/>
        <v>1</v>
      </c>
    </row>
    <row r="96" spans="1:19">
      <c r="A96" s="176"/>
      <c r="B96" s="177" t="s">
        <v>879</v>
      </c>
      <c r="C96" s="180">
        <v>100</v>
      </c>
      <c r="D96" s="180">
        <v>100</v>
      </c>
      <c r="E96" s="180">
        <v>100</v>
      </c>
      <c r="F96" s="180">
        <v>100</v>
      </c>
      <c r="G96" s="180">
        <v>100</v>
      </c>
      <c r="H96" s="180">
        <v>100</v>
      </c>
      <c r="I96" s="180">
        <v>100</v>
      </c>
      <c r="J96" s="180">
        <v>100</v>
      </c>
      <c r="K96" s="180">
        <v>100</v>
      </c>
      <c r="L96" s="180">
        <v>100</v>
      </c>
      <c r="M96" s="180">
        <v>100</v>
      </c>
      <c r="N96" s="180">
        <v>100</v>
      </c>
      <c r="O96" s="180">
        <v>100</v>
      </c>
      <c r="P96" s="180">
        <v>100</v>
      </c>
      <c r="Q96" s="180">
        <v>100</v>
      </c>
      <c r="R96" s="180">
        <v>100</v>
      </c>
      <c r="S96" s="181" t="str">
        <f t="shared" si="1"/>
        <v>1</v>
      </c>
    </row>
    <row r="97" spans="1:19">
      <c r="A97" s="176"/>
      <c r="B97" s="177" t="s">
        <v>880</v>
      </c>
      <c r="C97" s="180">
        <v>100</v>
      </c>
      <c r="D97" s="180">
        <v>100</v>
      </c>
      <c r="E97" s="180">
        <v>100</v>
      </c>
      <c r="F97" s="180">
        <v>100</v>
      </c>
      <c r="G97" s="180">
        <v>100</v>
      </c>
      <c r="H97" s="180">
        <v>100</v>
      </c>
      <c r="I97" s="180">
        <v>100</v>
      </c>
      <c r="J97" s="180">
        <v>100</v>
      </c>
      <c r="K97" s="180">
        <v>100</v>
      </c>
      <c r="L97" s="180">
        <v>100</v>
      </c>
      <c r="M97" s="180">
        <v>100</v>
      </c>
      <c r="N97" s="180">
        <v>100</v>
      </c>
      <c r="O97" s="180">
        <v>100</v>
      </c>
      <c r="P97" s="180">
        <v>100</v>
      </c>
      <c r="Q97" s="180">
        <v>100</v>
      </c>
      <c r="R97" s="180">
        <v>100</v>
      </c>
      <c r="S97" s="181" t="str">
        <f t="shared" si="1"/>
        <v>1</v>
      </c>
    </row>
    <row r="98" spans="1:19">
      <c r="A98" s="176"/>
      <c r="B98" s="177" t="s">
        <v>881</v>
      </c>
      <c r="C98" s="180">
        <v>100</v>
      </c>
      <c r="D98" s="180">
        <v>100</v>
      </c>
      <c r="E98" s="180">
        <v>100</v>
      </c>
      <c r="F98" s="180">
        <v>100</v>
      </c>
      <c r="G98" s="180">
        <v>100</v>
      </c>
      <c r="H98" s="180">
        <v>100</v>
      </c>
      <c r="I98" s="180">
        <v>100</v>
      </c>
      <c r="J98" s="180">
        <v>100</v>
      </c>
      <c r="K98" s="180">
        <v>100</v>
      </c>
      <c r="L98" s="180">
        <v>100</v>
      </c>
      <c r="M98" s="180">
        <v>100</v>
      </c>
      <c r="N98" s="180">
        <v>100</v>
      </c>
      <c r="O98" s="180">
        <v>100</v>
      </c>
      <c r="P98" s="180">
        <v>100</v>
      </c>
      <c r="Q98" s="180">
        <v>100</v>
      </c>
      <c r="R98" s="180">
        <v>100</v>
      </c>
      <c r="S98" s="181" t="str">
        <f t="shared" si="1"/>
        <v>1</v>
      </c>
    </row>
    <row r="99" spans="1:19">
      <c r="A99" s="176"/>
      <c r="B99" s="177" t="s">
        <v>882</v>
      </c>
      <c r="C99" s="180">
        <v>100</v>
      </c>
      <c r="D99" s="180">
        <v>100</v>
      </c>
      <c r="E99" s="180">
        <v>100</v>
      </c>
      <c r="F99" s="180">
        <v>100</v>
      </c>
      <c r="G99" s="180">
        <v>100</v>
      </c>
      <c r="H99" s="180">
        <v>100</v>
      </c>
      <c r="I99" s="180">
        <v>100</v>
      </c>
      <c r="J99" s="180">
        <v>100</v>
      </c>
      <c r="K99" s="180">
        <v>100</v>
      </c>
      <c r="L99" s="180">
        <v>100</v>
      </c>
      <c r="M99" s="180">
        <v>100</v>
      </c>
      <c r="N99" s="180">
        <v>100</v>
      </c>
      <c r="O99" s="180">
        <v>100</v>
      </c>
      <c r="P99" s="180">
        <v>100</v>
      </c>
      <c r="Q99" s="180">
        <v>100</v>
      </c>
      <c r="R99" s="180">
        <v>100</v>
      </c>
      <c r="S99" s="181" t="str">
        <f t="shared" si="1"/>
        <v>1</v>
      </c>
    </row>
    <row r="100" spans="1:19">
      <c r="A100" s="176"/>
      <c r="B100" s="177" t="s">
        <v>883</v>
      </c>
      <c r="C100" s="180">
        <v>100</v>
      </c>
      <c r="D100" s="180">
        <v>100</v>
      </c>
      <c r="E100" s="180">
        <v>100</v>
      </c>
      <c r="F100" s="180">
        <v>100</v>
      </c>
      <c r="G100" s="180">
        <v>100</v>
      </c>
      <c r="H100" s="180">
        <v>100</v>
      </c>
      <c r="I100" s="180">
        <v>100</v>
      </c>
      <c r="J100" s="180">
        <v>100</v>
      </c>
      <c r="K100" s="180">
        <v>100</v>
      </c>
      <c r="L100" s="180">
        <v>100</v>
      </c>
      <c r="M100" s="180">
        <v>100</v>
      </c>
      <c r="N100" s="180">
        <v>100</v>
      </c>
      <c r="O100" s="180">
        <v>100</v>
      </c>
      <c r="P100" s="180">
        <v>100</v>
      </c>
      <c r="Q100" s="180">
        <v>100</v>
      </c>
      <c r="R100" s="180">
        <v>100</v>
      </c>
      <c r="S100" s="181" t="str">
        <f t="shared" si="1"/>
        <v>1</v>
      </c>
    </row>
    <row r="101" spans="1:19">
      <c r="A101" s="176"/>
      <c r="B101" s="177" t="s">
        <v>884</v>
      </c>
      <c r="C101" s="180">
        <v>100</v>
      </c>
      <c r="D101" s="180">
        <v>100</v>
      </c>
      <c r="E101" s="180">
        <v>100</v>
      </c>
      <c r="F101" s="180">
        <v>100</v>
      </c>
      <c r="G101" s="180">
        <v>100</v>
      </c>
      <c r="H101" s="180">
        <v>100</v>
      </c>
      <c r="I101" s="180">
        <v>100</v>
      </c>
      <c r="J101" s="180">
        <v>100</v>
      </c>
      <c r="K101" s="180">
        <v>100</v>
      </c>
      <c r="L101" s="180">
        <v>100</v>
      </c>
      <c r="M101" s="180">
        <v>100</v>
      </c>
      <c r="N101" s="180">
        <v>100</v>
      </c>
      <c r="O101" s="180">
        <v>100</v>
      </c>
      <c r="P101" s="180">
        <v>100</v>
      </c>
      <c r="Q101" s="180">
        <v>100</v>
      </c>
      <c r="R101" s="180">
        <v>100</v>
      </c>
      <c r="S101" s="181" t="str">
        <f t="shared" si="1"/>
        <v>1</v>
      </c>
    </row>
    <row r="102" spans="1:19">
      <c r="A102" s="176"/>
      <c r="B102" s="177" t="s">
        <v>885</v>
      </c>
      <c r="C102" s="180">
        <v>100</v>
      </c>
      <c r="D102" s="180">
        <v>100</v>
      </c>
      <c r="E102" s="180">
        <v>100</v>
      </c>
      <c r="F102" s="180">
        <v>100</v>
      </c>
      <c r="G102" s="180">
        <v>100</v>
      </c>
      <c r="H102" s="180">
        <v>100</v>
      </c>
      <c r="I102" s="180">
        <v>100</v>
      </c>
      <c r="J102" s="180">
        <v>100</v>
      </c>
      <c r="K102" s="180">
        <v>100</v>
      </c>
      <c r="L102" s="180">
        <v>100</v>
      </c>
      <c r="M102" s="180">
        <v>100</v>
      </c>
      <c r="N102" s="180">
        <v>100</v>
      </c>
      <c r="O102" s="180">
        <v>100</v>
      </c>
      <c r="P102" s="180">
        <v>100</v>
      </c>
      <c r="Q102" s="180">
        <v>100</v>
      </c>
      <c r="R102" s="180">
        <v>100</v>
      </c>
      <c r="S102" s="181" t="str">
        <f t="shared" si="1"/>
        <v>1</v>
      </c>
    </row>
    <row r="103" spans="1:19">
      <c r="A103" s="176"/>
      <c r="B103" s="177" t="s">
        <v>886</v>
      </c>
      <c r="C103" s="180">
        <v>100</v>
      </c>
      <c r="D103" s="180">
        <v>100</v>
      </c>
      <c r="E103" s="180">
        <v>100</v>
      </c>
      <c r="F103" s="180">
        <v>100</v>
      </c>
      <c r="G103" s="180">
        <v>100</v>
      </c>
      <c r="H103" s="180">
        <v>100</v>
      </c>
      <c r="I103" s="180">
        <v>100</v>
      </c>
      <c r="J103" s="180">
        <v>100</v>
      </c>
      <c r="K103" s="180">
        <v>100</v>
      </c>
      <c r="L103" s="180">
        <v>100</v>
      </c>
      <c r="M103" s="180">
        <v>100</v>
      </c>
      <c r="N103" s="180">
        <v>100</v>
      </c>
      <c r="O103" s="180">
        <v>100</v>
      </c>
      <c r="P103" s="180">
        <v>100</v>
      </c>
      <c r="Q103" s="180">
        <v>100</v>
      </c>
      <c r="R103" s="180">
        <v>100</v>
      </c>
      <c r="S103" s="181" t="str">
        <f t="shared" si="1"/>
        <v>1</v>
      </c>
    </row>
    <row r="104" spans="1:19">
      <c r="A104" s="176"/>
      <c r="B104" s="177" t="s">
        <v>887</v>
      </c>
      <c r="C104" s="180">
        <v>100</v>
      </c>
      <c r="D104" s="180">
        <v>100</v>
      </c>
      <c r="E104" s="180">
        <v>100</v>
      </c>
      <c r="F104" s="180">
        <v>100</v>
      </c>
      <c r="G104" s="180">
        <v>100</v>
      </c>
      <c r="H104" s="180">
        <v>100</v>
      </c>
      <c r="I104" s="180">
        <v>100</v>
      </c>
      <c r="J104" s="180">
        <v>100</v>
      </c>
      <c r="K104" s="180">
        <v>100</v>
      </c>
      <c r="L104" s="180">
        <v>100</v>
      </c>
      <c r="M104" s="180">
        <v>100</v>
      </c>
      <c r="N104" s="180">
        <v>100</v>
      </c>
      <c r="O104" s="180">
        <v>100</v>
      </c>
      <c r="P104" s="180">
        <v>100</v>
      </c>
      <c r="Q104" s="180">
        <v>100</v>
      </c>
      <c r="R104" s="180">
        <v>100</v>
      </c>
      <c r="S104" s="181" t="str">
        <f t="shared" si="1"/>
        <v>1</v>
      </c>
    </row>
    <row r="105" spans="1:19">
      <c r="A105" s="176"/>
      <c r="B105" s="177" t="s">
        <v>888</v>
      </c>
      <c r="C105" s="180">
        <v>100</v>
      </c>
      <c r="D105" s="180">
        <v>100</v>
      </c>
      <c r="E105" s="180">
        <v>100</v>
      </c>
      <c r="F105" s="180">
        <v>100</v>
      </c>
      <c r="G105" s="180">
        <v>100</v>
      </c>
      <c r="H105" s="180">
        <v>100</v>
      </c>
      <c r="I105" s="180">
        <v>100</v>
      </c>
      <c r="J105" s="180">
        <v>100</v>
      </c>
      <c r="K105" s="180">
        <v>100</v>
      </c>
      <c r="L105" s="180">
        <v>100</v>
      </c>
      <c r="M105" s="180">
        <v>100</v>
      </c>
      <c r="N105" s="180">
        <v>100</v>
      </c>
      <c r="O105" s="180">
        <v>100</v>
      </c>
      <c r="P105" s="180">
        <v>100</v>
      </c>
      <c r="Q105" s="180">
        <v>100</v>
      </c>
      <c r="R105" s="180">
        <v>100</v>
      </c>
      <c r="S105" s="181" t="str">
        <f t="shared" si="1"/>
        <v>1</v>
      </c>
    </row>
    <row r="106" spans="1:19">
      <c r="A106" s="176"/>
      <c r="B106" s="177" t="s">
        <v>894</v>
      </c>
      <c r="C106" s="180">
        <v>100</v>
      </c>
      <c r="D106" s="180">
        <v>100</v>
      </c>
      <c r="E106" s="180">
        <v>100</v>
      </c>
      <c r="F106" s="180">
        <v>100</v>
      </c>
      <c r="G106" s="180">
        <v>100</v>
      </c>
      <c r="H106" s="180">
        <v>100</v>
      </c>
      <c r="I106" s="180">
        <v>100</v>
      </c>
      <c r="J106" s="180">
        <v>100</v>
      </c>
      <c r="K106" s="180">
        <v>100</v>
      </c>
      <c r="L106" s="180">
        <v>100</v>
      </c>
      <c r="M106" s="180">
        <v>100</v>
      </c>
      <c r="N106" s="180">
        <v>100</v>
      </c>
      <c r="O106" s="180">
        <v>100</v>
      </c>
      <c r="P106" s="180">
        <v>100</v>
      </c>
      <c r="Q106" s="180">
        <v>100</v>
      </c>
      <c r="R106" s="180">
        <v>100</v>
      </c>
      <c r="S106" s="181" t="str">
        <f t="shared" si="1"/>
        <v>1</v>
      </c>
    </row>
    <row r="107" spans="1:19">
      <c r="A107" s="176"/>
      <c r="B107" s="177" t="s">
        <v>895</v>
      </c>
      <c r="C107" s="180">
        <v>100</v>
      </c>
      <c r="D107" s="180">
        <v>100</v>
      </c>
      <c r="E107" s="180">
        <v>100</v>
      </c>
      <c r="F107" s="180">
        <v>100</v>
      </c>
      <c r="G107" s="180">
        <v>100</v>
      </c>
      <c r="H107" s="180">
        <v>100</v>
      </c>
      <c r="I107" s="180">
        <v>100</v>
      </c>
      <c r="J107" s="180">
        <v>100</v>
      </c>
      <c r="K107" s="180">
        <v>100</v>
      </c>
      <c r="L107" s="180">
        <v>100</v>
      </c>
      <c r="M107" s="180">
        <v>100</v>
      </c>
      <c r="N107" s="180">
        <v>100</v>
      </c>
      <c r="O107" s="180">
        <v>100</v>
      </c>
      <c r="P107" s="180">
        <v>100</v>
      </c>
      <c r="Q107" s="180">
        <v>100</v>
      </c>
      <c r="R107" s="180">
        <v>100</v>
      </c>
      <c r="S107" s="181" t="str">
        <f t="shared" si="1"/>
        <v>1</v>
      </c>
    </row>
    <row r="108" spans="1:19">
      <c r="A108" s="176"/>
      <c r="B108" s="177" t="s">
        <v>896</v>
      </c>
      <c r="C108" s="180">
        <v>100</v>
      </c>
      <c r="D108" s="180">
        <v>100</v>
      </c>
      <c r="E108" s="180">
        <v>100</v>
      </c>
      <c r="F108" s="180">
        <v>100</v>
      </c>
      <c r="G108" s="180">
        <v>100</v>
      </c>
      <c r="H108" s="180">
        <v>100</v>
      </c>
      <c r="I108" s="180">
        <v>100</v>
      </c>
      <c r="J108" s="180">
        <v>100</v>
      </c>
      <c r="K108" s="180">
        <v>100</v>
      </c>
      <c r="L108" s="180">
        <v>100</v>
      </c>
      <c r="M108" s="180">
        <v>100</v>
      </c>
      <c r="N108" s="180">
        <v>100</v>
      </c>
      <c r="O108" s="180">
        <v>100</v>
      </c>
      <c r="P108" s="180">
        <v>100</v>
      </c>
      <c r="Q108" s="180">
        <v>100</v>
      </c>
      <c r="R108" s="180">
        <v>100</v>
      </c>
      <c r="S108" s="181" t="str">
        <f t="shared" si="1"/>
        <v>1</v>
      </c>
    </row>
    <row r="109" spans="1:19">
      <c r="A109" s="176"/>
      <c r="B109" s="177" t="s">
        <v>897</v>
      </c>
      <c r="C109" s="180">
        <v>100</v>
      </c>
      <c r="D109" s="180">
        <v>100</v>
      </c>
      <c r="E109" s="180">
        <v>100</v>
      </c>
      <c r="F109" s="180">
        <v>100</v>
      </c>
      <c r="G109" s="180">
        <v>100</v>
      </c>
      <c r="H109" s="180">
        <v>100</v>
      </c>
      <c r="I109" s="180">
        <v>100</v>
      </c>
      <c r="J109" s="180">
        <v>100</v>
      </c>
      <c r="K109" s="180">
        <v>100</v>
      </c>
      <c r="L109" s="180">
        <v>100</v>
      </c>
      <c r="M109" s="180">
        <v>100</v>
      </c>
      <c r="N109" s="180">
        <v>100</v>
      </c>
      <c r="O109" s="180">
        <v>100</v>
      </c>
      <c r="P109" s="180">
        <v>100</v>
      </c>
      <c r="Q109" s="180">
        <v>100</v>
      </c>
      <c r="R109" s="180">
        <v>100</v>
      </c>
      <c r="S109" s="181" t="str">
        <f t="shared" si="1"/>
        <v>1</v>
      </c>
    </row>
    <row r="110" spans="1:19">
      <c r="A110" s="176"/>
      <c r="B110" s="177" t="s">
        <v>898</v>
      </c>
      <c r="C110" s="180">
        <v>100</v>
      </c>
      <c r="D110" s="180">
        <v>100</v>
      </c>
      <c r="E110" s="180">
        <v>100</v>
      </c>
      <c r="F110" s="180">
        <v>100</v>
      </c>
      <c r="G110" s="180">
        <v>100</v>
      </c>
      <c r="H110" s="180">
        <v>100</v>
      </c>
      <c r="I110" s="180">
        <v>100</v>
      </c>
      <c r="J110" s="180">
        <v>100</v>
      </c>
      <c r="K110" s="180">
        <v>100</v>
      </c>
      <c r="L110" s="180">
        <v>100</v>
      </c>
      <c r="M110" s="180">
        <v>100</v>
      </c>
      <c r="N110" s="180">
        <v>100</v>
      </c>
      <c r="O110" s="180">
        <v>100</v>
      </c>
      <c r="P110" s="180">
        <v>100</v>
      </c>
      <c r="Q110" s="180">
        <v>100</v>
      </c>
      <c r="R110" s="180">
        <v>100</v>
      </c>
      <c r="S110" s="181" t="str">
        <f t="shared" si="1"/>
        <v>1</v>
      </c>
    </row>
    <row r="111" spans="1:19">
      <c r="A111" s="176"/>
      <c r="B111" s="177" t="s">
        <v>899</v>
      </c>
      <c r="C111" s="180">
        <v>97.35</v>
      </c>
      <c r="D111" s="180">
        <v>97.35</v>
      </c>
      <c r="E111" s="180">
        <v>97.35</v>
      </c>
      <c r="F111" s="180">
        <v>97.35</v>
      </c>
      <c r="G111" s="180">
        <v>97.35</v>
      </c>
      <c r="H111" s="180">
        <v>97.35</v>
      </c>
      <c r="I111" s="180">
        <v>97.35</v>
      </c>
      <c r="J111" s="180">
        <v>97.35</v>
      </c>
      <c r="K111" s="180">
        <v>97.35</v>
      </c>
      <c r="L111" s="180">
        <v>97.35</v>
      </c>
      <c r="M111" s="180">
        <v>97.35</v>
      </c>
      <c r="N111" s="180">
        <v>97.35</v>
      </c>
      <c r="O111" s="180">
        <v>97.35</v>
      </c>
      <c r="P111" s="180">
        <v>97.35</v>
      </c>
      <c r="Q111" s="180">
        <v>97.35</v>
      </c>
      <c r="R111" s="180">
        <v>97.35</v>
      </c>
      <c r="S111" s="181" t="str">
        <f t="shared" si="1"/>
        <v>1</v>
      </c>
    </row>
    <row r="112" spans="1:19">
      <c r="A112" s="176"/>
      <c r="B112" s="177" t="s">
        <v>900</v>
      </c>
      <c r="C112" s="180">
        <v>100</v>
      </c>
      <c r="D112" s="180">
        <v>100</v>
      </c>
      <c r="E112" s="180">
        <v>100</v>
      </c>
      <c r="F112" s="180">
        <v>100</v>
      </c>
      <c r="G112" s="180">
        <v>100</v>
      </c>
      <c r="H112" s="180">
        <v>100</v>
      </c>
      <c r="I112" s="180">
        <v>100</v>
      </c>
      <c r="J112" s="180">
        <v>100</v>
      </c>
      <c r="K112" s="180">
        <v>100</v>
      </c>
      <c r="L112" s="180">
        <v>100</v>
      </c>
      <c r="M112" s="180">
        <v>100</v>
      </c>
      <c r="N112" s="180">
        <v>100</v>
      </c>
      <c r="O112" s="180">
        <v>100</v>
      </c>
      <c r="P112" s="180">
        <v>100</v>
      </c>
      <c r="Q112" s="180">
        <v>100</v>
      </c>
      <c r="R112" s="180">
        <v>100</v>
      </c>
      <c r="S112" s="181" t="str">
        <f t="shared" si="1"/>
        <v>1</v>
      </c>
    </row>
    <row r="113" spans="1:19">
      <c r="A113" s="176"/>
      <c r="B113" s="177" t="s">
        <v>901</v>
      </c>
      <c r="C113" s="180">
        <v>100</v>
      </c>
      <c r="D113" s="180">
        <v>100</v>
      </c>
      <c r="E113" s="180">
        <v>100</v>
      </c>
      <c r="F113" s="180">
        <v>100</v>
      </c>
      <c r="G113" s="180">
        <v>100</v>
      </c>
      <c r="H113" s="180">
        <v>100</v>
      </c>
      <c r="I113" s="180">
        <v>100</v>
      </c>
      <c r="J113" s="180">
        <v>100</v>
      </c>
      <c r="K113" s="180">
        <v>100</v>
      </c>
      <c r="L113" s="180">
        <v>100</v>
      </c>
      <c r="M113" s="180">
        <v>100</v>
      </c>
      <c r="N113" s="180">
        <v>100</v>
      </c>
      <c r="O113" s="180">
        <v>100</v>
      </c>
      <c r="P113" s="180">
        <v>100</v>
      </c>
      <c r="Q113" s="180">
        <v>100</v>
      </c>
      <c r="R113" s="180">
        <v>100</v>
      </c>
      <c r="S113" s="181" t="str">
        <f t="shared" si="1"/>
        <v>1</v>
      </c>
    </row>
    <row r="114" spans="1:19">
      <c r="A114" s="176"/>
      <c r="B114" s="177" t="s">
        <v>902</v>
      </c>
      <c r="C114" s="180">
        <v>98.41</v>
      </c>
      <c r="D114" s="180">
        <v>98.41</v>
      </c>
      <c r="E114" s="180">
        <v>98.41</v>
      </c>
      <c r="F114" s="180">
        <v>98.41</v>
      </c>
      <c r="G114" s="180">
        <v>98.41</v>
      </c>
      <c r="H114" s="180">
        <v>98.41</v>
      </c>
      <c r="I114" s="180">
        <v>98.41</v>
      </c>
      <c r="J114" s="180">
        <v>98.41</v>
      </c>
      <c r="K114" s="180">
        <v>98.41</v>
      </c>
      <c r="L114" s="180">
        <v>98.41</v>
      </c>
      <c r="M114" s="180">
        <v>98.41</v>
      </c>
      <c r="N114" s="180">
        <v>98.41</v>
      </c>
      <c r="O114" s="180">
        <v>98.41</v>
      </c>
      <c r="P114" s="180">
        <v>98.41</v>
      </c>
      <c r="Q114" s="180">
        <v>98.41</v>
      </c>
      <c r="R114" s="180">
        <v>98.41</v>
      </c>
      <c r="S114" s="181" t="str">
        <f t="shared" si="1"/>
        <v>1</v>
      </c>
    </row>
    <row r="115" spans="1:19">
      <c r="A115" s="176"/>
      <c r="B115" s="177" t="s">
        <v>903</v>
      </c>
      <c r="C115" s="180" t="s">
        <v>1010</v>
      </c>
      <c r="D115" s="180" t="s">
        <v>1010</v>
      </c>
      <c r="E115" s="180" t="s">
        <v>1010</v>
      </c>
      <c r="F115" s="180" t="s">
        <v>1010</v>
      </c>
      <c r="G115" s="180" t="s">
        <v>1010</v>
      </c>
      <c r="H115" s="180" t="s">
        <v>1010</v>
      </c>
      <c r="I115" s="180" t="s">
        <v>1010</v>
      </c>
      <c r="J115" s="180" t="s">
        <v>1010</v>
      </c>
      <c r="K115" s="180" t="s">
        <v>1010</v>
      </c>
      <c r="L115" s="180" t="s">
        <v>1010</v>
      </c>
      <c r="M115" s="180" t="s">
        <v>1010</v>
      </c>
      <c r="N115" s="180" t="s">
        <v>1010</v>
      </c>
      <c r="O115" s="180" t="s">
        <v>1010</v>
      </c>
      <c r="P115" s="180" t="s">
        <v>1010</v>
      </c>
      <c r="Q115" s="180" t="s">
        <v>1010</v>
      </c>
      <c r="R115" s="180" t="s">
        <v>1010</v>
      </c>
      <c r="S115" s="181" t="str">
        <f t="shared" si="1"/>
        <v>1</v>
      </c>
    </row>
    <row r="116" spans="1:19">
      <c r="A116" s="176"/>
      <c r="B116" s="177" t="s">
        <v>904</v>
      </c>
      <c r="C116" s="180" t="s">
        <v>1010</v>
      </c>
      <c r="D116" s="180" t="s">
        <v>1010</v>
      </c>
      <c r="E116" s="180" t="s">
        <v>1010</v>
      </c>
      <c r="F116" s="180" t="s">
        <v>1010</v>
      </c>
      <c r="G116" s="180" t="s">
        <v>1010</v>
      </c>
      <c r="H116" s="180" t="s">
        <v>1010</v>
      </c>
      <c r="I116" s="180" t="s">
        <v>1010</v>
      </c>
      <c r="J116" s="180" t="s">
        <v>1010</v>
      </c>
      <c r="K116" s="180" t="s">
        <v>1010</v>
      </c>
      <c r="L116" s="180" t="s">
        <v>1010</v>
      </c>
      <c r="M116" s="180" t="s">
        <v>1010</v>
      </c>
      <c r="N116" s="180" t="s">
        <v>1010</v>
      </c>
      <c r="O116" s="180" t="s">
        <v>1010</v>
      </c>
      <c r="P116" s="180" t="s">
        <v>1010</v>
      </c>
      <c r="Q116" s="180" t="s">
        <v>1010</v>
      </c>
      <c r="R116" s="180" t="s">
        <v>1010</v>
      </c>
      <c r="S116" s="181" t="str">
        <f t="shared" si="1"/>
        <v>1</v>
      </c>
    </row>
    <row r="117" spans="1:19">
      <c r="A117" s="176"/>
      <c r="B117" s="177" t="s">
        <v>905</v>
      </c>
      <c r="C117" s="180" t="s">
        <v>1010</v>
      </c>
      <c r="D117" s="180" t="s">
        <v>1010</v>
      </c>
      <c r="E117" s="180" t="s">
        <v>1010</v>
      </c>
      <c r="F117" s="180" t="s">
        <v>1010</v>
      </c>
      <c r="G117" s="180" t="s">
        <v>1010</v>
      </c>
      <c r="H117" s="180" t="s">
        <v>1010</v>
      </c>
      <c r="I117" s="180" t="s">
        <v>1010</v>
      </c>
      <c r="J117" s="180" t="s">
        <v>1010</v>
      </c>
      <c r="K117" s="180" t="s">
        <v>1010</v>
      </c>
      <c r="L117" s="180" t="s">
        <v>1010</v>
      </c>
      <c r="M117" s="180" t="s">
        <v>1010</v>
      </c>
      <c r="N117" s="180" t="s">
        <v>1010</v>
      </c>
      <c r="O117" s="180" t="s">
        <v>1010</v>
      </c>
      <c r="P117" s="180" t="s">
        <v>1010</v>
      </c>
      <c r="Q117" s="180" t="s">
        <v>1010</v>
      </c>
      <c r="R117" s="180" t="s">
        <v>1010</v>
      </c>
      <c r="S117" s="181" t="str">
        <f t="shared" si="1"/>
        <v>1</v>
      </c>
    </row>
    <row r="118" spans="1:19">
      <c r="A118" s="176"/>
      <c r="B118" s="177" t="s">
        <v>1099</v>
      </c>
      <c r="C118" s="180" t="s">
        <v>1010</v>
      </c>
      <c r="D118" s="180" t="s">
        <v>1010</v>
      </c>
      <c r="E118" s="180" t="s">
        <v>1010</v>
      </c>
      <c r="F118" s="180" t="s">
        <v>1010</v>
      </c>
      <c r="G118" s="180" t="s">
        <v>1010</v>
      </c>
      <c r="H118" s="180" t="s">
        <v>1010</v>
      </c>
      <c r="I118" s="180" t="s">
        <v>1010</v>
      </c>
      <c r="J118" s="180" t="s">
        <v>1010</v>
      </c>
      <c r="K118" s="180" t="s">
        <v>1010</v>
      </c>
      <c r="L118" s="180" t="s">
        <v>1010</v>
      </c>
      <c r="M118" s="180" t="s">
        <v>1010</v>
      </c>
      <c r="N118" s="180" t="s">
        <v>1010</v>
      </c>
      <c r="O118" s="180" t="s">
        <v>1010</v>
      </c>
      <c r="P118" s="180" t="s">
        <v>1010</v>
      </c>
      <c r="Q118" s="180" t="s">
        <v>1010</v>
      </c>
      <c r="R118" s="180" t="s">
        <v>1010</v>
      </c>
      <c r="S118" s="181" t="str">
        <f t="shared" si="1"/>
        <v>1</v>
      </c>
    </row>
    <row r="119" spans="1:19">
      <c r="A119" s="176"/>
      <c r="B119" s="177" t="s">
        <v>906</v>
      </c>
      <c r="C119" s="180" t="s">
        <v>1100</v>
      </c>
      <c r="D119" s="180" t="s">
        <v>1100</v>
      </c>
      <c r="E119" s="180" t="s">
        <v>1100</v>
      </c>
      <c r="F119" s="180" t="s">
        <v>1100</v>
      </c>
      <c r="G119" s="180" t="s">
        <v>1100</v>
      </c>
      <c r="H119" s="180" t="s">
        <v>1100</v>
      </c>
      <c r="I119" s="180" t="s">
        <v>1100</v>
      </c>
      <c r="J119" s="180" t="s">
        <v>1100</v>
      </c>
      <c r="K119" s="180" t="s">
        <v>1100</v>
      </c>
      <c r="L119" s="180" t="s">
        <v>1100</v>
      </c>
      <c r="M119" s="180" t="s">
        <v>1100</v>
      </c>
      <c r="N119" s="180" t="s">
        <v>1100</v>
      </c>
      <c r="O119" s="180" t="s">
        <v>1100</v>
      </c>
      <c r="P119" s="180" t="s">
        <v>1100</v>
      </c>
      <c r="Q119" s="180" t="s">
        <v>1100</v>
      </c>
      <c r="R119" s="180" t="s">
        <v>1100</v>
      </c>
      <c r="S119" s="181" t="str">
        <f t="shared" si="1"/>
        <v>1</v>
      </c>
    </row>
    <row r="120" spans="1:19">
      <c r="A120" s="176"/>
      <c r="B120" s="177" t="s">
        <v>907</v>
      </c>
      <c r="C120" s="180" t="s">
        <v>1101</v>
      </c>
      <c r="D120" s="180" t="s">
        <v>1101</v>
      </c>
      <c r="E120" s="180" t="s">
        <v>1101</v>
      </c>
      <c r="F120" s="180" t="s">
        <v>1101</v>
      </c>
      <c r="G120" s="180" t="s">
        <v>1101</v>
      </c>
      <c r="H120" s="180" t="s">
        <v>1101</v>
      </c>
      <c r="I120" s="180" t="s">
        <v>1101</v>
      </c>
      <c r="J120" s="180" t="s">
        <v>1101</v>
      </c>
      <c r="K120" s="180" t="s">
        <v>1101</v>
      </c>
      <c r="L120" s="180" t="s">
        <v>1101</v>
      </c>
      <c r="M120" s="180" t="s">
        <v>1101</v>
      </c>
      <c r="N120" s="180" t="s">
        <v>1101</v>
      </c>
      <c r="O120" s="180" t="s">
        <v>1101</v>
      </c>
      <c r="P120" s="180" t="s">
        <v>1101</v>
      </c>
      <c r="Q120" s="180" t="s">
        <v>1101</v>
      </c>
      <c r="R120" s="180" t="s">
        <v>1101</v>
      </c>
      <c r="S120" s="181" t="str">
        <f t="shared" si="1"/>
        <v>1</v>
      </c>
    </row>
    <row r="121" spans="1:19">
      <c r="A121" s="176"/>
      <c r="B121" s="177" t="s">
        <v>908</v>
      </c>
      <c r="C121" s="180" t="s">
        <v>1102</v>
      </c>
      <c r="D121" s="180" t="s">
        <v>1102</v>
      </c>
      <c r="E121" s="180" t="s">
        <v>1102</v>
      </c>
      <c r="F121" s="180" t="s">
        <v>1102</v>
      </c>
      <c r="G121" s="180" t="s">
        <v>1102</v>
      </c>
      <c r="H121" s="180" t="s">
        <v>1102</v>
      </c>
      <c r="I121" s="180" t="s">
        <v>1102</v>
      </c>
      <c r="J121" s="180" t="s">
        <v>1102</v>
      </c>
      <c r="K121" s="180" t="s">
        <v>1102</v>
      </c>
      <c r="L121" s="180" t="s">
        <v>1102</v>
      </c>
      <c r="M121" s="180" t="s">
        <v>1102</v>
      </c>
      <c r="N121" s="180" t="s">
        <v>1102</v>
      </c>
      <c r="O121" s="180" t="s">
        <v>1102</v>
      </c>
      <c r="P121" s="180" t="s">
        <v>1102</v>
      </c>
      <c r="Q121" s="180" t="s">
        <v>1102</v>
      </c>
      <c r="R121" s="180" t="s">
        <v>1102</v>
      </c>
      <c r="S121" s="181" t="str">
        <f t="shared" si="1"/>
        <v>1</v>
      </c>
    </row>
    <row r="122" spans="1:19">
      <c r="A122" s="176"/>
      <c r="B122" s="177" t="s">
        <v>910</v>
      </c>
      <c r="C122" s="180" t="s">
        <v>1010</v>
      </c>
      <c r="D122" s="180" t="s">
        <v>1010</v>
      </c>
      <c r="E122" s="180" t="s">
        <v>1010</v>
      </c>
      <c r="F122" s="180" t="s">
        <v>1010</v>
      </c>
      <c r="G122" s="180" t="s">
        <v>1010</v>
      </c>
      <c r="H122" s="180" t="s">
        <v>1010</v>
      </c>
      <c r="I122" s="180" t="s">
        <v>1010</v>
      </c>
      <c r="J122" s="180" t="s">
        <v>1010</v>
      </c>
      <c r="K122" s="180" t="s">
        <v>1010</v>
      </c>
      <c r="L122" s="180" t="s">
        <v>1010</v>
      </c>
      <c r="M122" s="180" t="s">
        <v>1010</v>
      </c>
      <c r="N122" s="180" t="s">
        <v>1010</v>
      </c>
      <c r="O122" s="180" t="s">
        <v>1010</v>
      </c>
      <c r="P122" s="180" t="s">
        <v>1010</v>
      </c>
      <c r="Q122" s="180" t="s">
        <v>1010</v>
      </c>
      <c r="R122" s="180" t="s">
        <v>1010</v>
      </c>
      <c r="S122" s="181" t="str">
        <f t="shared" si="1"/>
        <v>1</v>
      </c>
    </row>
    <row r="123" spans="1:19">
      <c r="A123" s="176"/>
      <c r="B123" s="177" t="s">
        <v>911</v>
      </c>
      <c r="C123" s="180" t="s">
        <v>1010</v>
      </c>
      <c r="D123" s="180" t="s">
        <v>1010</v>
      </c>
      <c r="E123" s="180" t="s">
        <v>1010</v>
      </c>
      <c r="F123" s="180" t="s">
        <v>1010</v>
      </c>
      <c r="G123" s="180" t="s">
        <v>1010</v>
      </c>
      <c r="H123" s="180" t="s">
        <v>1010</v>
      </c>
      <c r="I123" s="180" t="s">
        <v>1010</v>
      </c>
      <c r="J123" s="180" t="s">
        <v>1010</v>
      </c>
      <c r="K123" s="180" t="s">
        <v>1010</v>
      </c>
      <c r="L123" s="180" t="s">
        <v>1010</v>
      </c>
      <c r="M123" s="180" t="s">
        <v>1010</v>
      </c>
      <c r="N123" s="180" t="s">
        <v>1010</v>
      </c>
      <c r="O123" s="180" t="s">
        <v>1010</v>
      </c>
      <c r="P123" s="180" t="s">
        <v>1010</v>
      </c>
      <c r="Q123" s="180" t="s">
        <v>1010</v>
      </c>
      <c r="R123" s="180" t="s">
        <v>1010</v>
      </c>
      <c r="S123" s="181" t="str">
        <f t="shared" si="1"/>
        <v>1</v>
      </c>
    </row>
    <row r="124" spans="1:19">
      <c r="A124" s="176"/>
      <c r="B124" s="177" t="s">
        <v>912</v>
      </c>
      <c r="C124" s="180" t="s">
        <v>1010</v>
      </c>
      <c r="D124" s="180" t="s">
        <v>1010</v>
      </c>
      <c r="E124" s="180" t="s">
        <v>1010</v>
      </c>
      <c r="F124" s="180" t="s">
        <v>1010</v>
      </c>
      <c r="G124" s="180" t="s">
        <v>1010</v>
      </c>
      <c r="H124" s="180" t="s">
        <v>1010</v>
      </c>
      <c r="I124" s="180" t="s">
        <v>1010</v>
      </c>
      <c r="J124" s="180" t="s">
        <v>1010</v>
      </c>
      <c r="K124" s="180" t="s">
        <v>1010</v>
      </c>
      <c r="L124" s="180" t="s">
        <v>1010</v>
      </c>
      <c r="M124" s="180" t="s">
        <v>1010</v>
      </c>
      <c r="N124" s="180" t="s">
        <v>1010</v>
      </c>
      <c r="O124" s="180" t="s">
        <v>1010</v>
      </c>
      <c r="P124" s="180" t="s">
        <v>1010</v>
      </c>
      <c r="Q124" s="180" t="s">
        <v>1010</v>
      </c>
      <c r="R124" s="180" t="s">
        <v>1010</v>
      </c>
      <c r="S124" s="181" t="str">
        <f t="shared" si="1"/>
        <v>1</v>
      </c>
    </row>
    <row r="125" spans="1:19">
      <c r="A125" s="176"/>
      <c r="B125" s="177" t="s">
        <v>914</v>
      </c>
      <c r="C125" s="180">
        <v>99.8</v>
      </c>
      <c r="D125" s="180">
        <v>99.8</v>
      </c>
      <c r="E125" s="180">
        <v>99.8</v>
      </c>
      <c r="F125" s="180">
        <v>99.8</v>
      </c>
      <c r="G125" s="180">
        <v>99.8</v>
      </c>
      <c r="H125" s="180">
        <v>99.8</v>
      </c>
      <c r="I125" s="180">
        <v>99.8</v>
      </c>
      <c r="J125" s="180">
        <v>99.8</v>
      </c>
      <c r="K125" s="180">
        <v>99.8</v>
      </c>
      <c r="L125" s="180">
        <v>99.8</v>
      </c>
      <c r="M125" s="180">
        <v>99.8</v>
      </c>
      <c r="N125" s="180">
        <v>99.8</v>
      </c>
      <c r="O125" s="180">
        <v>99.8</v>
      </c>
      <c r="P125" s="180">
        <v>99.8</v>
      </c>
      <c r="Q125" s="180">
        <v>99.8</v>
      </c>
      <c r="R125" s="180">
        <v>99.8</v>
      </c>
      <c r="S125" s="181" t="str">
        <f t="shared" si="1"/>
        <v>1</v>
      </c>
    </row>
    <row r="126" spans="1:19" ht="29.25" customHeight="1">
      <c r="A126" s="176"/>
      <c r="B126" s="177" t="s">
        <v>916</v>
      </c>
      <c r="C126" s="180" t="s">
        <v>1103</v>
      </c>
      <c r="D126" s="180" t="s">
        <v>1103</v>
      </c>
      <c r="E126" s="180" t="s">
        <v>1103</v>
      </c>
      <c r="F126" s="180" t="s">
        <v>1103</v>
      </c>
      <c r="G126" s="180" t="s">
        <v>1103</v>
      </c>
      <c r="H126" s="180" t="s">
        <v>1103</v>
      </c>
      <c r="I126" s="180" t="s">
        <v>1103</v>
      </c>
      <c r="J126" s="180" t="s">
        <v>1103</v>
      </c>
      <c r="K126" s="180" t="s">
        <v>1103</v>
      </c>
      <c r="L126" s="180" t="s">
        <v>1103</v>
      </c>
      <c r="M126" s="180" t="s">
        <v>1103</v>
      </c>
      <c r="N126" s="180" t="s">
        <v>1103</v>
      </c>
      <c r="O126" s="180" t="s">
        <v>1103</v>
      </c>
      <c r="P126" s="180" t="s">
        <v>1103</v>
      </c>
      <c r="Q126" s="180" t="s">
        <v>1103</v>
      </c>
      <c r="R126" s="180" t="s">
        <v>1103</v>
      </c>
      <c r="S126" s="181" t="str">
        <f t="shared" si="1"/>
        <v>1</v>
      </c>
    </row>
    <row r="127" spans="1:19">
      <c r="A127" s="176"/>
      <c r="B127" s="177" t="s">
        <v>1104</v>
      </c>
      <c r="C127" s="180">
        <v>100</v>
      </c>
      <c r="D127" s="180">
        <v>100</v>
      </c>
      <c r="E127" s="180">
        <v>100</v>
      </c>
      <c r="F127" s="180">
        <v>100</v>
      </c>
      <c r="G127" s="180">
        <v>100</v>
      </c>
      <c r="H127" s="180">
        <v>100</v>
      </c>
      <c r="I127" s="180">
        <v>100</v>
      </c>
      <c r="J127" s="180">
        <v>100</v>
      </c>
      <c r="K127" s="180">
        <v>100</v>
      </c>
      <c r="L127" s="180">
        <v>100</v>
      </c>
      <c r="M127" s="180">
        <v>100</v>
      </c>
      <c r="N127" s="180">
        <v>100</v>
      </c>
      <c r="O127" s="180">
        <v>100</v>
      </c>
      <c r="P127" s="180">
        <v>100</v>
      </c>
      <c r="Q127" s="180">
        <v>100</v>
      </c>
      <c r="R127" s="180">
        <v>100</v>
      </c>
      <c r="S127" s="181" t="str">
        <f t="shared" si="1"/>
        <v>1</v>
      </c>
    </row>
    <row r="128" spans="1:19">
      <c r="A128" s="176"/>
      <c r="B128" s="177" t="s">
        <v>1105</v>
      </c>
      <c r="C128" s="180">
        <v>100</v>
      </c>
      <c r="D128" s="180">
        <v>100</v>
      </c>
      <c r="E128" s="180">
        <v>100</v>
      </c>
      <c r="F128" s="180">
        <v>100</v>
      </c>
      <c r="G128" s="180">
        <v>100</v>
      </c>
      <c r="H128" s="180">
        <v>100</v>
      </c>
      <c r="I128" s="180">
        <v>100</v>
      </c>
      <c r="J128" s="180">
        <v>100</v>
      </c>
      <c r="K128" s="180">
        <v>100</v>
      </c>
      <c r="L128" s="180">
        <v>100</v>
      </c>
      <c r="M128" s="180">
        <v>100</v>
      </c>
      <c r="N128" s="180">
        <v>100</v>
      </c>
      <c r="O128" s="180">
        <v>100</v>
      </c>
      <c r="P128" s="180">
        <v>100</v>
      </c>
      <c r="Q128" s="180">
        <v>100</v>
      </c>
      <c r="R128" s="180">
        <v>100</v>
      </c>
      <c r="S128" s="181" t="str">
        <f t="shared" si="1"/>
        <v>1</v>
      </c>
    </row>
    <row r="129" spans="1:19">
      <c r="A129" s="176"/>
      <c r="B129" s="177" t="s">
        <v>1106</v>
      </c>
      <c r="C129" s="180">
        <v>100</v>
      </c>
      <c r="D129" s="180">
        <v>100</v>
      </c>
      <c r="E129" s="180">
        <v>100</v>
      </c>
      <c r="F129" s="180">
        <v>100</v>
      </c>
      <c r="G129" s="180">
        <v>100</v>
      </c>
      <c r="H129" s="180">
        <v>100</v>
      </c>
      <c r="I129" s="180">
        <v>100</v>
      </c>
      <c r="J129" s="180">
        <v>100</v>
      </c>
      <c r="K129" s="180">
        <v>100</v>
      </c>
      <c r="L129" s="180">
        <v>100</v>
      </c>
      <c r="M129" s="180">
        <v>100</v>
      </c>
      <c r="N129" s="180">
        <v>100</v>
      </c>
      <c r="O129" s="180">
        <v>100</v>
      </c>
      <c r="P129" s="180">
        <v>100</v>
      </c>
      <c r="Q129" s="180">
        <v>100</v>
      </c>
      <c r="R129" s="180">
        <v>100</v>
      </c>
      <c r="S129" s="181" t="str">
        <f t="shared" si="1"/>
        <v>1</v>
      </c>
    </row>
    <row r="130" spans="1:19">
      <c r="A130" s="176"/>
      <c r="B130" s="177" t="s">
        <v>1107</v>
      </c>
      <c r="C130" s="180">
        <v>100</v>
      </c>
      <c r="D130" s="180">
        <v>100</v>
      </c>
      <c r="E130" s="180">
        <v>100</v>
      </c>
      <c r="F130" s="180">
        <v>100</v>
      </c>
      <c r="G130" s="180">
        <v>100</v>
      </c>
      <c r="H130" s="180">
        <v>100</v>
      </c>
      <c r="I130" s="180">
        <v>100</v>
      </c>
      <c r="J130" s="180">
        <v>100</v>
      </c>
      <c r="K130" s="180">
        <v>100</v>
      </c>
      <c r="L130" s="180">
        <v>100</v>
      </c>
      <c r="M130" s="180">
        <v>100</v>
      </c>
      <c r="N130" s="180">
        <v>100</v>
      </c>
      <c r="O130" s="180">
        <v>100</v>
      </c>
      <c r="P130" s="180">
        <v>100</v>
      </c>
      <c r="Q130" s="180">
        <v>100</v>
      </c>
      <c r="R130" s="180">
        <v>100</v>
      </c>
      <c r="S130" s="181" t="str">
        <f t="shared" si="1"/>
        <v>1</v>
      </c>
    </row>
    <row r="131" spans="1:19">
      <c r="A131" s="176"/>
      <c r="B131" s="177" t="s">
        <v>1108</v>
      </c>
      <c r="C131" s="180">
        <v>100</v>
      </c>
      <c r="D131" s="180">
        <v>100</v>
      </c>
      <c r="E131" s="180">
        <v>100</v>
      </c>
      <c r="F131" s="180">
        <v>100</v>
      </c>
      <c r="G131" s="180">
        <v>100</v>
      </c>
      <c r="H131" s="180">
        <v>100</v>
      </c>
      <c r="I131" s="180">
        <v>100</v>
      </c>
      <c r="J131" s="180">
        <v>100</v>
      </c>
      <c r="K131" s="180">
        <v>100</v>
      </c>
      <c r="L131" s="180">
        <v>100</v>
      </c>
      <c r="M131" s="180">
        <v>100</v>
      </c>
      <c r="N131" s="180">
        <v>100</v>
      </c>
      <c r="O131" s="180">
        <v>100</v>
      </c>
      <c r="P131" s="180">
        <v>100</v>
      </c>
      <c r="Q131" s="180">
        <v>100</v>
      </c>
      <c r="R131" s="180">
        <v>100</v>
      </c>
      <c r="S131" s="181" t="str">
        <f t="shared" si="1"/>
        <v>1</v>
      </c>
    </row>
    <row r="132" spans="1:19">
      <c r="A132" s="176"/>
      <c r="B132" s="177" t="s">
        <v>1109</v>
      </c>
      <c r="C132" s="180">
        <v>100</v>
      </c>
      <c r="D132" s="180">
        <v>100</v>
      </c>
      <c r="E132" s="180">
        <v>100</v>
      </c>
      <c r="F132" s="180">
        <v>100</v>
      </c>
      <c r="G132" s="180">
        <v>100</v>
      </c>
      <c r="H132" s="180">
        <v>100</v>
      </c>
      <c r="I132" s="180">
        <v>100</v>
      </c>
      <c r="J132" s="180">
        <v>100</v>
      </c>
      <c r="K132" s="180">
        <v>100</v>
      </c>
      <c r="L132" s="180">
        <v>100</v>
      </c>
      <c r="M132" s="180">
        <v>100</v>
      </c>
      <c r="N132" s="180">
        <v>100</v>
      </c>
      <c r="O132" s="180">
        <v>100</v>
      </c>
      <c r="P132" s="180">
        <v>100</v>
      </c>
      <c r="Q132" s="180">
        <v>100</v>
      </c>
      <c r="R132" s="180">
        <v>100</v>
      </c>
      <c r="S132" s="181" t="str">
        <f t="shared" ref="S132:S195" si="2">IF(COUNTIF(C132:R132,C132)=COLUMNS(C132:R132),"1","0")</f>
        <v>1</v>
      </c>
    </row>
    <row r="133" spans="1:19">
      <c r="A133" s="176"/>
      <c r="B133" s="177" t="s">
        <v>917</v>
      </c>
      <c r="C133" s="180">
        <v>100</v>
      </c>
      <c r="D133" s="180">
        <v>100</v>
      </c>
      <c r="E133" s="180">
        <v>100</v>
      </c>
      <c r="F133" s="180">
        <v>100</v>
      </c>
      <c r="G133" s="180">
        <v>100</v>
      </c>
      <c r="H133" s="180">
        <v>100</v>
      </c>
      <c r="I133" s="180">
        <v>100</v>
      </c>
      <c r="J133" s="180">
        <v>100</v>
      </c>
      <c r="K133" s="180">
        <v>100</v>
      </c>
      <c r="L133" s="180">
        <v>100</v>
      </c>
      <c r="M133" s="180">
        <v>100</v>
      </c>
      <c r="N133" s="180">
        <v>100</v>
      </c>
      <c r="O133" s="180">
        <v>100</v>
      </c>
      <c r="P133" s="180">
        <v>100</v>
      </c>
      <c r="Q133" s="180">
        <v>100</v>
      </c>
      <c r="R133" s="180">
        <v>100</v>
      </c>
      <c r="S133" s="181" t="str">
        <f t="shared" si="2"/>
        <v>1</v>
      </c>
    </row>
    <row r="134" spans="1:19">
      <c r="A134" s="176"/>
      <c r="B134" s="177" t="s">
        <v>918</v>
      </c>
      <c r="C134" s="180">
        <v>100</v>
      </c>
      <c r="D134" s="180">
        <v>100</v>
      </c>
      <c r="E134" s="180">
        <v>100</v>
      </c>
      <c r="F134" s="180">
        <v>100</v>
      </c>
      <c r="G134" s="180">
        <v>100</v>
      </c>
      <c r="H134" s="180">
        <v>100</v>
      </c>
      <c r="I134" s="180">
        <v>100</v>
      </c>
      <c r="J134" s="180">
        <v>100</v>
      </c>
      <c r="K134" s="180">
        <v>100</v>
      </c>
      <c r="L134" s="180">
        <v>100</v>
      </c>
      <c r="M134" s="180">
        <v>100</v>
      </c>
      <c r="N134" s="180">
        <v>100</v>
      </c>
      <c r="O134" s="180">
        <v>100</v>
      </c>
      <c r="P134" s="180">
        <v>100</v>
      </c>
      <c r="Q134" s="180">
        <v>100</v>
      </c>
      <c r="R134" s="180">
        <v>100</v>
      </c>
      <c r="S134" s="181" t="str">
        <f t="shared" si="2"/>
        <v>1</v>
      </c>
    </row>
    <row r="135" spans="1:19">
      <c r="A135" s="176"/>
      <c r="B135" s="177" t="s">
        <v>919</v>
      </c>
      <c r="C135" s="180">
        <v>100</v>
      </c>
      <c r="D135" s="180">
        <v>100</v>
      </c>
      <c r="E135" s="180">
        <v>100</v>
      </c>
      <c r="F135" s="180">
        <v>100</v>
      </c>
      <c r="G135" s="180">
        <v>100</v>
      </c>
      <c r="H135" s="180">
        <v>100</v>
      </c>
      <c r="I135" s="180">
        <v>100</v>
      </c>
      <c r="J135" s="180">
        <v>100</v>
      </c>
      <c r="K135" s="180">
        <v>100</v>
      </c>
      <c r="L135" s="180">
        <v>100</v>
      </c>
      <c r="M135" s="180">
        <v>100</v>
      </c>
      <c r="N135" s="180">
        <v>100</v>
      </c>
      <c r="O135" s="180">
        <v>100</v>
      </c>
      <c r="P135" s="180">
        <v>100</v>
      </c>
      <c r="Q135" s="180">
        <v>100</v>
      </c>
      <c r="R135" s="180">
        <v>100</v>
      </c>
      <c r="S135" s="181" t="str">
        <f t="shared" si="2"/>
        <v>1</v>
      </c>
    </row>
    <row r="136" spans="1:19">
      <c r="A136" s="176"/>
      <c r="B136" s="177" t="s">
        <v>920</v>
      </c>
      <c r="C136" s="180">
        <v>100</v>
      </c>
      <c r="D136" s="180">
        <v>100</v>
      </c>
      <c r="E136" s="180">
        <v>100</v>
      </c>
      <c r="F136" s="180">
        <v>100</v>
      </c>
      <c r="G136" s="180">
        <v>100</v>
      </c>
      <c r="H136" s="180">
        <v>100</v>
      </c>
      <c r="I136" s="180">
        <v>100</v>
      </c>
      <c r="J136" s="180">
        <v>100</v>
      </c>
      <c r="K136" s="180">
        <v>100</v>
      </c>
      <c r="L136" s="180">
        <v>100</v>
      </c>
      <c r="M136" s="180">
        <v>100</v>
      </c>
      <c r="N136" s="180">
        <v>100</v>
      </c>
      <c r="O136" s="180">
        <v>100</v>
      </c>
      <c r="P136" s="180">
        <v>100</v>
      </c>
      <c r="Q136" s="180">
        <v>100</v>
      </c>
      <c r="R136" s="180">
        <v>100</v>
      </c>
      <c r="S136" s="181" t="str">
        <f t="shared" si="2"/>
        <v>1</v>
      </c>
    </row>
    <row r="137" spans="1:19">
      <c r="A137" s="176"/>
      <c r="B137" s="177" t="s">
        <v>921</v>
      </c>
      <c r="C137" s="180">
        <v>99.72</v>
      </c>
      <c r="D137" s="180">
        <v>99.72</v>
      </c>
      <c r="E137" s="180">
        <v>99.72</v>
      </c>
      <c r="F137" s="180">
        <v>99.72</v>
      </c>
      <c r="G137" s="180">
        <v>99.72</v>
      </c>
      <c r="H137" s="180">
        <v>99.72</v>
      </c>
      <c r="I137" s="180">
        <v>99.72</v>
      </c>
      <c r="J137" s="180">
        <v>99.72</v>
      </c>
      <c r="K137" s="180">
        <v>99.72</v>
      </c>
      <c r="L137" s="180">
        <v>99.72</v>
      </c>
      <c r="M137" s="180">
        <v>99.72</v>
      </c>
      <c r="N137" s="180">
        <v>99.72</v>
      </c>
      <c r="O137" s="180">
        <v>99.72</v>
      </c>
      <c r="P137" s="180">
        <v>99.72</v>
      </c>
      <c r="Q137" s="180">
        <v>99.72</v>
      </c>
      <c r="R137" s="180">
        <v>99.72</v>
      </c>
      <c r="S137" s="181" t="str">
        <f t="shared" si="2"/>
        <v>1</v>
      </c>
    </row>
    <row r="138" spans="1:19">
      <c r="A138" s="176"/>
      <c r="B138" s="177" t="s">
        <v>922</v>
      </c>
      <c r="C138" s="180">
        <v>100</v>
      </c>
      <c r="D138" s="180">
        <v>100</v>
      </c>
      <c r="E138" s="180">
        <v>100</v>
      </c>
      <c r="F138" s="180">
        <v>100</v>
      </c>
      <c r="G138" s="180">
        <v>100</v>
      </c>
      <c r="H138" s="180">
        <v>100</v>
      </c>
      <c r="I138" s="180">
        <v>100</v>
      </c>
      <c r="J138" s="180">
        <v>100</v>
      </c>
      <c r="K138" s="180">
        <v>100</v>
      </c>
      <c r="L138" s="180">
        <v>100</v>
      </c>
      <c r="M138" s="180">
        <v>100</v>
      </c>
      <c r="N138" s="180">
        <v>100</v>
      </c>
      <c r="O138" s="180">
        <v>100</v>
      </c>
      <c r="P138" s="180">
        <v>100</v>
      </c>
      <c r="Q138" s="180">
        <v>100</v>
      </c>
      <c r="R138" s="180">
        <v>100</v>
      </c>
      <c r="S138" s="181" t="str">
        <f t="shared" si="2"/>
        <v>1</v>
      </c>
    </row>
    <row r="139" spans="1:19">
      <c r="A139" s="176"/>
      <c r="B139" s="177" t="s">
        <v>923</v>
      </c>
      <c r="C139" s="180">
        <v>100</v>
      </c>
      <c r="D139" s="180">
        <v>100</v>
      </c>
      <c r="E139" s="180">
        <v>100</v>
      </c>
      <c r="F139" s="180">
        <v>100</v>
      </c>
      <c r="G139" s="180">
        <v>100</v>
      </c>
      <c r="H139" s="180">
        <v>100</v>
      </c>
      <c r="I139" s="180">
        <v>100</v>
      </c>
      <c r="J139" s="180">
        <v>100</v>
      </c>
      <c r="K139" s="180">
        <v>100</v>
      </c>
      <c r="L139" s="180">
        <v>100</v>
      </c>
      <c r="M139" s="180">
        <v>100</v>
      </c>
      <c r="N139" s="180">
        <v>100</v>
      </c>
      <c r="O139" s="180">
        <v>100</v>
      </c>
      <c r="P139" s="180">
        <v>100</v>
      </c>
      <c r="Q139" s="180">
        <v>100</v>
      </c>
      <c r="R139" s="180">
        <v>100</v>
      </c>
      <c r="S139" s="181" t="str">
        <f t="shared" si="2"/>
        <v>1</v>
      </c>
    </row>
    <row r="140" spans="1:19">
      <c r="A140" s="176"/>
      <c r="B140" s="177" t="s">
        <v>924</v>
      </c>
      <c r="C140" s="180">
        <v>100</v>
      </c>
      <c r="D140" s="180">
        <v>100</v>
      </c>
      <c r="E140" s="180">
        <v>100</v>
      </c>
      <c r="F140" s="180">
        <v>100</v>
      </c>
      <c r="G140" s="180">
        <v>100</v>
      </c>
      <c r="H140" s="180">
        <v>100</v>
      </c>
      <c r="I140" s="180">
        <v>100</v>
      </c>
      <c r="J140" s="180">
        <v>100</v>
      </c>
      <c r="K140" s="180">
        <v>100</v>
      </c>
      <c r="L140" s="180">
        <v>100</v>
      </c>
      <c r="M140" s="180">
        <v>100</v>
      </c>
      <c r="N140" s="180">
        <v>100</v>
      </c>
      <c r="O140" s="180">
        <v>100</v>
      </c>
      <c r="P140" s="180">
        <v>100</v>
      </c>
      <c r="Q140" s="180">
        <v>100</v>
      </c>
      <c r="R140" s="180">
        <v>100</v>
      </c>
      <c r="S140" s="181" t="str">
        <f t="shared" si="2"/>
        <v>1</v>
      </c>
    </row>
    <row r="141" spans="1:19">
      <c r="A141" s="176"/>
      <c r="B141" s="177" t="s">
        <v>925</v>
      </c>
      <c r="C141" s="180">
        <v>100</v>
      </c>
      <c r="D141" s="180">
        <v>100</v>
      </c>
      <c r="E141" s="180">
        <v>100</v>
      </c>
      <c r="F141" s="180">
        <v>100</v>
      </c>
      <c r="G141" s="180">
        <v>100</v>
      </c>
      <c r="H141" s="180">
        <v>100</v>
      </c>
      <c r="I141" s="180">
        <v>100</v>
      </c>
      <c r="J141" s="180">
        <v>100</v>
      </c>
      <c r="K141" s="180">
        <v>100</v>
      </c>
      <c r="L141" s="180">
        <v>100</v>
      </c>
      <c r="M141" s="180">
        <v>100</v>
      </c>
      <c r="N141" s="180">
        <v>100</v>
      </c>
      <c r="O141" s="180">
        <v>100</v>
      </c>
      <c r="P141" s="180">
        <v>100</v>
      </c>
      <c r="Q141" s="180">
        <v>100</v>
      </c>
      <c r="R141" s="180">
        <v>100</v>
      </c>
      <c r="S141" s="181" t="str">
        <f t="shared" si="2"/>
        <v>1</v>
      </c>
    </row>
    <row r="142" spans="1:19">
      <c r="A142" s="176"/>
      <c r="B142" s="177" t="s">
        <v>926</v>
      </c>
      <c r="C142" s="180">
        <v>100</v>
      </c>
      <c r="D142" s="180">
        <v>100</v>
      </c>
      <c r="E142" s="180">
        <v>100</v>
      </c>
      <c r="F142" s="180">
        <v>100</v>
      </c>
      <c r="G142" s="180">
        <v>100</v>
      </c>
      <c r="H142" s="180">
        <v>100</v>
      </c>
      <c r="I142" s="180">
        <v>100</v>
      </c>
      <c r="J142" s="180">
        <v>100</v>
      </c>
      <c r="K142" s="180">
        <v>100</v>
      </c>
      <c r="L142" s="180">
        <v>100</v>
      </c>
      <c r="M142" s="180">
        <v>100</v>
      </c>
      <c r="N142" s="180">
        <v>100</v>
      </c>
      <c r="O142" s="180">
        <v>100</v>
      </c>
      <c r="P142" s="180">
        <v>100</v>
      </c>
      <c r="Q142" s="180">
        <v>100</v>
      </c>
      <c r="R142" s="180">
        <v>100</v>
      </c>
      <c r="S142" s="181" t="str">
        <f t="shared" si="2"/>
        <v>1</v>
      </c>
    </row>
    <row r="143" spans="1:19">
      <c r="A143" s="176"/>
      <c r="B143" s="177" t="s">
        <v>927</v>
      </c>
      <c r="C143" s="180">
        <v>100</v>
      </c>
      <c r="D143" s="180">
        <v>100</v>
      </c>
      <c r="E143" s="180">
        <v>100</v>
      </c>
      <c r="F143" s="180">
        <v>100</v>
      </c>
      <c r="G143" s="180">
        <v>100</v>
      </c>
      <c r="H143" s="180">
        <v>100</v>
      </c>
      <c r="I143" s="180">
        <v>100</v>
      </c>
      <c r="J143" s="180">
        <v>100</v>
      </c>
      <c r="K143" s="180">
        <v>100</v>
      </c>
      <c r="L143" s="180">
        <v>100</v>
      </c>
      <c r="M143" s="180">
        <v>100</v>
      </c>
      <c r="N143" s="180">
        <v>100</v>
      </c>
      <c r="O143" s="180">
        <v>100</v>
      </c>
      <c r="P143" s="180">
        <v>100</v>
      </c>
      <c r="Q143" s="180">
        <v>100</v>
      </c>
      <c r="R143" s="180">
        <v>100</v>
      </c>
      <c r="S143" s="181" t="str">
        <f t="shared" si="2"/>
        <v>1</v>
      </c>
    </row>
    <row r="144" spans="1:19">
      <c r="A144" s="176"/>
      <c r="B144" s="177" t="s">
        <v>928</v>
      </c>
      <c r="C144" s="180">
        <v>100</v>
      </c>
      <c r="D144" s="180">
        <v>100</v>
      </c>
      <c r="E144" s="180">
        <v>100</v>
      </c>
      <c r="F144" s="180">
        <v>100</v>
      </c>
      <c r="G144" s="180">
        <v>100</v>
      </c>
      <c r="H144" s="180">
        <v>100</v>
      </c>
      <c r="I144" s="180">
        <v>100</v>
      </c>
      <c r="J144" s="180">
        <v>100</v>
      </c>
      <c r="K144" s="180">
        <v>100</v>
      </c>
      <c r="L144" s="180">
        <v>100</v>
      </c>
      <c r="M144" s="180">
        <v>100</v>
      </c>
      <c r="N144" s="180">
        <v>100</v>
      </c>
      <c r="O144" s="180">
        <v>100</v>
      </c>
      <c r="P144" s="180">
        <v>100</v>
      </c>
      <c r="Q144" s="180">
        <v>100</v>
      </c>
      <c r="R144" s="180">
        <v>100</v>
      </c>
      <c r="S144" s="181" t="str">
        <f t="shared" si="2"/>
        <v>1</v>
      </c>
    </row>
    <row r="145" spans="1:19">
      <c r="A145" s="176"/>
      <c r="B145" s="177" t="s">
        <v>929</v>
      </c>
      <c r="C145" s="180">
        <v>100</v>
      </c>
      <c r="D145" s="180">
        <v>100</v>
      </c>
      <c r="E145" s="180">
        <v>100</v>
      </c>
      <c r="F145" s="180">
        <v>100</v>
      </c>
      <c r="G145" s="180">
        <v>100</v>
      </c>
      <c r="H145" s="180">
        <v>100</v>
      </c>
      <c r="I145" s="180">
        <v>100</v>
      </c>
      <c r="J145" s="180">
        <v>100</v>
      </c>
      <c r="K145" s="180">
        <v>100</v>
      </c>
      <c r="L145" s="180">
        <v>100</v>
      </c>
      <c r="M145" s="180">
        <v>100</v>
      </c>
      <c r="N145" s="180">
        <v>100</v>
      </c>
      <c r="O145" s="180">
        <v>100</v>
      </c>
      <c r="P145" s="180">
        <v>100</v>
      </c>
      <c r="Q145" s="180">
        <v>100</v>
      </c>
      <c r="R145" s="180">
        <v>100</v>
      </c>
      <c r="S145" s="181" t="str">
        <f t="shared" si="2"/>
        <v>1</v>
      </c>
    </row>
    <row r="146" spans="1:19">
      <c r="A146" s="176"/>
      <c r="B146" s="177" t="s">
        <v>930</v>
      </c>
      <c r="C146" s="180">
        <v>100</v>
      </c>
      <c r="D146" s="180">
        <v>100</v>
      </c>
      <c r="E146" s="180">
        <v>100</v>
      </c>
      <c r="F146" s="180">
        <v>100</v>
      </c>
      <c r="G146" s="180">
        <v>100</v>
      </c>
      <c r="H146" s="180">
        <v>100</v>
      </c>
      <c r="I146" s="180">
        <v>100</v>
      </c>
      <c r="J146" s="180">
        <v>100</v>
      </c>
      <c r="K146" s="180">
        <v>100</v>
      </c>
      <c r="L146" s="180">
        <v>100</v>
      </c>
      <c r="M146" s="180">
        <v>100</v>
      </c>
      <c r="N146" s="180">
        <v>100</v>
      </c>
      <c r="O146" s="180">
        <v>100</v>
      </c>
      <c r="P146" s="180">
        <v>100</v>
      </c>
      <c r="Q146" s="180">
        <v>100</v>
      </c>
      <c r="R146" s="180">
        <v>100</v>
      </c>
      <c r="S146" s="181" t="str">
        <f t="shared" si="2"/>
        <v>1</v>
      </c>
    </row>
    <row r="147" spans="1:19">
      <c r="A147" s="176"/>
      <c r="B147" s="177" t="s">
        <v>931</v>
      </c>
      <c r="C147" s="180">
        <v>100</v>
      </c>
      <c r="D147" s="180">
        <v>100</v>
      </c>
      <c r="E147" s="180">
        <v>100</v>
      </c>
      <c r="F147" s="180">
        <v>100</v>
      </c>
      <c r="G147" s="180">
        <v>100</v>
      </c>
      <c r="H147" s="180">
        <v>100</v>
      </c>
      <c r="I147" s="180">
        <v>100</v>
      </c>
      <c r="J147" s="180">
        <v>100</v>
      </c>
      <c r="K147" s="180">
        <v>100</v>
      </c>
      <c r="L147" s="180">
        <v>100</v>
      </c>
      <c r="M147" s="180">
        <v>100</v>
      </c>
      <c r="N147" s="180">
        <v>100</v>
      </c>
      <c r="O147" s="180">
        <v>100</v>
      </c>
      <c r="P147" s="180">
        <v>100</v>
      </c>
      <c r="Q147" s="180">
        <v>100</v>
      </c>
      <c r="R147" s="180">
        <v>100</v>
      </c>
      <c r="S147" s="181" t="str">
        <f t="shared" si="2"/>
        <v>1</v>
      </c>
    </row>
    <row r="148" spans="1:19">
      <c r="A148" s="176"/>
      <c r="B148" s="177" t="s">
        <v>932</v>
      </c>
      <c r="C148" s="180">
        <v>100</v>
      </c>
      <c r="D148" s="180">
        <v>100</v>
      </c>
      <c r="E148" s="180">
        <v>100</v>
      </c>
      <c r="F148" s="180">
        <v>100</v>
      </c>
      <c r="G148" s="180">
        <v>100</v>
      </c>
      <c r="H148" s="180">
        <v>100</v>
      </c>
      <c r="I148" s="180">
        <v>100</v>
      </c>
      <c r="J148" s="180">
        <v>100</v>
      </c>
      <c r="K148" s="180">
        <v>100</v>
      </c>
      <c r="L148" s="180">
        <v>100</v>
      </c>
      <c r="M148" s="180">
        <v>100</v>
      </c>
      <c r="N148" s="180">
        <v>100</v>
      </c>
      <c r="O148" s="180">
        <v>100</v>
      </c>
      <c r="P148" s="180">
        <v>100</v>
      </c>
      <c r="Q148" s="180">
        <v>100</v>
      </c>
      <c r="R148" s="180">
        <v>100</v>
      </c>
      <c r="S148" s="181" t="str">
        <f t="shared" si="2"/>
        <v>1</v>
      </c>
    </row>
    <row r="149" spans="1:19">
      <c r="A149" s="176"/>
      <c r="B149" s="177" t="s">
        <v>933</v>
      </c>
      <c r="C149" s="180">
        <v>100</v>
      </c>
      <c r="D149" s="180">
        <v>100</v>
      </c>
      <c r="E149" s="180">
        <v>100</v>
      </c>
      <c r="F149" s="180">
        <v>100</v>
      </c>
      <c r="G149" s="180">
        <v>100</v>
      </c>
      <c r="H149" s="180">
        <v>100</v>
      </c>
      <c r="I149" s="180">
        <v>100</v>
      </c>
      <c r="J149" s="180">
        <v>100</v>
      </c>
      <c r="K149" s="180">
        <v>100</v>
      </c>
      <c r="L149" s="180">
        <v>100</v>
      </c>
      <c r="M149" s="180">
        <v>100</v>
      </c>
      <c r="N149" s="180">
        <v>100</v>
      </c>
      <c r="O149" s="180">
        <v>100</v>
      </c>
      <c r="P149" s="180">
        <v>100</v>
      </c>
      <c r="Q149" s="180">
        <v>100</v>
      </c>
      <c r="R149" s="180">
        <v>100</v>
      </c>
      <c r="S149" s="181" t="str">
        <f t="shared" si="2"/>
        <v>1</v>
      </c>
    </row>
    <row r="150" spans="1:19">
      <c r="A150" s="176"/>
      <c r="B150" s="177" t="s">
        <v>934</v>
      </c>
      <c r="C150" s="180">
        <v>100</v>
      </c>
      <c r="D150" s="180">
        <v>100</v>
      </c>
      <c r="E150" s="180">
        <v>100</v>
      </c>
      <c r="F150" s="180">
        <v>100</v>
      </c>
      <c r="G150" s="180">
        <v>100</v>
      </c>
      <c r="H150" s="180">
        <v>100</v>
      </c>
      <c r="I150" s="180">
        <v>100</v>
      </c>
      <c r="J150" s="180">
        <v>100</v>
      </c>
      <c r="K150" s="180">
        <v>100</v>
      </c>
      <c r="L150" s="180">
        <v>100</v>
      </c>
      <c r="M150" s="180">
        <v>100</v>
      </c>
      <c r="N150" s="180">
        <v>100</v>
      </c>
      <c r="O150" s="180">
        <v>100</v>
      </c>
      <c r="P150" s="180">
        <v>100</v>
      </c>
      <c r="Q150" s="180">
        <v>100</v>
      </c>
      <c r="R150" s="180">
        <v>100</v>
      </c>
      <c r="S150" s="181" t="str">
        <f t="shared" si="2"/>
        <v>1</v>
      </c>
    </row>
    <row r="151" spans="1:19">
      <c r="A151" s="176" t="s">
        <v>935</v>
      </c>
      <c r="B151" s="177" t="s">
        <v>936</v>
      </c>
      <c r="C151" s="180" t="s">
        <v>937</v>
      </c>
      <c r="D151" s="180" t="s">
        <v>937</v>
      </c>
      <c r="E151" s="180" t="s">
        <v>937</v>
      </c>
      <c r="F151" s="180" t="s">
        <v>937</v>
      </c>
      <c r="G151" s="180" t="s">
        <v>937</v>
      </c>
      <c r="H151" s="180" t="s">
        <v>937</v>
      </c>
      <c r="I151" s="180" t="s">
        <v>937</v>
      </c>
      <c r="J151" s="180" t="s">
        <v>937</v>
      </c>
      <c r="K151" s="180" t="s">
        <v>937</v>
      </c>
      <c r="L151" s="180" t="s">
        <v>937</v>
      </c>
      <c r="M151" s="180" t="s">
        <v>937</v>
      </c>
      <c r="N151" s="180" t="s">
        <v>937</v>
      </c>
      <c r="O151" s="180" t="s">
        <v>937</v>
      </c>
      <c r="P151" s="180" t="s">
        <v>937</v>
      </c>
      <c r="Q151" s="180" t="s">
        <v>937</v>
      </c>
      <c r="R151" s="180" t="s">
        <v>937</v>
      </c>
      <c r="S151" s="181" t="str">
        <f t="shared" si="2"/>
        <v>1</v>
      </c>
    </row>
    <row r="152" spans="1:19">
      <c r="A152" s="176"/>
      <c r="B152" s="177" t="s">
        <v>938</v>
      </c>
      <c r="C152" s="180">
        <v>127</v>
      </c>
      <c r="D152" s="180">
        <v>127</v>
      </c>
      <c r="E152" s="180">
        <v>127</v>
      </c>
      <c r="F152" s="180">
        <v>127</v>
      </c>
      <c r="G152" s="180">
        <v>127</v>
      </c>
      <c r="H152" s="180">
        <v>127</v>
      </c>
      <c r="I152" s="180">
        <v>127</v>
      </c>
      <c r="J152" s="180">
        <v>127</v>
      </c>
      <c r="K152" s="180">
        <v>127</v>
      </c>
      <c r="L152" s="180">
        <v>127</v>
      </c>
      <c r="M152" s="180">
        <v>127</v>
      </c>
      <c r="N152" s="180">
        <v>127</v>
      </c>
      <c r="O152" s="180">
        <v>127</v>
      </c>
      <c r="P152" s="180">
        <v>127</v>
      </c>
      <c r="Q152" s="180">
        <v>127</v>
      </c>
      <c r="R152" s="180">
        <v>127</v>
      </c>
      <c r="S152" s="181" t="str">
        <f t="shared" si="2"/>
        <v>1</v>
      </c>
    </row>
    <row r="153" spans="1:19">
      <c r="A153" s="176"/>
      <c r="B153" s="177" t="s">
        <v>939</v>
      </c>
      <c r="C153" s="180" t="s">
        <v>1110</v>
      </c>
      <c r="D153" s="180" t="s">
        <v>1110</v>
      </c>
      <c r="E153" s="180" t="s">
        <v>1110</v>
      </c>
      <c r="F153" s="180" t="s">
        <v>1110</v>
      </c>
      <c r="G153" s="180" t="s">
        <v>1110</v>
      </c>
      <c r="H153" s="180" t="s">
        <v>1110</v>
      </c>
      <c r="I153" s="180" t="s">
        <v>1110</v>
      </c>
      <c r="J153" s="180" t="s">
        <v>1110</v>
      </c>
      <c r="K153" s="180" t="s">
        <v>1110</v>
      </c>
      <c r="L153" s="180" t="s">
        <v>1110</v>
      </c>
      <c r="M153" s="180" t="s">
        <v>1110</v>
      </c>
      <c r="N153" s="180" t="s">
        <v>1110</v>
      </c>
      <c r="O153" s="180" t="s">
        <v>1110</v>
      </c>
      <c r="P153" s="180" t="s">
        <v>1110</v>
      </c>
      <c r="Q153" s="180" t="s">
        <v>1110</v>
      </c>
      <c r="R153" s="180" t="s">
        <v>1110</v>
      </c>
      <c r="S153" s="181" t="str">
        <f t="shared" si="2"/>
        <v>1</v>
      </c>
    </row>
    <row r="154" spans="1:19">
      <c r="A154" s="176"/>
      <c r="B154" s="177" t="s">
        <v>939</v>
      </c>
      <c r="C154" s="180" t="s">
        <v>1111</v>
      </c>
      <c r="D154" s="180" t="s">
        <v>1111</v>
      </c>
      <c r="E154" s="180" t="s">
        <v>1111</v>
      </c>
      <c r="F154" s="180" t="s">
        <v>1111</v>
      </c>
      <c r="G154" s="180" t="s">
        <v>1111</v>
      </c>
      <c r="H154" s="180" t="s">
        <v>1111</v>
      </c>
      <c r="I154" s="180" t="s">
        <v>1111</v>
      </c>
      <c r="J154" s="180" t="s">
        <v>1111</v>
      </c>
      <c r="K154" s="180" t="s">
        <v>1111</v>
      </c>
      <c r="L154" s="180" t="s">
        <v>1111</v>
      </c>
      <c r="M154" s="180" t="s">
        <v>1111</v>
      </c>
      <c r="N154" s="180" t="s">
        <v>1111</v>
      </c>
      <c r="O154" s="180" t="s">
        <v>1111</v>
      </c>
      <c r="P154" s="180" t="s">
        <v>1111</v>
      </c>
      <c r="Q154" s="180" t="s">
        <v>1111</v>
      </c>
      <c r="R154" s="180" t="s">
        <v>1111</v>
      </c>
      <c r="S154" s="181" t="str">
        <f t="shared" si="2"/>
        <v>1</v>
      </c>
    </row>
    <row r="155" spans="1:19">
      <c r="A155" s="176"/>
      <c r="B155" s="177" t="s">
        <v>939</v>
      </c>
      <c r="C155" s="180" t="s">
        <v>1112</v>
      </c>
      <c r="D155" s="180" t="s">
        <v>1112</v>
      </c>
      <c r="E155" s="180" t="s">
        <v>1112</v>
      </c>
      <c r="F155" s="180" t="s">
        <v>1112</v>
      </c>
      <c r="G155" s="180" t="s">
        <v>1112</v>
      </c>
      <c r="H155" s="180" t="s">
        <v>1112</v>
      </c>
      <c r="I155" s="180" t="s">
        <v>1112</v>
      </c>
      <c r="J155" s="180" t="s">
        <v>1112</v>
      </c>
      <c r="K155" s="180" t="s">
        <v>1112</v>
      </c>
      <c r="L155" s="180" t="s">
        <v>1112</v>
      </c>
      <c r="M155" s="180" t="s">
        <v>1112</v>
      </c>
      <c r="N155" s="180" t="s">
        <v>1112</v>
      </c>
      <c r="O155" s="180" t="s">
        <v>1112</v>
      </c>
      <c r="P155" s="180" t="s">
        <v>1112</v>
      </c>
      <c r="Q155" s="180" t="s">
        <v>1112</v>
      </c>
      <c r="R155" s="180" t="s">
        <v>1112</v>
      </c>
      <c r="S155" s="181" t="str">
        <f t="shared" si="2"/>
        <v>1</v>
      </c>
    </row>
    <row r="156" spans="1:19">
      <c r="A156" s="176"/>
      <c r="B156" s="177" t="s">
        <v>939</v>
      </c>
      <c r="C156" s="180" t="s">
        <v>1113</v>
      </c>
      <c r="D156" s="180" t="s">
        <v>1113</v>
      </c>
      <c r="E156" s="180" t="s">
        <v>1113</v>
      </c>
      <c r="F156" s="180" t="s">
        <v>1113</v>
      </c>
      <c r="G156" s="180" t="s">
        <v>1113</v>
      </c>
      <c r="H156" s="180" t="s">
        <v>1113</v>
      </c>
      <c r="I156" s="180" t="s">
        <v>1113</v>
      </c>
      <c r="J156" s="180" t="s">
        <v>1113</v>
      </c>
      <c r="K156" s="180" t="s">
        <v>1113</v>
      </c>
      <c r="L156" s="180" t="s">
        <v>1113</v>
      </c>
      <c r="M156" s="180" t="s">
        <v>1113</v>
      </c>
      <c r="N156" s="180" t="s">
        <v>1113</v>
      </c>
      <c r="O156" s="180" t="s">
        <v>1113</v>
      </c>
      <c r="P156" s="180" t="s">
        <v>1113</v>
      </c>
      <c r="Q156" s="180" t="s">
        <v>1113</v>
      </c>
      <c r="R156" s="180" t="s">
        <v>1113</v>
      </c>
      <c r="S156" s="181" t="str">
        <f t="shared" si="2"/>
        <v>1</v>
      </c>
    </row>
    <row r="157" spans="1:19">
      <c r="A157" s="176"/>
      <c r="B157" s="177" t="s">
        <v>939</v>
      </c>
      <c r="C157" s="180" t="s">
        <v>1114</v>
      </c>
      <c r="D157" s="180" t="s">
        <v>1114</v>
      </c>
      <c r="E157" s="180" t="s">
        <v>1114</v>
      </c>
      <c r="F157" s="180" t="s">
        <v>1114</v>
      </c>
      <c r="G157" s="180" t="s">
        <v>1114</v>
      </c>
      <c r="H157" s="180" t="s">
        <v>1114</v>
      </c>
      <c r="I157" s="180" t="s">
        <v>1114</v>
      </c>
      <c r="J157" s="180" t="s">
        <v>1114</v>
      </c>
      <c r="K157" s="180" t="s">
        <v>1114</v>
      </c>
      <c r="L157" s="180" t="s">
        <v>1114</v>
      </c>
      <c r="M157" s="180" t="s">
        <v>1114</v>
      </c>
      <c r="N157" s="180" t="s">
        <v>1114</v>
      </c>
      <c r="O157" s="180" t="s">
        <v>1114</v>
      </c>
      <c r="P157" s="180" t="s">
        <v>1114</v>
      </c>
      <c r="Q157" s="180" t="s">
        <v>1114</v>
      </c>
      <c r="R157" s="180" t="s">
        <v>1114</v>
      </c>
      <c r="S157" s="181" t="str">
        <f t="shared" si="2"/>
        <v>1</v>
      </c>
    </row>
    <row r="158" spans="1:19">
      <c r="A158" s="176"/>
      <c r="B158" s="177" t="s">
        <v>939</v>
      </c>
      <c r="C158" s="180" t="s">
        <v>945</v>
      </c>
      <c r="D158" s="180" t="s">
        <v>945</v>
      </c>
      <c r="E158" s="180" t="s">
        <v>945</v>
      </c>
      <c r="F158" s="180" t="s">
        <v>945</v>
      </c>
      <c r="G158" s="180" t="s">
        <v>945</v>
      </c>
      <c r="H158" s="180" t="s">
        <v>945</v>
      </c>
      <c r="I158" s="180" t="s">
        <v>945</v>
      </c>
      <c r="J158" s="180" t="s">
        <v>945</v>
      </c>
      <c r="K158" s="180" t="s">
        <v>945</v>
      </c>
      <c r="L158" s="180" t="s">
        <v>945</v>
      </c>
      <c r="M158" s="180" t="s">
        <v>945</v>
      </c>
      <c r="N158" s="180" t="s">
        <v>945</v>
      </c>
      <c r="O158" s="180" t="s">
        <v>945</v>
      </c>
      <c r="P158" s="180" t="s">
        <v>945</v>
      </c>
      <c r="Q158" s="180" t="s">
        <v>945</v>
      </c>
      <c r="R158" s="180" t="s">
        <v>945</v>
      </c>
      <c r="S158" s="181" t="str">
        <f t="shared" si="2"/>
        <v>1</v>
      </c>
    </row>
    <row r="159" spans="1:19">
      <c r="A159" s="176"/>
      <c r="B159" s="177" t="s">
        <v>939</v>
      </c>
      <c r="C159" s="180" t="s">
        <v>1115</v>
      </c>
      <c r="D159" s="180" t="s">
        <v>1115</v>
      </c>
      <c r="E159" s="180" t="s">
        <v>1115</v>
      </c>
      <c r="F159" s="180" t="s">
        <v>1115</v>
      </c>
      <c r="G159" s="180" t="s">
        <v>1115</v>
      </c>
      <c r="H159" s="180" t="s">
        <v>1115</v>
      </c>
      <c r="I159" s="180" t="s">
        <v>1115</v>
      </c>
      <c r="J159" s="180" t="s">
        <v>1115</v>
      </c>
      <c r="K159" s="180" t="s">
        <v>1115</v>
      </c>
      <c r="L159" s="180" t="s">
        <v>1115</v>
      </c>
      <c r="M159" s="180" t="s">
        <v>1115</v>
      </c>
      <c r="N159" s="180" t="s">
        <v>1115</v>
      </c>
      <c r="O159" s="180" t="s">
        <v>1115</v>
      </c>
      <c r="P159" s="180" t="s">
        <v>1115</v>
      </c>
      <c r="Q159" s="180" t="s">
        <v>1115</v>
      </c>
      <c r="R159" s="180" t="s">
        <v>1115</v>
      </c>
      <c r="S159" s="181" t="str">
        <f t="shared" si="2"/>
        <v>1</v>
      </c>
    </row>
    <row r="160" spans="1:19">
      <c r="A160" s="183" t="s">
        <v>1116</v>
      </c>
      <c r="B160" s="177" t="s">
        <v>804</v>
      </c>
      <c r="C160" s="180">
        <v>8</v>
      </c>
      <c r="D160" s="180">
        <v>8</v>
      </c>
      <c r="E160" s="180">
        <v>8</v>
      </c>
      <c r="F160" s="180">
        <v>8</v>
      </c>
      <c r="G160" s="180">
        <v>8</v>
      </c>
      <c r="H160" s="180">
        <v>8</v>
      </c>
      <c r="I160" s="180">
        <v>8</v>
      </c>
      <c r="J160" s="180">
        <v>8</v>
      </c>
      <c r="K160" s="180">
        <v>8</v>
      </c>
      <c r="L160" s="180">
        <v>8</v>
      </c>
      <c r="M160" s="180">
        <v>8</v>
      </c>
      <c r="N160" s="180">
        <v>8</v>
      </c>
      <c r="O160" s="180">
        <v>8</v>
      </c>
      <c r="P160" s="180">
        <v>8</v>
      </c>
      <c r="Q160" s="180">
        <v>8</v>
      </c>
      <c r="R160" s="180">
        <v>8</v>
      </c>
      <c r="S160" s="181" t="str">
        <f t="shared" si="2"/>
        <v>1</v>
      </c>
    </row>
    <row r="161" spans="1:19">
      <c r="A161" s="176"/>
      <c r="B161" s="177" t="s">
        <v>1117</v>
      </c>
      <c r="C161" s="180">
        <v>96.51</v>
      </c>
      <c r="D161" s="180">
        <v>96.51</v>
      </c>
      <c r="E161" s="180">
        <v>96.51</v>
      </c>
      <c r="F161" s="180">
        <v>96.51</v>
      </c>
      <c r="G161" s="180">
        <v>96.51</v>
      </c>
      <c r="H161" s="180">
        <v>96.51</v>
      </c>
      <c r="I161" s="180">
        <v>96.51</v>
      </c>
      <c r="J161" s="180">
        <v>96.51</v>
      </c>
      <c r="K161" s="180">
        <v>96.51</v>
      </c>
      <c r="L161" s="180">
        <v>96.51</v>
      </c>
      <c r="M161" s="180">
        <v>96.51</v>
      </c>
      <c r="N161" s="180">
        <v>96.51</v>
      </c>
      <c r="O161" s="180">
        <v>96.51</v>
      </c>
      <c r="P161" s="180">
        <v>96.51</v>
      </c>
      <c r="Q161" s="180">
        <v>96.51</v>
      </c>
      <c r="R161" s="180">
        <v>96.51</v>
      </c>
      <c r="S161" s="181" t="str">
        <f t="shared" si="2"/>
        <v>1</v>
      </c>
    </row>
    <row r="162" spans="1:19">
      <c r="A162" s="176"/>
      <c r="B162" s="177" t="s">
        <v>1118</v>
      </c>
      <c r="C162" s="180">
        <v>100</v>
      </c>
      <c r="D162" s="180">
        <v>100</v>
      </c>
      <c r="E162" s="180">
        <v>100</v>
      </c>
      <c r="F162" s="180">
        <v>100</v>
      </c>
      <c r="G162" s="180">
        <v>100</v>
      </c>
      <c r="H162" s="180">
        <v>100</v>
      </c>
      <c r="I162" s="180">
        <v>100</v>
      </c>
      <c r="J162" s="180">
        <v>100</v>
      </c>
      <c r="K162" s="180">
        <v>100</v>
      </c>
      <c r="L162" s="180">
        <v>100</v>
      </c>
      <c r="M162" s="180">
        <v>100</v>
      </c>
      <c r="N162" s="180">
        <v>100</v>
      </c>
      <c r="O162" s="180">
        <v>100</v>
      </c>
      <c r="P162" s="180">
        <v>100</v>
      </c>
      <c r="Q162" s="180">
        <v>100</v>
      </c>
      <c r="R162" s="180">
        <v>100</v>
      </c>
      <c r="S162" s="181" t="str">
        <f t="shared" si="2"/>
        <v>1</v>
      </c>
    </row>
    <row r="163" spans="1:19">
      <c r="A163" s="176"/>
      <c r="B163" s="177" t="s">
        <v>948</v>
      </c>
      <c r="C163" s="180">
        <v>100</v>
      </c>
      <c r="D163" s="180">
        <v>100</v>
      </c>
      <c r="E163" s="180">
        <v>100</v>
      </c>
      <c r="F163" s="180">
        <v>100</v>
      </c>
      <c r="G163" s="180">
        <v>100</v>
      </c>
      <c r="H163" s="180">
        <v>100</v>
      </c>
      <c r="I163" s="180">
        <v>100</v>
      </c>
      <c r="J163" s="180">
        <v>100</v>
      </c>
      <c r="K163" s="180">
        <v>100</v>
      </c>
      <c r="L163" s="180">
        <v>100</v>
      </c>
      <c r="M163" s="180">
        <v>100</v>
      </c>
      <c r="N163" s="180">
        <v>100</v>
      </c>
      <c r="O163" s="180">
        <v>100</v>
      </c>
      <c r="P163" s="180">
        <v>100</v>
      </c>
      <c r="Q163" s="180">
        <v>100</v>
      </c>
      <c r="R163" s="180">
        <v>100</v>
      </c>
      <c r="S163" s="181" t="str">
        <f t="shared" si="2"/>
        <v>1</v>
      </c>
    </row>
    <row r="164" spans="1:19" ht="35.25" customHeight="1">
      <c r="A164" s="176"/>
      <c r="B164" s="177" t="s">
        <v>949</v>
      </c>
      <c r="C164" s="180">
        <v>100</v>
      </c>
      <c r="D164" s="180">
        <v>100</v>
      </c>
      <c r="E164" s="180">
        <v>100</v>
      </c>
      <c r="F164" s="180">
        <v>100</v>
      </c>
      <c r="G164" s="180">
        <v>100</v>
      </c>
      <c r="H164" s="180">
        <v>100</v>
      </c>
      <c r="I164" s="180">
        <v>100</v>
      </c>
      <c r="J164" s="180">
        <v>100</v>
      </c>
      <c r="K164" s="180">
        <v>100</v>
      </c>
      <c r="L164" s="180">
        <v>100</v>
      </c>
      <c r="M164" s="180">
        <v>100</v>
      </c>
      <c r="N164" s="180">
        <v>100</v>
      </c>
      <c r="O164" s="180">
        <v>100</v>
      </c>
      <c r="P164" s="180">
        <v>100</v>
      </c>
      <c r="Q164" s="180">
        <v>100</v>
      </c>
      <c r="R164" s="180">
        <v>100</v>
      </c>
      <c r="S164" s="181" t="str">
        <f t="shared" si="2"/>
        <v>1</v>
      </c>
    </row>
    <row r="165" spans="1:19">
      <c r="A165" s="176"/>
      <c r="B165" s="177" t="s">
        <v>950</v>
      </c>
      <c r="C165" s="180">
        <v>100</v>
      </c>
      <c r="D165" s="180">
        <v>100</v>
      </c>
      <c r="E165" s="180">
        <v>100</v>
      </c>
      <c r="F165" s="180">
        <v>100</v>
      </c>
      <c r="G165" s="180">
        <v>100</v>
      </c>
      <c r="H165" s="180">
        <v>100</v>
      </c>
      <c r="I165" s="180">
        <v>100</v>
      </c>
      <c r="J165" s="180">
        <v>100</v>
      </c>
      <c r="K165" s="180">
        <v>100</v>
      </c>
      <c r="L165" s="180">
        <v>100</v>
      </c>
      <c r="M165" s="180">
        <v>100</v>
      </c>
      <c r="N165" s="180">
        <v>100</v>
      </c>
      <c r="O165" s="180">
        <v>100</v>
      </c>
      <c r="P165" s="180">
        <v>100</v>
      </c>
      <c r="Q165" s="180">
        <v>100</v>
      </c>
      <c r="R165" s="180">
        <v>100</v>
      </c>
      <c r="S165" s="181" t="str">
        <f t="shared" si="2"/>
        <v>1</v>
      </c>
    </row>
    <row r="166" spans="1:19">
      <c r="A166" s="176"/>
      <c r="B166" s="177" t="s">
        <v>1119</v>
      </c>
      <c r="C166" s="180">
        <v>100</v>
      </c>
      <c r="D166" s="180">
        <v>100</v>
      </c>
      <c r="E166" s="180">
        <v>100</v>
      </c>
      <c r="F166" s="180">
        <v>100</v>
      </c>
      <c r="G166" s="180">
        <v>100</v>
      </c>
      <c r="H166" s="180">
        <v>100</v>
      </c>
      <c r="I166" s="180">
        <v>100</v>
      </c>
      <c r="J166" s="180">
        <v>100</v>
      </c>
      <c r="K166" s="180">
        <v>100</v>
      </c>
      <c r="L166" s="180">
        <v>100</v>
      </c>
      <c r="M166" s="180">
        <v>100</v>
      </c>
      <c r="N166" s="180">
        <v>100</v>
      </c>
      <c r="O166" s="180">
        <v>100</v>
      </c>
      <c r="P166" s="180">
        <v>100</v>
      </c>
      <c r="Q166" s="180">
        <v>100</v>
      </c>
      <c r="R166" s="180">
        <v>100</v>
      </c>
      <c r="S166" s="181" t="str">
        <f t="shared" si="2"/>
        <v>1</v>
      </c>
    </row>
    <row r="167" spans="1:19">
      <c r="A167" s="176"/>
      <c r="B167" s="177" t="s">
        <v>1120</v>
      </c>
      <c r="C167" s="180">
        <v>100</v>
      </c>
      <c r="D167" s="180">
        <v>100</v>
      </c>
      <c r="E167" s="180">
        <v>100</v>
      </c>
      <c r="F167" s="180">
        <v>100</v>
      </c>
      <c r="G167" s="180">
        <v>100</v>
      </c>
      <c r="H167" s="180">
        <v>100</v>
      </c>
      <c r="I167" s="180">
        <v>100</v>
      </c>
      <c r="J167" s="180">
        <v>100</v>
      </c>
      <c r="K167" s="180">
        <v>100</v>
      </c>
      <c r="L167" s="180">
        <v>100</v>
      </c>
      <c r="M167" s="180">
        <v>100</v>
      </c>
      <c r="N167" s="180">
        <v>100</v>
      </c>
      <c r="O167" s="180">
        <v>100</v>
      </c>
      <c r="P167" s="180">
        <v>100</v>
      </c>
      <c r="Q167" s="180">
        <v>100</v>
      </c>
      <c r="R167" s="180">
        <v>100</v>
      </c>
      <c r="S167" s="181" t="str">
        <f t="shared" si="2"/>
        <v>1</v>
      </c>
    </row>
    <row r="168" spans="1:19">
      <c r="A168" s="176"/>
      <c r="B168" s="177" t="s">
        <v>1121</v>
      </c>
      <c r="C168" s="180">
        <v>100</v>
      </c>
      <c r="D168" s="180">
        <v>100</v>
      </c>
      <c r="E168" s="180">
        <v>100</v>
      </c>
      <c r="F168" s="180">
        <v>100</v>
      </c>
      <c r="G168" s="180">
        <v>100</v>
      </c>
      <c r="H168" s="180">
        <v>100</v>
      </c>
      <c r="I168" s="180">
        <v>100</v>
      </c>
      <c r="J168" s="180">
        <v>100</v>
      </c>
      <c r="K168" s="180">
        <v>100</v>
      </c>
      <c r="L168" s="180">
        <v>100</v>
      </c>
      <c r="M168" s="180">
        <v>100</v>
      </c>
      <c r="N168" s="180">
        <v>100</v>
      </c>
      <c r="O168" s="180">
        <v>100</v>
      </c>
      <c r="P168" s="180">
        <v>100</v>
      </c>
      <c r="Q168" s="180">
        <v>100</v>
      </c>
      <c r="R168" s="180">
        <v>100</v>
      </c>
      <c r="S168" s="181" t="str">
        <f t="shared" si="2"/>
        <v>1</v>
      </c>
    </row>
    <row r="169" spans="1:19">
      <c r="A169" s="183" t="s">
        <v>951</v>
      </c>
      <c r="B169" s="177" t="s">
        <v>804</v>
      </c>
      <c r="C169" s="180">
        <v>48</v>
      </c>
      <c r="D169" s="180">
        <v>48</v>
      </c>
      <c r="E169" s="180">
        <v>48</v>
      </c>
      <c r="F169" s="180">
        <v>48</v>
      </c>
      <c r="G169" s="180">
        <v>48</v>
      </c>
      <c r="H169" s="180">
        <v>48</v>
      </c>
      <c r="I169" s="180">
        <v>48</v>
      </c>
      <c r="J169" s="180">
        <v>48</v>
      </c>
      <c r="K169" s="180">
        <v>48</v>
      </c>
      <c r="L169" s="180">
        <v>48</v>
      </c>
      <c r="M169" s="180">
        <v>48</v>
      </c>
      <c r="N169" s="180">
        <v>48</v>
      </c>
      <c r="O169" s="180">
        <v>48</v>
      </c>
      <c r="P169" s="180">
        <v>48</v>
      </c>
      <c r="Q169" s="180">
        <v>48</v>
      </c>
      <c r="R169" s="180">
        <v>48</v>
      </c>
      <c r="S169" s="181" t="str">
        <f t="shared" si="2"/>
        <v>1</v>
      </c>
    </row>
    <row r="170" spans="1:19">
      <c r="A170" s="176"/>
      <c r="B170" s="177" t="s">
        <v>952</v>
      </c>
      <c r="C170" s="180">
        <v>100</v>
      </c>
      <c r="D170" s="180">
        <v>100</v>
      </c>
      <c r="E170" s="180">
        <v>100</v>
      </c>
      <c r="F170" s="180">
        <v>100</v>
      </c>
      <c r="G170" s="180">
        <v>100</v>
      </c>
      <c r="H170" s="180">
        <v>100</v>
      </c>
      <c r="I170" s="180">
        <v>100</v>
      </c>
      <c r="J170" s="180">
        <v>100</v>
      </c>
      <c r="K170" s="180">
        <v>100</v>
      </c>
      <c r="L170" s="180">
        <v>100</v>
      </c>
      <c r="M170" s="180">
        <v>100</v>
      </c>
      <c r="N170" s="180">
        <v>100</v>
      </c>
      <c r="O170" s="180">
        <v>100</v>
      </c>
      <c r="P170" s="180">
        <v>100</v>
      </c>
      <c r="Q170" s="180">
        <v>100</v>
      </c>
      <c r="R170" s="180">
        <v>100</v>
      </c>
      <c r="S170" s="181" t="str">
        <f t="shared" si="2"/>
        <v>1</v>
      </c>
    </row>
    <row r="171" spans="1:19">
      <c r="A171" s="176"/>
      <c r="B171" s="177" t="s">
        <v>953</v>
      </c>
      <c r="C171" s="180">
        <v>100</v>
      </c>
      <c r="D171" s="180">
        <v>100</v>
      </c>
      <c r="E171" s="180">
        <v>100</v>
      </c>
      <c r="F171" s="180">
        <v>100</v>
      </c>
      <c r="G171" s="180">
        <v>100</v>
      </c>
      <c r="H171" s="180">
        <v>100</v>
      </c>
      <c r="I171" s="180">
        <v>100</v>
      </c>
      <c r="J171" s="180">
        <v>100</v>
      </c>
      <c r="K171" s="180">
        <v>100</v>
      </c>
      <c r="L171" s="180">
        <v>100</v>
      </c>
      <c r="M171" s="180">
        <v>100</v>
      </c>
      <c r="N171" s="180">
        <v>100</v>
      </c>
      <c r="O171" s="180">
        <v>100</v>
      </c>
      <c r="P171" s="180">
        <v>100</v>
      </c>
      <c r="Q171" s="180">
        <v>100</v>
      </c>
      <c r="R171" s="180">
        <v>100</v>
      </c>
      <c r="S171" s="181" t="str">
        <f t="shared" si="2"/>
        <v>1</v>
      </c>
    </row>
    <row r="172" spans="1:19">
      <c r="A172" s="176"/>
      <c r="B172" s="177" t="s">
        <v>954</v>
      </c>
      <c r="C172" s="180">
        <v>100</v>
      </c>
      <c r="D172" s="180">
        <v>100</v>
      </c>
      <c r="E172" s="180">
        <v>100</v>
      </c>
      <c r="F172" s="180">
        <v>100</v>
      </c>
      <c r="G172" s="180">
        <v>100</v>
      </c>
      <c r="H172" s="180">
        <v>100</v>
      </c>
      <c r="I172" s="180">
        <v>100</v>
      </c>
      <c r="J172" s="180">
        <v>100</v>
      </c>
      <c r="K172" s="180">
        <v>100</v>
      </c>
      <c r="L172" s="180">
        <v>100</v>
      </c>
      <c r="M172" s="180">
        <v>100</v>
      </c>
      <c r="N172" s="180">
        <v>100</v>
      </c>
      <c r="O172" s="180">
        <v>100</v>
      </c>
      <c r="P172" s="180">
        <v>100</v>
      </c>
      <c r="Q172" s="180">
        <v>100</v>
      </c>
      <c r="R172" s="180">
        <v>100</v>
      </c>
      <c r="S172" s="181" t="str">
        <f t="shared" si="2"/>
        <v>1</v>
      </c>
    </row>
    <row r="173" spans="1:19">
      <c r="A173" s="176"/>
      <c r="B173" s="177" t="s">
        <v>955</v>
      </c>
      <c r="C173" s="180">
        <v>100</v>
      </c>
      <c r="D173" s="180">
        <v>100</v>
      </c>
      <c r="E173" s="180">
        <v>100</v>
      </c>
      <c r="F173" s="180">
        <v>100</v>
      </c>
      <c r="G173" s="180">
        <v>100</v>
      </c>
      <c r="H173" s="180">
        <v>100</v>
      </c>
      <c r="I173" s="180">
        <v>100</v>
      </c>
      <c r="J173" s="180">
        <v>100</v>
      </c>
      <c r="K173" s="180">
        <v>100</v>
      </c>
      <c r="L173" s="180">
        <v>100</v>
      </c>
      <c r="M173" s="180">
        <v>100</v>
      </c>
      <c r="N173" s="180">
        <v>100</v>
      </c>
      <c r="O173" s="180">
        <v>100</v>
      </c>
      <c r="P173" s="180">
        <v>100</v>
      </c>
      <c r="Q173" s="180">
        <v>100</v>
      </c>
      <c r="R173" s="180">
        <v>100</v>
      </c>
      <c r="S173" s="181" t="str">
        <f t="shared" si="2"/>
        <v>1</v>
      </c>
    </row>
    <row r="174" spans="1:19">
      <c r="A174" s="176"/>
      <c r="B174" s="177" t="s">
        <v>956</v>
      </c>
      <c r="C174" s="180">
        <v>100</v>
      </c>
      <c r="D174" s="180">
        <v>100</v>
      </c>
      <c r="E174" s="180">
        <v>100</v>
      </c>
      <c r="F174" s="180">
        <v>100</v>
      </c>
      <c r="G174" s="180">
        <v>100</v>
      </c>
      <c r="H174" s="180">
        <v>100</v>
      </c>
      <c r="I174" s="180">
        <v>100</v>
      </c>
      <c r="J174" s="180">
        <v>100</v>
      </c>
      <c r="K174" s="180">
        <v>100</v>
      </c>
      <c r="L174" s="180">
        <v>100</v>
      </c>
      <c r="M174" s="180">
        <v>100</v>
      </c>
      <c r="N174" s="180">
        <v>100</v>
      </c>
      <c r="O174" s="180">
        <v>100</v>
      </c>
      <c r="P174" s="180">
        <v>100</v>
      </c>
      <c r="Q174" s="180">
        <v>100</v>
      </c>
      <c r="R174" s="180">
        <v>100</v>
      </c>
      <c r="S174" s="181" t="str">
        <f t="shared" si="2"/>
        <v>1</v>
      </c>
    </row>
    <row r="175" spans="1:19">
      <c r="A175" s="176"/>
      <c r="B175" s="177" t="s">
        <v>957</v>
      </c>
      <c r="C175" s="180">
        <v>100</v>
      </c>
      <c r="D175" s="180">
        <v>100</v>
      </c>
      <c r="E175" s="180">
        <v>100</v>
      </c>
      <c r="F175" s="180">
        <v>100</v>
      </c>
      <c r="G175" s="180">
        <v>100</v>
      </c>
      <c r="H175" s="180">
        <v>100</v>
      </c>
      <c r="I175" s="180">
        <v>100</v>
      </c>
      <c r="J175" s="180">
        <v>100</v>
      </c>
      <c r="K175" s="180">
        <v>100</v>
      </c>
      <c r="L175" s="180">
        <v>100</v>
      </c>
      <c r="M175" s="180">
        <v>100</v>
      </c>
      <c r="N175" s="180">
        <v>100</v>
      </c>
      <c r="O175" s="180">
        <v>100</v>
      </c>
      <c r="P175" s="180">
        <v>100</v>
      </c>
      <c r="Q175" s="180">
        <v>100</v>
      </c>
      <c r="R175" s="180">
        <v>100</v>
      </c>
      <c r="S175" s="181" t="str">
        <f t="shared" si="2"/>
        <v>1</v>
      </c>
    </row>
    <row r="176" spans="1:19">
      <c r="A176" s="176"/>
      <c r="B176" s="177" t="s">
        <v>958</v>
      </c>
      <c r="C176" s="180">
        <v>100</v>
      </c>
      <c r="D176" s="180">
        <v>100</v>
      </c>
      <c r="E176" s="180">
        <v>100</v>
      </c>
      <c r="F176" s="180">
        <v>100</v>
      </c>
      <c r="G176" s="180">
        <v>100</v>
      </c>
      <c r="H176" s="180">
        <v>100</v>
      </c>
      <c r="I176" s="180">
        <v>100</v>
      </c>
      <c r="J176" s="180">
        <v>100</v>
      </c>
      <c r="K176" s="180">
        <v>100</v>
      </c>
      <c r="L176" s="180">
        <v>100</v>
      </c>
      <c r="M176" s="180">
        <v>100</v>
      </c>
      <c r="N176" s="180">
        <v>100</v>
      </c>
      <c r="O176" s="180">
        <v>100</v>
      </c>
      <c r="P176" s="180">
        <v>100</v>
      </c>
      <c r="Q176" s="180">
        <v>100</v>
      </c>
      <c r="R176" s="180">
        <v>100</v>
      </c>
      <c r="S176" s="181" t="str">
        <f t="shared" si="2"/>
        <v>1</v>
      </c>
    </row>
    <row r="177" spans="1:19">
      <c r="A177" s="176"/>
      <c r="B177" s="177" t="s">
        <v>959</v>
      </c>
      <c r="C177" s="180">
        <v>100</v>
      </c>
      <c r="D177" s="180">
        <v>100</v>
      </c>
      <c r="E177" s="180">
        <v>100</v>
      </c>
      <c r="F177" s="180">
        <v>100</v>
      </c>
      <c r="G177" s="180">
        <v>100</v>
      </c>
      <c r="H177" s="180">
        <v>100</v>
      </c>
      <c r="I177" s="180">
        <v>100</v>
      </c>
      <c r="J177" s="180">
        <v>100</v>
      </c>
      <c r="K177" s="180">
        <v>100</v>
      </c>
      <c r="L177" s="180">
        <v>100</v>
      </c>
      <c r="M177" s="180">
        <v>100</v>
      </c>
      <c r="N177" s="180">
        <v>100</v>
      </c>
      <c r="O177" s="180">
        <v>100</v>
      </c>
      <c r="P177" s="180">
        <v>100</v>
      </c>
      <c r="Q177" s="180">
        <v>100</v>
      </c>
      <c r="R177" s="180">
        <v>100</v>
      </c>
      <c r="S177" s="181" t="str">
        <f t="shared" si="2"/>
        <v>1</v>
      </c>
    </row>
    <row r="178" spans="1:19">
      <c r="A178" s="176"/>
      <c r="B178" s="177" t="s">
        <v>960</v>
      </c>
      <c r="C178" s="180">
        <v>100</v>
      </c>
      <c r="D178" s="180">
        <v>100</v>
      </c>
      <c r="E178" s="180">
        <v>100</v>
      </c>
      <c r="F178" s="180">
        <v>100</v>
      </c>
      <c r="G178" s="180">
        <v>100</v>
      </c>
      <c r="H178" s="180">
        <v>100</v>
      </c>
      <c r="I178" s="180">
        <v>100</v>
      </c>
      <c r="J178" s="180">
        <v>100</v>
      </c>
      <c r="K178" s="180">
        <v>100</v>
      </c>
      <c r="L178" s="180">
        <v>100</v>
      </c>
      <c r="M178" s="180">
        <v>100</v>
      </c>
      <c r="N178" s="180">
        <v>100</v>
      </c>
      <c r="O178" s="180">
        <v>100</v>
      </c>
      <c r="P178" s="180">
        <v>100</v>
      </c>
      <c r="Q178" s="180">
        <v>100</v>
      </c>
      <c r="R178" s="180">
        <v>100</v>
      </c>
      <c r="S178" s="181" t="str">
        <f t="shared" si="2"/>
        <v>1</v>
      </c>
    </row>
    <row r="179" spans="1:19">
      <c r="A179" s="176"/>
      <c r="B179" s="177" t="s">
        <v>961</v>
      </c>
      <c r="C179" s="180">
        <v>95.82</v>
      </c>
      <c r="D179" s="180">
        <v>95.82</v>
      </c>
      <c r="E179" s="180">
        <v>95.82</v>
      </c>
      <c r="F179" s="180">
        <v>95.82</v>
      </c>
      <c r="G179" s="180">
        <v>95.82</v>
      </c>
      <c r="H179" s="180">
        <v>95.82</v>
      </c>
      <c r="I179" s="180">
        <v>95.82</v>
      </c>
      <c r="J179" s="180">
        <v>95.82</v>
      </c>
      <c r="K179" s="180">
        <v>95.82</v>
      </c>
      <c r="L179" s="180">
        <v>95.82</v>
      </c>
      <c r="M179" s="180">
        <v>95.82</v>
      </c>
      <c r="N179" s="180">
        <v>95.82</v>
      </c>
      <c r="O179" s="180">
        <v>95.82</v>
      </c>
      <c r="P179" s="180">
        <v>95.82</v>
      </c>
      <c r="Q179" s="180">
        <v>95.82</v>
      </c>
      <c r="R179" s="180">
        <v>95.82</v>
      </c>
      <c r="S179" s="181" t="str">
        <f t="shared" si="2"/>
        <v>1</v>
      </c>
    </row>
    <row r="180" spans="1:19">
      <c r="A180" s="176"/>
      <c r="B180" s="177" t="s">
        <v>962</v>
      </c>
      <c r="C180" s="180">
        <v>100</v>
      </c>
      <c r="D180" s="180">
        <v>100</v>
      </c>
      <c r="E180" s="180">
        <v>100</v>
      </c>
      <c r="F180" s="180">
        <v>100</v>
      </c>
      <c r="G180" s="180">
        <v>100</v>
      </c>
      <c r="H180" s="180">
        <v>100</v>
      </c>
      <c r="I180" s="180">
        <v>100</v>
      </c>
      <c r="J180" s="180">
        <v>100</v>
      </c>
      <c r="K180" s="180">
        <v>100</v>
      </c>
      <c r="L180" s="180">
        <v>100</v>
      </c>
      <c r="M180" s="180">
        <v>100</v>
      </c>
      <c r="N180" s="180">
        <v>100</v>
      </c>
      <c r="O180" s="180">
        <v>100</v>
      </c>
      <c r="P180" s="180">
        <v>100</v>
      </c>
      <c r="Q180" s="180">
        <v>100</v>
      </c>
      <c r="R180" s="180">
        <v>100</v>
      </c>
      <c r="S180" s="181" t="str">
        <f t="shared" si="2"/>
        <v>1</v>
      </c>
    </row>
    <row r="181" spans="1:19">
      <c r="A181" s="176"/>
      <c r="B181" s="177" t="s">
        <v>1122</v>
      </c>
      <c r="C181" s="180">
        <v>100</v>
      </c>
      <c r="D181" s="180">
        <v>100</v>
      </c>
      <c r="E181" s="180">
        <v>100</v>
      </c>
      <c r="F181" s="180">
        <v>100</v>
      </c>
      <c r="G181" s="180">
        <v>100</v>
      </c>
      <c r="H181" s="180">
        <v>100</v>
      </c>
      <c r="I181" s="180">
        <v>100</v>
      </c>
      <c r="J181" s="180">
        <v>100</v>
      </c>
      <c r="K181" s="180">
        <v>100</v>
      </c>
      <c r="L181" s="180">
        <v>100</v>
      </c>
      <c r="M181" s="180">
        <v>100</v>
      </c>
      <c r="N181" s="180">
        <v>100</v>
      </c>
      <c r="O181" s="180">
        <v>100</v>
      </c>
      <c r="P181" s="180">
        <v>100</v>
      </c>
      <c r="Q181" s="180">
        <v>100</v>
      </c>
      <c r="R181" s="180">
        <v>100</v>
      </c>
      <c r="S181" s="181" t="str">
        <f t="shared" si="2"/>
        <v>1</v>
      </c>
    </row>
    <row r="182" spans="1:19">
      <c r="A182" s="176"/>
      <c r="B182" s="177" t="s">
        <v>963</v>
      </c>
      <c r="C182" s="180">
        <v>100</v>
      </c>
      <c r="D182" s="180">
        <v>100</v>
      </c>
      <c r="E182" s="180">
        <v>100</v>
      </c>
      <c r="F182" s="180">
        <v>100</v>
      </c>
      <c r="G182" s="180">
        <v>100</v>
      </c>
      <c r="H182" s="180">
        <v>100</v>
      </c>
      <c r="I182" s="180">
        <v>100</v>
      </c>
      <c r="J182" s="180">
        <v>100</v>
      </c>
      <c r="K182" s="180">
        <v>100</v>
      </c>
      <c r="L182" s="180">
        <v>100</v>
      </c>
      <c r="M182" s="180">
        <v>100</v>
      </c>
      <c r="N182" s="180">
        <v>100</v>
      </c>
      <c r="O182" s="180">
        <v>100</v>
      </c>
      <c r="P182" s="180">
        <v>100</v>
      </c>
      <c r="Q182" s="180">
        <v>100</v>
      </c>
      <c r="R182" s="180">
        <v>100</v>
      </c>
      <c r="S182" s="181" t="str">
        <f t="shared" si="2"/>
        <v>1</v>
      </c>
    </row>
    <row r="183" spans="1:19">
      <c r="A183" s="176"/>
      <c r="B183" s="177" t="s">
        <v>964</v>
      </c>
      <c r="C183" s="180">
        <v>100</v>
      </c>
      <c r="D183" s="180">
        <v>100</v>
      </c>
      <c r="E183" s="180">
        <v>100</v>
      </c>
      <c r="F183" s="180">
        <v>100</v>
      </c>
      <c r="G183" s="180">
        <v>100</v>
      </c>
      <c r="H183" s="180">
        <v>100</v>
      </c>
      <c r="I183" s="180">
        <v>100</v>
      </c>
      <c r="J183" s="180">
        <v>100</v>
      </c>
      <c r="K183" s="180">
        <v>100</v>
      </c>
      <c r="L183" s="180">
        <v>100</v>
      </c>
      <c r="M183" s="180">
        <v>100</v>
      </c>
      <c r="N183" s="180">
        <v>100</v>
      </c>
      <c r="O183" s="180">
        <v>100</v>
      </c>
      <c r="P183" s="180">
        <v>100</v>
      </c>
      <c r="Q183" s="180">
        <v>100</v>
      </c>
      <c r="R183" s="180">
        <v>100</v>
      </c>
      <c r="S183" s="181" t="str">
        <f t="shared" si="2"/>
        <v>1</v>
      </c>
    </row>
    <row r="184" spans="1:19">
      <c r="A184" s="176"/>
      <c r="B184" s="177" t="s">
        <v>1123</v>
      </c>
      <c r="C184" s="180">
        <v>100</v>
      </c>
      <c r="D184" s="180">
        <v>100</v>
      </c>
      <c r="E184" s="180">
        <v>100</v>
      </c>
      <c r="F184" s="180">
        <v>100</v>
      </c>
      <c r="G184" s="180">
        <v>100</v>
      </c>
      <c r="H184" s="180">
        <v>100</v>
      </c>
      <c r="I184" s="180">
        <v>100</v>
      </c>
      <c r="J184" s="180">
        <v>100</v>
      </c>
      <c r="K184" s="180">
        <v>100</v>
      </c>
      <c r="L184" s="180">
        <v>100</v>
      </c>
      <c r="M184" s="180">
        <v>100</v>
      </c>
      <c r="N184" s="180">
        <v>100</v>
      </c>
      <c r="O184" s="180">
        <v>100</v>
      </c>
      <c r="P184" s="180">
        <v>100</v>
      </c>
      <c r="Q184" s="180">
        <v>100</v>
      </c>
      <c r="R184" s="180">
        <v>100</v>
      </c>
      <c r="S184" s="181" t="str">
        <f t="shared" si="2"/>
        <v>1</v>
      </c>
    </row>
    <row r="185" spans="1:19">
      <c r="A185" s="176"/>
      <c r="B185" s="177" t="s">
        <v>1124</v>
      </c>
      <c r="C185" s="180">
        <v>100</v>
      </c>
      <c r="D185" s="180">
        <v>100</v>
      </c>
      <c r="E185" s="180">
        <v>100</v>
      </c>
      <c r="F185" s="180">
        <v>100</v>
      </c>
      <c r="G185" s="180">
        <v>100</v>
      </c>
      <c r="H185" s="180">
        <v>100</v>
      </c>
      <c r="I185" s="180">
        <v>100</v>
      </c>
      <c r="J185" s="180">
        <v>100</v>
      </c>
      <c r="K185" s="180">
        <v>100</v>
      </c>
      <c r="L185" s="180">
        <v>100</v>
      </c>
      <c r="M185" s="180">
        <v>100</v>
      </c>
      <c r="N185" s="180">
        <v>100</v>
      </c>
      <c r="O185" s="180">
        <v>100</v>
      </c>
      <c r="P185" s="180">
        <v>100</v>
      </c>
      <c r="Q185" s="180">
        <v>100</v>
      </c>
      <c r="R185" s="180">
        <v>100</v>
      </c>
      <c r="S185" s="181" t="str">
        <f t="shared" si="2"/>
        <v>1</v>
      </c>
    </row>
    <row r="186" spans="1:19">
      <c r="A186" s="176"/>
      <c r="B186" s="177" t="s">
        <v>965</v>
      </c>
      <c r="C186" s="180">
        <v>100</v>
      </c>
      <c r="D186" s="180">
        <v>100</v>
      </c>
      <c r="E186" s="180">
        <v>100</v>
      </c>
      <c r="F186" s="180">
        <v>100</v>
      </c>
      <c r="G186" s="180">
        <v>100</v>
      </c>
      <c r="H186" s="180">
        <v>100</v>
      </c>
      <c r="I186" s="180">
        <v>100</v>
      </c>
      <c r="J186" s="180">
        <v>100</v>
      </c>
      <c r="K186" s="180">
        <v>100</v>
      </c>
      <c r="L186" s="180">
        <v>100</v>
      </c>
      <c r="M186" s="180">
        <v>100</v>
      </c>
      <c r="N186" s="180">
        <v>100</v>
      </c>
      <c r="O186" s="180">
        <v>100</v>
      </c>
      <c r="P186" s="180">
        <v>100</v>
      </c>
      <c r="Q186" s="180">
        <v>100</v>
      </c>
      <c r="R186" s="180">
        <v>100</v>
      </c>
      <c r="S186" s="181" t="str">
        <f t="shared" si="2"/>
        <v>1</v>
      </c>
    </row>
    <row r="187" spans="1:19">
      <c r="A187" s="176"/>
      <c r="B187" s="177" t="s">
        <v>966</v>
      </c>
      <c r="C187" s="180">
        <v>100</v>
      </c>
      <c r="D187" s="180">
        <v>100</v>
      </c>
      <c r="E187" s="180">
        <v>100</v>
      </c>
      <c r="F187" s="180">
        <v>100</v>
      </c>
      <c r="G187" s="180">
        <v>100</v>
      </c>
      <c r="H187" s="180">
        <v>100</v>
      </c>
      <c r="I187" s="180">
        <v>100</v>
      </c>
      <c r="J187" s="180">
        <v>100</v>
      </c>
      <c r="K187" s="180">
        <v>100</v>
      </c>
      <c r="L187" s="180">
        <v>100</v>
      </c>
      <c r="M187" s="180">
        <v>100</v>
      </c>
      <c r="N187" s="180">
        <v>100</v>
      </c>
      <c r="O187" s="180">
        <v>100</v>
      </c>
      <c r="P187" s="180">
        <v>100</v>
      </c>
      <c r="Q187" s="180">
        <v>100</v>
      </c>
      <c r="R187" s="180">
        <v>100</v>
      </c>
      <c r="S187" s="181" t="str">
        <f t="shared" si="2"/>
        <v>1</v>
      </c>
    </row>
    <row r="188" spans="1:19">
      <c r="A188" s="176"/>
      <c r="B188" s="177" t="s">
        <v>967</v>
      </c>
      <c r="C188" s="180">
        <v>99.76</v>
      </c>
      <c r="D188" s="180">
        <v>99.76</v>
      </c>
      <c r="E188" s="180">
        <v>99.76</v>
      </c>
      <c r="F188" s="180">
        <v>99.76</v>
      </c>
      <c r="G188" s="180">
        <v>99.76</v>
      </c>
      <c r="H188" s="180">
        <v>99.76</v>
      </c>
      <c r="I188" s="180">
        <v>99.76</v>
      </c>
      <c r="J188" s="180">
        <v>99.76</v>
      </c>
      <c r="K188" s="180">
        <v>99.76</v>
      </c>
      <c r="L188" s="180">
        <v>99.76</v>
      </c>
      <c r="M188" s="180">
        <v>99.76</v>
      </c>
      <c r="N188" s="180">
        <v>99.76</v>
      </c>
      <c r="O188" s="180">
        <v>99.76</v>
      </c>
      <c r="P188" s="180">
        <v>99.76</v>
      </c>
      <c r="Q188" s="180">
        <v>99.76</v>
      </c>
      <c r="R188" s="180">
        <v>99.76</v>
      </c>
      <c r="S188" s="181" t="str">
        <f t="shared" si="2"/>
        <v>1</v>
      </c>
    </row>
    <row r="189" spans="1:19">
      <c r="A189" s="176"/>
      <c r="B189" s="177" t="s">
        <v>1125</v>
      </c>
      <c r="C189" s="180">
        <v>100</v>
      </c>
      <c r="D189" s="180">
        <v>100</v>
      </c>
      <c r="E189" s="180">
        <v>100</v>
      </c>
      <c r="F189" s="180">
        <v>100</v>
      </c>
      <c r="G189" s="180">
        <v>100</v>
      </c>
      <c r="H189" s="180">
        <v>100</v>
      </c>
      <c r="I189" s="180">
        <v>100</v>
      </c>
      <c r="J189" s="180">
        <v>100</v>
      </c>
      <c r="K189" s="180">
        <v>100</v>
      </c>
      <c r="L189" s="180">
        <v>100</v>
      </c>
      <c r="M189" s="180">
        <v>100</v>
      </c>
      <c r="N189" s="180">
        <v>100</v>
      </c>
      <c r="O189" s="180">
        <v>100</v>
      </c>
      <c r="P189" s="180">
        <v>100</v>
      </c>
      <c r="Q189" s="180">
        <v>100</v>
      </c>
      <c r="R189" s="180">
        <v>100</v>
      </c>
      <c r="S189" s="181" t="str">
        <f t="shared" si="2"/>
        <v>1</v>
      </c>
    </row>
    <row r="190" spans="1:19">
      <c r="A190" s="176"/>
      <c r="B190" s="177" t="s">
        <v>968</v>
      </c>
      <c r="C190" s="180">
        <v>99.56</v>
      </c>
      <c r="D190" s="180">
        <v>99.56</v>
      </c>
      <c r="E190" s="180">
        <v>99.56</v>
      </c>
      <c r="F190" s="180">
        <v>99.56</v>
      </c>
      <c r="G190" s="180">
        <v>99.56</v>
      </c>
      <c r="H190" s="180">
        <v>99.56</v>
      </c>
      <c r="I190" s="180">
        <v>99.56</v>
      </c>
      <c r="J190" s="180">
        <v>99.56</v>
      </c>
      <c r="K190" s="180">
        <v>99.56</v>
      </c>
      <c r="L190" s="180">
        <v>99.56</v>
      </c>
      <c r="M190" s="180">
        <v>99.56</v>
      </c>
      <c r="N190" s="180">
        <v>99.56</v>
      </c>
      <c r="O190" s="180">
        <v>99.56</v>
      </c>
      <c r="P190" s="180">
        <v>99.56</v>
      </c>
      <c r="Q190" s="180">
        <v>99.56</v>
      </c>
      <c r="R190" s="180">
        <v>99.56</v>
      </c>
      <c r="S190" s="181" t="str">
        <f t="shared" si="2"/>
        <v>1</v>
      </c>
    </row>
    <row r="191" spans="1:19">
      <c r="A191" s="176"/>
      <c r="B191" s="177" t="s">
        <v>969</v>
      </c>
      <c r="C191" s="180">
        <v>100</v>
      </c>
      <c r="D191" s="180">
        <v>100</v>
      </c>
      <c r="E191" s="180">
        <v>100</v>
      </c>
      <c r="F191" s="180">
        <v>100</v>
      </c>
      <c r="G191" s="180">
        <v>100</v>
      </c>
      <c r="H191" s="180">
        <v>100</v>
      </c>
      <c r="I191" s="180">
        <v>100</v>
      </c>
      <c r="J191" s="180">
        <v>100</v>
      </c>
      <c r="K191" s="180">
        <v>100</v>
      </c>
      <c r="L191" s="180">
        <v>100</v>
      </c>
      <c r="M191" s="180">
        <v>100</v>
      </c>
      <c r="N191" s="180">
        <v>100</v>
      </c>
      <c r="O191" s="180">
        <v>100</v>
      </c>
      <c r="P191" s="180">
        <v>100</v>
      </c>
      <c r="Q191" s="180">
        <v>100</v>
      </c>
      <c r="R191" s="180">
        <v>100</v>
      </c>
      <c r="S191" s="181" t="str">
        <f t="shared" si="2"/>
        <v>1</v>
      </c>
    </row>
    <row r="192" spans="1:19">
      <c r="A192" s="176"/>
      <c r="B192" s="177" t="s">
        <v>970</v>
      </c>
      <c r="C192" s="180">
        <v>100</v>
      </c>
      <c r="D192" s="180">
        <v>100</v>
      </c>
      <c r="E192" s="180">
        <v>100</v>
      </c>
      <c r="F192" s="180">
        <v>100</v>
      </c>
      <c r="G192" s="180">
        <v>100</v>
      </c>
      <c r="H192" s="180">
        <v>100</v>
      </c>
      <c r="I192" s="180">
        <v>100</v>
      </c>
      <c r="J192" s="180">
        <v>100</v>
      </c>
      <c r="K192" s="180">
        <v>100</v>
      </c>
      <c r="L192" s="180">
        <v>100</v>
      </c>
      <c r="M192" s="180">
        <v>100</v>
      </c>
      <c r="N192" s="180">
        <v>100</v>
      </c>
      <c r="O192" s="180">
        <v>100</v>
      </c>
      <c r="P192" s="180">
        <v>100</v>
      </c>
      <c r="Q192" s="180">
        <v>100</v>
      </c>
      <c r="R192" s="180">
        <v>100</v>
      </c>
      <c r="S192" s="181" t="str">
        <f t="shared" si="2"/>
        <v>1</v>
      </c>
    </row>
    <row r="193" spans="1:19">
      <c r="A193" s="176"/>
      <c r="B193" s="177" t="s">
        <v>971</v>
      </c>
      <c r="C193" s="180">
        <v>100</v>
      </c>
      <c r="D193" s="180">
        <v>100</v>
      </c>
      <c r="E193" s="180">
        <v>100</v>
      </c>
      <c r="F193" s="180">
        <v>100</v>
      </c>
      <c r="G193" s="180">
        <v>100</v>
      </c>
      <c r="H193" s="180">
        <v>100</v>
      </c>
      <c r="I193" s="180">
        <v>100</v>
      </c>
      <c r="J193" s="180">
        <v>100</v>
      </c>
      <c r="K193" s="180">
        <v>100</v>
      </c>
      <c r="L193" s="180">
        <v>100</v>
      </c>
      <c r="M193" s="180">
        <v>100</v>
      </c>
      <c r="N193" s="180">
        <v>100</v>
      </c>
      <c r="O193" s="180">
        <v>100</v>
      </c>
      <c r="P193" s="180">
        <v>100</v>
      </c>
      <c r="Q193" s="180">
        <v>100</v>
      </c>
      <c r="R193" s="180">
        <v>100</v>
      </c>
      <c r="S193" s="181" t="str">
        <f t="shared" si="2"/>
        <v>1</v>
      </c>
    </row>
    <row r="194" spans="1:19">
      <c r="A194" s="176"/>
      <c r="B194" s="177" t="s">
        <v>972</v>
      </c>
      <c r="C194" s="180">
        <v>100</v>
      </c>
      <c r="D194" s="180">
        <v>100</v>
      </c>
      <c r="E194" s="180">
        <v>100</v>
      </c>
      <c r="F194" s="180">
        <v>100</v>
      </c>
      <c r="G194" s="180">
        <v>100</v>
      </c>
      <c r="H194" s="180">
        <v>100</v>
      </c>
      <c r="I194" s="180">
        <v>100</v>
      </c>
      <c r="J194" s="180">
        <v>100</v>
      </c>
      <c r="K194" s="180">
        <v>100</v>
      </c>
      <c r="L194" s="180">
        <v>100</v>
      </c>
      <c r="M194" s="180">
        <v>100</v>
      </c>
      <c r="N194" s="180">
        <v>100</v>
      </c>
      <c r="O194" s="180">
        <v>100</v>
      </c>
      <c r="P194" s="180">
        <v>100</v>
      </c>
      <c r="Q194" s="180">
        <v>100</v>
      </c>
      <c r="R194" s="180">
        <v>100</v>
      </c>
      <c r="S194" s="181" t="str">
        <f t="shared" si="2"/>
        <v>1</v>
      </c>
    </row>
    <row r="195" spans="1:19">
      <c r="A195" s="176"/>
      <c r="B195" s="177" t="s">
        <v>973</v>
      </c>
      <c r="C195" s="180">
        <v>100</v>
      </c>
      <c r="D195" s="180">
        <v>100</v>
      </c>
      <c r="E195" s="180">
        <v>100</v>
      </c>
      <c r="F195" s="180">
        <v>100</v>
      </c>
      <c r="G195" s="180">
        <v>100</v>
      </c>
      <c r="H195" s="180">
        <v>100</v>
      </c>
      <c r="I195" s="180">
        <v>100</v>
      </c>
      <c r="J195" s="180">
        <v>100</v>
      </c>
      <c r="K195" s="180">
        <v>100</v>
      </c>
      <c r="L195" s="180">
        <v>100</v>
      </c>
      <c r="M195" s="180">
        <v>100</v>
      </c>
      <c r="N195" s="180">
        <v>100</v>
      </c>
      <c r="O195" s="180">
        <v>100</v>
      </c>
      <c r="P195" s="180">
        <v>100</v>
      </c>
      <c r="Q195" s="180">
        <v>100</v>
      </c>
      <c r="R195" s="180">
        <v>100</v>
      </c>
      <c r="S195" s="181" t="str">
        <f t="shared" si="2"/>
        <v>1</v>
      </c>
    </row>
    <row r="196" spans="1:19">
      <c r="A196" s="176"/>
      <c r="B196" s="177" t="s">
        <v>974</v>
      </c>
      <c r="C196" s="180">
        <v>100</v>
      </c>
      <c r="D196" s="180">
        <v>100</v>
      </c>
      <c r="E196" s="180">
        <v>100</v>
      </c>
      <c r="F196" s="180">
        <v>100</v>
      </c>
      <c r="G196" s="180">
        <v>100</v>
      </c>
      <c r="H196" s="180">
        <v>100</v>
      </c>
      <c r="I196" s="180">
        <v>100</v>
      </c>
      <c r="J196" s="180">
        <v>100</v>
      </c>
      <c r="K196" s="180">
        <v>100</v>
      </c>
      <c r="L196" s="180">
        <v>100</v>
      </c>
      <c r="M196" s="180">
        <v>100</v>
      </c>
      <c r="N196" s="180">
        <v>100</v>
      </c>
      <c r="O196" s="180">
        <v>100</v>
      </c>
      <c r="P196" s="180">
        <v>100</v>
      </c>
      <c r="Q196" s="180">
        <v>100</v>
      </c>
      <c r="R196" s="180">
        <v>100</v>
      </c>
      <c r="S196" s="181" t="str">
        <f t="shared" ref="S196:S259" si="3">IF(COUNTIF(C196:R196,C196)=COLUMNS(C196:R196),"1","0")</f>
        <v>1</v>
      </c>
    </row>
    <row r="197" spans="1:19">
      <c r="A197" s="176"/>
      <c r="B197" s="177" t="s">
        <v>975</v>
      </c>
      <c r="C197" s="180">
        <v>100</v>
      </c>
      <c r="D197" s="180">
        <v>100</v>
      </c>
      <c r="E197" s="180">
        <v>100</v>
      </c>
      <c r="F197" s="180">
        <v>100</v>
      </c>
      <c r="G197" s="180">
        <v>100</v>
      </c>
      <c r="H197" s="180">
        <v>100</v>
      </c>
      <c r="I197" s="180">
        <v>100</v>
      </c>
      <c r="J197" s="180">
        <v>100</v>
      </c>
      <c r="K197" s="180">
        <v>100</v>
      </c>
      <c r="L197" s="180">
        <v>100</v>
      </c>
      <c r="M197" s="180">
        <v>100</v>
      </c>
      <c r="N197" s="180">
        <v>100</v>
      </c>
      <c r="O197" s="180">
        <v>100</v>
      </c>
      <c r="P197" s="180">
        <v>100</v>
      </c>
      <c r="Q197" s="180">
        <v>100</v>
      </c>
      <c r="R197" s="180">
        <v>100</v>
      </c>
      <c r="S197" s="181" t="str">
        <f t="shared" si="3"/>
        <v>1</v>
      </c>
    </row>
    <row r="198" spans="1:19">
      <c r="A198" s="176"/>
      <c r="B198" s="177" t="s">
        <v>976</v>
      </c>
      <c r="C198" s="180">
        <v>100</v>
      </c>
      <c r="D198" s="180">
        <v>100</v>
      </c>
      <c r="E198" s="180">
        <v>100</v>
      </c>
      <c r="F198" s="180">
        <v>100</v>
      </c>
      <c r="G198" s="180">
        <v>100</v>
      </c>
      <c r="H198" s="180">
        <v>100</v>
      </c>
      <c r="I198" s="180">
        <v>100</v>
      </c>
      <c r="J198" s="180">
        <v>100</v>
      </c>
      <c r="K198" s="180">
        <v>100</v>
      </c>
      <c r="L198" s="180">
        <v>100</v>
      </c>
      <c r="M198" s="180">
        <v>100</v>
      </c>
      <c r="N198" s="180">
        <v>100</v>
      </c>
      <c r="O198" s="180">
        <v>100</v>
      </c>
      <c r="P198" s="180">
        <v>100</v>
      </c>
      <c r="Q198" s="180">
        <v>100</v>
      </c>
      <c r="R198" s="180">
        <v>100</v>
      </c>
      <c r="S198" s="181" t="str">
        <f t="shared" si="3"/>
        <v>1</v>
      </c>
    </row>
    <row r="199" spans="1:19">
      <c r="A199" s="176"/>
      <c r="B199" s="177" t="s">
        <v>977</v>
      </c>
      <c r="C199" s="180">
        <v>100</v>
      </c>
      <c r="D199" s="180">
        <v>100</v>
      </c>
      <c r="E199" s="180">
        <v>100</v>
      </c>
      <c r="F199" s="180">
        <v>100</v>
      </c>
      <c r="G199" s="180">
        <v>100</v>
      </c>
      <c r="H199" s="180">
        <v>100</v>
      </c>
      <c r="I199" s="180">
        <v>100</v>
      </c>
      <c r="J199" s="180">
        <v>100</v>
      </c>
      <c r="K199" s="180">
        <v>100</v>
      </c>
      <c r="L199" s="180">
        <v>100</v>
      </c>
      <c r="M199" s="180">
        <v>100</v>
      </c>
      <c r="N199" s="180">
        <v>100</v>
      </c>
      <c r="O199" s="180">
        <v>100</v>
      </c>
      <c r="P199" s="180">
        <v>100</v>
      </c>
      <c r="Q199" s="180">
        <v>100</v>
      </c>
      <c r="R199" s="180">
        <v>100</v>
      </c>
      <c r="S199" s="181" t="str">
        <f t="shared" si="3"/>
        <v>1</v>
      </c>
    </row>
    <row r="200" spans="1:19">
      <c r="A200" s="176"/>
      <c r="B200" s="177" t="s">
        <v>978</v>
      </c>
      <c r="C200" s="180">
        <v>100</v>
      </c>
      <c r="D200" s="180">
        <v>100</v>
      </c>
      <c r="E200" s="180">
        <v>100</v>
      </c>
      <c r="F200" s="180">
        <v>100</v>
      </c>
      <c r="G200" s="180">
        <v>100</v>
      </c>
      <c r="H200" s="180">
        <v>100</v>
      </c>
      <c r="I200" s="180">
        <v>100</v>
      </c>
      <c r="J200" s="180">
        <v>100</v>
      </c>
      <c r="K200" s="180">
        <v>100</v>
      </c>
      <c r="L200" s="180">
        <v>100</v>
      </c>
      <c r="M200" s="180">
        <v>100</v>
      </c>
      <c r="N200" s="180">
        <v>100</v>
      </c>
      <c r="O200" s="180">
        <v>100</v>
      </c>
      <c r="P200" s="180">
        <v>100</v>
      </c>
      <c r="Q200" s="180">
        <v>100</v>
      </c>
      <c r="R200" s="180">
        <v>100</v>
      </c>
      <c r="S200" s="181" t="str">
        <f t="shared" si="3"/>
        <v>1</v>
      </c>
    </row>
    <row r="201" spans="1:19">
      <c r="A201" s="176"/>
      <c r="B201" s="177" t="s">
        <v>979</v>
      </c>
      <c r="C201" s="180">
        <v>99.26</v>
      </c>
      <c r="D201" s="180">
        <v>99.26</v>
      </c>
      <c r="E201" s="180">
        <v>99.26</v>
      </c>
      <c r="F201" s="180">
        <v>99.26</v>
      </c>
      <c r="G201" s="180">
        <v>99.26</v>
      </c>
      <c r="H201" s="180">
        <v>99.26</v>
      </c>
      <c r="I201" s="180">
        <v>99.26</v>
      </c>
      <c r="J201" s="180">
        <v>99.26</v>
      </c>
      <c r="K201" s="180">
        <v>99.26</v>
      </c>
      <c r="L201" s="180">
        <v>99.26</v>
      </c>
      <c r="M201" s="180">
        <v>99.26</v>
      </c>
      <c r="N201" s="180">
        <v>99.26</v>
      </c>
      <c r="O201" s="180">
        <v>99.26</v>
      </c>
      <c r="P201" s="180">
        <v>99.26</v>
      </c>
      <c r="Q201" s="180">
        <v>99.26</v>
      </c>
      <c r="R201" s="180">
        <v>99.26</v>
      </c>
      <c r="S201" s="181" t="str">
        <f t="shared" si="3"/>
        <v>1</v>
      </c>
    </row>
    <row r="202" spans="1:19">
      <c r="A202" s="176"/>
      <c r="B202" s="177" t="s">
        <v>980</v>
      </c>
      <c r="C202" s="180">
        <v>100</v>
      </c>
      <c r="D202" s="180">
        <v>100</v>
      </c>
      <c r="E202" s="180">
        <v>100</v>
      </c>
      <c r="F202" s="180">
        <v>100</v>
      </c>
      <c r="G202" s="180">
        <v>100</v>
      </c>
      <c r="H202" s="180">
        <v>100</v>
      </c>
      <c r="I202" s="180">
        <v>100</v>
      </c>
      <c r="J202" s="180">
        <v>100</v>
      </c>
      <c r="K202" s="180">
        <v>100</v>
      </c>
      <c r="L202" s="180">
        <v>100</v>
      </c>
      <c r="M202" s="180">
        <v>100</v>
      </c>
      <c r="N202" s="180">
        <v>100</v>
      </c>
      <c r="O202" s="180">
        <v>100</v>
      </c>
      <c r="P202" s="180">
        <v>100</v>
      </c>
      <c r="Q202" s="180">
        <v>100</v>
      </c>
      <c r="R202" s="180">
        <v>100</v>
      </c>
      <c r="S202" s="181" t="str">
        <f t="shared" si="3"/>
        <v>1</v>
      </c>
    </row>
    <row r="203" spans="1:19">
      <c r="A203" s="176"/>
      <c r="B203" s="177" t="s">
        <v>981</v>
      </c>
      <c r="C203" s="180">
        <v>100</v>
      </c>
      <c r="D203" s="180">
        <v>100</v>
      </c>
      <c r="E203" s="180">
        <v>100</v>
      </c>
      <c r="F203" s="180">
        <v>100</v>
      </c>
      <c r="G203" s="180">
        <v>100</v>
      </c>
      <c r="H203" s="180">
        <v>100</v>
      </c>
      <c r="I203" s="180">
        <v>100</v>
      </c>
      <c r="J203" s="180">
        <v>100</v>
      </c>
      <c r="K203" s="180">
        <v>100</v>
      </c>
      <c r="L203" s="180">
        <v>100</v>
      </c>
      <c r="M203" s="180">
        <v>100</v>
      </c>
      <c r="N203" s="180">
        <v>100</v>
      </c>
      <c r="O203" s="180">
        <v>100</v>
      </c>
      <c r="P203" s="180">
        <v>100</v>
      </c>
      <c r="Q203" s="180">
        <v>100</v>
      </c>
      <c r="R203" s="180">
        <v>100</v>
      </c>
      <c r="S203" s="181" t="str">
        <f t="shared" si="3"/>
        <v>1</v>
      </c>
    </row>
    <row r="204" spans="1:19">
      <c r="A204" s="176"/>
      <c r="B204" s="177" t="s">
        <v>982</v>
      </c>
      <c r="C204" s="180">
        <v>100</v>
      </c>
      <c r="D204" s="180">
        <v>100</v>
      </c>
      <c r="E204" s="180">
        <v>100</v>
      </c>
      <c r="F204" s="180">
        <v>100</v>
      </c>
      <c r="G204" s="180">
        <v>100</v>
      </c>
      <c r="H204" s="180">
        <v>100</v>
      </c>
      <c r="I204" s="180">
        <v>100</v>
      </c>
      <c r="J204" s="180">
        <v>100</v>
      </c>
      <c r="K204" s="180">
        <v>100</v>
      </c>
      <c r="L204" s="180">
        <v>100</v>
      </c>
      <c r="M204" s="180">
        <v>100</v>
      </c>
      <c r="N204" s="180">
        <v>100</v>
      </c>
      <c r="O204" s="180">
        <v>100</v>
      </c>
      <c r="P204" s="180">
        <v>100</v>
      </c>
      <c r="Q204" s="180">
        <v>100</v>
      </c>
      <c r="R204" s="180">
        <v>100</v>
      </c>
      <c r="S204" s="181" t="str">
        <f t="shared" si="3"/>
        <v>1</v>
      </c>
    </row>
    <row r="205" spans="1:19">
      <c r="A205" s="176"/>
      <c r="B205" s="177" t="s">
        <v>983</v>
      </c>
      <c r="C205" s="180">
        <v>100</v>
      </c>
      <c r="D205" s="180">
        <v>100</v>
      </c>
      <c r="E205" s="180">
        <v>100</v>
      </c>
      <c r="F205" s="180">
        <v>100</v>
      </c>
      <c r="G205" s="180">
        <v>100</v>
      </c>
      <c r="H205" s="180">
        <v>100</v>
      </c>
      <c r="I205" s="180">
        <v>100</v>
      </c>
      <c r="J205" s="180">
        <v>100</v>
      </c>
      <c r="K205" s="180">
        <v>100</v>
      </c>
      <c r="L205" s="180">
        <v>100</v>
      </c>
      <c r="M205" s="180">
        <v>100</v>
      </c>
      <c r="N205" s="180">
        <v>100</v>
      </c>
      <c r="O205" s="180">
        <v>100</v>
      </c>
      <c r="P205" s="180">
        <v>100</v>
      </c>
      <c r="Q205" s="180">
        <v>100</v>
      </c>
      <c r="R205" s="180">
        <v>100</v>
      </c>
      <c r="S205" s="181" t="str">
        <f t="shared" si="3"/>
        <v>1</v>
      </c>
    </row>
    <row r="206" spans="1:19">
      <c r="A206" s="176"/>
      <c r="B206" s="177" t="s">
        <v>984</v>
      </c>
      <c r="C206" s="180">
        <v>100</v>
      </c>
      <c r="D206" s="180">
        <v>100</v>
      </c>
      <c r="E206" s="180">
        <v>100</v>
      </c>
      <c r="F206" s="180">
        <v>100</v>
      </c>
      <c r="G206" s="180">
        <v>100</v>
      </c>
      <c r="H206" s="180">
        <v>100</v>
      </c>
      <c r="I206" s="180">
        <v>100</v>
      </c>
      <c r="J206" s="180">
        <v>100</v>
      </c>
      <c r="K206" s="180">
        <v>100</v>
      </c>
      <c r="L206" s="180">
        <v>100</v>
      </c>
      <c r="M206" s="180">
        <v>100</v>
      </c>
      <c r="N206" s="180">
        <v>100</v>
      </c>
      <c r="O206" s="180">
        <v>100</v>
      </c>
      <c r="P206" s="180">
        <v>100</v>
      </c>
      <c r="Q206" s="180">
        <v>100</v>
      </c>
      <c r="R206" s="180">
        <v>100</v>
      </c>
      <c r="S206" s="181" t="str">
        <f t="shared" si="3"/>
        <v>1</v>
      </c>
    </row>
    <row r="207" spans="1:19">
      <c r="A207" s="176"/>
      <c r="B207" s="177" t="s">
        <v>985</v>
      </c>
      <c r="C207" s="180">
        <v>100</v>
      </c>
      <c r="D207" s="180">
        <v>100</v>
      </c>
      <c r="E207" s="180">
        <v>100</v>
      </c>
      <c r="F207" s="180">
        <v>100</v>
      </c>
      <c r="G207" s="180">
        <v>100</v>
      </c>
      <c r="H207" s="180">
        <v>100</v>
      </c>
      <c r="I207" s="180">
        <v>100</v>
      </c>
      <c r="J207" s="180">
        <v>100</v>
      </c>
      <c r="K207" s="180">
        <v>100</v>
      </c>
      <c r="L207" s="180">
        <v>100</v>
      </c>
      <c r="M207" s="180">
        <v>100</v>
      </c>
      <c r="N207" s="180">
        <v>100</v>
      </c>
      <c r="O207" s="180">
        <v>100</v>
      </c>
      <c r="P207" s="180">
        <v>100</v>
      </c>
      <c r="Q207" s="180">
        <v>100</v>
      </c>
      <c r="R207" s="180">
        <v>100</v>
      </c>
      <c r="S207" s="181" t="str">
        <f t="shared" si="3"/>
        <v>1</v>
      </c>
    </row>
    <row r="208" spans="1:19">
      <c r="A208" s="176"/>
      <c r="B208" s="177" t="s">
        <v>986</v>
      </c>
      <c r="C208" s="180">
        <v>100</v>
      </c>
      <c r="D208" s="180">
        <v>100</v>
      </c>
      <c r="E208" s="180">
        <v>100</v>
      </c>
      <c r="F208" s="180">
        <v>100</v>
      </c>
      <c r="G208" s="180">
        <v>100</v>
      </c>
      <c r="H208" s="180">
        <v>100</v>
      </c>
      <c r="I208" s="180">
        <v>100</v>
      </c>
      <c r="J208" s="180">
        <v>100</v>
      </c>
      <c r="K208" s="180">
        <v>100</v>
      </c>
      <c r="L208" s="180">
        <v>100</v>
      </c>
      <c r="M208" s="180">
        <v>100</v>
      </c>
      <c r="N208" s="180">
        <v>100</v>
      </c>
      <c r="O208" s="180">
        <v>100</v>
      </c>
      <c r="P208" s="180">
        <v>100</v>
      </c>
      <c r="Q208" s="180">
        <v>100</v>
      </c>
      <c r="R208" s="180">
        <v>100</v>
      </c>
      <c r="S208" s="181" t="str">
        <f t="shared" si="3"/>
        <v>1</v>
      </c>
    </row>
    <row r="209" spans="1:19">
      <c r="A209" s="176"/>
      <c r="B209" s="177" t="s">
        <v>987</v>
      </c>
      <c r="C209" s="180">
        <v>100</v>
      </c>
      <c r="D209" s="180">
        <v>100</v>
      </c>
      <c r="E209" s="180">
        <v>100</v>
      </c>
      <c r="F209" s="180">
        <v>100</v>
      </c>
      <c r="G209" s="180">
        <v>100</v>
      </c>
      <c r="H209" s="180">
        <v>100</v>
      </c>
      <c r="I209" s="180">
        <v>100</v>
      </c>
      <c r="J209" s="180">
        <v>100</v>
      </c>
      <c r="K209" s="180">
        <v>100</v>
      </c>
      <c r="L209" s="180">
        <v>100</v>
      </c>
      <c r="M209" s="180">
        <v>100</v>
      </c>
      <c r="N209" s="180">
        <v>100</v>
      </c>
      <c r="O209" s="180">
        <v>100</v>
      </c>
      <c r="P209" s="180">
        <v>100</v>
      </c>
      <c r="Q209" s="180">
        <v>100</v>
      </c>
      <c r="R209" s="180">
        <v>100</v>
      </c>
      <c r="S209" s="181" t="str">
        <f t="shared" si="3"/>
        <v>1</v>
      </c>
    </row>
    <row r="210" spans="1:19">
      <c r="A210" s="176"/>
      <c r="B210" s="177" t="s">
        <v>988</v>
      </c>
      <c r="C210" s="180">
        <v>100</v>
      </c>
      <c r="D210" s="180">
        <v>100</v>
      </c>
      <c r="E210" s="180">
        <v>100</v>
      </c>
      <c r="F210" s="180">
        <v>100</v>
      </c>
      <c r="G210" s="180">
        <v>100</v>
      </c>
      <c r="H210" s="180">
        <v>100</v>
      </c>
      <c r="I210" s="180">
        <v>100</v>
      </c>
      <c r="J210" s="180">
        <v>100</v>
      </c>
      <c r="K210" s="180">
        <v>100</v>
      </c>
      <c r="L210" s="180">
        <v>100</v>
      </c>
      <c r="M210" s="180">
        <v>100</v>
      </c>
      <c r="N210" s="180">
        <v>100</v>
      </c>
      <c r="O210" s="180">
        <v>100</v>
      </c>
      <c r="P210" s="180">
        <v>100</v>
      </c>
      <c r="Q210" s="180">
        <v>100</v>
      </c>
      <c r="R210" s="180">
        <v>100</v>
      </c>
      <c r="S210" s="181" t="str">
        <f t="shared" si="3"/>
        <v>1</v>
      </c>
    </row>
    <row r="211" spans="1:19">
      <c r="A211" s="176"/>
      <c r="B211" s="177" t="s">
        <v>990</v>
      </c>
      <c r="C211" s="180">
        <v>100</v>
      </c>
      <c r="D211" s="180">
        <v>100</v>
      </c>
      <c r="E211" s="180">
        <v>100</v>
      </c>
      <c r="F211" s="180">
        <v>100</v>
      </c>
      <c r="G211" s="180">
        <v>100</v>
      </c>
      <c r="H211" s="180">
        <v>100</v>
      </c>
      <c r="I211" s="180">
        <v>100</v>
      </c>
      <c r="J211" s="180">
        <v>100</v>
      </c>
      <c r="K211" s="180">
        <v>100</v>
      </c>
      <c r="L211" s="180">
        <v>100</v>
      </c>
      <c r="M211" s="180">
        <v>100</v>
      </c>
      <c r="N211" s="180">
        <v>100</v>
      </c>
      <c r="O211" s="180">
        <v>100</v>
      </c>
      <c r="P211" s="180">
        <v>100</v>
      </c>
      <c r="Q211" s="180">
        <v>100</v>
      </c>
      <c r="R211" s="180">
        <v>100</v>
      </c>
      <c r="S211" s="181" t="str">
        <f t="shared" si="3"/>
        <v>1</v>
      </c>
    </row>
    <row r="212" spans="1:19">
      <c r="A212" s="176"/>
      <c r="B212" s="177" t="s">
        <v>991</v>
      </c>
      <c r="C212" s="180">
        <v>100</v>
      </c>
      <c r="D212" s="180">
        <v>100</v>
      </c>
      <c r="E212" s="180">
        <v>100</v>
      </c>
      <c r="F212" s="180">
        <v>100</v>
      </c>
      <c r="G212" s="180">
        <v>100</v>
      </c>
      <c r="H212" s="180">
        <v>100</v>
      </c>
      <c r="I212" s="180">
        <v>100</v>
      </c>
      <c r="J212" s="180">
        <v>100</v>
      </c>
      <c r="K212" s="180">
        <v>100</v>
      </c>
      <c r="L212" s="180">
        <v>100</v>
      </c>
      <c r="M212" s="180">
        <v>100</v>
      </c>
      <c r="N212" s="180">
        <v>100</v>
      </c>
      <c r="O212" s="180">
        <v>100</v>
      </c>
      <c r="P212" s="180">
        <v>100</v>
      </c>
      <c r="Q212" s="180">
        <v>100</v>
      </c>
      <c r="R212" s="180">
        <v>100</v>
      </c>
      <c r="S212" s="181" t="str">
        <f t="shared" si="3"/>
        <v>1</v>
      </c>
    </row>
    <row r="213" spans="1:19">
      <c r="A213" s="176"/>
      <c r="B213" s="177" t="s">
        <v>992</v>
      </c>
      <c r="C213" s="180">
        <v>100</v>
      </c>
      <c r="D213" s="180">
        <v>100</v>
      </c>
      <c r="E213" s="180">
        <v>100</v>
      </c>
      <c r="F213" s="180">
        <v>100</v>
      </c>
      <c r="G213" s="180">
        <v>100</v>
      </c>
      <c r="H213" s="180">
        <v>100</v>
      </c>
      <c r="I213" s="180">
        <v>100</v>
      </c>
      <c r="J213" s="180">
        <v>100</v>
      </c>
      <c r="K213" s="180">
        <v>100</v>
      </c>
      <c r="L213" s="180">
        <v>100</v>
      </c>
      <c r="M213" s="180">
        <v>100</v>
      </c>
      <c r="N213" s="180">
        <v>100</v>
      </c>
      <c r="O213" s="180">
        <v>100</v>
      </c>
      <c r="P213" s="180">
        <v>100</v>
      </c>
      <c r="Q213" s="180">
        <v>100</v>
      </c>
      <c r="R213" s="180">
        <v>100</v>
      </c>
      <c r="S213" s="181" t="str">
        <f t="shared" si="3"/>
        <v>1</v>
      </c>
    </row>
    <row r="214" spans="1:19">
      <c r="A214" s="176"/>
      <c r="B214" s="177" t="s">
        <v>993</v>
      </c>
      <c r="C214" s="180">
        <v>100</v>
      </c>
      <c r="D214" s="180">
        <v>100</v>
      </c>
      <c r="E214" s="180">
        <v>100</v>
      </c>
      <c r="F214" s="180">
        <v>100</v>
      </c>
      <c r="G214" s="180">
        <v>100</v>
      </c>
      <c r="H214" s="180">
        <v>100</v>
      </c>
      <c r="I214" s="180">
        <v>100</v>
      </c>
      <c r="J214" s="180">
        <v>100</v>
      </c>
      <c r="K214" s="180">
        <v>100</v>
      </c>
      <c r="L214" s="180">
        <v>100</v>
      </c>
      <c r="M214" s="180">
        <v>100</v>
      </c>
      <c r="N214" s="180">
        <v>100</v>
      </c>
      <c r="O214" s="180">
        <v>100</v>
      </c>
      <c r="P214" s="180">
        <v>100</v>
      </c>
      <c r="Q214" s="180">
        <v>100</v>
      </c>
      <c r="R214" s="180">
        <v>100</v>
      </c>
      <c r="S214" s="181" t="str">
        <f t="shared" si="3"/>
        <v>1</v>
      </c>
    </row>
    <row r="215" spans="1:19">
      <c r="A215" s="176"/>
      <c r="B215" s="177" t="s">
        <v>1126</v>
      </c>
      <c r="C215" s="180">
        <v>100</v>
      </c>
      <c r="D215" s="180">
        <v>100</v>
      </c>
      <c r="E215" s="180">
        <v>100</v>
      </c>
      <c r="F215" s="180">
        <v>100</v>
      </c>
      <c r="G215" s="180">
        <v>100</v>
      </c>
      <c r="H215" s="180">
        <v>100</v>
      </c>
      <c r="I215" s="180">
        <v>100</v>
      </c>
      <c r="J215" s="180">
        <v>100</v>
      </c>
      <c r="K215" s="180">
        <v>100</v>
      </c>
      <c r="L215" s="180">
        <v>100</v>
      </c>
      <c r="M215" s="180">
        <v>100</v>
      </c>
      <c r="N215" s="180">
        <v>100</v>
      </c>
      <c r="O215" s="180">
        <v>100</v>
      </c>
      <c r="P215" s="180">
        <v>100</v>
      </c>
      <c r="Q215" s="180">
        <v>100</v>
      </c>
      <c r="R215" s="180">
        <v>100</v>
      </c>
      <c r="S215" s="181" t="str">
        <f t="shared" si="3"/>
        <v>1</v>
      </c>
    </row>
    <row r="216" spans="1:19">
      <c r="A216" s="176"/>
      <c r="B216" s="177" t="s">
        <v>1127</v>
      </c>
      <c r="C216" s="180">
        <v>100</v>
      </c>
      <c r="D216" s="180">
        <v>100</v>
      </c>
      <c r="E216" s="180">
        <v>100</v>
      </c>
      <c r="F216" s="180">
        <v>100</v>
      </c>
      <c r="G216" s="180">
        <v>100</v>
      </c>
      <c r="H216" s="180">
        <v>100</v>
      </c>
      <c r="I216" s="180">
        <v>100</v>
      </c>
      <c r="J216" s="180">
        <v>100</v>
      </c>
      <c r="K216" s="180">
        <v>100</v>
      </c>
      <c r="L216" s="180">
        <v>100</v>
      </c>
      <c r="M216" s="180">
        <v>100</v>
      </c>
      <c r="N216" s="180">
        <v>100</v>
      </c>
      <c r="O216" s="180">
        <v>100</v>
      </c>
      <c r="P216" s="180">
        <v>100</v>
      </c>
      <c r="Q216" s="180">
        <v>100</v>
      </c>
      <c r="R216" s="180">
        <v>100</v>
      </c>
      <c r="S216" s="181" t="str">
        <f t="shared" si="3"/>
        <v>1</v>
      </c>
    </row>
    <row r="217" spans="1:19">
      <c r="A217" s="176"/>
      <c r="B217" s="177" t="s">
        <v>994</v>
      </c>
      <c r="C217" s="180">
        <v>100</v>
      </c>
      <c r="D217" s="180">
        <v>100</v>
      </c>
      <c r="E217" s="180">
        <v>100</v>
      </c>
      <c r="F217" s="180">
        <v>100</v>
      </c>
      <c r="G217" s="180">
        <v>100</v>
      </c>
      <c r="H217" s="180">
        <v>100</v>
      </c>
      <c r="I217" s="180">
        <v>100</v>
      </c>
      <c r="J217" s="180">
        <v>100</v>
      </c>
      <c r="K217" s="180">
        <v>100</v>
      </c>
      <c r="L217" s="180">
        <v>100</v>
      </c>
      <c r="M217" s="180">
        <v>100</v>
      </c>
      <c r="N217" s="180">
        <v>100</v>
      </c>
      <c r="O217" s="180">
        <v>100</v>
      </c>
      <c r="P217" s="180">
        <v>100</v>
      </c>
      <c r="Q217" s="180">
        <v>100</v>
      </c>
      <c r="R217" s="180">
        <v>100</v>
      </c>
      <c r="S217" s="181" t="str">
        <f t="shared" si="3"/>
        <v>1</v>
      </c>
    </row>
    <row r="218" spans="1:19">
      <c r="A218" s="183" t="s">
        <v>995</v>
      </c>
      <c r="B218" s="177" t="s">
        <v>804</v>
      </c>
      <c r="C218" s="180">
        <v>57</v>
      </c>
      <c r="D218" s="180">
        <v>57</v>
      </c>
      <c r="E218" s="180">
        <v>57</v>
      </c>
      <c r="F218" s="180">
        <v>57</v>
      </c>
      <c r="G218" s="180">
        <v>57</v>
      </c>
      <c r="H218" s="180">
        <v>57</v>
      </c>
      <c r="I218" s="180">
        <v>57</v>
      </c>
      <c r="J218" s="180">
        <v>57</v>
      </c>
      <c r="K218" s="180">
        <v>57</v>
      </c>
      <c r="L218" s="180">
        <v>57</v>
      </c>
      <c r="M218" s="180">
        <v>57</v>
      </c>
      <c r="N218" s="180">
        <v>57</v>
      </c>
      <c r="O218" s="180">
        <v>57</v>
      </c>
      <c r="P218" s="180">
        <v>57</v>
      </c>
      <c r="Q218" s="180">
        <v>57</v>
      </c>
      <c r="R218" s="180">
        <v>57</v>
      </c>
      <c r="S218" s="181" t="str">
        <f t="shared" si="3"/>
        <v>1</v>
      </c>
    </row>
    <row r="219" spans="1:19">
      <c r="A219" s="176"/>
      <c r="B219" s="177" t="s">
        <v>996</v>
      </c>
      <c r="C219" s="180">
        <v>100</v>
      </c>
      <c r="D219" s="180">
        <v>100</v>
      </c>
      <c r="E219" s="180">
        <v>100</v>
      </c>
      <c r="F219" s="180">
        <v>100</v>
      </c>
      <c r="G219" s="180">
        <v>100</v>
      </c>
      <c r="H219" s="180">
        <v>100</v>
      </c>
      <c r="I219" s="180">
        <v>100</v>
      </c>
      <c r="J219" s="180">
        <v>100</v>
      </c>
      <c r="K219" s="180">
        <v>100</v>
      </c>
      <c r="L219" s="180">
        <v>100</v>
      </c>
      <c r="M219" s="180">
        <v>100</v>
      </c>
      <c r="N219" s="180">
        <v>100</v>
      </c>
      <c r="O219" s="180">
        <v>100</v>
      </c>
      <c r="P219" s="180">
        <v>100</v>
      </c>
      <c r="Q219" s="180">
        <v>100</v>
      </c>
      <c r="R219" s="180">
        <v>100</v>
      </c>
      <c r="S219" s="181" t="str">
        <f t="shared" si="3"/>
        <v>1</v>
      </c>
    </row>
    <row r="220" spans="1:19">
      <c r="A220" s="176"/>
      <c r="B220" s="177" t="s">
        <v>997</v>
      </c>
      <c r="C220" s="180">
        <v>100</v>
      </c>
      <c r="D220" s="180">
        <v>100</v>
      </c>
      <c r="E220" s="180">
        <v>100</v>
      </c>
      <c r="F220" s="180">
        <v>100</v>
      </c>
      <c r="G220" s="180">
        <v>100</v>
      </c>
      <c r="H220" s="180">
        <v>100</v>
      </c>
      <c r="I220" s="180">
        <v>100</v>
      </c>
      <c r="J220" s="180">
        <v>100</v>
      </c>
      <c r="K220" s="180">
        <v>100</v>
      </c>
      <c r="L220" s="180">
        <v>100</v>
      </c>
      <c r="M220" s="180">
        <v>100</v>
      </c>
      <c r="N220" s="180">
        <v>100</v>
      </c>
      <c r="O220" s="180">
        <v>100</v>
      </c>
      <c r="P220" s="180">
        <v>100</v>
      </c>
      <c r="Q220" s="180">
        <v>100</v>
      </c>
      <c r="R220" s="180">
        <v>100</v>
      </c>
      <c r="S220" s="181" t="str">
        <f t="shared" si="3"/>
        <v>1</v>
      </c>
    </row>
    <row r="221" spans="1:19">
      <c r="A221" s="176"/>
      <c r="B221" s="177" t="s">
        <v>998</v>
      </c>
      <c r="C221" s="180">
        <v>100</v>
      </c>
      <c r="D221" s="180">
        <v>100</v>
      </c>
      <c r="E221" s="180">
        <v>100</v>
      </c>
      <c r="F221" s="180">
        <v>100</v>
      </c>
      <c r="G221" s="180">
        <v>100</v>
      </c>
      <c r="H221" s="180">
        <v>100</v>
      </c>
      <c r="I221" s="180">
        <v>100</v>
      </c>
      <c r="J221" s="180">
        <v>100</v>
      </c>
      <c r="K221" s="180">
        <v>100</v>
      </c>
      <c r="L221" s="180">
        <v>100</v>
      </c>
      <c r="M221" s="180">
        <v>100</v>
      </c>
      <c r="N221" s="180">
        <v>100</v>
      </c>
      <c r="O221" s="180">
        <v>100</v>
      </c>
      <c r="P221" s="180">
        <v>100</v>
      </c>
      <c r="Q221" s="180">
        <v>100</v>
      </c>
      <c r="R221" s="180">
        <v>100</v>
      </c>
      <c r="S221" s="181" t="str">
        <f t="shared" si="3"/>
        <v>1</v>
      </c>
    </row>
    <row r="222" spans="1:19">
      <c r="A222" s="176"/>
      <c r="B222" s="177" t="s">
        <v>999</v>
      </c>
      <c r="C222" s="180">
        <v>100</v>
      </c>
      <c r="D222" s="180">
        <v>100</v>
      </c>
      <c r="E222" s="180">
        <v>100</v>
      </c>
      <c r="F222" s="180">
        <v>100</v>
      </c>
      <c r="G222" s="180">
        <v>100</v>
      </c>
      <c r="H222" s="180">
        <v>100</v>
      </c>
      <c r="I222" s="180">
        <v>100</v>
      </c>
      <c r="J222" s="180">
        <v>100</v>
      </c>
      <c r="K222" s="180">
        <v>100</v>
      </c>
      <c r="L222" s="180">
        <v>100</v>
      </c>
      <c r="M222" s="180">
        <v>100</v>
      </c>
      <c r="N222" s="180">
        <v>100</v>
      </c>
      <c r="O222" s="180">
        <v>100</v>
      </c>
      <c r="P222" s="180">
        <v>100</v>
      </c>
      <c r="Q222" s="180">
        <v>100</v>
      </c>
      <c r="R222" s="180">
        <v>100</v>
      </c>
      <c r="S222" s="181" t="str">
        <f t="shared" si="3"/>
        <v>1</v>
      </c>
    </row>
    <row r="223" spans="1:19">
      <c r="A223" s="176"/>
      <c r="B223" s="177" t="s">
        <v>1000</v>
      </c>
      <c r="C223" s="180">
        <v>100</v>
      </c>
      <c r="D223" s="180">
        <v>100</v>
      </c>
      <c r="E223" s="180">
        <v>100</v>
      </c>
      <c r="F223" s="180">
        <v>100</v>
      </c>
      <c r="G223" s="180">
        <v>100</v>
      </c>
      <c r="H223" s="180">
        <v>100</v>
      </c>
      <c r="I223" s="180">
        <v>100</v>
      </c>
      <c r="J223" s="180">
        <v>100</v>
      </c>
      <c r="K223" s="180">
        <v>100</v>
      </c>
      <c r="L223" s="180">
        <v>100</v>
      </c>
      <c r="M223" s="180">
        <v>100</v>
      </c>
      <c r="N223" s="180">
        <v>100</v>
      </c>
      <c r="O223" s="180">
        <v>100</v>
      </c>
      <c r="P223" s="180">
        <v>100</v>
      </c>
      <c r="Q223" s="180">
        <v>100</v>
      </c>
      <c r="R223" s="180">
        <v>100</v>
      </c>
      <c r="S223" s="181" t="str">
        <f t="shared" si="3"/>
        <v>1</v>
      </c>
    </row>
    <row r="224" spans="1:19">
      <c r="A224" s="176"/>
      <c r="B224" s="177" t="s">
        <v>1001</v>
      </c>
      <c r="C224" s="180">
        <v>100</v>
      </c>
      <c r="D224" s="180">
        <v>100</v>
      </c>
      <c r="E224" s="180">
        <v>100</v>
      </c>
      <c r="F224" s="180">
        <v>100</v>
      </c>
      <c r="G224" s="180">
        <v>100</v>
      </c>
      <c r="H224" s="180">
        <v>100</v>
      </c>
      <c r="I224" s="180">
        <v>100</v>
      </c>
      <c r="J224" s="180">
        <v>100</v>
      </c>
      <c r="K224" s="180">
        <v>100</v>
      </c>
      <c r="L224" s="180">
        <v>100</v>
      </c>
      <c r="M224" s="180">
        <v>100</v>
      </c>
      <c r="N224" s="180">
        <v>100</v>
      </c>
      <c r="O224" s="180">
        <v>100</v>
      </c>
      <c r="P224" s="180">
        <v>100</v>
      </c>
      <c r="Q224" s="180">
        <v>100</v>
      </c>
      <c r="R224" s="180">
        <v>100</v>
      </c>
      <c r="S224" s="181" t="str">
        <f t="shared" si="3"/>
        <v>1</v>
      </c>
    </row>
    <row r="225" spans="1:19">
      <c r="A225" s="176"/>
      <c r="B225" s="177" t="s">
        <v>1002</v>
      </c>
      <c r="C225" s="180">
        <v>100</v>
      </c>
      <c r="D225" s="180">
        <v>100</v>
      </c>
      <c r="E225" s="180">
        <v>100</v>
      </c>
      <c r="F225" s="180">
        <v>100</v>
      </c>
      <c r="G225" s="180">
        <v>100</v>
      </c>
      <c r="H225" s="180">
        <v>100</v>
      </c>
      <c r="I225" s="180">
        <v>100</v>
      </c>
      <c r="J225" s="180">
        <v>100</v>
      </c>
      <c r="K225" s="180">
        <v>100</v>
      </c>
      <c r="L225" s="180">
        <v>100</v>
      </c>
      <c r="M225" s="180">
        <v>100</v>
      </c>
      <c r="N225" s="180">
        <v>100</v>
      </c>
      <c r="O225" s="180">
        <v>100</v>
      </c>
      <c r="P225" s="180">
        <v>100</v>
      </c>
      <c r="Q225" s="180">
        <v>100</v>
      </c>
      <c r="R225" s="180">
        <v>100</v>
      </c>
      <c r="S225" s="181" t="str">
        <f t="shared" si="3"/>
        <v>1</v>
      </c>
    </row>
    <row r="226" spans="1:19">
      <c r="A226" s="176"/>
      <c r="B226" s="177" t="s">
        <v>1128</v>
      </c>
      <c r="C226" s="180" t="s">
        <v>1129</v>
      </c>
      <c r="D226" s="180" t="s">
        <v>1129</v>
      </c>
      <c r="E226" s="180" t="s">
        <v>1129</v>
      </c>
      <c r="F226" s="180" t="s">
        <v>1129</v>
      </c>
      <c r="G226" s="180" t="s">
        <v>1129</v>
      </c>
      <c r="H226" s="180" t="s">
        <v>1129</v>
      </c>
      <c r="I226" s="180" t="s">
        <v>1129</v>
      </c>
      <c r="J226" s="180" t="s">
        <v>1129</v>
      </c>
      <c r="K226" s="180" t="s">
        <v>1129</v>
      </c>
      <c r="L226" s="180" t="s">
        <v>1129</v>
      </c>
      <c r="M226" s="180" t="s">
        <v>1129</v>
      </c>
      <c r="N226" s="180" t="s">
        <v>1129</v>
      </c>
      <c r="O226" s="180" t="s">
        <v>1129</v>
      </c>
      <c r="P226" s="180" t="s">
        <v>1129</v>
      </c>
      <c r="Q226" s="180" t="s">
        <v>1129</v>
      </c>
      <c r="R226" s="180" t="s">
        <v>1129</v>
      </c>
      <c r="S226" s="181" t="str">
        <f t="shared" si="3"/>
        <v>1</v>
      </c>
    </row>
    <row r="227" spans="1:19">
      <c r="A227" s="176"/>
      <c r="B227" s="177" t="s">
        <v>1003</v>
      </c>
      <c r="C227" s="180">
        <v>99.95</v>
      </c>
      <c r="D227" s="180">
        <v>99.95</v>
      </c>
      <c r="E227" s="180">
        <v>99.95</v>
      </c>
      <c r="F227" s="180">
        <v>99.95</v>
      </c>
      <c r="G227" s="180">
        <v>99.95</v>
      </c>
      <c r="H227" s="180">
        <v>99.95</v>
      </c>
      <c r="I227" s="180">
        <v>99.95</v>
      </c>
      <c r="J227" s="180">
        <v>99.95</v>
      </c>
      <c r="K227" s="180">
        <v>99.95</v>
      </c>
      <c r="L227" s="180">
        <v>99.95</v>
      </c>
      <c r="M227" s="180">
        <v>99.95</v>
      </c>
      <c r="N227" s="180">
        <v>99.95</v>
      </c>
      <c r="O227" s="180">
        <v>99.95</v>
      </c>
      <c r="P227" s="180">
        <v>99.95</v>
      </c>
      <c r="Q227" s="180">
        <v>99.95</v>
      </c>
      <c r="R227" s="180">
        <v>99.95</v>
      </c>
      <c r="S227" s="181" t="str">
        <f t="shared" si="3"/>
        <v>1</v>
      </c>
    </row>
    <row r="228" spans="1:19">
      <c r="A228" s="176"/>
      <c r="B228" s="177" t="s">
        <v>1004</v>
      </c>
      <c r="C228" s="180">
        <v>99.76</v>
      </c>
      <c r="D228" s="180">
        <v>99.76</v>
      </c>
      <c r="E228" s="180">
        <v>99.76</v>
      </c>
      <c r="F228" s="180">
        <v>99.76</v>
      </c>
      <c r="G228" s="180">
        <v>99.76</v>
      </c>
      <c r="H228" s="180">
        <v>99.76</v>
      </c>
      <c r="I228" s="180">
        <v>99.76</v>
      </c>
      <c r="J228" s="180">
        <v>99.76</v>
      </c>
      <c r="K228" s="180">
        <v>99.76</v>
      </c>
      <c r="L228" s="180">
        <v>99.76</v>
      </c>
      <c r="M228" s="180">
        <v>99.76</v>
      </c>
      <c r="N228" s="180">
        <v>99.76</v>
      </c>
      <c r="O228" s="180">
        <v>99.76</v>
      </c>
      <c r="P228" s="180">
        <v>99.76</v>
      </c>
      <c r="Q228" s="180">
        <v>99.76</v>
      </c>
      <c r="R228" s="180">
        <v>99.76</v>
      </c>
      <c r="S228" s="181" t="str">
        <f t="shared" si="3"/>
        <v>1</v>
      </c>
    </row>
    <row r="229" spans="1:19">
      <c r="A229" s="176"/>
      <c r="B229" s="177" t="s">
        <v>1005</v>
      </c>
      <c r="C229" s="180">
        <v>99.86</v>
      </c>
      <c r="D229" s="180">
        <v>99.86</v>
      </c>
      <c r="E229" s="180">
        <v>99.86</v>
      </c>
      <c r="F229" s="180">
        <v>99.86</v>
      </c>
      <c r="G229" s="180">
        <v>99.86</v>
      </c>
      <c r="H229" s="180">
        <v>99.86</v>
      </c>
      <c r="I229" s="180">
        <v>99.86</v>
      </c>
      <c r="J229" s="180">
        <v>99.86</v>
      </c>
      <c r="K229" s="180">
        <v>99.86</v>
      </c>
      <c r="L229" s="180">
        <v>99.86</v>
      </c>
      <c r="M229" s="180">
        <v>99.86</v>
      </c>
      <c r="N229" s="180">
        <v>99.86</v>
      </c>
      <c r="O229" s="180">
        <v>99.86</v>
      </c>
      <c r="P229" s="180">
        <v>99.86</v>
      </c>
      <c r="Q229" s="180">
        <v>99.86</v>
      </c>
      <c r="R229" s="180">
        <v>99.86</v>
      </c>
      <c r="S229" s="181" t="str">
        <f t="shared" si="3"/>
        <v>1</v>
      </c>
    </row>
    <row r="230" spans="1:19">
      <c r="A230" s="176"/>
      <c r="B230" s="177" t="s">
        <v>1006</v>
      </c>
      <c r="C230" s="180">
        <v>100</v>
      </c>
      <c r="D230" s="180">
        <v>100</v>
      </c>
      <c r="E230" s="180">
        <v>100</v>
      </c>
      <c r="F230" s="180">
        <v>100</v>
      </c>
      <c r="G230" s="180">
        <v>100</v>
      </c>
      <c r="H230" s="180">
        <v>100</v>
      </c>
      <c r="I230" s="180">
        <v>100</v>
      </c>
      <c r="J230" s="180">
        <v>100</v>
      </c>
      <c r="K230" s="180">
        <v>100</v>
      </c>
      <c r="L230" s="180">
        <v>100</v>
      </c>
      <c r="M230" s="180">
        <v>100</v>
      </c>
      <c r="N230" s="180">
        <v>100</v>
      </c>
      <c r="O230" s="180">
        <v>100</v>
      </c>
      <c r="P230" s="180">
        <v>100</v>
      </c>
      <c r="Q230" s="180">
        <v>100</v>
      </c>
      <c r="R230" s="180">
        <v>100</v>
      </c>
      <c r="S230" s="181" t="str">
        <f t="shared" si="3"/>
        <v>1</v>
      </c>
    </row>
    <row r="231" spans="1:19">
      <c r="A231" s="176"/>
      <c r="B231" s="177" t="s">
        <v>1007</v>
      </c>
      <c r="C231" s="180">
        <v>100</v>
      </c>
      <c r="D231" s="180">
        <v>100</v>
      </c>
      <c r="E231" s="180">
        <v>100</v>
      </c>
      <c r="F231" s="180">
        <v>100</v>
      </c>
      <c r="G231" s="180">
        <v>100</v>
      </c>
      <c r="H231" s="180">
        <v>100</v>
      </c>
      <c r="I231" s="180">
        <v>100</v>
      </c>
      <c r="J231" s="180">
        <v>100</v>
      </c>
      <c r="K231" s="180">
        <v>100</v>
      </c>
      <c r="L231" s="180">
        <v>100</v>
      </c>
      <c r="M231" s="180">
        <v>100</v>
      </c>
      <c r="N231" s="180">
        <v>100</v>
      </c>
      <c r="O231" s="180">
        <v>100</v>
      </c>
      <c r="P231" s="180">
        <v>100</v>
      </c>
      <c r="Q231" s="180">
        <v>100</v>
      </c>
      <c r="R231" s="180">
        <v>100</v>
      </c>
      <c r="S231" s="181" t="str">
        <f t="shared" si="3"/>
        <v>1</v>
      </c>
    </row>
    <row r="232" spans="1:19">
      <c r="A232" s="176"/>
      <c r="B232" s="177" t="s">
        <v>1008</v>
      </c>
      <c r="C232" s="180">
        <v>100</v>
      </c>
      <c r="D232" s="180">
        <v>100</v>
      </c>
      <c r="E232" s="180">
        <v>100</v>
      </c>
      <c r="F232" s="180">
        <v>100</v>
      </c>
      <c r="G232" s="180">
        <v>100</v>
      </c>
      <c r="H232" s="180">
        <v>100</v>
      </c>
      <c r="I232" s="180">
        <v>100</v>
      </c>
      <c r="J232" s="180">
        <v>100</v>
      </c>
      <c r="K232" s="180">
        <v>100</v>
      </c>
      <c r="L232" s="180">
        <v>100</v>
      </c>
      <c r="M232" s="180">
        <v>100</v>
      </c>
      <c r="N232" s="180">
        <v>100</v>
      </c>
      <c r="O232" s="180">
        <v>100</v>
      </c>
      <c r="P232" s="180">
        <v>100</v>
      </c>
      <c r="Q232" s="180">
        <v>100</v>
      </c>
      <c r="R232" s="180">
        <v>100</v>
      </c>
      <c r="S232" s="181" t="str">
        <f t="shared" si="3"/>
        <v>1</v>
      </c>
    </row>
    <row r="233" spans="1:19">
      <c r="A233" s="176"/>
      <c r="B233" s="177" t="s">
        <v>1130</v>
      </c>
      <c r="C233" s="180">
        <v>100</v>
      </c>
      <c r="D233" s="180">
        <v>100</v>
      </c>
      <c r="E233" s="180">
        <v>100</v>
      </c>
      <c r="F233" s="180">
        <v>100</v>
      </c>
      <c r="G233" s="180">
        <v>100</v>
      </c>
      <c r="H233" s="180">
        <v>100</v>
      </c>
      <c r="I233" s="180">
        <v>100</v>
      </c>
      <c r="J233" s="180">
        <v>100</v>
      </c>
      <c r="K233" s="180">
        <v>100</v>
      </c>
      <c r="L233" s="180">
        <v>100</v>
      </c>
      <c r="M233" s="180">
        <v>100</v>
      </c>
      <c r="N233" s="180">
        <v>100</v>
      </c>
      <c r="O233" s="180">
        <v>100</v>
      </c>
      <c r="P233" s="180">
        <v>100</v>
      </c>
      <c r="Q233" s="180">
        <v>100</v>
      </c>
      <c r="R233" s="180">
        <v>100</v>
      </c>
      <c r="S233" s="181" t="str">
        <f t="shared" si="3"/>
        <v>1</v>
      </c>
    </row>
    <row r="234" spans="1:19">
      <c r="A234" s="176"/>
      <c r="B234" s="177" t="s">
        <v>1009</v>
      </c>
      <c r="C234" s="180" t="s">
        <v>1131</v>
      </c>
      <c r="D234" s="180" t="s">
        <v>1131</v>
      </c>
      <c r="E234" s="180" t="s">
        <v>1131</v>
      </c>
      <c r="F234" s="180" t="s">
        <v>1131</v>
      </c>
      <c r="G234" s="180" t="s">
        <v>1131</v>
      </c>
      <c r="H234" s="180" t="s">
        <v>1131</v>
      </c>
      <c r="I234" s="180" t="s">
        <v>1131</v>
      </c>
      <c r="J234" s="180" t="s">
        <v>1131</v>
      </c>
      <c r="K234" s="180" t="s">
        <v>1131</v>
      </c>
      <c r="L234" s="180" t="s">
        <v>1131</v>
      </c>
      <c r="M234" s="180" t="s">
        <v>1131</v>
      </c>
      <c r="N234" s="180" t="s">
        <v>1131</v>
      </c>
      <c r="O234" s="180" t="s">
        <v>1131</v>
      </c>
      <c r="P234" s="180" t="s">
        <v>1131</v>
      </c>
      <c r="Q234" s="180" t="s">
        <v>1131</v>
      </c>
      <c r="R234" s="180" t="s">
        <v>1131</v>
      </c>
      <c r="S234" s="181" t="str">
        <f t="shared" si="3"/>
        <v>1</v>
      </c>
    </row>
    <row r="235" spans="1:19">
      <c r="A235" s="176"/>
      <c r="B235" s="177" t="s">
        <v>955</v>
      </c>
      <c r="C235" s="180">
        <v>100</v>
      </c>
      <c r="D235" s="180">
        <v>100</v>
      </c>
      <c r="E235" s="180">
        <v>100</v>
      </c>
      <c r="F235" s="180">
        <v>100</v>
      </c>
      <c r="G235" s="180">
        <v>100</v>
      </c>
      <c r="H235" s="180">
        <v>100</v>
      </c>
      <c r="I235" s="180">
        <v>100</v>
      </c>
      <c r="J235" s="180">
        <v>100</v>
      </c>
      <c r="K235" s="180">
        <v>100</v>
      </c>
      <c r="L235" s="180">
        <v>100</v>
      </c>
      <c r="M235" s="180">
        <v>100</v>
      </c>
      <c r="N235" s="180">
        <v>100</v>
      </c>
      <c r="O235" s="180">
        <v>100</v>
      </c>
      <c r="P235" s="180">
        <v>100</v>
      </c>
      <c r="Q235" s="180">
        <v>100</v>
      </c>
      <c r="R235" s="180">
        <v>100</v>
      </c>
      <c r="S235" s="181" t="str">
        <f t="shared" si="3"/>
        <v>1</v>
      </c>
    </row>
    <row r="236" spans="1:19">
      <c r="A236" s="176"/>
      <c r="B236" s="177" t="s">
        <v>1011</v>
      </c>
      <c r="C236" s="180">
        <v>100</v>
      </c>
      <c r="D236" s="180">
        <v>100</v>
      </c>
      <c r="E236" s="180">
        <v>100</v>
      </c>
      <c r="F236" s="180">
        <v>100</v>
      </c>
      <c r="G236" s="180">
        <v>100</v>
      </c>
      <c r="H236" s="180">
        <v>100</v>
      </c>
      <c r="I236" s="180">
        <v>100</v>
      </c>
      <c r="J236" s="180">
        <v>100</v>
      </c>
      <c r="K236" s="180">
        <v>100</v>
      </c>
      <c r="L236" s="180">
        <v>100</v>
      </c>
      <c r="M236" s="180">
        <v>100</v>
      </c>
      <c r="N236" s="180">
        <v>100</v>
      </c>
      <c r="O236" s="180">
        <v>100</v>
      </c>
      <c r="P236" s="180">
        <v>100</v>
      </c>
      <c r="Q236" s="180">
        <v>100</v>
      </c>
      <c r="R236" s="180">
        <v>100</v>
      </c>
      <c r="S236" s="181" t="str">
        <f t="shared" si="3"/>
        <v>1</v>
      </c>
    </row>
    <row r="237" spans="1:19">
      <c r="A237" s="176"/>
      <c r="B237" s="177" t="s">
        <v>1012</v>
      </c>
      <c r="C237" s="180">
        <v>100</v>
      </c>
      <c r="D237" s="180">
        <v>100</v>
      </c>
      <c r="E237" s="180">
        <v>100</v>
      </c>
      <c r="F237" s="180">
        <v>100</v>
      </c>
      <c r="G237" s="180">
        <v>100</v>
      </c>
      <c r="H237" s="180">
        <v>100</v>
      </c>
      <c r="I237" s="180">
        <v>100</v>
      </c>
      <c r="J237" s="180">
        <v>100</v>
      </c>
      <c r="K237" s="180">
        <v>100</v>
      </c>
      <c r="L237" s="180">
        <v>100</v>
      </c>
      <c r="M237" s="180">
        <v>100</v>
      </c>
      <c r="N237" s="180">
        <v>100</v>
      </c>
      <c r="O237" s="180">
        <v>100</v>
      </c>
      <c r="P237" s="180">
        <v>100</v>
      </c>
      <c r="Q237" s="180">
        <v>100</v>
      </c>
      <c r="R237" s="180">
        <v>100</v>
      </c>
      <c r="S237" s="181" t="str">
        <f t="shared" si="3"/>
        <v>1</v>
      </c>
    </row>
    <row r="238" spans="1:19">
      <c r="A238" s="176"/>
      <c r="B238" s="177" t="s">
        <v>1013</v>
      </c>
      <c r="C238" s="180">
        <v>100</v>
      </c>
      <c r="D238" s="180">
        <v>100</v>
      </c>
      <c r="E238" s="180">
        <v>100</v>
      </c>
      <c r="F238" s="180">
        <v>100</v>
      </c>
      <c r="G238" s="180">
        <v>100</v>
      </c>
      <c r="H238" s="180">
        <v>100</v>
      </c>
      <c r="I238" s="180">
        <v>100</v>
      </c>
      <c r="J238" s="180">
        <v>100</v>
      </c>
      <c r="K238" s="180">
        <v>100</v>
      </c>
      <c r="L238" s="180">
        <v>100</v>
      </c>
      <c r="M238" s="180">
        <v>100</v>
      </c>
      <c r="N238" s="180">
        <v>100</v>
      </c>
      <c r="O238" s="180">
        <v>100</v>
      </c>
      <c r="P238" s="180">
        <v>100</v>
      </c>
      <c r="Q238" s="180">
        <v>100</v>
      </c>
      <c r="R238" s="180">
        <v>100</v>
      </c>
      <c r="S238" s="181" t="str">
        <f t="shared" si="3"/>
        <v>1</v>
      </c>
    </row>
    <row r="239" spans="1:19">
      <c r="A239" s="176"/>
      <c r="B239" s="177" t="s">
        <v>1014</v>
      </c>
      <c r="C239" s="180">
        <v>100</v>
      </c>
      <c r="D239" s="180">
        <v>100</v>
      </c>
      <c r="E239" s="180">
        <v>100</v>
      </c>
      <c r="F239" s="180">
        <v>100</v>
      </c>
      <c r="G239" s="180">
        <v>100</v>
      </c>
      <c r="H239" s="180">
        <v>100</v>
      </c>
      <c r="I239" s="180">
        <v>100</v>
      </c>
      <c r="J239" s="180">
        <v>100</v>
      </c>
      <c r="K239" s="180">
        <v>100</v>
      </c>
      <c r="L239" s="180">
        <v>100</v>
      </c>
      <c r="M239" s="180">
        <v>100</v>
      </c>
      <c r="N239" s="180">
        <v>100</v>
      </c>
      <c r="O239" s="180">
        <v>100</v>
      </c>
      <c r="P239" s="180">
        <v>100</v>
      </c>
      <c r="Q239" s="180">
        <v>100</v>
      </c>
      <c r="R239" s="180">
        <v>100</v>
      </c>
      <c r="S239" s="181" t="str">
        <f t="shared" si="3"/>
        <v>1</v>
      </c>
    </row>
    <row r="240" spans="1:19">
      <c r="A240" s="176"/>
      <c r="B240" s="177" t="s">
        <v>1015</v>
      </c>
      <c r="C240" s="180">
        <v>100</v>
      </c>
      <c r="D240" s="180">
        <v>100</v>
      </c>
      <c r="E240" s="180">
        <v>100</v>
      </c>
      <c r="F240" s="180">
        <v>100</v>
      </c>
      <c r="G240" s="180">
        <v>100</v>
      </c>
      <c r="H240" s="180">
        <v>100</v>
      </c>
      <c r="I240" s="180">
        <v>100</v>
      </c>
      <c r="J240" s="180">
        <v>100</v>
      </c>
      <c r="K240" s="180">
        <v>100</v>
      </c>
      <c r="L240" s="180">
        <v>100</v>
      </c>
      <c r="M240" s="180">
        <v>100</v>
      </c>
      <c r="N240" s="180">
        <v>100</v>
      </c>
      <c r="O240" s="180">
        <v>100</v>
      </c>
      <c r="P240" s="180">
        <v>100</v>
      </c>
      <c r="Q240" s="180">
        <v>100</v>
      </c>
      <c r="R240" s="180">
        <v>100</v>
      </c>
      <c r="S240" s="181" t="str">
        <f t="shared" si="3"/>
        <v>1</v>
      </c>
    </row>
    <row r="241" spans="1:19">
      <c r="A241" s="176"/>
      <c r="B241" s="177" t="s">
        <v>1016</v>
      </c>
      <c r="C241" s="180">
        <v>100</v>
      </c>
      <c r="D241" s="180">
        <v>100</v>
      </c>
      <c r="E241" s="180">
        <v>100</v>
      </c>
      <c r="F241" s="180">
        <v>100</v>
      </c>
      <c r="G241" s="180">
        <v>100</v>
      </c>
      <c r="H241" s="180">
        <v>100</v>
      </c>
      <c r="I241" s="180">
        <v>100</v>
      </c>
      <c r="J241" s="180">
        <v>100</v>
      </c>
      <c r="K241" s="180">
        <v>100</v>
      </c>
      <c r="L241" s="180">
        <v>100</v>
      </c>
      <c r="M241" s="180">
        <v>100</v>
      </c>
      <c r="N241" s="180">
        <v>100</v>
      </c>
      <c r="O241" s="180">
        <v>100</v>
      </c>
      <c r="P241" s="180">
        <v>100</v>
      </c>
      <c r="Q241" s="180">
        <v>100</v>
      </c>
      <c r="R241" s="180">
        <v>100</v>
      </c>
      <c r="S241" s="181" t="str">
        <f t="shared" si="3"/>
        <v>1</v>
      </c>
    </row>
    <row r="242" spans="1:19">
      <c r="A242" s="176"/>
      <c r="B242" s="177" t="s">
        <v>1017</v>
      </c>
      <c r="C242" s="180">
        <v>100</v>
      </c>
      <c r="D242" s="180">
        <v>100</v>
      </c>
      <c r="E242" s="180">
        <v>100</v>
      </c>
      <c r="F242" s="180">
        <v>100</v>
      </c>
      <c r="G242" s="180">
        <v>100</v>
      </c>
      <c r="H242" s="180">
        <v>100</v>
      </c>
      <c r="I242" s="180">
        <v>100</v>
      </c>
      <c r="J242" s="180">
        <v>100</v>
      </c>
      <c r="K242" s="180">
        <v>100</v>
      </c>
      <c r="L242" s="180">
        <v>100</v>
      </c>
      <c r="M242" s="180">
        <v>100</v>
      </c>
      <c r="N242" s="180">
        <v>100</v>
      </c>
      <c r="O242" s="180">
        <v>100</v>
      </c>
      <c r="P242" s="180">
        <v>100</v>
      </c>
      <c r="Q242" s="180">
        <v>100</v>
      </c>
      <c r="R242" s="180">
        <v>100</v>
      </c>
      <c r="S242" s="181" t="str">
        <f t="shared" si="3"/>
        <v>1</v>
      </c>
    </row>
    <row r="243" spans="1:19">
      <c r="A243" s="176"/>
      <c r="B243" s="177" t="s">
        <v>1018</v>
      </c>
      <c r="C243" s="180">
        <v>100</v>
      </c>
      <c r="D243" s="180">
        <v>100</v>
      </c>
      <c r="E243" s="180">
        <v>100</v>
      </c>
      <c r="F243" s="180">
        <v>100</v>
      </c>
      <c r="G243" s="180">
        <v>100</v>
      </c>
      <c r="H243" s="180">
        <v>100</v>
      </c>
      <c r="I243" s="180">
        <v>100</v>
      </c>
      <c r="J243" s="180">
        <v>100</v>
      </c>
      <c r="K243" s="180">
        <v>100</v>
      </c>
      <c r="L243" s="180">
        <v>100</v>
      </c>
      <c r="M243" s="180">
        <v>100</v>
      </c>
      <c r="N243" s="180">
        <v>100</v>
      </c>
      <c r="O243" s="180">
        <v>100</v>
      </c>
      <c r="P243" s="180">
        <v>100</v>
      </c>
      <c r="Q243" s="180">
        <v>100</v>
      </c>
      <c r="R243" s="180">
        <v>100</v>
      </c>
      <c r="S243" s="181" t="str">
        <f t="shared" si="3"/>
        <v>1</v>
      </c>
    </row>
    <row r="244" spans="1:19">
      <c r="A244" s="176"/>
      <c r="B244" s="177" t="s">
        <v>1019</v>
      </c>
      <c r="C244" s="180">
        <v>100</v>
      </c>
      <c r="D244" s="180">
        <v>100</v>
      </c>
      <c r="E244" s="180">
        <v>100</v>
      </c>
      <c r="F244" s="180">
        <v>100</v>
      </c>
      <c r="G244" s="180">
        <v>100</v>
      </c>
      <c r="H244" s="180">
        <v>100</v>
      </c>
      <c r="I244" s="180">
        <v>100</v>
      </c>
      <c r="J244" s="180">
        <v>100</v>
      </c>
      <c r="K244" s="180">
        <v>100</v>
      </c>
      <c r="L244" s="180">
        <v>100</v>
      </c>
      <c r="M244" s="180">
        <v>100</v>
      </c>
      <c r="N244" s="180">
        <v>100</v>
      </c>
      <c r="O244" s="180">
        <v>100</v>
      </c>
      <c r="P244" s="180">
        <v>100</v>
      </c>
      <c r="Q244" s="180">
        <v>100</v>
      </c>
      <c r="R244" s="180">
        <v>100</v>
      </c>
      <c r="S244" s="181" t="str">
        <f t="shared" si="3"/>
        <v>1</v>
      </c>
    </row>
    <row r="245" spans="1:19">
      <c r="A245" s="176"/>
      <c r="B245" s="177" t="s">
        <v>1020</v>
      </c>
      <c r="C245" s="180">
        <v>100</v>
      </c>
      <c r="D245" s="180">
        <v>100</v>
      </c>
      <c r="E245" s="180">
        <v>100</v>
      </c>
      <c r="F245" s="180">
        <v>100</v>
      </c>
      <c r="G245" s="180">
        <v>100</v>
      </c>
      <c r="H245" s="180">
        <v>100</v>
      </c>
      <c r="I245" s="180">
        <v>100</v>
      </c>
      <c r="J245" s="180">
        <v>100</v>
      </c>
      <c r="K245" s="180">
        <v>100</v>
      </c>
      <c r="L245" s="180">
        <v>100</v>
      </c>
      <c r="M245" s="180">
        <v>100</v>
      </c>
      <c r="N245" s="180">
        <v>100</v>
      </c>
      <c r="O245" s="180">
        <v>100</v>
      </c>
      <c r="P245" s="180">
        <v>100</v>
      </c>
      <c r="Q245" s="180">
        <v>100</v>
      </c>
      <c r="R245" s="180">
        <v>100</v>
      </c>
      <c r="S245" s="181" t="str">
        <f t="shared" si="3"/>
        <v>1</v>
      </c>
    </row>
    <row r="246" spans="1:19">
      <c r="A246" s="176"/>
      <c r="B246" s="177" t="s">
        <v>1021</v>
      </c>
      <c r="C246" s="180">
        <v>100</v>
      </c>
      <c r="D246" s="180">
        <v>100</v>
      </c>
      <c r="E246" s="180">
        <v>100</v>
      </c>
      <c r="F246" s="180">
        <v>100</v>
      </c>
      <c r="G246" s="180">
        <v>100</v>
      </c>
      <c r="H246" s="180">
        <v>100</v>
      </c>
      <c r="I246" s="180">
        <v>100</v>
      </c>
      <c r="J246" s="180">
        <v>100</v>
      </c>
      <c r="K246" s="180">
        <v>100</v>
      </c>
      <c r="L246" s="180">
        <v>100</v>
      </c>
      <c r="M246" s="180">
        <v>100</v>
      </c>
      <c r="N246" s="180">
        <v>100</v>
      </c>
      <c r="O246" s="180">
        <v>100</v>
      </c>
      <c r="P246" s="180">
        <v>100</v>
      </c>
      <c r="Q246" s="180">
        <v>100</v>
      </c>
      <c r="R246" s="180">
        <v>100</v>
      </c>
      <c r="S246" s="181" t="str">
        <f t="shared" si="3"/>
        <v>1</v>
      </c>
    </row>
    <row r="247" spans="1:19">
      <c r="A247" s="176"/>
      <c r="B247" s="177" t="s">
        <v>1022</v>
      </c>
      <c r="C247" s="180">
        <v>99.26</v>
      </c>
      <c r="D247" s="180">
        <v>99.26</v>
      </c>
      <c r="E247" s="180">
        <v>99.26</v>
      </c>
      <c r="F247" s="180">
        <v>99.26</v>
      </c>
      <c r="G247" s="180">
        <v>99.26</v>
      </c>
      <c r="H247" s="180">
        <v>99.26</v>
      </c>
      <c r="I247" s="180">
        <v>99.26</v>
      </c>
      <c r="J247" s="180">
        <v>99.26</v>
      </c>
      <c r="K247" s="180">
        <v>99.26</v>
      </c>
      <c r="L247" s="180">
        <v>99.26</v>
      </c>
      <c r="M247" s="180">
        <v>99.26</v>
      </c>
      <c r="N247" s="180">
        <v>99.26</v>
      </c>
      <c r="O247" s="180">
        <v>99.26</v>
      </c>
      <c r="P247" s="180">
        <v>99.26</v>
      </c>
      <c r="Q247" s="180">
        <v>99.26</v>
      </c>
      <c r="R247" s="180">
        <v>99.26</v>
      </c>
      <c r="S247" s="181" t="str">
        <f t="shared" si="3"/>
        <v>1</v>
      </c>
    </row>
    <row r="248" spans="1:19">
      <c r="A248" s="176"/>
      <c r="B248" s="177" t="s">
        <v>1132</v>
      </c>
      <c r="C248" s="180">
        <v>99.18</v>
      </c>
      <c r="D248" s="180">
        <v>99.18</v>
      </c>
      <c r="E248" s="180">
        <v>99.18</v>
      </c>
      <c r="F248" s="180">
        <v>99.18</v>
      </c>
      <c r="G248" s="180">
        <v>99.18</v>
      </c>
      <c r="H248" s="180">
        <v>99.18</v>
      </c>
      <c r="I248" s="180">
        <v>99.18</v>
      </c>
      <c r="J248" s="180">
        <v>99.18</v>
      </c>
      <c r="K248" s="180">
        <v>99.18</v>
      </c>
      <c r="L248" s="180">
        <v>99.18</v>
      </c>
      <c r="M248" s="180">
        <v>99.18</v>
      </c>
      <c r="N248" s="180">
        <v>99.18</v>
      </c>
      <c r="O248" s="180">
        <v>99.18</v>
      </c>
      <c r="P248" s="180">
        <v>99.18</v>
      </c>
      <c r="Q248" s="180">
        <v>99.18</v>
      </c>
      <c r="R248" s="180">
        <v>99.18</v>
      </c>
      <c r="S248" s="181" t="str">
        <f t="shared" si="3"/>
        <v>1</v>
      </c>
    </row>
    <row r="249" spans="1:19">
      <c r="A249" s="176"/>
      <c r="B249" s="177" t="s">
        <v>1023</v>
      </c>
      <c r="C249" s="180">
        <v>100</v>
      </c>
      <c r="D249" s="180">
        <v>100</v>
      </c>
      <c r="E249" s="180">
        <v>100</v>
      </c>
      <c r="F249" s="180">
        <v>100</v>
      </c>
      <c r="G249" s="180">
        <v>100</v>
      </c>
      <c r="H249" s="180">
        <v>100</v>
      </c>
      <c r="I249" s="180">
        <v>100</v>
      </c>
      <c r="J249" s="180">
        <v>100</v>
      </c>
      <c r="K249" s="180">
        <v>100</v>
      </c>
      <c r="L249" s="180">
        <v>100</v>
      </c>
      <c r="M249" s="180">
        <v>100</v>
      </c>
      <c r="N249" s="180">
        <v>100</v>
      </c>
      <c r="O249" s="180">
        <v>100</v>
      </c>
      <c r="P249" s="180">
        <v>100</v>
      </c>
      <c r="Q249" s="180">
        <v>100</v>
      </c>
      <c r="R249" s="180">
        <v>100</v>
      </c>
      <c r="S249" s="181" t="str">
        <f t="shared" si="3"/>
        <v>1</v>
      </c>
    </row>
    <row r="250" spans="1:19">
      <c r="A250" s="176"/>
      <c r="B250" s="177" t="s">
        <v>1024</v>
      </c>
      <c r="C250" s="180">
        <v>100</v>
      </c>
      <c r="D250" s="180">
        <v>100</v>
      </c>
      <c r="E250" s="180">
        <v>100</v>
      </c>
      <c r="F250" s="180">
        <v>100</v>
      </c>
      <c r="G250" s="180">
        <v>100</v>
      </c>
      <c r="H250" s="180">
        <v>100</v>
      </c>
      <c r="I250" s="180">
        <v>100</v>
      </c>
      <c r="J250" s="180">
        <v>100</v>
      </c>
      <c r="K250" s="180">
        <v>100</v>
      </c>
      <c r="L250" s="180">
        <v>100</v>
      </c>
      <c r="M250" s="180">
        <v>100</v>
      </c>
      <c r="N250" s="180">
        <v>100</v>
      </c>
      <c r="O250" s="180">
        <v>100</v>
      </c>
      <c r="P250" s="180">
        <v>100</v>
      </c>
      <c r="Q250" s="180">
        <v>100</v>
      </c>
      <c r="R250" s="180">
        <v>100</v>
      </c>
      <c r="S250" s="181" t="str">
        <f t="shared" si="3"/>
        <v>1</v>
      </c>
    </row>
    <row r="251" spans="1:19">
      <c r="A251" s="176"/>
      <c r="B251" s="177" t="s">
        <v>1025</v>
      </c>
      <c r="C251" s="180">
        <v>100</v>
      </c>
      <c r="D251" s="180">
        <v>100</v>
      </c>
      <c r="E251" s="180">
        <v>100</v>
      </c>
      <c r="F251" s="180">
        <v>100</v>
      </c>
      <c r="G251" s="180">
        <v>100</v>
      </c>
      <c r="H251" s="180">
        <v>100</v>
      </c>
      <c r="I251" s="180">
        <v>100</v>
      </c>
      <c r="J251" s="180">
        <v>100</v>
      </c>
      <c r="K251" s="180">
        <v>100</v>
      </c>
      <c r="L251" s="180">
        <v>100</v>
      </c>
      <c r="M251" s="180">
        <v>100</v>
      </c>
      <c r="N251" s="180">
        <v>100</v>
      </c>
      <c r="O251" s="180">
        <v>100</v>
      </c>
      <c r="P251" s="180">
        <v>100</v>
      </c>
      <c r="Q251" s="180">
        <v>100</v>
      </c>
      <c r="R251" s="180">
        <v>100</v>
      </c>
      <c r="S251" s="181" t="str">
        <f t="shared" si="3"/>
        <v>1</v>
      </c>
    </row>
    <row r="252" spans="1:19">
      <c r="A252" s="176"/>
      <c r="B252" s="177" t="s">
        <v>1026</v>
      </c>
      <c r="C252" s="180">
        <v>100</v>
      </c>
      <c r="D252" s="180">
        <v>100</v>
      </c>
      <c r="E252" s="180">
        <v>100</v>
      </c>
      <c r="F252" s="180">
        <v>100</v>
      </c>
      <c r="G252" s="180">
        <v>100</v>
      </c>
      <c r="H252" s="180">
        <v>100</v>
      </c>
      <c r="I252" s="180">
        <v>100</v>
      </c>
      <c r="J252" s="180">
        <v>100</v>
      </c>
      <c r="K252" s="180">
        <v>100</v>
      </c>
      <c r="L252" s="180">
        <v>100</v>
      </c>
      <c r="M252" s="180">
        <v>100</v>
      </c>
      <c r="N252" s="180">
        <v>100</v>
      </c>
      <c r="O252" s="180">
        <v>100</v>
      </c>
      <c r="P252" s="180">
        <v>100</v>
      </c>
      <c r="Q252" s="180">
        <v>100</v>
      </c>
      <c r="R252" s="180">
        <v>100</v>
      </c>
      <c r="S252" s="181" t="str">
        <f t="shared" si="3"/>
        <v>1</v>
      </c>
    </row>
    <row r="253" spans="1:19">
      <c r="A253" s="176"/>
      <c r="B253" s="177" t="s">
        <v>1027</v>
      </c>
      <c r="C253" s="180">
        <v>100</v>
      </c>
      <c r="D253" s="180">
        <v>100</v>
      </c>
      <c r="E253" s="180">
        <v>100</v>
      </c>
      <c r="F253" s="180">
        <v>100</v>
      </c>
      <c r="G253" s="180">
        <v>100</v>
      </c>
      <c r="H253" s="180">
        <v>100</v>
      </c>
      <c r="I253" s="180">
        <v>100</v>
      </c>
      <c r="J253" s="180">
        <v>100</v>
      </c>
      <c r="K253" s="180">
        <v>100</v>
      </c>
      <c r="L253" s="180">
        <v>100</v>
      </c>
      <c r="M253" s="180">
        <v>100</v>
      </c>
      <c r="N253" s="180">
        <v>100</v>
      </c>
      <c r="O253" s="180">
        <v>100</v>
      </c>
      <c r="P253" s="180">
        <v>100</v>
      </c>
      <c r="Q253" s="180">
        <v>100</v>
      </c>
      <c r="R253" s="180">
        <v>100</v>
      </c>
      <c r="S253" s="181" t="str">
        <f t="shared" si="3"/>
        <v>1</v>
      </c>
    </row>
    <row r="254" spans="1:19">
      <c r="A254" s="176"/>
      <c r="B254" s="177" t="s">
        <v>1028</v>
      </c>
      <c r="C254" s="180">
        <v>100</v>
      </c>
      <c r="D254" s="180">
        <v>100</v>
      </c>
      <c r="E254" s="180">
        <v>100</v>
      </c>
      <c r="F254" s="180">
        <v>100</v>
      </c>
      <c r="G254" s="180">
        <v>100</v>
      </c>
      <c r="H254" s="180">
        <v>100</v>
      </c>
      <c r="I254" s="180">
        <v>100</v>
      </c>
      <c r="J254" s="180">
        <v>100</v>
      </c>
      <c r="K254" s="180">
        <v>100</v>
      </c>
      <c r="L254" s="180">
        <v>100</v>
      </c>
      <c r="M254" s="180">
        <v>100</v>
      </c>
      <c r="N254" s="180">
        <v>100</v>
      </c>
      <c r="O254" s="180">
        <v>100</v>
      </c>
      <c r="P254" s="180">
        <v>100</v>
      </c>
      <c r="Q254" s="180">
        <v>100</v>
      </c>
      <c r="R254" s="180">
        <v>100</v>
      </c>
      <c r="S254" s="181" t="str">
        <f t="shared" si="3"/>
        <v>1</v>
      </c>
    </row>
    <row r="255" spans="1:19">
      <c r="A255" s="176"/>
      <c r="B255" s="177" t="s">
        <v>1029</v>
      </c>
      <c r="C255" s="180">
        <v>100</v>
      </c>
      <c r="D255" s="180">
        <v>100</v>
      </c>
      <c r="E255" s="180">
        <v>100</v>
      </c>
      <c r="F255" s="180">
        <v>100</v>
      </c>
      <c r="G255" s="180">
        <v>100</v>
      </c>
      <c r="H255" s="180">
        <v>100</v>
      </c>
      <c r="I255" s="180">
        <v>100</v>
      </c>
      <c r="J255" s="180">
        <v>100</v>
      </c>
      <c r="K255" s="180">
        <v>100</v>
      </c>
      <c r="L255" s="180">
        <v>100</v>
      </c>
      <c r="M255" s="180">
        <v>100</v>
      </c>
      <c r="N255" s="180">
        <v>100</v>
      </c>
      <c r="O255" s="180">
        <v>100</v>
      </c>
      <c r="P255" s="180">
        <v>100</v>
      </c>
      <c r="Q255" s="180">
        <v>100</v>
      </c>
      <c r="R255" s="180">
        <v>100</v>
      </c>
      <c r="S255" s="181" t="str">
        <f t="shared" si="3"/>
        <v>1</v>
      </c>
    </row>
    <row r="256" spans="1:19">
      <c r="A256" s="176"/>
      <c r="B256" s="177" t="s">
        <v>1030</v>
      </c>
      <c r="C256" s="180">
        <v>100</v>
      </c>
      <c r="D256" s="180">
        <v>100</v>
      </c>
      <c r="E256" s="180">
        <v>100</v>
      </c>
      <c r="F256" s="180">
        <v>100</v>
      </c>
      <c r="G256" s="180">
        <v>100</v>
      </c>
      <c r="H256" s="180">
        <v>100</v>
      </c>
      <c r="I256" s="180">
        <v>100</v>
      </c>
      <c r="J256" s="180">
        <v>100</v>
      </c>
      <c r="K256" s="180">
        <v>100</v>
      </c>
      <c r="L256" s="180">
        <v>100</v>
      </c>
      <c r="M256" s="180">
        <v>100</v>
      </c>
      <c r="N256" s="180">
        <v>100</v>
      </c>
      <c r="O256" s="180">
        <v>100</v>
      </c>
      <c r="P256" s="180">
        <v>100</v>
      </c>
      <c r="Q256" s="180">
        <v>100</v>
      </c>
      <c r="R256" s="180">
        <v>100</v>
      </c>
      <c r="S256" s="181" t="str">
        <f t="shared" si="3"/>
        <v>1</v>
      </c>
    </row>
    <row r="257" spans="1:19">
      <c r="A257" s="176"/>
      <c r="B257" s="177" t="s">
        <v>1031</v>
      </c>
      <c r="C257" s="180">
        <v>100</v>
      </c>
      <c r="D257" s="180">
        <v>100</v>
      </c>
      <c r="E257" s="180">
        <v>100</v>
      </c>
      <c r="F257" s="180">
        <v>100</v>
      </c>
      <c r="G257" s="180">
        <v>100</v>
      </c>
      <c r="H257" s="180">
        <v>100</v>
      </c>
      <c r="I257" s="180">
        <v>100</v>
      </c>
      <c r="J257" s="180">
        <v>100</v>
      </c>
      <c r="K257" s="180">
        <v>100</v>
      </c>
      <c r="L257" s="180">
        <v>100</v>
      </c>
      <c r="M257" s="180">
        <v>100</v>
      </c>
      <c r="N257" s="180">
        <v>100</v>
      </c>
      <c r="O257" s="180">
        <v>100</v>
      </c>
      <c r="P257" s="180">
        <v>100</v>
      </c>
      <c r="Q257" s="180">
        <v>100</v>
      </c>
      <c r="R257" s="180">
        <v>100</v>
      </c>
      <c r="S257" s="181" t="str">
        <f t="shared" si="3"/>
        <v>1</v>
      </c>
    </row>
    <row r="258" spans="1:19">
      <c r="A258" s="176"/>
      <c r="B258" s="177" t="s">
        <v>1032</v>
      </c>
      <c r="C258" s="180">
        <v>100</v>
      </c>
      <c r="D258" s="180">
        <v>100</v>
      </c>
      <c r="E258" s="180">
        <v>100</v>
      </c>
      <c r="F258" s="180">
        <v>100</v>
      </c>
      <c r="G258" s="180">
        <v>100</v>
      </c>
      <c r="H258" s="180">
        <v>100</v>
      </c>
      <c r="I258" s="180">
        <v>100</v>
      </c>
      <c r="J258" s="180">
        <v>100</v>
      </c>
      <c r="K258" s="180">
        <v>100</v>
      </c>
      <c r="L258" s="180">
        <v>100</v>
      </c>
      <c r="M258" s="180">
        <v>100</v>
      </c>
      <c r="N258" s="180">
        <v>100</v>
      </c>
      <c r="O258" s="180">
        <v>100</v>
      </c>
      <c r="P258" s="180">
        <v>100</v>
      </c>
      <c r="Q258" s="180">
        <v>100</v>
      </c>
      <c r="R258" s="180">
        <v>100</v>
      </c>
      <c r="S258" s="181" t="str">
        <f t="shared" si="3"/>
        <v>1</v>
      </c>
    </row>
    <row r="259" spans="1:19">
      <c r="A259" s="176"/>
      <c r="B259" s="177" t="s">
        <v>1033</v>
      </c>
      <c r="C259" s="180">
        <v>100</v>
      </c>
      <c r="D259" s="180">
        <v>100</v>
      </c>
      <c r="E259" s="180">
        <v>100</v>
      </c>
      <c r="F259" s="180">
        <v>100</v>
      </c>
      <c r="G259" s="180">
        <v>100</v>
      </c>
      <c r="H259" s="180">
        <v>100</v>
      </c>
      <c r="I259" s="180">
        <v>100</v>
      </c>
      <c r="J259" s="180">
        <v>100</v>
      </c>
      <c r="K259" s="180">
        <v>100</v>
      </c>
      <c r="L259" s="180">
        <v>100</v>
      </c>
      <c r="M259" s="180">
        <v>100</v>
      </c>
      <c r="N259" s="180">
        <v>100</v>
      </c>
      <c r="O259" s="180">
        <v>100</v>
      </c>
      <c r="P259" s="180">
        <v>100</v>
      </c>
      <c r="Q259" s="180">
        <v>100</v>
      </c>
      <c r="R259" s="180">
        <v>100</v>
      </c>
      <c r="S259" s="181" t="str">
        <f t="shared" si="3"/>
        <v>1</v>
      </c>
    </row>
    <row r="260" spans="1:19">
      <c r="A260" s="176"/>
      <c r="B260" s="177" t="s">
        <v>1034</v>
      </c>
      <c r="C260" s="180">
        <v>100</v>
      </c>
      <c r="D260" s="180">
        <v>100</v>
      </c>
      <c r="E260" s="180">
        <v>100</v>
      </c>
      <c r="F260" s="180">
        <v>100</v>
      </c>
      <c r="G260" s="180">
        <v>100</v>
      </c>
      <c r="H260" s="180">
        <v>100</v>
      </c>
      <c r="I260" s="180">
        <v>100</v>
      </c>
      <c r="J260" s="180">
        <v>100</v>
      </c>
      <c r="K260" s="180">
        <v>100</v>
      </c>
      <c r="L260" s="180">
        <v>100</v>
      </c>
      <c r="M260" s="180">
        <v>100</v>
      </c>
      <c r="N260" s="180">
        <v>100</v>
      </c>
      <c r="O260" s="180">
        <v>100</v>
      </c>
      <c r="P260" s="180">
        <v>100</v>
      </c>
      <c r="Q260" s="180">
        <v>100</v>
      </c>
      <c r="R260" s="180">
        <v>100</v>
      </c>
      <c r="S260" s="181" t="str">
        <f t="shared" ref="S260:S323" si="4">IF(COUNTIF(C260:R260,C260)=COLUMNS(C260:R260),"1","0")</f>
        <v>1</v>
      </c>
    </row>
    <row r="261" spans="1:19">
      <c r="A261" s="176"/>
      <c r="B261" s="177" t="s">
        <v>1035</v>
      </c>
      <c r="C261" s="180">
        <v>100</v>
      </c>
      <c r="D261" s="180">
        <v>100</v>
      </c>
      <c r="E261" s="180">
        <v>100</v>
      </c>
      <c r="F261" s="180">
        <v>100</v>
      </c>
      <c r="G261" s="180">
        <v>100</v>
      </c>
      <c r="H261" s="180">
        <v>100</v>
      </c>
      <c r="I261" s="180">
        <v>100</v>
      </c>
      <c r="J261" s="180">
        <v>100</v>
      </c>
      <c r="K261" s="180">
        <v>100</v>
      </c>
      <c r="L261" s="180">
        <v>100</v>
      </c>
      <c r="M261" s="180">
        <v>100</v>
      </c>
      <c r="N261" s="180">
        <v>100</v>
      </c>
      <c r="O261" s="180">
        <v>100</v>
      </c>
      <c r="P261" s="180">
        <v>100</v>
      </c>
      <c r="Q261" s="180">
        <v>100</v>
      </c>
      <c r="R261" s="180">
        <v>100</v>
      </c>
      <c r="S261" s="181" t="str">
        <f t="shared" si="4"/>
        <v>1</v>
      </c>
    </row>
    <row r="262" spans="1:19">
      <c r="A262" s="176"/>
      <c r="B262" s="177" t="s">
        <v>1037</v>
      </c>
      <c r="C262" s="180">
        <v>100</v>
      </c>
      <c r="D262" s="180">
        <v>100</v>
      </c>
      <c r="E262" s="180">
        <v>100</v>
      </c>
      <c r="F262" s="180">
        <v>100</v>
      </c>
      <c r="G262" s="180">
        <v>100</v>
      </c>
      <c r="H262" s="180">
        <v>100</v>
      </c>
      <c r="I262" s="180">
        <v>100</v>
      </c>
      <c r="J262" s="180">
        <v>100</v>
      </c>
      <c r="K262" s="180">
        <v>100</v>
      </c>
      <c r="L262" s="180">
        <v>100</v>
      </c>
      <c r="M262" s="180">
        <v>100</v>
      </c>
      <c r="N262" s="180">
        <v>100</v>
      </c>
      <c r="O262" s="180">
        <v>100</v>
      </c>
      <c r="P262" s="180">
        <v>100</v>
      </c>
      <c r="Q262" s="180">
        <v>100</v>
      </c>
      <c r="R262" s="180">
        <v>100</v>
      </c>
      <c r="S262" s="181" t="str">
        <f t="shared" si="4"/>
        <v>1</v>
      </c>
    </row>
    <row r="263" spans="1:19">
      <c r="A263" s="176"/>
      <c r="B263" s="177" t="s">
        <v>1038</v>
      </c>
      <c r="C263" s="180">
        <v>100</v>
      </c>
      <c r="D263" s="180">
        <v>100</v>
      </c>
      <c r="E263" s="180">
        <v>100</v>
      </c>
      <c r="F263" s="180">
        <v>100</v>
      </c>
      <c r="G263" s="180">
        <v>100</v>
      </c>
      <c r="H263" s="180">
        <v>100</v>
      </c>
      <c r="I263" s="180">
        <v>100</v>
      </c>
      <c r="J263" s="180">
        <v>100</v>
      </c>
      <c r="K263" s="180">
        <v>100</v>
      </c>
      <c r="L263" s="180">
        <v>100</v>
      </c>
      <c r="M263" s="180">
        <v>100</v>
      </c>
      <c r="N263" s="180">
        <v>100</v>
      </c>
      <c r="O263" s="180">
        <v>100</v>
      </c>
      <c r="P263" s="180">
        <v>100</v>
      </c>
      <c r="Q263" s="180">
        <v>100</v>
      </c>
      <c r="R263" s="180">
        <v>100</v>
      </c>
      <c r="S263" s="181" t="str">
        <f t="shared" si="4"/>
        <v>1</v>
      </c>
    </row>
    <row r="264" spans="1:19">
      <c r="A264" s="176"/>
      <c r="B264" s="177" t="s">
        <v>1039</v>
      </c>
      <c r="C264" s="180">
        <v>100</v>
      </c>
      <c r="D264" s="180">
        <v>100</v>
      </c>
      <c r="E264" s="180">
        <v>100</v>
      </c>
      <c r="F264" s="180">
        <v>100</v>
      </c>
      <c r="G264" s="180">
        <v>100</v>
      </c>
      <c r="H264" s="180">
        <v>100</v>
      </c>
      <c r="I264" s="180">
        <v>100</v>
      </c>
      <c r="J264" s="180">
        <v>100</v>
      </c>
      <c r="K264" s="180">
        <v>100</v>
      </c>
      <c r="L264" s="180">
        <v>100</v>
      </c>
      <c r="M264" s="180">
        <v>100</v>
      </c>
      <c r="N264" s="180">
        <v>100</v>
      </c>
      <c r="O264" s="180">
        <v>100</v>
      </c>
      <c r="P264" s="180">
        <v>100</v>
      </c>
      <c r="Q264" s="180">
        <v>100</v>
      </c>
      <c r="R264" s="180">
        <v>100</v>
      </c>
      <c r="S264" s="181" t="str">
        <f t="shared" si="4"/>
        <v>1</v>
      </c>
    </row>
    <row r="265" spans="1:19">
      <c r="A265" s="176"/>
      <c r="B265" s="177" t="s">
        <v>1040</v>
      </c>
      <c r="C265" s="180">
        <v>100</v>
      </c>
      <c r="D265" s="180">
        <v>100</v>
      </c>
      <c r="E265" s="180">
        <v>100</v>
      </c>
      <c r="F265" s="180">
        <v>100</v>
      </c>
      <c r="G265" s="180">
        <v>100</v>
      </c>
      <c r="H265" s="180">
        <v>100</v>
      </c>
      <c r="I265" s="180">
        <v>100</v>
      </c>
      <c r="J265" s="180">
        <v>100</v>
      </c>
      <c r="K265" s="180">
        <v>100</v>
      </c>
      <c r="L265" s="180">
        <v>100</v>
      </c>
      <c r="M265" s="180">
        <v>100</v>
      </c>
      <c r="N265" s="180">
        <v>100</v>
      </c>
      <c r="O265" s="180">
        <v>100</v>
      </c>
      <c r="P265" s="180">
        <v>100</v>
      </c>
      <c r="Q265" s="180">
        <v>100</v>
      </c>
      <c r="R265" s="180">
        <v>100</v>
      </c>
      <c r="S265" s="181" t="str">
        <f t="shared" si="4"/>
        <v>1</v>
      </c>
    </row>
    <row r="266" spans="1:19">
      <c r="A266" s="176"/>
      <c r="B266" s="177" t="s">
        <v>1041</v>
      </c>
      <c r="C266" s="180">
        <v>100</v>
      </c>
      <c r="D266" s="180">
        <v>100</v>
      </c>
      <c r="E266" s="180">
        <v>100</v>
      </c>
      <c r="F266" s="180">
        <v>100</v>
      </c>
      <c r="G266" s="180">
        <v>100</v>
      </c>
      <c r="H266" s="180">
        <v>100</v>
      </c>
      <c r="I266" s="180">
        <v>100</v>
      </c>
      <c r="J266" s="180">
        <v>100</v>
      </c>
      <c r="K266" s="180">
        <v>100</v>
      </c>
      <c r="L266" s="180">
        <v>100</v>
      </c>
      <c r="M266" s="180">
        <v>100</v>
      </c>
      <c r="N266" s="180">
        <v>100</v>
      </c>
      <c r="O266" s="180">
        <v>100</v>
      </c>
      <c r="P266" s="180">
        <v>100</v>
      </c>
      <c r="Q266" s="180">
        <v>100</v>
      </c>
      <c r="R266" s="180">
        <v>100</v>
      </c>
      <c r="S266" s="181" t="str">
        <f t="shared" si="4"/>
        <v>1</v>
      </c>
    </row>
    <row r="267" spans="1:19">
      <c r="A267" s="176"/>
      <c r="B267" s="177" t="s">
        <v>1042</v>
      </c>
      <c r="C267" s="180">
        <v>95.82</v>
      </c>
      <c r="D267" s="180">
        <v>95.82</v>
      </c>
      <c r="E267" s="180">
        <v>95.82</v>
      </c>
      <c r="F267" s="180">
        <v>95.82</v>
      </c>
      <c r="G267" s="180">
        <v>95.82</v>
      </c>
      <c r="H267" s="180">
        <v>95.82</v>
      </c>
      <c r="I267" s="180">
        <v>95.82</v>
      </c>
      <c r="J267" s="180">
        <v>95.82</v>
      </c>
      <c r="K267" s="180">
        <v>95.82</v>
      </c>
      <c r="L267" s="180">
        <v>95.82</v>
      </c>
      <c r="M267" s="180">
        <v>95.82</v>
      </c>
      <c r="N267" s="180">
        <v>95.82</v>
      </c>
      <c r="O267" s="180">
        <v>95.82</v>
      </c>
      <c r="P267" s="180">
        <v>95.82</v>
      </c>
      <c r="Q267" s="180">
        <v>95.82</v>
      </c>
      <c r="R267" s="180">
        <v>95.82</v>
      </c>
      <c r="S267" s="181" t="str">
        <f t="shared" si="4"/>
        <v>1</v>
      </c>
    </row>
    <row r="268" spans="1:19">
      <c r="A268" s="176"/>
      <c r="B268" s="177" t="s">
        <v>1043</v>
      </c>
      <c r="C268" s="180">
        <v>100</v>
      </c>
      <c r="D268" s="180">
        <v>100</v>
      </c>
      <c r="E268" s="180">
        <v>100</v>
      </c>
      <c r="F268" s="180">
        <v>100</v>
      </c>
      <c r="G268" s="180">
        <v>100</v>
      </c>
      <c r="H268" s="180">
        <v>100</v>
      </c>
      <c r="I268" s="180">
        <v>100</v>
      </c>
      <c r="J268" s="180">
        <v>100</v>
      </c>
      <c r="K268" s="180">
        <v>100</v>
      </c>
      <c r="L268" s="180">
        <v>100</v>
      </c>
      <c r="M268" s="180">
        <v>100</v>
      </c>
      <c r="N268" s="180">
        <v>100</v>
      </c>
      <c r="O268" s="180">
        <v>100</v>
      </c>
      <c r="P268" s="180">
        <v>100</v>
      </c>
      <c r="Q268" s="180">
        <v>100</v>
      </c>
      <c r="R268" s="180">
        <v>100</v>
      </c>
      <c r="S268" s="181" t="str">
        <f t="shared" si="4"/>
        <v>1</v>
      </c>
    </row>
    <row r="269" spans="1:19">
      <c r="A269" s="176"/>
      <c r="B269" s="177" t="s">
        <v>1044</v>
      </c>
      <c r="C269" s="180">
        <v>100</v>
      </c>
      <c r="D269" s="180">
        <v>100</v>
      </c>
      <c r="E269" s="180">
        <v>100</v>
      </c>
      <c r="F269" s="180">
        <v>100</v>
      </c>
      <c r="G269" s="180">
        <v>100</v>
      </c>
      <c r="H269" s="180">
        <v>100</v>
      </c>
      <c r="I269" s="180">
        <v>100</v>
      </c>
      <c r="J269" s="180">
        <v>100</v>
      </c>
      <c r="K269" s="180">
        <v>100</v>
      </c>
      <c r="L269" s="180">
        <v>100</v>
      </c>
      <c r="M269" s="180">
        <v>100</v>
      </c>
      <c r="N269" s="180">
        <v>100</v>
      </c>
      <c r="O269" s="180">
        <v>100</v>
      </c>
      <c r="P269" s="180">
        <v>100</v>
      </c>
      <c r="Q269" s="180">
        <v>100</v>
      </c>
      <c r="R269" s="180">
        <v>100</v>
      </c>
      <c r="S269" s="181" t="str">
        <f t="shared" si="4"/>
        <v>1</v>
      </c>
    </row>
    <row r="270" spans="1:19">
      <c r="A270" s="176"/>
      <c r="B270" s="177" t="s">
        <v>1045</v>
      </c>
      <c r="C270" s="180">
        <v>100</v>
      </c>
      <c r="D270" s="180">
        <v>100</v>
      </c>
      <c r="E270" s="180">
        <v>100</v>
      </c>
      <c r="F270" s="180">
        <v>100</v>
      </c>
      <c r="G270" s="180">
        <v>100</v>
      </c>
      <c r="H270" s="180">
        <v>100</v>
      </c>
      <c r="I270" s="180">
        <v>100</v>
      </c>
      <c r="J270" s="180">
        <v>100</v>
      </c>
      <c r="K270" s="180">
        <v>100</v>
      </c>
      <c r="L270" s="180">
        <v>100</v>
      </c>
      <c r="M270" s="180">
        <v>100</v>
      </c>
      <c r="N270" s="180">
        <v>100</v>
      </c>
      <c r="O270" s="180">
        <v>100</v>
      </c>
      <c r="P270" s="180">
        <v>100</v>
      </c>
      <c r="Q270" s="180">
        <v>100</v>
      </c>
      <c r="R270" s="180">
        <v>100</v>
      </c>
      <c r="S270" s="181" t="str">
        <f t="shared" si="4"/>
        <v>1</v>
      </c>
    </row>
    <row r="271" spans="1:19">
      <c r="A271" s="176"/>
      <c r="B271" s="177" t="s">
        <v>1046</v>
      </c>
      <c r="C271" s="180">
        <v>99.69</v>
      </c>
      <c r="D271" s="180">
        <v>99.69</v>
      </c>
      <c r="E271" s="180">
        <v>99.69</v>
      </c>
      <c r="F271" s="180">
        <v>99.69</v>
      </c>
      <c r="G271" s="180">
        <v>99.69</v>
      </c>
      <c r="H271" s="180">
        <v>99.69</v>
      </c>
      <c r="I271" s="180">
        <v>99.69</v>
      </c>
      <c r="J271" s="180">
        <v>99.69</v>
      </c>
      <c r="K271" s="180">
        <v>99.69</v>
      </c>
      <c r="L271" s="180">
        <v>99.69</v>
      </c>
      <c r="M271" s="180">
        <v>99.69</v>
      </c>
      <c r="N271" s="180">
        <v>99.69</v>
      </c>
      <c r="O271" s="180">
        <v>99.69</v>
      </c>
      <c r="P271" s="180">
        <v>99.69</v>
      </c>
      <c r="Q271" s="180">
        <v>99.69</v>
      </c>
      <c r="R271" s="180">
        <v>99.69</v>
      </c>
      <c r="S271" s="181" t="str">
        <f t="shared" si="4"/>
        <v>1</v>
      </c>
    </row>
    <row r="272" spans="1:19">
      <c r="A272" s="176"/>
      <c r="B272" s="177" t="s">
        <v>1133</v>
      </c>
      <c r="C272" s="180">
        <v>100</v>
      </c>
      <c r="D272" s="180">
        <v>100</v>
      </c>
      <c r="E272" s="180">
        <v>100</v>
      </c>
      <c r="F272" s="180">
        <v>100</v>
      </c>
      <c r="G272" s="180">
        <v>100</v>
      </c>
      <c r="H272" s="180">
        <v>100</v>
      </c>
      <c r="I272" s="180">
        <v>100</v>
      </c>
      <c r="J272" s="180">
        <v>100</v>
      </c>
      <c r="K272" s="180">
        <v>100</v>
      </c>
      <c r="L272" s="180">
        <v>100</v>
      </c>
      <c r="M272" s="180">
        <v>100</v>
      </c>
      <c r="N272" s="180">
        <v>100</v>
      </c>
      <c r="O272" s="180">
        <v>100</v>
      </c>
      <c r="P272" s="180">
        <v>100</v>
      </c>
      <c r="Q272" s="180">
        <v>100</v>
      </c>
      <c r="R272" s="180">
        <v>100</v>
      </c>
      <c r="S272" s="181" t="str">
        <f t="shared" si="4"/>
        <v>1</v>
      </c>
    </row>
    <row r="273" spans="1:19">
      <c r="A273" s="176"/>
      <c r="B273" s="177" t="s">
        <v>1134</v>
      </c>
      <c r="C273" s="180">
        <v>98.26</v>
      </c>
      <c r="D273" s="180">
        <v>98.26</v>
      </c>
      <c r="E273" s="180">
        <v>98.26</v>
      </c>
      <c r="F273" s="180">
        <v>98.26</v>
      </c>
      <c r="G273" s="180">
        <v>98.26</v>
      </c>
      <c r="H273" s="180">
        <v>98.26</v>
      </c>
      <c r="I273" s="180">
        <v>98.26</v>
      </c>
      <c r="J273" s="180">
        <v>98.26</v>
      </c>
      <c r="K273" s="180">
        <v>98.26</v>
      </c>
      <c r="L273" s="180">
        <v>98.26</v>
      </c>
      <c r="M273" s="180">
        <v>98.26</v>
      </c>
      <c r="N273" s="180">
        <v>98.26</v>
      </c>
      <c r="O273" s="180">
        <v>98.26</v>
      </c>
      <c r="P273" s="180">
        <v>98.26</v>
      </c>
      <c r="Q273" s="180">
        <v>98.26</v>
      </c>
      <c r="R273" s="180">
        <v>98.26</v>
      </c>
      <c r="S273" s="181" t="str">
        <f t="shared" si="4"/>
        <v>1</v>
      </c>
    </row>
    <row r="274" spans="1:19">
      <c r="A274" s="176"/>
      <c r="B274" s="177" t="s">
        <v>1047</v>
      </c>
      <c r="C274" s="180">
        <v>100</v>
      </c>
      <c r="D274" s="180">
        <v>100</v>
      </c>
      <c r="E274" s="180">
        <v>100</v>
      </c>
      <c r="F274" s="180">
        <v>100</v>
      </c>
      <c r="G274" s="180">
        <v>100</v>
      </c>
      <c r="H274" s="180">
        <v>100</v>
      </c>
      <c r="I274" s="180">
        <v>100</v>
      </c>
      <c r="J274" s="180">
        <v>100</v>
      </c>
      <c r="K274" s="180">
        <v>100</v>
      </c>
      <c r="L274" s="180">
        <v>100</v>
      </c>
      <c r="M274" s="180">
        <v>100</v>
      </c>
      <c r="N274" s="180">
        <v>100</v>
      </c>
      <c r="O274" s="180">
        <v>100</v>
      </c>
      <c r="P274" s="180">
        <v>100</v>
      </c>
      <c r="Q274" s="180">
        <v>100</v>
      </c>
      <c r="R274" s="180">
        <v>100</v>
      </c>
      <c r="S274" s="181" t="str">
        <f t="shared" si="4"/>
        <v>1</v>
      </c>
    </row>
    <row r="275" spans="1:19">
      <c r="A275" s="176"/>
      <c r="B275" s="177" t="s">
        <v>1048</v>
      </c>
      <c r="C275" s="180">
        <v>100</v>
      </c>
      <c r="D275" s="180">
        <v>100</v>
      </c>
      <c r="E275" s="180">
        <v>100</v>
      </c>
      <c r="F275" s="180">
        <v>100</v>
      </c>
      <c r="G275" s="180">
        <v>100</v>
      </c>
      <c r="H275" s="180">
        <v>100</v>
      </c>
      <c r="I275" s="180">
        <v>100</v>
      </c>
      <c r="J275" s="180">
        <v>100</v>
      </c>
      <c r="K275" s="180">
        <v>100</v>
      </c>
      <c r="L275" s="180">
        <v>100</v>
      </c>
      <c r="M275" s="180">
        <v>100</v>
      </c>
      <c r="N275" s="180">
        <v>100</v>
      </c>
      <c r="O275" s="180">
        <v>100</v>
      </c>
      <c r="P275" s="180">
        <v>100</v>
      </c>
      <c r="Q275" s="180">
        <v>100</v>
      </c>
      <c r="R275" s="180">
        <v>100</v>
      </c>
      <c r="S275" s="181" t="str">
        <f t="shared" si="4"/>
        <v>1</v>
      </c>
    </row>
    <row r="276" spans="1:19">
      <c r="A276" s="176" t="s">
        <v>1135</v>
      </c>
      <c r="B276" s="177" t="s">
        <v>804</v>
      </c>
      <c r="C276" s="180">
        <v>6</v>
      </c>
      <c r="D276" s="180">
        <v>6</v>
      </c>
      <c r="E276" s="180">
        <v>6</v>
      </c>
      <c r="F276" s="180">
        <v>6</v>
      </c>
      <c r="G276" s="180">
        <v>6</v>
      </c>
      <c r="H276" s="180">
        <v>6</v>
      </c>
      <c r="I276" s="180">
        <v>6</v>
      </c>
      <c r="J276" s="180">
        <v>6</v>
      </c>
      <c r="K276" s="180">
        <v>6</v>
      </c>
      <c r="L276" s="180">
        <v>6</v>
      </c>
      <c r="M276" s="180">
        <v>6</v>
      </c>
      <c r="N276" s="180">
        <v>6</v>
      </c>
      <c r="O276" s="180">
        <v>6</v>
      </c>
      <c r="P276" s="180">
        <v>6</v>
      </c>
      <c r="Q276" s="180">
        <v>6</v>
      </c>
      <c r="R276" s="180">
        <v>6</v>
      </c>
      <c r="S276" s="181" t="str">
        <f t="shared" si="4"/>
        <v>1</v>
      </c>
    </row>
    <row r="277" spans="1:19">
      <c r="A277" s="176"/>
      <c r="B277" s="177" t="s">
        <v>1136</v>
      </c>
      <c r="C277" s="180">
        <v>100</v>
      </c>
      <c r="D277" s="180">
        <v>100</v>
      </c>
      <c r="E277" s="180">
        <v>100</v>
      </c>
      <c r="F277" s="180">
        <v>100</v>
      </c>
      <c r="G277" s="180">
        <v>100</v>
      </c>
      <c r="H277" s="180">
        <v>100</v>
      </c>
      <c r="I277" s="180">
        <v>100</v>
      </c>
      <c r="J277" s="180">
        <v>100</v>
      </c>
      <c r="K277" s="180">
        <v>100</v>
      </c>
      <c r="L277" s="180">
        <v>100</v>
      </c>
      <c r="M277" s="180">
        <v>100</v>
      </c>
      <c r="N277" s="180">
        <v>100</v>
      </c>
      <c r="O277" s="180">
        <v>100</v>
      </c>
      <c r="P277" s="180">
        <v>100</v>
      </c>
      <c r="Q277" s="180">
        <v>100</v>
      </c>
      <c r="R277" s="180">
        <v>100</v>
      </c>
      <c r="S277" s="181" t="str">
        <f t="shared" si="4"/>
        <v>1</v>
      </c>
    </row>
    <row r="278" spans="1:19">
      <c r="A278" s="176"/>
      <c r="B278" s="177" t="s">
        <v>1124</v>
      </c>
      <c r="C278" s="180">
        <v>100</v>
      </c>
      <c r="D278" s="180">
        <v>100</v>
      </c>
      <c r="E278" s="180">
        <v>100</v>
      </c>
      <c r="F278" s="180">
        <v>100</v>
      </c>
      <c r="G278" s="180">
        <v>100</v>
      </c>
      <c r="H278" s="180">
        <v>100</v>
      </c>
      <c r="I278" s="180">
        <v>100</v>
      </c>
      <c r="J278" s="180">
        <v>100</v>
      </c>
      <c r="K278" s="180">
        <v>100</v>
      </c>
      <c r="L278" s="180">
        <v>100</v>
      </c>
      <c r="M278" s="180">
        <v>100</v>
      </c>
      <c r="N278" s="180">
        <v>100</v>
      </c>
      <c r="O278" s="180">
        <v>100</v>
      </c>
      <c r="P278" s="180">
        <v>100</v>
      </c>
      <c r="Q278" s="180">
        <v>100</v>
      </c>
      <c r="R278" s="180">
        <v>100</v>
      </c>
      <c r="S278" s="181" t="str">
        <f t="shared" si="4"/>
        <v>1</v>
      </c>
    </row>
    <row r="279" spans="1:19">
      <c r="A279" s="176"/>
      <c r="B279" s="177" t="s">
        <v>1050</v>
      </c>
      <c r="C279" s="180">
        <v>100</v>
      </c>
      <c r="D279" s="180">
        <v>100</v>
      </c>
      <c r="E279" s="180">
        <v>100</v>
      </c>
      <c r="F279" s="180">
        <v>100</v>
      </c>
      <c r="G279" s="180">
        <v>100</v>
      </c>
      <c r="H279" s="180">
        <v>100</v>
      </c>
      <c r="I279" s="180">
        <v>100</v>
      </c>
      <c r="J279" s="180">
        <v>100</v>
      </c>
      <c r="K279" s="180">
        <v>100</v>
      </c>
      <c r="L279" s="180">
        <v>100</v>
      </c>
      <c r="M279" s="180">
        <v>100</v>
      </c>
      <c r="N279" s="180">
        <v>100</v>
      </c>
      <c r="O279" s="180">
        <v>100</v>
      </c>
      <c r="P279" s="180">
        <v>100</v>
      </c>
      <c r="Q279" s="180">
        <v>100</v>
      </c>
      <c r="R279" s="180">
        <v>100</v>
      </c>
      <c r="S279" s="181" t="str">
        <f t="shared" si="4"/>
        <v>1</v>
      </c>
    </row>
    <row r="280" spans="1:19">
      <c r="A280" s="176"/>
      <c r="B280" s="177" t="s">
        <v>1137</v>
      </c>
      <c r="C280" s="180">
        <v>100</v>
      </c>
      <c r="D280" s="180">
        <v>100</v>
      </c>
      <c r="E280" s="180">
        <v>100</v>
      </c>
      <c r="F280" s="180">
        <v>100</v>
      </c>
      <c r="G280" s="180">
        <v>100</v>
      </c>
      <c r="H280" s="180">
        <v>100</v>
      </c>
      <c r="I280" s="180">
        <v>100</v>
      </c>
      <c r="J280" s="180">
        <v>100</v>
      </c>
      <c r="K280" s="180">
        <v>100</v>
      </c>
      <c r="L280" s="180">
        <v>100</v>
      </c>
      <c r="M280" s="180">
        <v>100</v>
      </c>
      <c r="N280" s="180">
        <v>100</v>
      </c>
      <c r="O280" s="180">
        <v>100</v>
      </c>
      <c r="P280" s="180">
        <v>100</v>
      </c>
      <c r="Q280" s="180">
        <v>100</v>
      </c>
      <c r="R280" s="180">
        <v>100</v>
      </c>
      <c r="S280" s="181" t="str">
        <f t="shared" si="4"/>
        <v>1</v>
      </c>
    </row>
    <row r="281" spans="1:19">
      <c r="A281" s="176"/>
      <c r="B281" s="177" t="s">
        <v>1125</v>
      </c>
      <c r="C281" s="180">
        <v>100</v>
      </c>
      <c r="D281" s="180">
        <v>100</v>
      </c>
      <c r="E281" s="180">
        <v>100</v>
      </c>
      <c r="F281" s="180">
        <v>100</v>
      </c>
      <c r="G281" s="180">
        <v>100</v>
      </c>
      <c r="H281" s="180">
        <v>100</v>
      </c>
      <c r="I281" s="180">
        <v>100</v>
      </c>
      <c r="J281" s="180">
        <v>100</v>
      </c>
      <c r="K281" s="180">
        <v>100</v>
      </c>
      <c r="L281" s="180">
        <v>100</v>
      </c>
      <c r="M281" s="180">
        <v>100</v>
      </c>
      <c r="N281" s="180">
        <v>100</v>
      </c>
      <c r="O281" s="180">
        <v>100</v>
      </c>
      <c r="P281" s="180">
        <v>100</v>
      </c>
      <c r="Q281" s="180">
        <v>100</v>
      </c>
      <c r="R281" s="180">
        <v>100</v>
      </c>
      <c r="S281" s="181" t="str">
        <f t="shared" si="4"/>
        <v>1</v>
      </c>
    </row>
    <row r="282" spans="1:19">
      <c r="A282" s="176"/>
      <c r="B282" s="177" t="s">
        <v>1127</v>
      </c>
      <c r="C282" s="180">
        <v>100</v>
      </c>
      <c r="D282" s="180">
        <v>100</v>
      </c>
      <c r="E282" s="180">
        <v>100</v>
      </c>
      <c r="F282" s="180">
        <v>100</v>
      </c>
      <c r="G282" s="180">
        <v>100</v>
      </c>
      <c r="H282" s="180">
        <v>100</v>
      </c>
      <c r="I282" s="180">
        <v>100</v>
      </c>
      <c r="J282" s="180">
        <v>100</v>
      </c>
      <c r="K282" s="180">
        <v>100</v>
      </c>
      <c r="L282" s="180">
        <v>100</v>
      </c>
      <c r="M282" s="180">
        <v>100</v>
      </c>
      <c r="N282" s="180">
        <v>100</v>
      </c>
      <c r="O282" s="180">
        <v>100</v>
      </c>
      <c r="P282" s="180">
        <v>100</v>
      </c>
      <c r="Q282" s="180">
        <v>100</v>
      </c>
      <c r="R282" s="180">
        <v>100</v>
      </c>
      <c r="S282" s="181" t="str">
        <f t="shared" si="4"/>
        <v>1</v>
      </c>
    </row>
    <row r="283" spans="1:19" ht="27.75" customHeight="1">
      <c r="A283" s="176" t="s">
        <v>1138</v>
      </c>
      <c r="B283" s="177" t="s">
        <v>804</v>
      </c>
      <c r="C283" s="180">
        <v>5</v>
      </c>
      <c r="D283" s="180">
        <v>5</v>
      </c>
      <c r="E283" s="180">
        <v>5</v>
      </c>
      <c r="F283" s="180">
        <v>5</v>
      </c>
      <c r="G283" s="180">
        <v>5</v>
      </c>
      <c r="H283" s="180">
        <v>5</v>
      </c>
      <c r="I283" s="180">
        <v>5</v>
      </c>
      <c r="J283" s="180">
        <v>5</v>
      </c>
      <c r="K283" s="180">
        <v>5</v>
      </c>
      <c r="L283" s="180">
        <v>5</v>
      </c>
      <c r="M283" s="180">
        <v>5</v>
      </c>
      <c r="N283" s="180">
        <v>5</v>
      </c>
      <c r="O283" s="180">
        <v>5</v>
      </c>
      <c r="P283" s="180">
        <v>5</v>
      </c>
      <c r="Q283" s="180">
        <v>5</v>
      </c>
      <c r="R283" s="180">
        <v>5</v>
      </c>
      <c r="S283" s="181" t="str">
        <f t="shared" si="4"/>
        <v>1</v>
      </c>
    </row>
    <row r="284" spans="1:19">
      <c r="A284" s="176"/>
      <c r="B284" s="177" t="s">
        <v>1139</v>
      </c>
      <c r="C284" s="180">
        <v>99.27</v>
      </c>
      <c r="D284" s="180">
        <v>99.27</v>
      </c>
      <c r="E284" s="180">
        <v>99.27</v>
      </c>
      <c r="F284" s="180">
        <v>99.27</v>
      </c>
      <c r="G284" s="180">
        <v>99.27</v>
      </c>
      <c r="H284" s="180">
        <v>99.27</v>
      </c>
      <c r="I284" s="180">
        <v>99.27</v>
      </c>
      <c r="J284" s="180">
        <v>99.27</v>
      </c>
      <c r="K284" s="180">
        <v>99.27</v>
      </c>
      <c r="L284" s="180">
        <v>99.27</v>
      </c>
      <c r="M284" s="180">
        <v>99.27</v>
      </c>
      <c r="N284" s="180">
        <v>99.27</v>
      </c>
      <c r="O284" s="180">
        <v>99.27</v>
      </c>
      <c r="P284" s="180">
        <v>99.27</v>
      </c>
      <c r="Q284" s="180">
        <v>99.27</v>
      </c>
      <c r="R284" s="180">
        <v>99.27</v>
      </c>
      <c r="S284" s="181" t="str">
        <f t="shared" si="4"/>
        <v>1</v>
      </c>
    </row>
    <row r="285" spans="1:19">
      <c r="A285" s="176"/>
      <c r="B285" s="177" t="s">
        <v>1140</v>
      </c>
      <c r="C285" s="180">
        <v>82.51</v>
      </c>
      <c r="D285" s="180">
        <v>82.51</v>
      </c>
      <c r="E285" s="180">
        <v>82.51</v>
      </c>
      <c r="F285" s="180">
        <v>82.51</v>
      </c>
      <c r="G285" s="180">
        <v>82.51</v>
      </c>
      <c r="H285" s="180">
        <v>82.51</v>
      </c>
      <c r="I285" s="180">
        <v>82.51</v>
      </c>
      <c r="J285" s="180">
        <v>82.51</v>
      </c>
      <c r="K285" s="180">
        <v>82.51</v>
      </c>
      <c r="L285" s="180">
        <v>82.51</v>
      </c>
      <c r="M285" s="180">
        <v>82.51</v>
      </c>
      <c r="N285" s="180">
        <v>82.51</v>
      </c>
      <c r="O285" s="180">
        <v>82.51</v>
      </c>
      <c r="P285" s="180">
        <v>82.51</v>
      </c>
      <c r="Q285" s="180">
        <v>82.51</v>
      </c>
      <c r="R285" s="180">
        <v>82.51</v>
      </c>
      <c r="S285" s="181" t="str">
        <f t="shared" si="4"/>
        <v>1</v>
      </c>
    </row>
    <row r="286" spans="1:19">
      <c r="A286" s="176"/>
      <c r="B286" s="177" t="s">
        <v>1141</v>
      </c>
      <c r="C286" s="180">
        <v>100</v>
      </c>
      <c r="D286" s="180">
        <v>100</v>
      </c>
      <c r="E286" s="180">
        <v>100</v>
      </c>
      <c r="F286" s="180">
        <v>100</v>
      </c>
      <c r="G286" s="180">
        <v>100</v>
      </c>
      <c r="H286" s="180">
        <v>100</v>
      </c>
      <c r="I286" s="180">
        <v>100</v>
      </c>
      <c r="J286" s="180">
        <v>100</v>
      </c>
      <c r="K286" s="180">
        <v>100</v>
      </c>
      <c r="L286" s="180">
        <v>100</v>
      </c>
      <c r="M286" s="180">
        <v>100</v>
      </c>
      <c r="N286" s="180">
        <v>100</v>
      </c>
      <c r="O286" s="180">
        <v>100</v>
      </c>
      <c r="P286" s="180">
        <v>100</v>
      </c>
      <c r="Q286" s="180">
        <v>100</v>
      </c>
      <c r="R286" s="180">
        <v>100</v>
      </c>
      <c r="S286" s="181" t="str">
        <f t="shared" si="4"/>
        <v>1</v>
      </c>
    </row>
    <row r="287" spans="1:19">
      <c r="A287" s="176"/>
      <c r="B287" s="177" t="s">
        <v>1142</v>
      </c>
      <c r="C287" s="180">
        <v>100</v>
      </c>
      <c r="D287" s="180">
        <v>100</v>
      </c>
      <c r="E287" s="180">
        <v>100</v>
      </c>
      <c r="F287" s="180">
        <v>100</v>
      </c>
      <c r="G287" s="180">
        <v>100</v>
      </c>
      <c r="H287" s="180">
        <v>100</v>
      </c>
      <c r="I287" s="180">
        <v>100</v>
      </c>
      <c r="J287" s="180">
        <v>100</v>
      </c>
      <c r="K287" s="180">
        <v>100</v>
      </c>
      <c r="L287" s="180">
        <v>100</v>
      </c>
      <c r="M287" s="180">
        <v>100</v>
      </c>
      <c r="N287" s="180">
        <v>100</v>
      </c>
      <c r="O287" s="180">
        <v>100</v>
      </c>
      <c r="P287" s="180">
        <v>100</v>
      </c>
      <c r="Q287" s="180">
        <v>100</v>
      </c>
      <c r="R287" s="180">
        <v>100</v>
      </c>
      <c r="S287" s="181" t="str">
        <f t="shared" si="4"/>
        <v>1</v>
      </c>
    </row>
    <row r="288" spans="1:19">
      <c r="A288" s="176"/>
      <c r="B288" s="184" t="s">
        <v>1143</v>
      </c>
      <c r="C288" s="185">
        <v>100</v>
      </c>
      <c r="D288" s="185">
        <v>100</v>
      </c>
      <c r="E288" s="185">
        <v>100</v>
      </c>
      <c r="F288" s="185">
        <v>100</v>
      </c>
      <c r="G288" s="185">
        <v>100</v>
      </c>
      <c r="H288" s="185">
        <v>100</v>
      </c>
      <c r="I288" s="185">
        <v>100</v>
      </c>
      <c r="J288" s="185">
        <v>100</v>
      </c>
      <c r="K288" s="185">
        <v>100</v>
      </c>
      <c r="L288" s="185">
        <v>100</v>
      </c>
      <c r="M288" s="185">
        <v>100</v>
      </c>
      <c r="N288" s="185">
        <v>100</v>
      </c>
      <c r="O288" s="185">
        <v>100</v>
      </c>
      <c r="P288" s="185">
        <v>100</v>
      </c>
      <c r="Q288" s="185">
        <v>100</v>
      </c>
      <c r="R288" s="185">
        <v>100</v>
      </c>
      <c r="S288" s="181" t="str">
        <f t="shared" si="4"/>
        <v>1</v>
      </c>
    </row>
    <row r="289" spans="1:19">
      <c r="A289" s="183" t="s">
        <v>1052</v>
      </c>
      <c r="B289" s="177" t="s">
        <v>1136</v>
      </c>
      <c r="C289" s="181">
        <v>100</v>
      </c>
      <c r="D289" s="181">
        <v>100</v>
      </c>
      <c r="E289" s="181">
        <v>100</v>
      </c>
      <c r="F289" s="181">
        <v>100</v>
      </c>
      <c r="G289" s="181">
        <v>100</v>
      </c>
      <c r="H289" s="181">
        <v>100</v>
      </c>
      <c r="I289" s="181">
        <v>100</v>
      </c>
      <c r="J289" s="181">
        <v>100</v>
      </c>
      <c r="K289" s="181">
        <v>100</v>
      </c>
      <c r="L289" s="181">
        <v>100</v>
      </c>
      <c r="M289" s="181">
        <v>100</v>
      </c>
      <c r="N289" s="181">
        <v>100</v>
      </c>
      <c r="O289" s="181">
        <v>100</v>
      </c>
      <c r="P289" s="181">
        <v>100</v>
      </c>
      <c r="Q289" s="181">
        <v>100</v>
      </c>
      <c r="R289" s="181">
        <v>100</v>
      </c>
      <c r="S289" s="186" t="str">
        <f t="shared" si="4"/>
        <v>1</v>
      </c>
    </row>
    <row r="290" spans="1:19">
      <c r="A290" s="176"/>
      <c r="B290" s="177" t="s">
        <v>1124</v>
      </c>
      <c r="C290" s="181">
        <v>100</v>
      </c>
      <c r="D290" s="181">
        <v>100</v>
      </c>
      <c r="E290" s="181">
        <v>100</v>
      </c>
      <c r="F290" s="181">
        <v>100</v>
      </c>
      <c r="G290" s="181">
        <v>100</v>
      </c>
      <c r="H290" s="181">
        <v>100</v>
      </c>
      <c r="I290" s="181">
        <v>100</v>
      </c>
      <c r="J290" s="181">
        <v>100</v>
      </c>
      <c r="K290" s="181">
        <v>100</v>
      </c>
      <c r="L290" s="181">
        <v>100</v>
      </c>
      <c r="M290" s="181">
        <v>100</v>
      </c>
      <c r="N290" s="181">
        <v>100</v>
      </c>
      <c r="O290" s="181">
        <v>100</v>
      </c>
      <c r="P290" s="181">
        <v>100</v>
      </c>
      <c r="Q290" s="181">
        <v>100</v>
      </c>
      <c r="R290" s="181">
        <v>100</v>
      </c>
      <c r="S290" s="186" t="str">
        <f t="shared" si="4"/>
        <v>1</v>
      </c>
    </row>
    <row r="291" spans="1:19">
      <c r="A291" s="176"/>
      <c r="B291" s="177" t="s">
        <v>1137</v>
      </c>
      <c r="C291" s="181">
        <v>100</v>
      </c>
      <c r="D291" s="181">
        <v>100</v>
      </c>
      <c r="E291" s="181">
        <v>100</v>
      </c>
      <c r="F291" s="181">
        <v>100</v>
      </c>
      <c r="G291" s="181">
        <v>100</v>
      </c>
      <c r="H291" s="181">
        <v>100</v>
      </c>
      <c r="I291" s="181">
        <v>100</v>
      </c>
      <c r="J291" s="181">
        <v>100</v>
      </c>
      <c r="K291" s="181">
        <v>100</v>
      </c>
      <c r="L291" s="181">
        <v>100</v>
      </c>
      <c r="M291" s="181">
        <v>100</v>
      </c>
      <c r="N291" s="181">
        <v>100</v>
      </c>
      <c r="O291" s="181">
        <v>100</v>
      </c>
      <c r="P291" s="181">
        <v>100</v>
      </c>
      <c r="Q291" s="181">
        <v>100</v>
      </c>
      <c r="R291" s="181">
        <v>100</v>
      </c>
      <c r="S291" s="186" t="str">
        <f t="shared" si="4"/>
        <v>1</v>
      </c>
    </row>
    <row r="292" spans="1:19">
      <c r="A292" s="187"/>
      <c r="B292" s="177" t="s">
        <v>1125</v>
      </c>
      <c r="C292" s="181">
        <v>100</v>
      </c>
      <c r="D292" s="181">
        <v>100</v>
      </c>
      <c r="E292" s="181">
        <v>100</v>
      </c>
      <c r="F292" s="181">
        <v>100</v>
      </c>
      <c r="G292" s="181">
        <v>100</v>
      </c>
      <c r="H292" s="181">
        <v>100</v>
      </c>
      <c r="I292" s="181">
        <v>100</v>
      </c>
      <c r="J292" s="181">
        <v>100</v>
      </c>
      <c r="K292" s="181">
        <v>100</v>
      </c>
      <c r="L292" s="181">
        <v>100</v>
      </c>
      <c r="M292" s="181">
        <v>100</v>
      </c>
      <c r="N292" s="181">
        <v>100</v>
      </c>
      <c r="O292" s="181">
        <v>100</v>
      </c>
      <c r="P292" s="181">
        <v>100</v>
      </c>
      <c r="Q292" s="181">
        <v>100</v>
      </c>
      <c r="R292" s="181">
        <v>100</v>
      </c>
      <c r="S292" s="186" t="str">
        <f t="shared" si="4"/>
        <v>1</v>
      </c>
    </row>
    <row r="293" spans="1:19">
      <c r="A293" s="188"/>
      <c r="B293" s="177" t="s">
        <v>1053</v>
      </c>
      <c r="C293" s="181">
        <v>100</v>
      </c>
      <c r="D293" s="181">
        <v>100</v>
      </c>
      <c r="E293" s="181">
        <v>100</v>
      </c>
      <c r="F293" s="181">
        <v>100</v>
      </c>
      <c r="G293" s="181">
        <v>100</v>
      </c>
      <c r="H293" s="181">
        <v>100</v>
      </c>
      <c r="I293" s="181">
        <v>100</v>
      </c>
      <c r="J293" s="181">
        <v>100</v>
      </c>
      <c r="K293" s="181">
        <v>100</v>
      </c>
      <c r="L293" s="181">
        <v>100</v>
      </c>
      <c r="M293" s="181">
        <v>100</v>
      </c>
      <c r="N293" s="181">
        <v>100</v>
      </c>
      <c r="O293" s="181">
        <v>100</v>
      </c>
      <c r="P293" s="181">
        <v>100</v>
      </c>
      <c r="Q293" s="181">
        <v>100</v>
      </c>
      <c r="R293" s="181">
        <v>100</v>
      </c>
      <c r="S293" s="186" t="str">
        <f t="shared" si="4"/>
        <v>1</v>
      </c>
    </row>
    <row r="294" spans="1:19">
      <c r="A294" s="188"/>
      <c r="B294" s="177" t="s">
        <v>1144</v>
      </c>
      <c r="C294" s="181">
        <v>100</v>
      </c>
      <c r="D294" s="181">
        <v>100</v>
      </c>
      <c r="E294" s="181">
        <v>100</v>
      </c>
      <c r="F294" s="181">
        <v>100</v>
      </c>
      <c r="G294" s="181">
        <v>100</v>
      </c>
      <c r="H294" s="181">
        <v>100</v>
      </c>
      <c r="I294" s="181">
        <v>100</v>
      </c>
      <c r="J294" s="181">
        <v>100</v>
      </c>
      <c r="K294" s="181">
        <v>100</v>
      </c>
      <c r="L294" s="181">
        <v>100</v>
      </c>
      <c r="M294" s="181">
        <v>100</v>
      </c>
      <c r="N294" s="181">
        <v>100</v>
      </c>
      <c r="O294" s="181">
        <v>100</v>
      </c>
      <c r="P294" s="181">
        <v>100</v>
      </c>
      <c r="Q294" s="181">
        <v>100</v>
      </c>
      <c r="R294" s="181">
        <v>100</v>
      </c>
      <c r="S294" s="186" t="str">
        <f t="shared" si="4"/>
        <v>1</v>
      </c>
    </row>
    <row r="295" spans="1:19">
      <c r="A295" s="188"/>
      <c r="B295" s="177" t="s">
        <v>1126</v>
      </c>
      <c r="C295" s="181">
        <v>100</v>
      </c>
      <c r="D295" s="181">
        <v>100</v>
      </c>
      <c r="E295" s="181">
        <v>100</v>
      </c>
      <c r="F295" s="181">
        <v>100</v>
      </c>
      <c r="G295" s="181">
        <v>100</v>
      </c>
      <c r="H295" s="181">
        <v>100</v>
      </c>
      <c r="I295" s="181">
        <v>100</v>
      </c>
      <c r="J295" s="181">
        <v>100</v>
      </c>
      <c r="K295" s="181">
        <v>100</v>
      </c>
      <c r="L295" s="181">
        <v>100</v>
      </c>
      <c r="M295" s="181">
        <v>100</v>
      </c>
      <c r="N295" s="181">
        <v>100</v>
      </c>
      <c r="O295" s="181">
        <v>100</v>
      </c>
      <c r="P295" s="181">
        <v>100</v>
      </c>
      <c r="Q295" s="181">
        <v>100</v>
      </c>
      <c r="R295" s="181">
        <v>100</v>
      </c>
      <c r="S295" s="186" t="str">
        <f t="shared" si="4"/>
        <v>1</v>
      </c>
    </row>
    <row r="296" spans="1:19">
      <c r="A296" s="188"/>
      <c r="B296" s="177" t="s">
        <v>1127</v>
      </c>
      <c r="C296" s="181">
        <v>100</v>
      </c>
      <c r="D296" s="181">
        <v>100</v>
      </c>
      <c r="E296" s="181">
        <v>100</v>
      </c>
      <c r="F296" s="181">
        <v>100</v>
      </c>
      <c r="G296" s="181">
        <v>100</v>
      </c>
      <c r="H296" s="181">
        <v>100</v>
      </c>
      <c r="I296" s="181">
        <v>100</v>
      </c>
      <c r="J296" s="181">
        <v>100</v>
      </c>
      <c r="K296" s="181">
        <v>100</v>
      </c>
      <c r="L296" s="181">
        <v>100</v>
      </c>
      <c r="M296" s="181">
        <v>100</v>
      </c>
      <c r="N296" s="181">
        <v>100</v>
      </c>
      <c r="O296" s="181">
        <v>100</v>
      </c>
      <c r="P296" s="181">
        <v>100</v>
      </c>
      <c r="Q296" s="181">
        <v>100</v>
      </c>
      <c r="R296" s="181">
        <v>100</v>
      </c>
      <c r="S296" s="186" t="str">
        <f t="shared" si="4"/>
        <v>1</v>
      </c>
    </row>
    <row r="297" spans="1:19" ht="38.25">
      <c r="A297" s="176" t="s">
        <v>1055</v>
      </c>
      <c r="B297" s="177" t="s">
        <v>978</v>
      </c>
      <c r="C297" s="181">
        <v>100</v>
      </c>
      <c r="D297" s="181">
        <v>100</v>
      </c>
      <c r="E297" s="181">
        <v>100</v>
      </c>
      <c r="F297" s="181">
        <v>100</v>
      </c>
      <c r="G297" s="181">
        <v>100</v>
      </c>
      <c r="H297" s="181">
        <v>100</v>
      </c>
      <c r="I297" s="181">
        <v>100</v>
      </c>
      <c r="J297" s="181">
        <v>100</v>
      </c>
      <c r="K297" s="181">
        <v>100</v>
      </c>
      <c r="L297" s="181">
        <v>100</v>
      </c>
      <c r="M297" s="181">
        <v>100</v>
      </c>
      <c r="N297" s="181">
        <v>100</v>
      </c>
      <c r="O297" s="181">
        <v>100</v>
      </c>
      <c r="P297" s="181">
        <v>100</v>
      </c>
      <c r="Q297" s="181">
        <v>100</v>
      </c>
      <c r="R297" s="181">
        <v>100</v>
      </c>
      <c r="S297" s="186" t="str">
        <f t="shared" si="4"/>
        <v>1</v>
      </c>
    </row>
    <row r="298" spans="1:19">
      <c r="A298" s="188"/>
      <c r="B298" s="177" t="s">
        <v>977</v>
      </c>
      <c r="C298" s="181">
        <v>100</v>
      </c>
      <c r="D298" s="181">
        <v>100</v>
      </c>
      <c r="E298" s="181">
        <v>100</v>
      </c>
      <c r="F298" s="181">
        <v>100</v>
      </c>
      <c r="G298" s="181">
        <v>100</v>
      </c>
      <c r="H298" s="181">
        <v>100</v>
      </c>
      <c r="I298" s="181">
        <v>100</v>
      </c>
      <c r="J298" s="181">
        <v>100</v>
      </c>
      <c r="K298" s="181">
        <v>100</v>
      </c>
      <c r="L298" s="181">
        <v>100</v>
      </c>
      <c r="M298" s="181">
        <v>100</v>
      </c>
      <c r="N298" s="181">
        <v>100</v>
      </c>
      <c r="O298" s="181">
        <v>100</v>
      </c>
      <c r="P298" s="181">
        <v>100</v>
      </c>
      <c r="Q298" s="181">
        <v>100</v>
      </c>
      <c r="R298" s="181">
        <v>100</v>
      </c>
      <c r="S298" s="186" t="str">
        <f t="shared" si="4"/>
        <v>1</v>
      </c>
    </row>
    <row r="299" spans="1:19">
      <c r="A299" s="188"/>
      <c r="B299" s="177" t="s">
        <v>986</v>
      </c>
      <c r="C299" s="181">
        <v>100</v>
      </c>
      <c r="D299" s="181">
        <v>100</v>
      </c>
      <c r="E299" s="181">
        <v>100</v>
      </c>
      <c r="F299" s="181">
        <v>100</v>
      </c>
      <c r="G299" s="181">
        <v>100</v>
      </c>
      <c r="H299" s="181">
        <v>100</v>
      </c>
      <c r="I299" s="181">
        <v>100</v>
      </c>
      <c r="J299" s="181">
        <v>100</v>
      </c>
      <c r="K299" s="181">
        <v>100</v>
      </c>
      <c r="L299" s="181">
        <v>100</v>
      </c>
      <c r="M299" s="181">
        <v>100</v>
      </c>
      <c r="N299" s="181">
        <v>100</v>
      </c>
      <c r="O299" s="181">
        <v>100</v>
      </c>
      <c r="P299" s="181">
        <v>100</v>
      </c>
      <c r="Q299" s="181">
        <v>100</v>
      </c>
      <c r="R299" s="181">
        <v>100</v>
      </c>
      <c r="S299" s="186" t="str">
        <f t="shared" si="4"/>
        <v>1</v>
      </c>
    </row>
    <row r="300" spans="1:19">
      <c r="A300" s="188"/>
      <c r="B300" s="177" t="s">
        <v>985</v>
      </c>
      <c r="C300" s="181">
        <v>100</v>
      </c>
      <c r="D300" s="181">
        <v>100</v>
      </c>
      <c r="E300" s="181">
        <v>100</v>
      </c>
      <c r="F300" s="181">
        <v>100</v>
      </c>
      <c r="G300" s="181">
        <v>100</v>
      </c>
      <c r="H300" s="181">
        <v>100</v>
      </c>
      <c r="I300" s="181">
        <v>100</v>
      </c>
      <c r="J300" s="181">
        <v>100</v>
      </c>
      <c r="K300" s="181">
        <v>100</v>
      </c>
      <c r="L300" s="181">
        <v>100</v>
      </c>
      <c r="M300" s="181">
        <v>100</v>
      </c>
      <c r="N300" s="181">
        <v>100</v>
      </c>
      <c r="O300" s="181">
        <v>100</v>
      </c>
      <c r="P300" s="181">
        <v>100</v>
      </c>
      <c r="Q300" s="181">
        <v>100</v>
      </c>
      <c r="R300" s="181">
        <v>100</v>
      </c>
      <c r="S300" s="186" t="str">
        <f t="shared" si="4"/>
        <v>1</v>
      </c>
    </row>
    <row r="301" spans="1:19">
      <c r="A301" s="188"/>
      <c r="B301" s="177" t="s">
        <v>955</v>
      </c>
      <c r="C301" s="181">
        <v>100</v>
      </c>
      <c r="D301" s="181">
        <v>100</v>
      </c>
      <c r="E301" s="181">
        <v>100</v>
      </c>
      <c r="F301" s="181">
        <v>100</v>
      </c>
      <c r="G301" s="181">
        <v>100</v>
      </c>
      <c r="H301" s="181">
        <v>100</v>
      </c>
      <c r="I301" s="181">
        <v>100</v>
      </c>
      <c r="J301" s="181">
        <v>100</v>
      </c>
      <c r="K301" s="181">
        <v>100</v>
      </c>
      <c r="L301" s="181">
        <v>100</v>
      </c>
      <c r="M301" s="181">
        <v>100</v>
      </c>
      <c r="N301" s="181">
        <v>100</v>
      </c>
      <c r="O301" s="181">
        <v>100</v>
      </c>
      <c r="P301" s="181">
        <v>100</v>
      </c>
      <c r="Q301" s="181">
        <v>100</v>
      </c>
      <c r="R301" s="181">
        <v>100</v>
      </c>
      <c r="S301" s="186" t="str">
        <f t="shared" si="4"/>
        <v>1</v>
      </c>
    </row>
    <row r="302" spans="1:19">
      <c r="A302" s="188"/>
      <c r="B302" s="177" t="s">
        <v>953</v>
      </c>
      <c r="C302" s="181">
        <v>100</v>
      </c>
      <c r="D302" s="181">
        <v>100</v>
      </c>
      <c r="E302" s="181">
        <v>100</v>
      </c>
      <c r="F302" s="181">
        <v>100</v>
      </c>
      <c r="G302" s="181">
        <v>100</v>
      </c>
      <c r="H302" s="181">
        <v>100</v>
      </c>
      <c r="I302" s="181">
        <v>100</v>
      </c>
      <c r="J302" s="181">
        <v>100</v>
      </c>
      <c r="K302" s="181">
        <v>100</v>
      </c>
      <c r="L302" s="181">
        <v>100</v>
      </c>
      <c r="M302" s="181">
        <v>100</v>
      </c>
      <c r="N302" s="181">
        <v>100</v>
      </c>
      <c r="O302" s="181">
        <v>100</v>
      </c>
      <c r="P302" s="181">
        <v>100</v>
      </c>
      <c r="Q302" s="181">
        <v>100</v>
      </c>
      <c r="R302" s="181">
        <v>100</v>
      </c>
      <c r="S302" s="186" t="str">
        <f t="shared" si="4"/>
        <v>1</v>
      </c>
    </row>
    <row r="303" spans="1:19">
      <c r="A303" s="188"/>
      <c r="B303" s="177" t="s">
        <v>952</v>
      </c>
      <c r="C303" s="181">
        <v>100</v>
      </c>
      <c r="D303" s="181">
        <v>100</v>
      </c>
      <c r="E303" s="181">
        <v>100</v>
      </c>
      <c r="F303" s="181">
        <v>100</v>
      </c>
      <c r="G303" s="181">
        <v>100</v>
      </c>
      <c r="H303" s="181">
        <v>100</v>
      </c>
      <c r="I303" s="181">
        <v>100</v>
      </c>
      <c r="J303" s="181">
        <v>100</v>
      </c>
      <c r="K303" s="181">
        <v>100</v>
      </c>
      <c r="L303" s="181">
        <v>100</v>
      </c>
      <c r="M303" s="181">
        <v>100</v>
      </c>
      <c r="N303" s="181">
        <v>100</v>
      </c>
      <c r="O303" s="181">
        <v>100</v>
      </c>
      <c r="P303" s="181">
        <v>100</v>
      </c>
      <c r="Q303" s="181">
        <v>100</v>
      </c>
      <c r="R303" s="181">
        <v>100</v>
      </c>
      <c r="S303" s="186" t="str">
        <f t="shared" si="4"/>
        <v>1</v>
      </c>
    </row>
    <row r="304" spans="1:19">
      <c r="A304" s="188"/>
      <c r="B304" s="177" t="s">
        <v>954</v>
      </c>
      <c r="C304" s="181">
        <v>100</v>
      </c>
      <c r="D304" s="181">
        <v>100</v>
      </c>
      <c r="E304" s="181">
        <v>100</v>
      </c>
      <c r="F304" s="181">
        <v>100</v>
      </c>
      <c r="G304" s="181">
        <v>100</v>
      </c>
      <c r="H304" s="181">
        <v>100</v>
      </c>
      <c r="I304" s="181">
        <v>100</v>
      </c>
      <c r="J304" s="181">
        <v>100</v>
      </c>
      <c r="K304" s="181">
        <v>100</v>
      </c>
      <c r="L304" s="181">
        <v>100</v>
      </c>
      <c r="M304" s="181">
        <v>100</v>
      </c>
      <c r="N304" s="181">
        <v>100</v>
      </c>
      <c r="O304" s="181">
        <v>100</v>
      </c>
      <c r="P304" s="181">
        <v>100</v>
      </c>
      <c r="Q304" s="181">
        <v>100</v>
      </c>
      <c r="R304" s="181">
        <v>100</v>
      </c>
      <c r="S304" s="186" t="str">
        <f t="shared" si="4"/>
        <v>1</v>
      </c>
    </row>
    <row r="305" spans="1:19">
      <c r="A305" s="188"/>
      <c r="B305" s="177" t="s">
        <v>967</v>
      </c>
      <c r="C305" s="181">
        <v>100</v>
      </c>
      <c r="D305" s="181">
        <v>100</v>
      </c>
      <c r="E305" s="181">
        <v>100</v>
      </c>
      <c r="F305" s="181">
        <v>100</v>
      </c>
      <c r="G305" s="181">
        <v>100</v>
      </c>
      <c r="H305" s="181">
        <v>100</v>
      </c>
      <c r="I305" s="181">
        <v>100</v>
      </c>
      <c r="J305" s="181">
        <v>100</v>
      </c>
      <c r="K305" s="181">
        <v>100</v>
      </c>
      <c r="L305" s="181">
        <v>100</v>
      </c>
      <c r="M305" s="181">
        <v>100</v>
      </c>
      <c r="N305" s="181">
        <v>100</v>
      </c>
      <c r="O305" s="181">
        <v>100</v>
      </c>
      <c r="P305" s="181">
        <v>100</v>
      </c>
      <c r="Q305" s="181">
        <v>100</v>
      </c>
      <c r="R305" s="181">
        <v>100</v>
      </c>
      <c r="S305" s="186" t="str">
        <f t="shared" si="4"/>
        <v>1</v>
      </c>
    </row>
    <row r="306" spans="1:19">
      <c r="A306" s="188"/>
      <c r="B306" s="177" t="s">
        <v>963</v>
      </c>
      <c r="C306" s="181">
        <v>99.6</v>
      </c>
      <c r="D306" s="181">
        <v>99.6</v>
      </c>
      <c r="E306" s="181">
        <v>99.6</v>
      </c>
      <c r="F306" s="181">
        <v>99.6</v>
      </c>
      <c r="G306" s="181">
        <v>99.6</v>
      </c>
      <c r="H306" s="181">
        <v>99.6</v>
      </c>
      <c r="I306" s="181">
        <v>99.6</v>
      </c>
      <c r="J306" s="181">
        <v>99.6</v>
      </c>
      <c r="K306" s="181">
        <v>99.6</v>
      </c>
      <c r="L306" s="181">
        <v>99.6</v>
      </c>
      <c r="M306" s="181">
        <v>99.6</v>
      </c>
      <c r="N306" s="181">
        <v>99.6</v>
      </c>
      <c r="O306" s="181">
        <v>99.6</v>
      </c>
      <c r="P306" s="181">
        <v>99.6</v>
      </c>
      <c r="Q306" s="181">
        <v>99.6</v>
      </c>
      <c r="R306" s="181">
        <v>99.6</v>
      </c>
      <c r="S306" s="186" t="str">
        <f t="shared" si="4"/>
        <v>1</v>
      </c>
    </row>
    <row r="307" spans="1:19">
      <c r="A307" s="188"/>
      <c r="B307" s="177" t="s">
        <v>1056</v>
      </c>
      <c r="C307" s="181">
        <v>100</v>
      </c>
      <c r="D307" s="181">
        <v>100</v>
      </c>
      <c r="E307" s="181">
        <v>100</v>
      </c>
      <c r="F307" s="181">
        <v>100</v>
      </c>
      <c r="G307" s="181">
        <v>100</v>
      </c>
      <c r="H307" s="181">
        <v>100</v>
      </c>
      <c r="I307" s="181">
        <v>100</v>
      </c>
      <c r="J307" s="181">
        <v>100</v>
      </c>
      <c r="K307" s="181">
        <v>100</v>
      </c>
      <c r="L307" s="181">
        <v>100</v>
      </c>
      <c r="M307" s="181">
        <v>100</v>
      </c>
      <c r="N307" s="181">
        <v>100</v>
      </c>
      <c r="O307" s="181">
        <v>100</v>
      </c>
      <c r="P307" s="181">
        <v>100</v>
      </c>
      <c r="Q307" s="181">
        <v>100</v>
      </c>
      <c r="R307" s="181">
        <v>100</v>
      </c>
      <c r="S307" s="186" t="str">
        <f t="shared" si="4"/>
        <v>1</v>
      </c>
    </row>
    <row r="308" spans="1:19">
      <c r="A308" s="188"/>
      <c r="B308" s="177" t="s">
        <v>970</v>
      </c>
      <c r="C308" s="181">
        <v>100</v>
      </c>
      <c r="D308" s="181">
        <v>100</v>
      </c>
      <c r="E308" s="181">
        <v>100</v>
      </c>
      <c r="F308" s="181">
        <v>100</v>
      </c>
      <c r="G308" s="181">
        <v>100</v>
      </c>
      <c r="H308" s="181">
        <v>100</v>
      </c>
      <c r="I308" s="181">
        <v>100</v>
      </c>
      <c r="J308" s="181">
        <v>100</v>
      </c>
      <c r="K308" s="181">
        <v>100</v>
      </c>
      <c r="L308" s="181">
        <v>100</v>
      </c>
      <c r="M308" s="181">
        <v>100</v>
      </c>
      <c r="N308" s="181">
        <v>100</v>
      </c>
      <c r="O308" s="181">
        <v>100</v>
      </c>
      <c r="P308" s="181">
        <v>100</v>
      </c>
      <c r="Q308" s="181">
        <v>100</v>
      </c>
      <c r="R308" s="181">
        <v>100</v>
      </c>
      <c r="S308" s="186" t="str">
        <f t="shared" si="4"/>
        <v>1</v>
      </c>
    </row>
    <row r="309" spans="1:19">
      <c r="A309" s="188"/>
      <c r="B309" s="177" t="s">
        <v>969</v>
      </c>
      <c r="C309" s="181">
        <v>100</v>
      </c>
      <c r="D309" s="181">
        <v>100</v>
      </c>
      <c r="E309" s="181">
        <v>100</v>
      </c>
      <c r="F309" s="181">
        <v>100</v>
      </c>
      <c r="G309" s="181">
        <v>100</v>
      </c>
      <c r="H309" s="181">
        <v>100</v>
      </c>
      <c r="I309" s="181">
        <v>100</v>
      </c>
      <c r="J309" s="181">
        <v>100</v>
      </c>
      <c r="K309" s="181">
        <v>100</v>
      </c>
      <c r="L309" s="181">
        <v>100</v>
      </c>
      <c r="M309" s="181">
        <v>100</v>
      </c>
      <c r="N309" s="181">
        <v>100</v>
      </c>
      <c r="O309" s="181">
        <v>100</v>
      </c>
      <c r="P309" s="181">
        <v>100</v>
      </c>
      <c r="Q309" s="181">
        <v>100</v>
      </c>
      <c r="R309" s="181">
        <v>100</v>
      </c>
      <c r="S309" s="186" t="str">
        <f t="shared" si="4"/>
        <v>1</v>
      </c>
    </row>
    <row r="310" spans="1:19">
      <c r="A310" s="188"/>
      <c r="B310" s="177" t="s">
        <v>972</v>
      </c>
      <c r="C310" s="181">
        <v>100</v>
      </c>
      <c r="D310" s="181">
        <v>100</v>
      </c>
      <c r="E310" s="181">
        <v>100</v>
      </c>
      <c r="F310" s="181">
        <v>100</v>
      </c>
      <c r="G310" s="181">
        <v>100</v>
      </c>
      <c r="H310" s="181">
        <v>100</v>
      </c>
      <c r="I310" s="181">
        <v>100</v>
      </c>
      <c r="J310" s="181">
        <v>100</v>
      </c>
      <c r="K310" s="181">
        <v>100</v>
      </c>
      <c r="L310" s="181">
        <v>100</v>
      </c>
      <c r="M310" s="181">
        <v>100</v>
      </c>
      <c r="N310" s="181">
        <v>100</v>
      </c>
      <c r="O310" s="181">
        <v>100</v>
      </c>
      <c r="P310" s="181">
        <v>100</v>
      </c>
      <c r="Q310" s="181">
        <v>100</v>
      </c>
      <c r="R310" s="181">
        <v>100</v>
      </c>
      <c r="S310" s="186" t="str">
        <f t="shared" si="4"/>
        <v>1</v>
      </c>
    </row>
    <row r="311" spans="1:19">
      <c r="A311" s="188"/>
      <c r="B311" s="177" t="s">
        <v>966</v>
      </c>
      <c r="C311" s="181">
        <v>100</v>
      </c>
      <c r="D311" s="181">
        <v>100</v>
      </c>
      <c r="E311" s="181">
        <v>100</v>
      </c>
      <c r="F311" s="181">
        <v>100</v>
      </c>
      <c r="G311" s="181">
        <v>100</v>
      </c>
      <c r="H311" s="181">
        <v>100</v>
      </c>
      <c r="I311" s="181">
        <v>100</v>
      </c>
      <c r="J311" s="181">
        <v>100</v>
      </c>
      <c r="K311" s="181">
        <v>100</v>
      </c>
      <c r="L311" s="181">
        <v>100</v>
      </c>
      <c r="M311" s="181">
        <v>100</v>
      </c>
      <c r="N311" s="181">
        <v>100</v>
      </c>
      <c r="O311" s="181">
        <v>100</v>
      </c>
      <c r="P311" s="181">
        <v>100</v>
      </c>
      <c r="Q311" s="181">
        <v>100</v>
      </c>
      <c r="R311" s="181">
        <v>100</v>
      </c>
      <c r="S311" s="186" t="str">
        <f t="shared" si="4"/>
        <v>1</v>
      </c>
    </row>
    <row r="312" spans="1:19">
      <c r="A312" s="188"/>
      <c r="B312" s="177" t="s">
        <v>976</v>
      </c>
      <c r="C312" s="181">
        <v>100</v>
      </c>
      <c r="D312" s="181">
        <v>100</v>
      </c>
      <c r="E312" s="181">
        <v>100</v>
      </c>
      <c r="F312" s="181">
        <v>100</v>
      </c>
      <c r="G312" s="181">
        <v>100</v>
      </c>
      <c r="H312" s="181">
        <v>100</v>
      </c>
      <c r="I312" s="181">
        <v>100</v>
      </c>
      <c r="J312" s="181">
        <v>100</v>
      </c>
      <c r="K312" s="181">
        <v>100</v>
      </c>
      <c r="L312" s="181">
        <v>100</v>
      </c>
      <c r="M312" s="181">
        <v>100</v>
      </c>
      <c r="N312" s="181">
        <v>100</v>
      </c>
      <c r="O312" s="181">
        <v>100</v>
      </c>
      <c r="P312" s="181">
        <v>100</v>
      </c>
      <c r="Q312" s="181">
        <v>100</v>
      </c>
      <c r="R312" s="181">
        <v>100</v>
      </c>
      <c r="S312" s="186" t="str">
        <f t="shared" si="4"/>
        <v>1</v>
      </c>
    </row>
    <row r="313" spans="1:19">
      <c r="A313" s="188"/>
      <c r="B313" s="177" t="s">
        <v>975</v>
      </c>
      <c r="C313" s="181">
        <v>100</v>
      </c>
      <c r="D313" s="181">
        <v>100</v>
      </c>
      <c r="E313" s="181">
        <v>100</v>
      </c>
      <c r="F313" s="181">
        <v>100</v>
      </c>
      <c r="G313" s="181">
        <v>100</v>
      </c>
      <c r="H313" s="181">
        <v>100</v>
      </c>
      <c r="I313" s="181">
        <v>100</v>
      </c>
      <c r="J313" s="181">
        <v>100</v>
      </c>
      <c r="K313" s="181">
        <v>100</v>
      </c>
      <c r="L313" s="181">
        <v>100</v>
      </c>
      <c r="M313" s="181">
        <v>100</v>
      </c>
      <c r="N313" s="181">
        <v>100</v>
      </c>
      <c r="O313" s="181">
        <v>100</v>
      </c>
      <c r="P313" s="181">
        <v>100</v>
      </c>
      <c r="Q313" s="181">
        <v>100</v>
      </c>
      <c r="R313" s="181">
        <v>100</v>
      </c>
      <c r="S313" s="186" t="str">
        <f t="shared" si="4"/>
        <v>1</v>
      </c>
    </row>
    <row r="314" spans="1:19">
      <c r="A314" s="188"/>
      <c r="B314" s="177" t="s">
        <v>971</v>
      </c>
      <c r="C314" s="181">
        <v>110.26</v>
      </c>
      <c r="D314" s="181">
        <v>110.26</v>
      </c>
      <c r="E314" s="181">
        <v>110.26</v>
      </c>
      <c r="F314" s="181">
        <v>110.26</v>
      </c>
      <c r="G314" s="181">
        <v>110.26</v>
      </c>
      <c r="H314" s="181">
        <v>110.26</v>
      </c>
      <c r="I314" s="181">
        <v>110.26</v>
      </c>
      <c r="J314" s="181">
        <v>110.26</v>
      </c>
      <c r="K314" s="181">
        <v>110.26</v>
      </c>
      <c r="L314" s="181">
        <v>110.26</v>
      </c>
      <c r="M314" s="181">
        <v>110.26</v>
      </c>
      <c r="N314" s="181">
        <v>110.26</v>
      </c>
      <c r="O314" s="181">
        <v>110.26</v>
      </c>
      <c r="P314" s="181">
        <v>110.26</v>
      </c>
      <c r="Q314" s="181">
        <v>110.26</v>
      </c>
      <c r="R314" s="181">
        <v>110.26</v>
      </c>
      <c r="S314" s="186" t="str">
        <f t="shared" si="4"/>
        <v>1</v>
      </c>
    </row>
    <row r="315" spans="1:19">
      <c r="A315" s="188"/>
      <c r="B315" s="177" t="s">
        <v>973</v>
      </c>
      <c r="C315" s="181">
        <v>100</v>
      </c>
      <c r="D315" s="181">
        <v>100</v>
      </c>
      <c r="E315" s="181">
        <v>100</v>
      </c>
      <c r="F315" s="181">
        <v>100</v>
      </c>
      <c r="G315" s="181">
        <v>100</v>
      </c>
      <c r="H315" s="181">
        <v>100</v>
      </c>
      <c r="I315" s="181">
        <v>100</v>
      </c>
      <c r="J315" s="181">
        <v>100</v>
      </c>
      <c r="K315" s="181">
        <v>100</v>
      </c>
      <c r="L315" s="181">
        <v>100</v>
      </c>
      <c r="M315" s="181">
        <v>100</v>
      </c>
      <c r="N315" s="181">
        <v>100</v>
      </c>
      <c r="O315" s="181">
        <v>100</v>
      </c>
      <c r="P315" s="181">
        <v>100</v>
      </c>
      <c r="Q315" s="181">
        <v>100</v>
      </c>
      <c r="R315" s="181">
        <v>100</v>
      </c>
      <c r="S315" s="186" t="str">
        <f t="shared" si="4"/>
        <v>1</v>
      </c>
    </row>
    <row r="316" spans="1:19">
      <c r="A316" s="188"/>
      <c r="B316" s="177" t="s">
        <v>1057</v>
      </c>
      <c r="C316" s="181">
        <v>99.82</v>
      </c>
      <c r="D316" s="181">
        <v>99.82</v>
      </c>
      <c r="E316" s="181">
        <v>99.82</v>
      </c>
      <c r="F316" s="181">
        <v>99.82</v>
      </c>
      <c r="G316" s="181">
        <v>99.82</v>
      </c>
      <c r="H316" s="181">
        <v>99.82</v>
      </c>
      <c r="I316" s="181">
        <v>99.82</v>
      </c>
      <c r="J316" s="181">
        <v>99.82</v>
      </c>
      <c r="K316" s="181">
        <v>99.82</v>
      </c>
      <c r="L316" s="181">
        <v>99.82</v>
      </c>
      <c r="M316" s="181">
        <v>99.82</v>
      </c>
      <c r="N316" s="181">
        <v>99.82</v>
      </c>
      <c r="O316" s="181">
        <v>99.82</v>
      </c>
      <c r="P316" s="181">
        <v>99.82</v>
      </c>
      <c r="Q316" s="181">
        <v>99.82</v>
      </c>
      <c r="R316" s="181">
        <v>99.82</v>
      </c>
      <c r="S316" s="186" t="str">
        <f t="shared" si="4"/>
        <v>1</v>
      </c>
    </row>
    <row r="317" spans="1:19">
      <c r="A317" s="188"/>
      <c r="B317" s="177" t="s">
        <v>962</v>
      </c>
      <c r="C317" s="181">
        <v>100</v>
      </c>
      <c r="D317" s="181">
        <v>100</v>
      </c>
      <c r="E317" s="181">
        <v>100</v>
      </c>
      <c r="F317" s="181">
        <v>100</v>
      </c>
      <c r="G317" s="181">
        <v>100</v>
      </c>
      <c r="H317" s="181">
        <v>100</v>
      </c>
      <c r="I317" s="181">
        <v>100</v>
      </c>
      <c r="J317" s="181">
        <v>100</v>
      </c>
      <c r="K317" s="181">
        <v>100</v>
      </c>
      <c r="L317" s="181">
        <v>100</v>
      </c>
      <c r="M317" s="181">
        <v>100</v>
      </c>
      <c r="N317" s="181">
        <v>100</v>
      </c>
      <c r="O317" s="181">
        <v>100</v>
      </c>
      <c r="P317" s="181">
        <v>100</v>
      </c>
      <c r="Q317" s="181">
        <v>100</v>
      </c>
      <c r="R317" s="181">
        <v>100</v>
      </c>
      <c r="S317" s="186" t="str">
        <f t="shared" si="4"/>
        <v>1</v>
      </c>
    </row>
    <row r="318" spans="1:19">
      <c r="A318" s="188"/>
      <c r="B318" s="177" t="s">
        <v>964</v>
      </c>
      <c r="C318" s="181">
        <v>100</v>
      </c>
      <c r="D318" s="181">
        <v>100</v>
      </c>
      <c r="E318" s="181">
        <v>100</v>
      </c>
      <c r="F318" s="181">
        <v>100</v>
      </c>
      <c r="G318" s="181">
        <v>100</v>
      </c>
      <c r="H318" s="181">
        <v>100</v>
      </c>
      <c r="I318" s="181">
        <v>100</v>
      </c>
      <c r="J318" s="181">
        <v>100</v>
      </c>
      <c r="K318" s="181">
        <v>100</v>
      </c>
      <c r="L318" s="181">
        <v>100</v>
      </c>
      <c r="M318" s="181">
        <v>100</v>
      </c>
      <c r="N318" s="181">
        <v>100</v>
      </c>
      <c r="O318" s="181">
        <v>100</v>
      </c>
      <c r="P318" s="181">
        <v>100</v>
      </c>
      <c r="Q318" s="181">
        <v>100</v>
      </c>
      <c r="R318" s="181">
        <v>100</v>
      </c>
      <c r="S318" s="186" t="str">
        <f t="shared" si="4"/>
        <v>1</v>
      </c>
    </row>
    <row r="319" spans="1:19">
      <c r="A319" s="188"/>
      <c r="B319" s="177" t="s">
        <v>984</v>
      </c>
      <c r="C319" s="181">
        <v>100</v>
      </c>
      <c r="D319" s="181">
        <v>100</v>
      </c>
      <c r="E319" s="181">
        <v>100</v>
      </c>
      <c r="F319" s="181">
        <v>100</v>
      </c>
      <c r="G319" s="181">
        <v>100</v>
      </c>
      <c r="H319" s="181">
        <v>100</v>
      </c>
      <c r="I319" s="181">
        <v>100</v>
      </c>
      <c r="J319" s="181">
        <v>100</v>
      </c>
      <c r="K319" s="181">
        <v>100</v>
      </c>
      <c r="L319" s="181">
        <v>100</v>
      </c>
      <c r="M319" s="181">
        <v>100</v>
      </c>
      <c r="N319" s="181">
        <v>100</v>
      </c>
      <c r="O319" s="181">
        <v>100</v>
      </c>
      <c r="P319" s="181">
        <v>100</v>
      </c>
      <c r="Q319" s="181">
        <v>100</v>
      </c>
      <c r="R319" s="181">
        <v>100</v>
      </c>
      <c r="S319" s="186" t="str">
        <f t="shared" si="4"/>
        <v>1</v>
      </c>
    </row>
    <row r="320" spans="1:19">
      <c r="A320" s="188"/>
      <c r="B320" s="177" t="s">
        <v>983</v>
      </c>
      <c r="C320" s="181">
        <v>100</v>
      </c>
      <c r="D320" s="181">
        <v>100</v>
      </c>
      <c r="E320" s="181">
        <v>100</v>
      </c>
      <c r="F320" s="181">
        <v>100</v>
      </c>
      <c r="G320" s="181">
        <v>100</v>
      </c>
      <c r="H320" s="181">
        <v>100</v>
      </c>
      <c r="I320" s="181">
        <v>100</v>
      </c>
      <c r="J320" s="181">
        <v>100</v>
      </c>
      <c r="K320" s="181">
        <v>100</v>
      </c>
      <c r="L320" s="181">
        <v>100</v>
      </c>
      <c r="M320" s="181">
        <v>100</v>
      </c>
      <c r="N320" s="181">
        <v>100</v>
      </c>
      <c r="O320" s="181">
        <v>100</v>
      </c>
      <c r="P320" s="181">
        <v>100</v>
      </c>
      <c r="Q320" s="181">
        <v>100</v>
      </c>
      <c r="R320" s="181">
        <v>100</v>
      </c>
      <c r="S320" s="186" t="str">
        <f t="shared" si="4"/>
        <v>1</v>
      </c>
    </row>
    <row r="321" spans="1:19">
      <c r="A321" s="188"/>
      <c r="B321" s="177" t="s">
        <v>982</v>
      </c>
      <c r="C321" s="181">
        <v>100</v>
      </c>
      <c r="D321" s="181">
        <v>100</v>
      </c>
      <c r="E321" s="181">
        <v>100</v>
      </c>
      <c r="F321" s="181">
        <v>100</v>
      </c>
      <c r="G321" s="181">
        <v>100</v>
      </c>
      <c r="H321" s="181">
        <v>100</v>
      </c>
      <c r="I321" s="181">
        <v>100</v>
      </c>
      <c r="J321" s="181">
        <v>100</v>
      </c>
      <c r="K321" s="181">
        <v>100</v>
      </c>
      <c r="L321" s="181">
        <v>100</v>
      </c>
      <c r="M321" s="181">
        <v>100</v>
      </c>
      <c r="N321" s="181">
        <v>100</v>
      </c>
      <c r="O321" s="181">
        <v>100</v>
      </c>
      <c r="P321" s="181">
        <v>100</v>
      </c>
      <c r="Q321" s="181">
        <v>100</v>
      </c>
      <c r="R321" s="181">
        <v>100</v>
      </c>
      <c r="S321" s="186" t="str">
        <f t="shared" si="4"/>
        <v>1</v>
      </c>
    </row>
    <row r="322" spans="1:19">
      <c r="A322" s="188"/>
      <c r="B322" s="177" t="s">
        <v>994</v>
      </c>
      <c r="C322" s="181">
        <v>100</v>
      </c>
      <c r="D322" s="181">
        <v>100</v>
      </c>
      <c r="E322" s="181">
        <v>100</v>
      </c>
      <c r="F322" s="181">
        <v>100</v>
      </c>
      <c r="G322" s="181">
        <v>100</v>
      </c>
      <c r="H322" s="181">
        <v>100</v>
      </c>
      <c r="I322" s="181">
        <v>100</v>
      </c>
      <c r="J322" s="181">
        <v>100</v>
      </c>
      <c r="K322" s="181">
        <v>100</v>
      </c>
      <c r="L322" s="181">
        <v>100</v>
      </c>
      <c r="M322" s="181">
        <v>100</v>
      </c>
      <c r="N322" s="181">
        <v>100</v>
      </c>
      <c r="O322" s="181">
        <v>100</v>
      </c>
      <c r="P322" s="181">
        <v>100</v>
      </c>
      <c r="Q322" s="181">
        <v>100</v>
      </c>
      <c r="R322" s="181">
        <v>100</v>
      </c>
      <c r="S322" s="186" t="str">
        <f t="shared" si="4"/>
        <v>1</v>
      </c>
    </row>
    <row r="323" spans="1:19">
      <c r="A323" s="188"/>
      <c r="B323" s="177" t="s">
        <v>1058</v>
      </c>
      <c r="C323" s="181">
        <v>100</v>
      </c>
      <c r="D323" s="181">
        <v>100</v>
      </c>
      <c r="E323" s="181">
        <v>100</v>
      </c>
      <c r="F323" s="181">
        <v>100</v>
      </c>
      <c r="G323" s="181">
        <v>100</v>
      </c>
      <c r="H323" s="181">
        <v>100</v>
      </c>
      <c r="I323" s="181">
        <v>100</v>
      </c>
      <c r="J323" s="181">
        <v>100</v>
      </c>
      <c r="K323" s="181">
        <v>100</v>
      </c>
      <c r="L323" s="181">
        <v>100</v>
      </c>
      <c r="M323" s="181">
        <v>100</v>
      </c>
      <c r="N323" s="181">
        <v>100</v>
      </c>
      <c r="O323" s="181">
        <v>100</v>
      </c>
      <c r="P323" s="181">
        <v>100</v>
      </c>
      <c r="Q323" s="181">
        <v>100</v>
      </c>
      <c r="R323" s="181">
        <v>100</v>
      </c>
      <c r="S323" s="186" t="str">
        <f t="shared" si="4"/>
        <v>1</v>
      </c>
    </row>
    <row r="324" spans="1:19">
      <c r="A324" s="188"/>
      <c r="B324" s="177" t="s">
        <v>1059</v>
      </c>
      <c r="C324" s="181">
        <v>100.83</v>
      </c>
      <c r="D324" s="181">
        <v>100.83</v>
      </c>
      <c r="E324" s="181">
        <v>100.83</v>
      </c>
      <c r="F324" s="181">
        <v>100.83</v>
      </c>
      <c r="G324" s="181">
        <v>100.83</v>
      </c>
      <c r="H324" s="181">
        <v>100.83</v>
      </c>
      <c r="I324" s="181">
        <v>100.83</v>
      </c>
      <c r="J324" s="181">
        <v>100.83</v>
      </c>
      <c r="K324" s="181">
        <v>100.83</v>
      </c>
      <c r="L324" s="181">
        <v>100.83</v>
      </c>
      <c r="M324" s="181">
        <v>100.83</v>
      </c>
      <c r="N324" s="181">
        <v>100.83</v>
      </c>
      <c r="O324" s="181">
        <v>100.83</v>
      </c>
      <c r="P324" s="181">
        <v>100.83</v>
      </c>
      <c r="Q324" s="181">
        <v>100.83</v>
      </c>
      <c r="R324" s="181">
        <v>100.83</v>
      </c>
      <c r="S324" s="186" t="str">
        <f t="shared" ref="S324:S364" si="5">IF(COUNTIF(C324:R324,C324)=COLUMNS(C324:R324),"1","0")</f>
        <v>1</v>
      </c>
    </row>
    <row r="325" spans="1:19">
      <c r="A325" s="188"/>
      <c r="B325" s="177" t="s">
        <v>1060</v>
      </c>
      <c r="C325" s="181">
        <v>100</v>
      </c>
      <c r="D325" s="181">
        <v>100</v>
      </c>
      <c r="E325" s="181">
        <v>100</v>
      </c>
      <c r="F325" s="181">
        <v>100</v>
      </c>
      <c r="G325" s="181">
        <v>100</v>
      </c>
      <c r="H325" s="181">
        <v>100</v>
      </c>
      <c r="I325" s="181">
        <v>100</v>
      </c>
      <c r="J325" s="181">
        <v>100</v>
      </c>
      <c r="K325" s="181">
        <v>100</v>
      </c>
      <c r="L325" s="181">
        <v>100</v>
      </c>
      <c r="M325" s="181">
        <v>100</v>
      </c>
      <c r="N325" s="181">
        <v>100</v>
      </c>
      <c r="O325" s="181">
        <v>100</v>
      </c>
      <c r="P325" s="181">
        <v>100</v>
      </c>
      <c r="Q325" s="181">
        <v>100</v>
      </c>
      <c r="R325" s="181">
        <v>100</v>
      </c>
      <c r="S325" s="186" t="str">
        <f t="shared" si="5"/>
        <v>1</v>
      </c>
    </row>
    <row r="326" spans="1:19">
      <c r="A326" s="188"/>
      <c r="B326" s="177" t="s">
        <v>981</v>
      </c>
      <c r="C326" s="181">
        <v>100</v>
      </c>
      <c r="D326" s="181">
        <v>100</v>
      </c>
      <c r="E326" s="181">
        <v>100</v>
      </c>
      <c r="F326" s="181">
        <v>100</v>
      </c>
      <c r="G326" s="181">
        <v>100</v>
      </c>
      <c r="H326" s="181">
        <v>100</v>
      </c>
      <c r="I326" s="181">
        <v>100</v>
      </c>
      <c r="J326" s="181">
        <v>100</v>
      </c>
      <c r="K326" s="181">
        <v>100</v>
      </c>
      <c r="L326" s="181">
        <v>100</v>
      </c>
      <c r="M326" s="181">
        <v>100</v>
      </c>
      <c r="N326" s="181">
        <v>100</v>
      </c>
      <c r="O326" s="181">
        <v>100</v>
      </c>
      <c r="P326" s="181">
        <v>100</v>
      </c>
      <c r="Q326" s="181">
        <v>100</v>
      </c>
      <c r="R326" s="181">
        <v>100</v>
      </c>
      <c r="S326" s="186" t="str">
        <f t="shared" si="5"/>
        <v>1</v>
      </c>
    </row>
    <row r="327" spans="1:19">
      <c r="A327" s="188"/>
      <c r="B327" s="177" t="s">
        <v>960</v>
      </c>
      <c r="C327" s="181">
        <v>100</v>
      </c>
      <c r="D327" s="181">
        <v>100</v>
      </c>
      <c r="E327" s="181">
        <v>100</v>
      </c>
      <c r="F327" s="181">
        <v>100</v>
      </c>
      <c r="G327" s="181">
        <v>100</v>
      </c>
      <c r="H327" s="181">
        <v>100</v>
      </c>
      <c r="I327" s="181">
        <v>100</v>
      </c>
      <c r="J327" s="181">
        <v>100</v>
      </c>
      <c r="K327" s="181">
        <v>100</v>
      </c>
      <c r="L327" s="181">
        <v>100</v>
      </c>
      <c r="M327" s="181">
        <v>100</v>
      </c>
      <c r="N327" s="181">
        <v>100</v>
      </c>
      <c r="O327" s="181">
        <v>100</v>
      </c>
      <c r="P327" s="181">
        <v>100</v>
      </c>
      <c r="Q327" s="181">
        <v>100</v>
      </c>
      <c r="R327" s="181">
        <v>100</v>
      </c>
      <c r="S327" s="186" t="str">
        <f t="shared" si="5"/>
        <v>1</v>
      </c>
    </row>
    <row r="328" spans="1:19">
      <c r="A328" s="188"/>
      <c r="B328" s="177" t="s">
        <v>988</v>
      </c>
      <c r="C328" s="181">
        <v>100</v>
      </c>
      <c r="D328" s="181">
        <v>100</v>
      </c>
      <c r="E328" s="181">
        <v>100</v>
      </c>
      <c r="F328" s="181">
        <v>100</v>
      </c>
      <c r="G328" s="181">
        <v>100</v>
      </c>
      <c r="H328" s="181">
        <v>100</v>
      </c>
      <c r="I328" s="181">
        <v>100</v>
      </c>
      <c r="J328" s="181">
        <v>100</v>
      </c>
      <c r="K328" s="181">
        <v>100</v>
      </c>
      <c r="L328" s="181">
        <v>100</v>
      </c>
      <c r="M328" s="181">
        <v>100</v>
      </c>
      <c r="N328" s="181">
        <v>100</v>
      </c>
      <c r="O328" s="181">
        <v>100</v>
      </c>
      <c r="P328" s="181">
        <v>100</v>
      </c>
      <c r="Q328" s="181">
        <v>100</v>
      </c>
      <c r="R328" s="181">
        <v>100</v>
      </c>
      <c r="S328" s="186" t="str">
        <f t="shared" si="5"/>
        <v>1</v>
      </c>
    </row>
    <row r="329" spans="1:19">
      <c r="A329" s="188"/>
      <c r="B329" s="177" t="s">
        <v>987</v>
      </c>
      <c r="C329" s="181">
        <v>100</v>
      </c>
      <c r="D329" s="181">
        <v>100</v>
      </c>
      <c r="E329" s="181">
        <v>100</v>
      </c>
      <c r="F329" s="181">
        <v>100</v>
      </c>
      <c r="G329" s="181">
        <v>100</v>
      </c>
      <c r="H329" s="181">
        <v>100</v>
      </c>
      <c r="I329" s="181">
        <v>100</v>
      </c>
      <c r="J329" s="181">
        <v>100</v>
      </c>
      <c r="K329" s="181">
        <v>100</v>
      </c>
      <c r="L329" s="181">
        <v>100</v>
      </c>
      <c r="M329" s="181">
        <v>100</v>
      </c>
      <c r="N329" s="181">
        <v>100</v>
      </c>
      <c r="O329" s="181">
        <v>100</v>
      </c>
      <c r="P329" s="181">
        <v>100</v>
      </c>
      <c r="Q329" s="181">
        <v>100</v>
      </c>
      <c r="R329" s="181">
        <v>100</v>
      </c>
      <c r="S329" s="186" t="str">
        <f t="shared" si="5"/>
        <v>1</v>
      </c>
    </row>
    <row r="330" spans="1:19">
      <c r="A330" s="188"/>
      <c r="B330" s="177" t="s">
        <v>993</v>
      </c>
      <c r="C330" s="181">
        <v>100</v>
      </c>
      <c r="D330" s="181">
        <v>100</v>
      </c>
      <c r="E330" s="181">
        <v>100</v>
      </c>
      <c r="F330" s="181">
        <v>100</v>
      </c>
      <c r="G330" s="181">
        <v>100</v>
      </c>
      <c r="H330" s="181">
        <v>100</v>
      </c>
      <c r="I330" s="181">
        <v>100</v>
      </c>
      <c r="J330" s="181">
        <v>100</v>
      </c>
      <c r="K330" s="181">
        <v>100</v>
      </c>
      <c r="L330" s="181">
        <v>100</v>
      </c>
      <c r="M330" s="181">
        <v>100</v>
      </c>
      <c r="N330" s="181">
        <v>100</v>
      </c>
      <c r="O330" s="181">
        <v>100</v>
      </c>
      <c r="P330" s="181">
        <v>100</v>
      </c>
      <c r="Q330" s="181">
        <v>100</v>
      </c>
      <c r="R330" s="181">
        <v>100</v>
      </c>
      <c r="S330" s="186" t="str">
        <f t="shared" si="5"/>
        <v>1</v>
      </c>
    </row>
    <row r="331" spans="1:19">
      <c r="A331" s="188"/>
      <c r="B331" s="177" t="s">
        <v>1061</v>
      </c>
      <c r="C331" s="181">
        <v>100</v>
      </c>
      <c r="D331" s="181">
        <v>100</v>
      </c>
      <c r="E331" s="181">
        <v>100</v>
      </c>
      <c r="F331" s="181">
        <v>100</v>
      </c>
      <c r="G331" s="181">
        <v>100</v>
      </c>
      <c r="H331" s="181">
        <v>100</v>
      </c>
      <c r="I331" s="181">
        <v>100</v>
      </c>
      <c r="J331" s="181">
        <v>100</v>
      </c>
      <c r="K331" s="181">
        <v>100</v>
      </c>
      <c r="L331" s="181">
        <v>100</v>
      </c>
      <c r="M331" s="181">
        <v>100</v>
      </c>
      <c r="N331" s="181">
        <v>100</v>
      </c>
      <c r="O331" s="181">
        <v>100</v>
      </c>
      <c r="P331" s="181">
        <v>100</v>
      </c>
      <c r="Q331" s="181">
        <v>100</v>
      </c>
      <c r="R331" s="181">
        <v>100</v>
      </c>
      <c r="S331" s="186" t="str">
        <f t="shared" si="5"/>
        <v>1</v>
      </c>
    </row>
    <row r="332" spans="1:19">
      <c r="A332" s="188"/>
      <c r="B332" s="177" t="s">
        <v>979</v>
      </c>
      <c r="C332" s="181">
        <v>100</v>
      </c>
      <c r="D332" s="181">
        <v>100</v>
      </c>
      <c r="E332" s="181">
        <v>100</v>
      </c>
      <c r="F332" s="181">
        <v>100</v>
      </c>
      <c r="G332" s="181">
        <v>100</v>
      </c>
      <c r="H332" s="181">
        <v>100</v>
      </c>
      <c r="I332" s="181">
        <v>100</v>
      </c>
      <c r="J332" s="181">
        <v>100</v>
      </c>
      <c r="K332" s="181">
        <v>100</v>
      </c>
      <c r="L332" s="181">
        <v>100</v>
      </c>
      <c r="M332" s="181">
        <v>100</v>
      </c>
      <c r="N332" s="181">
        <v>100</v>
      </c>
      <c r="O332" s="181">
        <v>100</v>
      </c>
      <c r="P332" s="181">
        <v>100</v>
      </c>
      <c r="Q332" s="181">
        <v>100</v>
      </c>
      <c r="R332" s="181">
        <v>100</v>
      </c>
      <c r="S332" s="186" t="str">
        <f t="shared" si="5"/>
        <v>1</v>
      </c>
    </row>
    <row r="333" spans="1:19">
      <c r="A333" s="188"/>
      <c r="B333" s="177" t="s">
        <v>1062</v>
      </c>
      <c r="C333" s="181">
        <v>100</v>
      </c>
      <c r="D333" s="181">
        <v>100</v>
      </c>
      <c r="E333" s="181">
        <v>100</v>
      </c>
      <c r="F333" s="181">
        <v>100</v>
      </c>
      <c r="G333" s="181">
        <v>100</v>
      </c>
      <c r="H333" s="181">
        <v>100</v>
      </c>
      <c r="I333" s="181">
        <v>100</v>
      </c>
      <c r="J333" s="181">
        <v>100</v>
      </c>
      <c r="K333" s="181">
        <v>100</v>
      </c>
      <c r="L333" s="181">
        <v>100</v>
      </c>
      <c r="M333" s="181">
        <v>100</v>
      </c>
      <c r="N333" s="181">
        <v>100</v>
      </c>
      <c r="O333" s="181">
        <v>100</v>
      </c>
      <c r="P333" s="181">
        <v>100</v>
      </c>
      <c r="Q333" s="181">
        <v>100</v>
      </c>
      <c r="R333" s="181">
        <v>100</v>
      </c>
      <c r="S333" s="186" t="str">
        <f t="shared" si="5"/>
        <v>1</v>
      </c>
    </row>
    <row r="334" spans="1:19">
      <c r="A334" s="188"/>
      <c r="B334" s="177" t="s">
        <v>965</v>
      </c>
      <c r="C334" s="181">
        <v>100</v>
      </c>
      <c r="D334" s="181">
        <v>100</v>
      </c>
      <c r="E334" s="181">
        <v>100</v>
      </c>
      <c r="F334" s="181">
        <v>100</v>
      </c>
      <c r="G334" s="181">
        <v>100</v>
      </c>
      <c r="H334" s="181">
        <v>100</v>
      </c>
      <c r="I334" s="181">
        <v>100</v>
      </c>
      <c r="J334" s="181">
        <v>100</v>
      </c>
      <c r="K334" s="181">
        <v>100</v>
      </c>
      <c r="L334" s="181">
        <v>100</v>
      </c>
      <c r="M334" s="181">
        <v>100</v>
      </c>
      <c r="N334" s="181">
        <v>100</v>
      </c>
      <c r="O334" s="181">
        <v>100</v>
      </c>
      <c r="P334" s="181">
        <v>100</v>
      </c>
      <c r="Q334" s="181">
        <v>100</v>
      </c>
      <c r="R334" s="181">
        <v>100</v>
      </c>
      <c r="S334" s="186" t="str">
        <f t="shared" si="5"/>
        <v>1</v>
      </c>
    </row>
    <row r="335" spans="1:19">
      <c r="A335" s="188"/>
      <c r="B335" s="177" t="s">
        <v>1063</v>
      </c>
      <c r="C335" s="181">
        <v>104.3</v>
      </c>
      <c r="D335" s="181">
        <v>104.3</v>
      </c>
      <c r="E335" s="181">
        <v>104.3</v>
      </c>
      <c r="F335" s="181">
        <v>104.3</v>
      </c>
      <c r="G335" s="181">
        <v>104.3</v>
      </c>
      <c r="H335" s="181">
        <v>104.3</v>
      </c>
      <c r="I335" s="181">
        <v>104.3</v>
      </c>
      <c r="J335" s="181">
        <v>104.3</v>
      </c>
      <c r="K335" s="181">
        <v>104.3</v>
      </c>
      <c r="L335" s="181">
        <v>104.3</v>
      </c>
      <c r="M335" s="181">
        <v>104.3</v>
      </c>
      <c r="N335" s="181">
        <v>104.3</v>
      </c>
      <c r="O335" s="181">
        <v>104.3</v>
      </c>
      <c r="P335" s="181">
        <v>104.3</v>
      </c>
      <c r="Q335" s="181">
        <v>104.3</v>
      </c>
      <c r="R335" s="181">
        <v>104.3</v>
      </c>
      <c r="S335" s="186" t="str">
        <f t="shared" si="5"/>
        <v>1</v>
      </c>
    </row>
    <row r="336" spans="1:19">
      <c r="A336" s="188"/>
      <c r="B336" s="177" t="s">
        <v>980</v>
      </c>
      <c r="C336" s="181">
        <v>100</v>
      </c>
      <c r="D336" s="181">
        <v>100</v>
      </c>
      <c r="E336" s="181">
        <v>100</v>
      </c>
      <c r="F336" s="181">
        <v>100</v>
      </c>
      <c r="G336" s="181">
        <v>100</v>
      </c>
      <c r="H336" s="181">
        <v>100</v>
      </c>
      <c r="I336" s="181">
        <v>100</v>
      </c>
      <c r="J336" s="181">
        <v>100</v>
      </c>
      <c r="K336" s="181">
        <v>100</v>
      </c>
      <c r="L336" s="181">
        <v>100</v>
      </c>
      <c r="M336" s="181">
        <v>100</v>
      </c>
      <c r="N336" s="181">
        <v>100</v>
      </c>
      <c r="O336" s="181">
        <v>100</v>
      </c>
      <c r="P336" s="181">
        <v>100</v>
      </c>
      <c r="Q336" s="181">
        <v>100</v>
      </c>
      <c r="R336" s="181">
        <v>100</v>
      </c>
      <c r="S336" s="186" t="str">
        <f t="shared" si="5"/>
        <v>1</v>
      </c>
    </row>
    <row r="337" spans="1:19">
      <c r="A337" s="188"/>
      <c r="B337" s="177" t="s">
        <v>956</v>
      </c>
      <c r="C337" s="181">
        <v>100</v>
      </c>
      <c r="D337" s="181">
        <v>100</v>
      </c>
      <c r="E337" s="181">
        <v>100</v>
      </c>
      <c r="F337" s="181">
        <v>100</v>
      </c>
      <c r="G337" s="181">
        <v>100</v>
      </c>
      <c r="H337" s="181">
        <v>100</v>
      </c>
      <c r="I337" s="181">
        <v>100</v>
      </c>
      <c r="J337" s="181">
        <v>100</v>
      </c>
      <c r="K337" s="181">
        <v>100</v>
      </c>
      <c r="L337" s="181">
        <v>100</v>
      </c>
      <c r="M337" s="181">
        <v>100</v>
      </c>
      <c r="N337" s="181">
        <v>100</v>
      </c>
      <c r="O337" s="181">
        <v>100</v>
      </c>
      <c r="P337" s="181">
        <v>100</v>
      </c>
      <c r="Q337" s="181">
        <v>100</v>
      </c>
      <c r="R337" s="181">
        <v>100</v>
      </c>
      <c r="S337" s="186" t="str">
        <f t="shared" si="5"/>
        <v>1</v>
      </c>
    </row>
    <row r="338" spans="1:19">
      <c r="A338" s="188"/>
      <c r="B338" s="177" t="s">
        <v>974</v>
      </c>
      <c r="C338" s="181">
        <v>100</v>
      </c>
      <c r="D338" s="181">
        <v>100</v>
      </c>
      <c r="E338" s="181">
        <v>100</v>
      </c>
      <c r="F338" s="181">
        <v>100</v>
      </c>
      <c r="G338" s="181">
        <v>100</v>
      </c>
      <c r="H338" s="181">
        <v>100</v>
      </c>
      <c r="I338" s="181">
        <v>100</v>
      </c>
      <c r="J338" s="181">
        <v>100</v>
      </c>
      <c r="K338" s="181">
        <v>100</v>
      </c>
      <c r="L338" s="181">
        <v>100</v>
      </c>
      <c r="M338" s="181">
        <v>100</v>
      </c>
      <c r="N338" s="181">
        <v>100</v>
      </c>
      <c r="O338" s="181">
        <v>100</v>
      </c>
      <c r="P338" s="181">
        <v>100</v>
      </c>
      <c r="Q338" s="181">
        <v>100</v>
      </c>
      <c r="R338" s="181">
        <v>100</v>
      </c>
      <c r="S338" s="186" t="str">
        <f t="shared" si="5"/>
        <v>1</v>
      </c>
    </row>
    <row r="339" spans="1:19">
      <c r="A339" s="188"/>
      <c r="B339" s="177" t="s">
        <v>990</v>
      </c>
      <c r="C339" s="181">
        <v>100</v>
      </c>
      <c r="D339" s="181">
        <v>100</v>
      </c>
      <c r="E339" s="181">
        <v>100</v>
      </c>
      <c r="F339" s="181">
        <v>100</v>
      </c>
      <c r="G339" s="181">
        <v>100</v>
      </c>
      <c r="H339" s="181">
        <v>100</v>
      </c>
      <c r="I339" s="181">
        <v>100</v>
      </c>
      <c r="J339" s="181">
        <v>100</v>
      </c>
      <c r="K339" s="181">
        <v>100</v>
      </c>
      <c r="L339" s="181">
        <v>100</v>
      </c>
      <c r="M339" s="181">
        <v>100</v>
      </c>
      <c r="N339" s="181">
        <v>100</v>
      </c>
      <c r="O339" s="181">
        <v>100</v>
      </c>
      <c r="P339" s="181">
        <v>100</v>
      </c>
      <c r="Q339" s="181">
        <v>100</v>
      </c>
      <c r="R339" s="181">
        <v>100</v>
      </c>
      <c r="S339" s="186" t="str">
        <f t="shared" si="5"/>
        <v>1</v>
      </c>
    </row>
    <row r="340" spans="1:19">
      <c r="A340" s="188"/>
      <c r="B340" s="177" t="s">
        <v>991</v>
      </c>
      <c r="C340" s="181">
        <v>100</v>
      </c>
      <c r="D340" s="181">
        <v>100</v>
      </c>
      <c r="E340" s="181">
        <v>100</v>
      </c>
      <c r="F340" s="181">
        <v>100</v>
      </c>
      <c r="G340" s="181">
        <v>100</v>
      </c>
      <c r="H340" s="181">
        <v>100</v>
      </c>
      <c r="I340" s="181">
        <v>100</v>
      </c>
      <c r="J340" s="181">
        <v>100</v>
      </c>
      <c r="K340" s="181">
        <v>100</v>
      </c>
      <c r="L340" s="181">
        <v>100</v>
      </c>
      <c r="M340" s="181">
        <v>100</v>
      </c>
      <c r="N340" s="181">
        <v>100</v>
      </c>
      <c r="O340" s="181">
        <v>100</v>
      </c>
      <c r="P340" s="181">
        <v>100</v>
      </c>
      <c r="Q340" s="181">
        <v>100</v>
      </c>
      <c r="R340" s="181">
        <v>100</v>
      </c>
      <c r="S340" s="186" t="str">
        <f t="shared" si="5"/>
        <v>1</v>
      </c>
    </row>
    <row r="341" spans="1:19">
      <c r="A341" s="188"/>
      <c r="B341" s="177" t="s">
        <v>992</v>
      </c>
      <c r="C341" s="181">
        <v>100</v>
      </c>
      <c r="D341" s="181">
        <v>100</v>
      </c>
      <c r="E341" s="181">
        <v>100</v>
      </c>
      <c r="F341" s="181">
        <v>100</v>
      </c>
      <c r="G341" s="181">
        <v>100</v>
      </c>
      <c r="H341" s="181">
        <v>100</v>
      </c>
      <c r="I341" s="181">
        <v>100</v>
      </c>
      <c r="J341" s="181">
        <v>100</v>
      </c>
      <c r="K341" s="181">
        <v>100</v>
      </c>
      <c r="L341" s="181">
        <v>100</v>
      </c>
      <c r="M341" s="181">
        <v>100</v>
      </c>
      <c r="N341" s="181">
        <v>100</v>
      </c>
      <c r="O341" s="181">
        <v>100</v>
      </c>
      <c r="P341" s="181">
        <v>100</v>
      </c>
      <c r="Q341" s="181">
        <v>100</v>
      </c>
      <c r="R341" s="181">
        <v>100</v>
      </c>
      <c r="S341" s="186" t="str">
        <f t="shared" si="5"/>
        <v>1</v>
      </c>
    </row>
    <row r="342" spans="1:19">
      <c r="A342" s="188"/>
      <c r="B342" s="177" t="s">
        <v>968</v>
      </c>
      <c r="C342" s="181">
        <v>100</v>
      </c>
      <c r="D342" s="181">
        <v>100</v>
      </c>
      <c r="E342" s="181">
        <v>100</v>
      </c>
      <c r="F342" s="181">
        <v>100</v>
      </c>
      <c r="G342" s="181">
        <v>100</v>
      </c>
      <c r="H342" s="181">
        <v>100</v>
      </c>
      <c r="I342" s="181">
        <v>100</v>
      </c>
      <c r="J342" s="181">
        <v>100</v>
      </c>
      <c r="K342" s="181">
        <v>100</v>
      </c>
      <c r="L342" s="181">
        <v>100</v>
      </c>
      <c r="M342" s="181">
        <v>100</v>
      </c>
      <c r="N342" s="181">
        <v>100</v>
      </c>
      <c r="O342" s="181">
        <v>100</v>
      </c>
      <c r="P342" s="181">
        <v>100</v>
      </c>
      <c r="Q342" s="181">
        <v>100</v>
      </c>
      <c r="R342" s="181">
        <v>100</v>
      </c>
      <c r="S342" s="186" t="str">
        <f t="shared" si="5"/>
        <v>1</v>
      </c>
    </row>
    <row r="343" spans="1:19">
      <c r="A343" s="188"/>
      <c r="B343" s="177" t="s">
        <v>1122</v>
      </c>
      <c r="C343" s="181">
        <v>100</v>
      </c>
      <c r="D343" s="181">
        <v>100</v>
      </c>
      <c r="E343" s="181">
        <v>100</v>
      </c>
      <c r="F343" s="181">
        <v>100</v>
      </c>
      <c r="G343" s="181">
        <v>100</v>
      </c>
      <c r="H343" s="181">
        <v>100</v>
      </c>
      <c r="I343" s="181">
        <v>100</v>
      </c>
      <c r="J343" s="181">
        <v>100</v>
      </c>
      <c r="K343" s="181">
        <v>100</v>
      </c>
      <c r="L343" s="181">
        <v>100</v>
      </c>
      <c r="M343" s="181">
        <v>100</v>
      </c>
      <c r="N343" s="181">
        <v>100</v>
      </c>
      <c r="O343" s="181">
        <v>100</v>
      </c>
      <c r="P343" s="181">
        <v>100</v>
      </c>
      <c r="Q343" s="181">
        <v>100</v>
      </c>
      <c r="R343" s="181">
        <v>100</v>
      </c>
      <c r="S343" s="186" t="str">
        <f t="shared" si="5"/>
        <v>1</v>
      </c>
    </row>
    <row r="344" spans="1:19">
      <c r="A344" s="188"/>
      <c r="B344" s="177" t="s">
        <v>1124</v>
      </c>
      <c r="C344" s="181">
        <v>100</v>
      </c>
      <c r="D344" s="181">
        <v>100</v>
      </c>
      <c r="E344" s="181">
        <v>100</v>
      </c>
      <c r="F344" s="181">
        <v>100</v>
      </c>
      <c r="G344" s="181">
        <v>100</v>
      </c>
      <c r="H344" s="181">
        <v>100</v>
      </c>
      <c r="I344" s="181">
        <v>100</v>
      </c>
      <c r="J344" s="181">
        <v>100</v>
      </c>
      <c r="K344" s="181">
        <v>100</v>
      </c>
      <c r="L344" s="181">
        <v>100</v>
      </c>
      <c r="M344" s="181">
        <v>100</v>
      </c>
      <c r="N344" s="181">
        <v>100</v>
      </c>
      <c r="O344" s="181">
        <v>100</v>
      </c>
      <c r="P344" s="181">
        <v>100</v>
      </c>
      <c r="Q344" s="181">
        <v>100</v>
      </c>
      <c r="R344" s="181">
        <v>100</v>
      </c>
      <c r="S344" s="186" t="str">
        <f t="shared" si="5"/>
        <v>1</v>
      </c>
    </row>
    <row r="345" spans="1:19">
      <c r="A345" s="188"/>
      <c r="B345" s="177" t="s">
        <v>1125</v>
      </c>
      <c r="C345" s="181">
        <v>100</v>
      </c>
      <c r="D345" s="181">
        <v>100</v>
      </c>
      <c r="E345" s="181">
        <v>100</v>
      </c>
      <c r="F345" s="181">
        <v>100</v>
      </c>
      <c r="G345" s="181">
        <v>100</v>
      </c>
      <c r="H345" s="181">
        <v>100</v>
      </c>
      <c r="I345" s="181">
        <v>100</v>
      </c>
      <c r="J345" s="181">
        <v>100</v>
      </c>
      <c r="K345" s="181">
        <v>100</v>
      </c>
      <c r="L345" s="181">
        <v>100</v>
      </c>
      <c r="M345" s="181">
        <v>100</v>
      </c>
      <c r="N345" s="181">
        <v>100</v>
      </c>
      <c r="O345" s="181">
        <v>100</v>
      </c>
      <c r="P345" s="181">
        <v>100</v>
      </c>
      <c r="Q345" s="181">
        <v>100</v>
      </c>
      <c r="R345" s="181">
        <v>100</v>
      </c>
      <c r="S345" s="186" t="str">
        <f t="shared" si="5"/>
        <v>1</v>
      </c>
    </row>
    <row r="346" spans="1:19">
      <c r="A346" s="188"/>
      <c r="B346" s="177" t="s">
        <v>1123</v>
      </c>
      <c r="C346" s="181">
        <v>100</v>
      </c>
      <c r="D346" s="181">
        <v>100</v>
      </c>
      <c r="E346" s="181">
        <v>100</v>
      </c>
      <c r="F346" s="181">
        <v>100</v>
      </c>
      <c r="G346" s="181">
        <v>100</v>
      </c>
      <c r="H346" s="181">
        <v>100</v>
      </c>
      <c r="I346" s="181">
        <v>100</v>
      </c>
      <c r="J346" s="181">
        <v>100</v>
      </c>
      <c r="K346" s="181">
        <v>100</v>
      </c>
      <c r="L346" s="181">
        <v>100</v>
      </c>
      <c r="M346" s="181">
        <v>100</v>
      </c>
      <c r="N346" s="181">
        <v>100</v>
      </c>
      <c r="O346" s="181">
        <v>100</v>
      </c>
      <c r="P346" s="181">
        <v>100</v>
      </c>
      <c r="Q346" s="181">
        <v>100</v>
      </c>
      <c r="R346" s="181">
        <v>100</v>
      </c>
      <c r="S346" s="186" t="str">
        <f t="shared" si="5"/>
        <v>1</v>
      </c>
    </row>
    <row r="347" spans="1:19">
      <c r="A347" s="188"/>
      <c r="B347" s="177" t="s">
        <v>1126</v>
      </c>
      <c r="C347" s="181">
        <v>100</v>
      </c>
      <c r="D347" s="181">
        <v>100</v>
      </c>
      <c r="E347" s="181">
        <v>100</v>
      </c>
      <c r="F347" s="181">
        <v>100</v>
      </c>
      <c r="G347" s="181">
        <v>100</v>
      </c>
      <c r="H347" s="181">
        <v>100</v>
      </c>
      <c r="I347" s="181">
        <v>100</v>
      </c>
      <c r="J347" s="181">
        <v>100</v>
      </c>
      <c r="K347" s="181">
        <v>100</v>
      </c>
      <c r="L347" s="181">
        <v>100</v>
      </c>
      <c r="M347" s="181">
        <v>100</v>
      </c>
      <c r="N347" s="181">
        <v>100</v>
      </c>
      <c r="O347" s="181">
        <v>100</v>
      </c>
      <c r="P347" s="181">
        <v>100</v>
      </c>
      <c r="Q347" s="181">
        <v>100</v>
      </c>
      <c r="R347" s="181">
        <v>100</v>
      </c>
      <c r="S347" s="186" t="str">
        <f t="shared" si="5"/>
        <v>1</v>
      </c>
    </row>
    <row r="348" spans="1:19">
      <c r="A348" s="188"/>
      <c r="B348" s="177" t="s">
        <v>1127</v>
      </c>
      <c r="C348" s="181">
        <v>100</v>
      </c>
      <c r="D348" s="181">
        <v>100</v>
      </c>
      <c r="E348" s="181">
        <v>100</v>
      </c>
      <c r="F348" s="181">
        <v>100</v>
      </c>
      <c r="G348" s="181">
        <v>100</v>
      </c>
      <c r="H348" s="181">
        <v>100</v>
      </c>
      <c r="I348" s="181">
        <v>100</v>
      </c>
      <c r="J348" s="181">
        <v>100</v>
      </c>
      <c r="K348" s="181">
        <v>100</v>
      </c>
      <c r="L348" s="181">
        <v>100</v>
      </c>
      <c r="M348" s="181">
        <v>100</v>
      </c>
      <c r="N348" s="181">
        <v>100</v>
      </c>
      <c r="O348" s="181">
        <v>100</v>
      </c>
      <c r="P348" s="181">
        <v>100</v>
      </c>
      <c r="Q348" s="181">
        <v>100</v>
      </c>
      <c r="R348" s="181">
        <v>100</v>
      </c>
      <c r="S348" s="186" t="str">
        <f t="shared" si="5"/>
        <v>1</v>
      </c>
    </row>
    <row r="349" spans="1:19" ht="38.25">
      <c r="A349" s="188"/>
      <c r="B349" s="177" t="s">
        <v>1064</v>
      </c>
      <c r="C349" s="181">
        <v>100</v>
      </c>
      <c r="D349" s="181">
        <v>100</v>
      </c>
      <c r="E349" s="181">
        <v>100</v>
      </c>
      <c r="F349" s="181">
        <v>100</v>
      </c>
      <c r="G349" s="181">
        <v>100</v>
      </c>
      <c r="H349" s="181">
        <v>100</v>
      </c>
      <c r="I349" s="181">
        <v>100</v>
      </c>
      <c r="J349" s="181">
        <v>100</v>
      </c>
      <c r="K349" s="181">
        <v>100</v>
      </c>
      <c r="L349" s="181">
        <v>100</v>
      </c>
      <c r="M349" s="181">
        <v>100</v>
      </c>
      <c r="N349" s="181">
        <v>100</v>
      </c>
      <c r="O349" s="181">
        <v>100</v>
      </c>
      <c r="P349" s="181">
        <v>100</v>
      </c>
      <c r="Q349" s="181">
        <v>100</v>
      </c>
      <c r="R349" s="181">
        <v>100</v>
      </c>
      <c r="S349" s="186" t="str">
        <f t="shared" si="5"/>
        <v>1</v>
      </c>
    </row>
    <row r="350" spans="1:19" ht="38.25">
      <c r="A350" s="188"/>
      <c r="B350" s="177" t="s">
        <v>1065</v>
      </c>
      <c r="C350" s="181">
        <v>96.39</v>
      </c>
      <c r="D350" s="181">
        <v>96.39</v>
      </c>
      <c r="E350" s="181">
        <v>96.39</v>
      </c>
      <c r="F350" s="181">
        <v>96.39</v>
      </c>
      <c r="G350" s="181">
        <v>96.39</v>
      </c>
      <c r="H350" s="181">
        <v>96.39</v>
      </c>
      <c r="I350" s="181">
        <v>96.39</v>
      </c>
      <c r="J350" s="181">
        <v>96.39</v>
      </c>
      <c r="K350" s="181">
        <v>96.39</v>
      </c>
      <c r="L350" s="181">
        <v>96.39</v>
      </c>
      <c r="M350" s="181">
        <v>96.39</v>
      </c>
      <c r="N350" s="181">
        <v>96.39</v>
      </c>
      <c r="O350" s="181">
        <v>96.39</v>
      </c>
      <c r="P350" s="181">
        <v>96.39</v>
      </c>
      <c r="Q350" s="181">
        <v>96.39</v>
      </c>
      <c r="R350" s="181">
        <v>96.39</v>
      </c>
      <c r="S350" s="186" t="str">
        <f t="shared" si="5"/>
        <v>1</v>
      </c>
    </row>
    <row r="351" spans="1:19" ht="38.25">
      <c r="A351" s="188"/>
      <c r="B351" s="177" t="s">
        <v>1066</v>
      </c>
      <c r="C351" s="181" t="s">
        <v>1067</v>
      </c>
      <c r="D351" s="181" t="s">
        <v>1067</v>
      </c>
      <c r="E351" s="181" t="s">
        <v>1067</v>
      </c>
      <c r="F351" s="181" t="s">
        <v>1067</v>
      </c>
      <c r="G351" s="181" t="s">
        <v>1067</v>
      </c>
      <c r="H351" s="181" t="s">
        <v>1067</v>
      </c>
      <c r="I351" s="181" t="s">
        <v>1067</v>
      </c>
      <c r="J351" s="181" t="s">
        <v>1067</v>
      </c>
      <c r="K351" s="181" t="s">
        <v>1067</v>
      </c>
      <c r="L351" s="181" t="s">
        <v>1067</v>
      </c>
      <c r="M351" s="181" t="s">
        <v>1067</v>
      </c>
      <c r="N351" s="181" t="s">
        <v>1067</v>
      </c>
      <c r="O351" s="181" t="s">
        <v>1067</v>
      </c>
      <c r="P351" s="181" t="s">
        <v>1067</v>
      </c>
      <c r="Q351" s="181" t="s">
        <v>1067</v>
      </c>
      <c r="R351" s="181" t="s">
        <v>1067</v>
      </c>
      <c r="S351" s="186" t="str">
        <f t="shared" si="5"/>
        <v>1</v>
      </c>
    </row>
    <row r="352" spans="1:19">
      <c r="A352" s="188"/>
      <c r="B352" s="177" t="s">
        <v>1068</v>
      </c>
      <c r="C352" s="181">
        <v>100</v>
      </c>
      <c r="D352" s="181">
        <v>100</v>
      </c>
      <c r="E352" s="181">
        <v>100</v>
      </c>
      <c r="F352" s="181">
        <v>100</v>
      </c>
      <c r="G352" s="181">
        <v>100</v>
      </c>
      <c r="H352" s="181">
        <v>100</v>
      </c>
      <c r="I352" s="181">
        <v>100</v>
      </c>
      <c r="J352" s="181">
        <v>100</v>
      </c>
      <c r="K352" s="181">
        <v>100</v>
      </c>
      <c r="L352" s="181">
        <v>100</v>
      </c>
      <c r="M352" s="181">
        <v>100</v>
      </c>
      <c r="N352" s="181">
        <v>100</v>
      </c>
      <c r="O352" s="181">
        <v>100</v>
      </c>
      <c r="P352" s="181">
        <v>100</v>
      </c>
      <c r="Q352" s="181">
        <v>100</v>
      </c>
      <c r="R352" s="181">
        <v>100</v>
      </c>
      <c r="S352" s="186" t="str">
        <f t="shared" si="5"/>
        <v>1</v>
      </c>
    </row>
    <row r="353" spans="1:19" ht="51">
      <c r="A353" s="188"/>
      <c r="B353" s="177" t="s">
        <v>1069</v>
      </c>
      <c r="C353" s="181">
        <v>100</v>
      </c>
      <c r="D353" s="181">
        <v>100</v>
      </c>
      <c r="E353" s="181">
        <v>100</v>
      </c>
      <c r="F353" s="181">
        <v>100</v>
      </c>
      <c r="G353" s="181">
        <v>100</v>
      </c>
      <c r="H353" s="181">
        <v>100</v>
      </c>
      <c r="I353" s="181">
        <v>100</v>
      </c>
      <c r="J353" s="181">
        <v>100</v>
      </c>
      <c r="K353" s="181">
        <v>100</v>
      </c>
      <c r="L353" s="181">
        <v>100</v>
      </c>
      <c r="M353" s="181">
        <v>100</v>
      </c>
      <c r="N353" s="181">
        <v>100</v>
      </c>
      <c r="O353" s="181">
        <v>100</v>
      </c>
      <c r="P353" s="181">
        <v>100</v>
      </c>
      <c r="Q353" s="181">
        <v>100</v>
      </c>
      <c r="R353" s="181">
        <v>100</v>
      </c>
      <c r="S353" s="186" t="str">
        <f t="shared" si="5"/>
        <v>1</v>
      </c>
    </row>
    <row r="354" spans="1:19" ht="51">
      <c r="A354" s="188"/>
      <c r="B354" s="177" t="s">
        <v>1070</v>
      </c>
      <c r="C354" s="181">
        <v>100</v>
      </c>
      <c r="D354" s="181">
        <v>100</v>
      </c>
      <c r="E354" s="181">
        <v>100</v>
      </c>
      <c r="F354" s="181">
        <v>100</v>
      </c>
      <c r="G354" s="181">
        <v>100</v>
      </c>
      <c r="H354" s="181">
        <v>100</v>
      </c>
      <c r="I354" s="181">
        <v>100</v>
      </c>
      <c r="J354" s="181">
        <v>100</v>
      </c>
      <c r="K354" s="181">
        <v>100</v>
      </c>
      <c r="L354" s="181">
        <v>100</v>
      </c>
      <c r="M354" s="181">
        <v>100</v>
      </c>
      <c r="N354" s="181">
        <v>100</v>
      </c>
      <c r="O354" s="181">
        <v>100</v>
      </c>
      <c r="P354" s="181">
        <v>100</v>
      </c>
      <c r="Q354" s="181">
        <v>100</v>
      </c>
      <c r="R354" s="181">
        <v>100</v>
      </c>
      <c r="S354" s="186" t="str">
        <f t="shared" si="5"/>
        <v>1</v>
      </c>
    </row>
    <row r="355" spans="1:19" ht="38.25">
      <c r="A355" s="188"/>
      <c r="B355" s="177" t="s">
        <v>1071</v>
      </c>
      <c r="C355" s="181">
        <v>100</v>
      </c>
      <c r="D355" s="181">
        <v>100</v>
      </c>
      <c r="E355" s="181">
        <v>100</v>
      </c>
      <c r="F355" s="181">
        <v>100</v>
      </c>
      <c r="G355" s="181">
        <v>100</v>
      </c>
      <c r="H355" s="181">
        <v>100</v>
      </c>
      <c r="I355" s="181">
        <v>100</v>
      </c>
      <c r="J355" s="181">
        <v>100</v>
      </c>
      <c r="K355" s="181">
        <v>100</v>
      </c>
      <c r="L355" s="181">
        <v>100</v>
      </c>
      <c r="M355" s="181">
        <v>100</v>
      </c>
      <c r="N355" s="181">
        <v>100</v>
      </c>
      <c r="O355" s="181">
        <v>100</v>
      </c>
      <c r="P355" s="181">
        <v>100</v>
      </c>
      <c r="Q355" s="181">
        <v>100</v>
      </c>
      <c r="R355" s="181">
        <v>100</v>
      </c>
      <c r="S355" s="186" t="str">
        <f t="shared" si="5"/>
        <v>1</v>
      </c>
    </row>
    <row r="356" spans="1:19" ht="38.25">
      <c r="A356" s="188"/>
      <c r="B356" s="177" t="s">
        <v>1072</v>
      </c>
      <c r="C356" s="181">
        <v>100</v>
      </c>
      <c r="D356" s="181">
        <v>100</v>
      </c>
      <c r="E356" s="181">
        <v>100</v>
      </c>
      <c r="F356" s="181">
        <v>100</v>
      </c>
      <c r="G356" s="181">
        <v>100</v>
      </c>
      <c r="H356" s="181">
        <v>100</v>
      </c>
      <c r="I356" s="181">
        <v>100</v>
      </c>
      <c r="J356" s="181">
        <v>100</v>
      </c>
      <c r="K356" s="181">
        <v>100</v>
      </c>
      <c r="L356" s="181">
        <v>100</v>
      </c>
      <c r="M356" s="181">
        <v>100</v>
      </c>
      <c r="N356" s="181">
        <v>100</v>
      </c>
      <c r="O356" s="181">
        <v>100</v>
      </c>
      <c r="P356" s="181">
        <v>100</v>
      </c>
      <c r="Q356" s="181">
        <v>100</v>
      </c>
      <c r="R356" s="181">
        <v>100</v>
      </c>
      <c r="S356" s="186" t="str">
        <f t="shared" si="5"/>
        <v>1</v>
      </c>
    </row>
    <row r="357" spans="1:19">
      <c r="A357" s="188" t="s">
        <v>1073</v>
      </c>
      <c r="B357" s="177" t="s">
        <v>1136</v>
      </c>
      <c r="C357" s="181">
        <v>100</v>
      </c>
      <c r="D357" s="181">
        <v>100</v>
      </c>
      <c r="E357" s="181">
        <v>100</v>
      </c>
      <c r="F357" s="181">
        <v>100</v>
      </c>
      <c r="G357" s="181">
        <v>100</v>
      </c>
      <c r="H357" s="181">
        <v>100</v>
      </c>
      <c r="I357" s="181">
        <v>100</v>
      </c>
      <c r="J357" s="181">
        <v>100</v>
      </c>
      <c r="K357" s="181">
        <v>100</v>
      </c>
      <c r="L357" s="181">
        <v>100</v>
      </c>
      <c r="M357" s="181">
        <v>100</v>
      </c>
      <c r="N357" s="181">
        <v>100</v>
      </c>
      <c r="O357" s="181">
        <v>100</v>
      </c>
      <c r="P357" s="181">
        <v>100</v>
      </c>
      <c r="Q357" s="181">
        <v>100</v>
      </c>
      <c r="R357" s="181">
        <v>100</v>
      </c>
      <c r="S357" s="186" t="str">
        <f t="shared" si="5"/>
        <v>1</v>
      </c>
    </row>
    <row r="358" spans="1:19">
      <c r="A358" s="188"/>
      <c r="B358" s="177" t="s">
        <v>1145</v>
      </c>
      <c r="C358" s="181">
        <v>100</v>
      </c>
      <c r="D358" s="181">
        <v>100</v>
      </c>
      <c r="E358" s="181">
        <v>100</v>
      </c>
      <c r="F358" s="181">
        <v>100</v>
      </c>
      <c r="G358" s="181">
        <v>100</v>
      </c>
      <c r="H358" s="181">
        <v>100</v>
      </c>
      <c r="I358" s="181">
        <v>100</v>
      </c>
      <c r="J358" s="181">
        <v>100</v>
      </c>
      <c r="K358" s="181">
        <v>100</v>
      </c>
      <c r="L358" s="181">
        <v>100</v>
      </c>
      <c r="M358" s="181">
        <v>100</v>
      </c>
      <c r="N358" s="181">
        <v>100</v>
      </c>
      <c r="O358" s="181">
        <v>100</v>
      </c>
      <c r="P358" s="181">
        <v>100</v>
      </c>
      <c r="Q358" s="181">
        <v>100</v>
      </c>
      <c r="R358" s="181">
        <v>100</v>
      </c>
      <c r="S358" s="186" t="str">
        <f t="shared" si="5"/>
        <v>1</v>
      </c>
    </row>
    <row r="359" spans="1:19">
      <c r="A359" s="188"/>
      <c r="B359" s="177" t="s">
        <v>1146</v>
      </c>
      <c r="C359" s="181">
        <v>100</v>
      </c>
      <c r="D359" s="181">
        <v>100</v>
      </c>
      <c r="E359" s="181">
        <v>100</v>
      </c>
      <c r="F359" s="181">
        <v>100</v>
      </c>
      <c r="G359" s="181">
        <v>100</v>
      </c>
      <c r="H359" s="181">
        <v>100</v>
      </c>
      <c r="I359" s="181">
        <v>100</v>
      </c>
      <c r="J359" s="181">
        <v>100</v>
      </c>
      <c r="K359" s="181">
        <v>100</v>
      </c>
      <c r="L359" s="181">
        <v>100</v>
      </c>
      <c r="M359" s="181">
        <v>100</v>
      </c>
      <c r="N359" s="181">
        <v>100</v>
      </c>
      <c r="O359" s="181">
        <v>100</v>
      </c>
      <c r="P359" s="181">
        <v>100</v>
      </c>
      <c r="Q359" s="181">
        <v>100</v>
      </c>
      <c r="R359" s="181">
        <v>100</v>
      </c>
      <c r="S359" s="186" t="str">
        <f t="shared" si="5"/>
        <v>1</v>
      </c>
    </row>
    <row r="360" spans="1:19">
      <c r="A360" s="188"/>
      <c r="B360" s="177" t="s">
        <v>1125</v>
      </c>
      <c r="C360" s="181">
        <v>100</v>
      </c>
      <c r="D360" s="181">
        <v>100</v>
      </c>
      <c r="E360" s="181">
        <v>100</v>
      </c>
      <c r="F360" s="181">
        <v>100</v>
      </c>
      <c r="G360" s="181">
        <v>100</v>
      </c>
      <c r="H360" s="181">
        <v>100</v>
      </c>
      <c r="I360" s="181">
        <v>100</v>
      </c>
      <c r="J360" s="181">
        <v>100</v>
      </c>
      <c r="K360" s="181">
        <v>100</v>
      </c>
      <c r="L360" s="181">
        <v>100</v>
      </c>
      <c r="M360" s="181">
        <v>100</v>
      </c>
      <c r="N360" s="181">
        <v>100</v>
      </c>
      <c r="O360" s="181">
        <v>100</v>
      </c>
      <c r="P360" s="181">
        <v>100</v>
      </c>
      <c r="Q360" s="181">
        <v>100</v>
      </c>
      <c r="R360" s="181">
        <v>100</v>
      </c>
      <c r="S360" s="186" t="str">
        <f t="shared" si="5"/>
        <v>1</v>
      </c>
    </row>
    <row r="361" spans="1:19">
      <c r="A361" s="188"/>
      <c r="B361" s="177" t="s">
        <v>1127</v>
      </c>
      <c r="C361" s="181">
        <v>100</v>
      </c>
      <c r="D361" s="181">
        <v>100</v>
      </c>
      <c r="E361" s="181">
        <v>100</v>
      </c>
      <c r="F361" s="181">
        <v>100</v>
      </c>
      <c r="G361" s="181">
        <v>100</v>
      </c>
      <c r="H361" s="181">
        <v>100</v>
      </c>
      <c r="I361" s="181">
        <v>100</v>
      </c>
      <c r="J361" s="181">
        <v>100</v>
      </c>
      <c r="K361" s="181">
        <v>100</v>
      </c>
      <c r="L361" s="181">
        <v>100</v>
      </c>
      <c r="M361" s="181">
        <v>100</v>
      </c>
      <c r="N361" s="181">
        <v>100</v>
      </c>
      <c r="O361" s="181">
        <v>100</v>
      </c>
      <c r="P361" s="181">
        <v>100</v>
      </c>
      <c r="Q361" s="181">
        <v>100</v>
      </c>
      <c r="R361" s="181">
        <v>100</v>
      </c>
      <c r="S361" s="186" t="str">
        <f t="shared" si="5"/>
        <v>1</v>
      </c>
    </row>
  </sheetData>
  <mergeCells count="2">
    <mergeCell ref="C2:J2"/>
    <mergeCell ref="K2:R2"/>
  </mergeCell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1DFCBCA5-3A59-49EB-97FA-7C83D1243E9E}">
            <xm:f>NOT(ISERROR(SEARCH(0,S4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2" operator="containsText" id="{7C93E06D-D36E-4636-A372-3CFF20E98ECA}">
            <xm:f>NOT(ISERROR(SEARCH(1,S4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4:S36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DADC8-0ADF-40BA-9151-D8255B3F3743}">
  <dimension ref="A1:S70"/>
  <sheetViews>
    <sheetView showGridLines="0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I10" sqref="I10"/>
    </sheetView>
  </sheetViews>
  <sheetFormatPr baseColWidth="10" defaultRowHeight="15"/>
  <cols>
    <col min="1" max="1" width="17.5703125" style="198" customWidth="1"/>
    <col min="2" max="2" width="25.140625" style="198" customWidth="1"/>
    <col min="3" max="18" width="17" style="10" customWidth="1"/>
    <col min="19" max="19" width="12.5703125" style="1" customWidth="1"/>
  </cols>
  <sheetData>
    <row r="1" spans="1:19" s="8" customFormat="1" ht="45.75" customHeight="1">
      <c r="A1" s="64" t="s">
        <v>1577</v>
      </c>
      <c r="B1" s="169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9"/>
    </row>
    <row r="2" spans="1:19" ht="39" customHeight="1">
      <c r="A2" s="171"/>
      <c r="B2" s="171"/>
      <c r="C2" s="172" t="s">
        <v>779</v>
      </c>
      <c r="D2" s="172"/>
      <c r="E2" s="172"/>
      <c r="F2" s="172"/>
      <c r="G2" s="172"/>
      <c r="H2" s="172"/>
      <c r="I2" s="172"/>
      <c r="J2" s="172"/>
      <c r="K2" s="173" t="s">
        <v>780</v>
      </c>
      <c r="L2" s="173"/>
      <c r="M2" s="173"/>
      <c r="N2" s="173"/>
      <c r="O2" s="173"/>
      <c r="P2" s="173"/>
      <c r="Q2" s="173"/>
      <c r="R2" s="173"/>
      <c r="S2" s="174"/>
    </row>
    <row r="3" spans="1:19" s="8" customFormat="1" ht="66.75" customHeight="1">
      <c r="A3" s="177"/>
      <c r="B3" s="180"/>
      <c r="C3" s="175" t="s">
        <v>1147</v>
      </c>
      <c r="D3" s="175" t="s">
        <v>1148</v>
      </c>
      <c r="E3" s="175" t="s">
        <v>1149</v>
      </c>
      <c r="F3" s="175" t="s">
        <v>1150</v>
      </c>
      <c r="G3" s="175" t="s">
        <v>1151</v>
      </c>
      <c r="H3" s="175" t="s">
        <v>1152</v>
      </c>
      <c r="I3" s="175" t="s">
        <v>1153</v>
      </c>
      <c r="J3" s="175" t="s">
        <v>1154</v>
      </c>
      <c r="K3" s="175" t="s">
        <v>1147</v>
      </c>
      <c r="L3" s="175" t="s">
        <v>1148</v>
      </c>
      <c r="M3" s="175" t="s">
        <v>1149</v>
      </c>
      <c r="N3" s="175" t="s">
        <v>1150</v>
      </c>
      <c r="O3" s="175" t="s">
        <v>1151</v>
      </c>
      <c r="P3" s="175" t="s">
        <v>1152</v>
      </c>
      <c r="Q3" s="175" t="s">
        <v>1153</v>
      </c>
      <c r="R3" s="175" t="s">
        <v>1154</v>
      </c>
      <c r="S3" s="181"/>
    </row>
    <row r="4" spans="1:19">
      <c r="A4" s="190" t="s">
        <v>781</v>
      </c>
      <c r="B4" s="191" t="s">
        <v>782</v>
      </c>
      <c r="C4" s="180" t="s">
        <v>17</v>
      </c>
      <c r="D4" s="180" t="s">
        <v>17</v>
      </c>
      <c r="E4" s="180" t="s">
        <v>17</v>
      </c>
      <c r="F4" s="180" t="s">
        <v>17</v>
      </c>
      <c r="G4" s="180" t="s">
        <v>17</v>
      </c>
      <c r="H4" s="180" t="s">
        <v>17</v>
      </c>
      <c r="I4" s="180" t="s">
        <v>17</v>
      </c>
      <c r="J4" s="180" t="s">
        <v>17</v>
      </c>
      <c r="K4" s="180" t="s">
        <v>17</v>
      </c>
      <c r="L4" s="180" t="s">
        <v>17</v>
      </c>
      <c r="M4" s="180" t="s">
        <v>17</v>
      </c>
      <c r="N4" s="180" t="s">
        <v>17</v>
      </c>
      <c r="O4" s="180" t="s">
        <v>17</v>
      </c>
      <c r="P4" s="180" t="s">
        <v>17</v>
      </c>
      <c r="Q4" s="192" t="s">
        <v>17</v>
      </c>
      <c r="R4" s="180" t="s">
        <v>17</v>
      </c>
      <c r="S4" s="193" t="str">
        <f t="shared" ref="S4:S67" si="0">IF(COUNTIF(C4:R4,C4)=COLUMNS(C4:R4),"1","0")</f>
        <v>1</v>
      </c>
    </row>
    <row r="5" spans="1:19">
      <c r="A5" s="190"/>
      <c r="B5" s="191" t="s">
        <v>784</v>
      </c>
      <c r="C5" s="180">
        <v>100</v>
      </c>
      <c r="D5" s="180">
        <v>100</v>
      </c>
      <c r="E5" s="180">
        <v>100</v>
      </c>
      <c r="F5" s="180">
        <v>100</v>
      </c>
      <c r="G5" s="180">
        <v>100</v>
      </c>
      <c r="H5" s="180">
        <v>100</v>
      </c>
      <c r="I5" s="180">
        <v>100</v>
      </c>
      <c r="J5" s="180">
        <v>100</v>
      </c>
      <c r="K5" s="180">
        <v>100</v>
      </c>
      <c r="L5" s="180">
        <v>100</v>
      </c>
      <c r="M5" s="180">
        <v>100</v>
      </c>
      <c r="N5" s="180">
        <v>100</v>
      </c>
      <c r="O5" s="180">
        <v>100</v>
      </c>
      <c r="P5" s="180">
        <v>100</v>
      </c>
      <c r="Q5" s="192">
        <v>66.67</v>
      </c>
      <c r="R5" s="180">
        <v>100</v>
      </c>
      <c r="S5" s="193" t="str">
        <f t="shared" si="0"/>
        <v>0</v>
      </c>
    </row>
    <row r="6" spans="1:19" ht="37.5" customHeight="1">
      <c r="A6" s="190" t="s">
        <v>785</v>
      </c>
      <c r="B6" s="177" t="s">
        <v>786</v>
      </c>
      <c r="C6" s="180">
        <v>99.999499999999998</v>
      </c>
      <c r="D6" s="180">
        <v>99.999499999999998</v>
      </c>
      <c r="E6" s="180">
        <v>99.999499999999998</v>
      </c>
      <c r="F6" s="180">
        <v>99.999499999999998</v>
      </c>
      <c r="G6" s="180">
        <v>99.999499999999998</v>
      </c>
      <c r="H6" s="180">
        <v>99.999499999999998</v>
      </c>
      <c r="I6" s="180">
        <v>99.999499999999998</v>
      </c>
      <c r="J6" s="180">
        <v>99.999499999999998</v>
      </c>
      <c r="K6" s="180">
        <v>99.999399999999994</v>
      </c>
      <c r="L6" s="180">
        <v>99.999399999999994</v>
      </c>
      <c r="M6" s="180">
        <v>99.999499999999998</v>
      </c>
      <c r="N6" s="180">
        <v>99.999499999999998</v>
      </c>
      <c r="O6" s="180">
        <v>99.999399999999994</v>
      </c>
      <c r="P6" s="180">
        <v>99.999499999999998</v>
      </c>
      <c r="Q6" s="180">
        <v>99.999499999999998</v>
      </c>
      <c r="R6" s="180">
        <v>99.999399999999994</v>
      </c>
      <c r="S6" s="193" t="str">
        <f t="shared" si="0"/>
        <v>0</v>
      </c>
    </row>
    <row r="7" spans="1:19" ht="25.5">
      <c r="A7" s="190" t="s">
        <v>787</v>
      </c>
      <c r="B7" s="191" t="s">
        <v>788</v>
      </c>
      <c r="C7" s="194" t="s">
        <v>1155</v>
      </c>
      <c r="D7" s="194" t="s">
        <v>1155</v>
      </c>
      <c r="E7" s="194" t="s">
        <v>1155</v>
      </c>
      <c r="F7" s="194" t="s">
        <v>1155</v>
      </c>
      <c r="G7" s="194" t="s">
        <v>1155</v>
      </c>
      <c r="H7" s="194" t="s">
        <v>1155</v>
      </c>
      <c r="I7" s="194" t="s">
        <v>1155</v>
      </c>
      <c r="J7" s="194" t="s">
        <v>1155</v>
      </c>
      <c r="K7" s="194" t="s">
        <v>1155</v>
      </c>
      <c r="L7" s="194" t="s">
        <v>1155</v>
      </c>
      <c r="M7" s="194" t="s">
        <v>1155</v>
      </c>
      <c r="N7" s="194" t="s">
        <v>1155</v>
      </c>
      <c r="O7" s="194" t="s">
        <v>1155</v>
      </c>
      <c r="P7" s="194" t="s">
        <v>1155</v>
      </c>
      <c r="Q7" s="194" t="s">
        <v>1155</v>
      </c>
      <c r="R7" s="194" t="s">
        <v>1155</v>
      </c>
      <c r="S7" s="193" t="str">
        <f t="shared" si="0"/>
        <v>1</v>
      </c>
    </row>
    <row r="8" spans="1:19">
      <c r="A8" s="190"/>
      <c r="B8" s="191" t="s">
        <v>790</v>
      </c>
      <c r="C8" s="194">
        <v>99.92</v>
      </c>
      <c r="D8" s="194">
        <v>99.92</v>
      </c>
      <c r="E8" s="194">
        <v>99.92</v>
      </c>
      <c r="F8" s="194">
        <v>99.92</v>
      </c>
      <c r="G8" s="194">
        <v>99.92</v>
      </c>
      <c r="H8" s="194">
        <v>99.92</v>
      </c>
      <c r="I8" s="194">
        <v>99.92</v>
      </c>
      <c r="J8" s="194">
        <v>99.92</v>
      </c>
      <c r="K8" s="194">
        <v>99.92</v>
      </c>
      <c r="L8" s="194">
        <v>99.92</v>
      </c>
      <c r="M8" s="194">
        <v>99.92</v>
      </c>
      <c r="N8" s="194">
        <v>99.92</v>
      </c>
      <c r="O8" s="194">
        <v>99.92</v>
      </c>
      <c r="P8" s="194">
        <v>99.92</v>
      </c>
      <c r="Q8" s="194">
        <v>99.92</v>
      </c>
      <c r="R8" s="194">
        <v>99.92</v>
      </c>
      <c r="S8" s="193" t="str">
        <f t="shared" si="0"/>
        <v>1</v>
      </c>
    </row>
    <row r="9" spans="1:19">
      <c r="A9" s="190"/>
      <c r="B9" s="191" t="s">
        <v>791</v>
      </c>
      <c r="C9" s="194">
        <v>0.87</v>
      </c>
      <c r="D9" s="194">
        <v>0.87</v>
      </c>
      <c r="E9" s="194">
        <v>0.87</v>
      </c>
      <c r="F9" s="194">
        <v>0.87</v>
      </c>
      <c r="G9" s="194">
        <v>0.87</v>
      </c>
      <c r="H9" s="194">
        <v>0.87</v>
      </c>
      <c r="I9" s="194">
        <v>0.87</v>
      </c>
      <c r="J9" s="194">
        <v>0.87</v>
      </c>
      <c r="K9" s="194">
        <v>0.87</v>
      </c>
      <c r="L9" s="194">
        <v>0.87</v>
      </c>
      <c r="M9" s="194">
        <v>0.87</v>
      </c>
      <c r="N9" s="194">
        <v>0.87</v>
      </c>
      <c r="O9" s="194">
        <v>0.87</v>
      </c>
      <c r="P9" s="194">
        <v>0.87</v>
      </c>
      <c r="Q9" s="194">
        <v>0.87</v>
      </c>
      <c r="R9" s="194">
        <v>0.87</v>
      </c>
      <c r="S9" s="193" t="str">
        <f t="shared" si="0"/>
        <v>1</v>
      </c>
    </row>
    <row r="10" spans="1:19">
      <c r="A10" s="190"/>
      <c r="B10" s="191" t="s">
        <v>792</v>
      </c>
      <c r="C10" s="194">
        <v>0</v>
      </c>
      <c r="D10" s="194">
        <v>0</v>
      </c>
      <c r="E10" s="194">
        <v>0</v>
      </c>
      <c r="F10" s="194">
        <v>0</v>
      </c>
      <c r="G10" s="194">
        <v>0</v>
      </c>
      <c r="H10" s="194">
        <v>0</v>
      </c>
      <c r="I10" s="194">
        <v>0</v>
      </c>
      <c r="J10" s="194">
        <v>0</v>
      </c>
      <c r="K10" s="194">
        <v>0</v>
      </c>
      <c r="L10" s="194">
        <v>0</v>
      </c>
      <c r="M10" s="194">
        <v>0</v>
      </c>
      <c r="N10" s="194">
        <v>0</v>
      </c>
      <c r="O10" s="194">
        <v>0</v>
      </c>
      <c r="P10" s="194">
        <v>0</v>
      </c>
      <c r="Q10" s="194">
        <v>0</v>
      </c>
      <c r="R10" s="194">
        <v>0</v>
      </c>
      <c r="S10" s="193" t="str">
        <f t="shared" si="0"/>
        <v>1</v>
      </c>
    </row>
    <row r="11" spans="1:19">
      <c r="A11" s="190" t="s">
        <v>793</v>
      </c>
      <c r="B11" s="195" t="s">
        <v>794</v>
      </c>
      <c r="C11" s="194" t="s">
        <v>16</v>
      </c>
      <c r="D11" s="194" t="s">
        <v>16</v>
      </c>
      <c r="E11" s="194" t="s">
        <v>16</v>
      </c>
      <c r="F11" s="194" t="s">
        <v>16</v>
      </c>
      <c r="G11" s="194" t="s">
        <v>16</v>
      </c>
      <c r="H11" s="194" t="s">
        <v>16</v>
      </c>
      <c r="I11" s="194" t="s">
        <v>16</v>
      </c>
      <c r="J11" s="194" t="s">
        <v>16</v>
      </c>
      <c r="K11" s="194" t="s">
        <v>16</v>
      </c>
      <c r="L11" s="194" t="s">
        <v>16</v>
      </c>
      <c r="M11" s="194" t="s">
        <v>16</v>
      </c>
      <c r="N11" s="194" t="s">
        <v>16</v>
      </c>
      <c r="O11" s="194" t="s">
        <v>16</v>
      </c>
      <c r="P11" s="194" t="s">
        <v>16</v>
      </c>
      <c r="Q11" s="194" t="s">
        <v>16</v>
      </c>
      <c r="R11" s="194" t="s">
        <v>16</v>
      </c>
      <c r="S11" s="193" t="str">
        <f t="shared" si="0"/>
        <v>1</v>
      </c>
    </row>
    <row r="12" spans="1:19">
      <c r="A12" s="190"/>
      <c r="B12" s="195" t="s">
        <v>795</v>
      </c>
      <c r="C12" s="194">
        <v>1.0000000000000001E-5</v>
      </c>
      <c r="D12" s="194">
        <v>1.0000000000000001E-5</v>
      </c>
      <c r="E12" s="194">
        <v>1.0000000000000001E-5</v>
      </c>
      <c r="F12" s="194">
        <v>1.0000000000000001E-5</v>
      </c>
      <c r="G12" s="194">
        <v>1.0000000000000001E-5</v>
      </c>
      <c r="H12" s="194">
        <v>1.0000000000000001E-5</v>
      </c>
      <c r="I12" s="194">
        <v>1.0000000000000001E-5</v>
      </c>
      <c r="J12" s="194">
        <v>1.0000000000000001E-5</v>
      </c>
      <c r="K12" s="194">
        <v>1.0000000000000001E-5</v>
      </c>
      <c r="L12" s="194">
        <v>1.0000000000000001E-5</v>
      </c>
      <c r="M12" s="194">
        <v>1.0000000000000001E-5</v>
      </c>
      <c r="N12" s="194">
        <v>1.0000000000000001E-5</v>
      </c>
      <c r="O12" s="194">
        <v>1.0000000000000001E-5</v>
      </c>
      <c r="P12" s="194">
        <v>1.0000000000000001E-5</v>
      </c>
      <c r="Q12" s="194">
        <v>4.0000000000000003E-5</v>
      </c>
      <c r="R12" s="194">
        <v>1.0000000000000001E-5</v>
      </c>
      <c r="S12" s="193" t="str">
        <f t="shared" si="0"/>
        <v>0</v>
      </c>
    </row>
    <row r="13" spans="1:19">
      <c r="A13" s="190"/>
      <c r="B13" s="195" t="s">
        <v>796</v>
      </c>
      <c r="C13" s="180">
        <v>100</v>
      </c>
      <c r="D13" s="180">
        <v>100</v>
      </c>
      <c r="E13" s="180">
        <v>100</v>
      </c>
      <c r="F13" s="180">
        <v>100</v>
      </c>
      <c r="G13" s="180">
        <v>100</v>
      </c>
      <c r="H13" s="180">
        <v>100</v>
      </c>
      <c r="I13" s="180">
        <v>100</v>
      </c>
      <c r="J13" s="180">
        <v>100</v>
      </c>
      <c r="K13" s="180">
        <v>100</v>
      </c>
      <c r="L13" s="180">
        <v>100</v>
      </c>
      <c r="M13" s="180">
        <v>100</v>
      </c>
      <c r="N13" s="180">
        <v>100</v>
      </c>
      <c r="O13" s="180">
        <v>100</v>
      </c>
      <c r="P13" s="180">
        <v>100</v>
      </c>
      <c r="Q13" s="180">
        <v>100</v>
      </c>
      <c r="R13" s="180">
        <v>100</v>
      </c>
      <c r="S13" s="193" t="str">
        <f t="shared" si="0"/>
        <v>1</v>
      </c>
    </row>
    <row r="14" spans="1:19">
      <c r="A14" s="190"/>
      <c r="B14" s="195" t="s">
        <v>797</v>
      </c>
      <c r="C14" s="180">
        <v>99.51</v>
      </c>
      <c r="D14" s="180">
        <v>99.51</v>
      </c>
      <c r="E14" s="180">
        <v>99.51</v>
      </c>
      <c r="F14" s="180">
        <v>99.51</v>
      </c>
      <c r="G14" s="180">
        <v>99.51</v>
      </c>
      <c r="H14" s="180">
        <v>99.51</v>
      </c>
      <c r="I14" s="180">
        <v>99.51</v>
      </c>
      <c r="J14" s="180">
        <v>99.51</v>
      </c>
      <c r="K14" s="180">
        <v>99.5</v>
      </c>
      <c r="L14" s="180">
        <v>99.51</v>
      </c>
      <c r="M14" s="180">
        <v>99.51</v>
      </c>
      <c r="N14" s="180">
        <v>99.51</v>
      </c>
      <c r="O14" s="180">
        <v>99.52</v>
      </c>
      <c r="P14" s="180">
        <v>99.5</v>
      </c>
      <c r="Q14" s="180">
        <v>99.25</v>
      </c>
      <c r="R14" s="180">
        <v>99.51</v>
      </c>
      <c r="S14" s="193" t="str">
        <f t="shared" si="0"/>
        <v>0</v>
      </c>
    </row>
    <row r="15" spans="1:19">
      <c r="A15" s="190"/>
      <c r="B15" s="195" t="s">
        <v>798</v>
      </c>
      <c r="C15" s="180">
        <v>367190</v>
      </c>
      <c r="D15" s="180">
        <v>367190</v>
      </c>
      <c r="E15" s="180">
        <v>367190</v>
      </c>
      <c r="F15" s="180">
        <v>367190</v>
      </c>
      <c r="G15" s="180">
        <v>367190</v>
      </c>
      <c r="H15" s="180">
        <v>367190</v>
      </c>
      <c r="I15" s="180">
        <v>367190</v>
      </c>
      <c r="J15" s="180">
        <v>367190</v>
      </c>
      <c r="K15" s="180">
        <v>367190</v>
      </c>
      <c r="L15" s="180">
        <v>367190</v>
      </c>
      <c r="M15" s="180">
        <v>367190</v>
      </c>
      <c r="N15" s="180">
        <v>367190</v>
      </c>
      <c r="O15" s="180">
        <v>367190</v>
      </c>
      <c r="P15" s="180">
        <v>367190</v>
      </c>
      <c r="Q15" s="180">
        <v>367190</v>
      </c>
      <c r="R15" s="180">
        <v>367190</v>
      </c>
      <c r="S15" s="193" t="str">
        <f t="shared" si="0"/>
        <v>1</v>
      </c>
    </row>
    <row r="16" spans="1:19">
      <c r="A16" s="190"/>
      <c r="B16" s="195" t="s">
        <v>799</v>
      </c>
      <c r="C16" s="180" t="s">
        <v>800</v>
      </c>
      <c r="D16" s="180" t="s">
        <v>800</v>
      </c>
      <c r="E16" s="180" t="s">
        <v>800</v>
      </c>
      <c r="F16" s="180" t="s">
        <v>800</v>
      </c>
      <c r="G16" s="180" t="s">
        <v>800</v>
      </c>
      <c r="H16" s="180" t="s">
        <v>800</v>
      </c>
      <c r="I16" s="180" t="s">
        <v>800</v>
      </c>
      <c r="J16" s="180" t="s">
        <v>800</v>
      </c>
      <c r="K16" s="180" t="s">
        <v>800</v>
      </c>
      <c r="L16" s="180" t="s">
        <v>800</v>
      </c>
      <c r="M16" s="180" t="s">
        <v>800</v>
      </c>
      <c r="N16" s="180" t="s">
        <v>800</v>
      </c>
      <c r="O16" s="180" t="s">
        <v>800</v>
      </c>
      <c r="P16" s="180" t="s">
        <v>800</v>
      </c>
      <c r="Q16" s="180" t="s">
        <v>800</v>
      </c>
      <c r="R16" s="180" t="s">
        <v>800</v>
      </c>
      <c r="S16" s="193" t="str">
        <f t="shared" si="0"/>
        <v>1</v>
      </c>
    </row>
    <row r="17" spans="1:19" ht="25.5">
      <c r="A17" s="190"/>
      <c r="B17" s="191" t="s">
        <v>801</v>
      </c>
      <c r="C17" s="180" t="s">
        <v>1156</v>
      </c>
      <c r="D17" s="180" t="s">
        <v>1156</v>
      </c>
      <c r="E17" s="180" t="s">
        <v>1156</v>
      </c>
      <c r="F17" s="180" t="s">
        <v>1156</v>
      </c>
      <c r="G17" s="180" t="s">
        <v>1156</v>
      </c>
      <c r="H17" s="180" t="s">
        <v>1156</v>
      </c>
      <c r="I17" s="180" t="s">
        <v>1156</v>
      </c>
      <c r="J17" s="180" t="s">
        <v>1156</v>
      </c>
      <c r="K17" s="180" t="s">
        <v>1156</v>
      </c>
      <c r="L17" s="180" t="s">
        <v>1156</v>
      </c>
      <c r="M17" s="180" t="s">
        <v>1156</v>
      </c>
      <c r="N17" s="180" t="s">
        <v>1156</v>
      </c>
      <c r="O17" s="180" t="s">
        <v>1156</v>
      </c>
      <c r="P17" s="180" t="s">
        <v>1156</v>
      </c>
      <c r="Q17" s="180" t="s">
        <v>1156</v>
      </c>
      <c r="R17" s="180" t="s">
        <v>1156</v>
      </c>
      <c r="S17" s="193" t="str">
        <f t="shared" si="0"/>
        <v>1</v>
      </c>
    </row>
    <row r="18" spans="1:19">
      <c r="A18" s="190" t="s">
        <v>803</v>
      </c>
      <c r="B18" s="191" t="s">
        <v>804</v>
      </c>
      <c r="C18" s="180">
        <v>20</v>
      </c>
      <c r="D18" s="180">
        <v>20</v>
      </c>
      <c r="E18" s="180">
        <v>20</v>
      </c>
      <c r="F18" s="180">
        <v>20</v>
      </c>
      <c r="G18" s="180">
        <v>20</v>
      </c>
      <c r="H18" s="180">
        <v>20</v>
      </c>
      <c r="I18" s="180">
        <v>20</v>
      </c>
      <c r="J18" s="180">
        <v>20</v>
      </c>
      <c r="K18" s="180">
        <v>20</v>
      </c>
      <c r="L18" s="180">
        <v>20</v>
      </c>
      <c r="M18" s="180">
        <v>20</v>
      </c>
      <c r="N18" s="180">
        <v>20</v>
      </c>
      <c r="O18" s="180">
        <v>20</v>
      </c>
      <c r="P18" s="180">
        <v>20</v>
      </c>
      <c r="Q18" s="180">
        <v>20</v>
      </c>
      <c r="R18" s="180">
        <v>20</v>
      </c>
      <c r="S18" s="193" t="str">
        <f t="shared" si="0"/>
        <v>1</v>
      </c>
    </row>
    <row r="19" spans="1:19">
      <c r="A19" s="191"/>
      <c r="B19" s="191" t="s">
        <v>1157</v>
      </c>
      <c r="C19" s="180">
        <v>100</v>
      </c>
      <c r="D19" s="180">
        <v>100</v>
      </c>
      <c r="E19" s="180">
        <v>100</v>
      </c>
      <c r="F19" s="180">
        <v>100</v>
      </c>
      <c r="G19" s="180">
        <v>100</v>
      </c>
      <c r="H19" s="180">
        <v>100</v>
      </c>
      <c r="I19" s="180">
        <v>100</v>
      </c>
      <c r="J19" s="180">
        <v>100</v>
      </c>
      <c r="K19" s="180">
        <v>100</v>
      </c>
      <c r="L19" s="180">
        <v>100</v>
      </c>
      <c r="M19" s="180">
        <v>100</v>
      </c>
      <c r="N19" s="180">
        <v>100</v>
      </c>
      <c r="O19" s="180">
        <v>100</v>
      </c>
      <c r="P19" s="180">
        <v>100</v>
      </c>
      <c r="Q19" s="180">
        <v>100</v>
      </c>
      <c r="R19" s="180">
        <v>100</v>
      </c>
      <c r="S19" s="193" t="str">
        <f t="shared" si="0"/>
        <v>1</v>
      </c>
    </row>
    <row r="20" spans="1:19">
      <c r="A20" s="191"/>
      <c r="B20" s="191" t="s">
        <v>1158</v>
      </c>
      <c r="C20" s="180">
        <v>100</v>
      </c>
      <c r="D20" s="180">
        <v>100</v>
      </c>
      <c r="E20" s="180">
        <v>100</v>
      </c>
      <c r="F20" s="180">
        <v>100</v>
      </c>
      <c r="G20" s="180">
        <v>100</v>
      </c>
      <c r="H20" s="180">
        <v>100</v>
      </c>
      <c r="I20" s="180">
        <v>100</v>
      </c>
      <c r="J20" s="180">
        <v>100</v>
      </c>
      <c r="K20" s="180">
        <v>100</v>
      </c>
      <c r="L20" s="180">
        <v>100</v>
      </c>
      <c r="M20" s="180">
        <v>100</v>
      </c>
      <c r="N20" s="180">
        <v>100</v>
      </c>
      <c r="O20" s="180">
        <v>100</v>
      </c>
      <c r="P20" s="180">
        <v>100</v>
      </c>
      <c r="Q20" s="180">
        <v>100</v>
      </c>
      <c r="R20" s="180">
        <v>100</v>
      </c>
      <c r="S20" s="193" t="str">
        <f t="shared" si="0"/>
        <v>1</v>
      </c>
    </row>
    <row r="21" spans="1:19">
      <c r="A21" s="191"/>
      <c r="B21" s="191" t="s">
        <v>1159</v>
      </c>
      <c r="C21" s="180">
        <v>99.75</v>
      </c>
      <c r="D21" s="180">
        <v>99.75</v>
      </c>
      <c r="E21" s="180">
        <v>99.75</v>
      </c>
      <c r="F21" s="180">
        <v>99.75</v>
      </c>
      <c r="G21" s="180">
        <v>99.75</v>
      </c>
      <c r="H21" s="180">
        <v>99.75</v>
      </c>
      <c r="I21" s="180">
        <v>99.75</v>
      </c>
      <c r="J21" s="180">
        <v>99.75</v>
      </c>
      <c r="K21" s="180">
        <v>99.75</v>
      </c>
      <c r="L21" s="180">
        <v>99.75</v>
      </c>
      <c r="M21" s="180">
        <v>99.75</v>
      </c>
      <c r="N21" s="180">
        <v>99.75</v>
      </c>
      <c r="O21" s="180">
        <v>99.75</v>
      </c>
      <c r="P21" s="180">
        <v>99.75</v>
      </c>
      <c r="Q21" s="180">
        <v>99.75</v>
      </c>
      <c r="R21" s="180">
        <v>99.75</v>
      </c>
      <c r="S21" s="193" t="str">
        <f t="shared" si="0"/>
        <v>1</v>
      </c>
    </row>
    <row r="22" spans="1:19">
      <c r="A22" s="191"/>
      <c r="B22" s="191" t="s">
        <v>1160</v>
      </c>
      <c r="C22" s="180">
        <v>61.86</v>
      </c>
      <c r="D22" s="180">
        <v>61.86</v>
      </c>
      <c r="E22" s="180">
        <v>61.86</v>
      </c>
      <c r="F22" s="180">
        <v>61.86</v>
      </c>
      <c r="G22" s="180">
        <v>61.86</v>
      </c>
      <c r="H22" s="180">
        <v>61.86</v>
      </c>
      <c r="I22" s="180">
        <v>61.86</v>
      </c>
      <c r="J22" s="180">
        <v>61.86</v>
      </c>
      <c r="K22" s="180">
        <v>61.86</v>
      </c>
      <c r="L22" s="180">
        <v>61.86</v>
      </c>
      <c r="M22" s="180">
        <v>61.86</v>
      </c>
      <c r="N22" s="180">
        <v>61.86</v>
      </c>
      <c r="O22" s="180">
        <v>61.86</v>
      </c>
      <c r="P22" s="180">
        <v>61.86</v>
      </c>
      <c r="Q22" s="180">
        <v>61.86</v>
      </c>
      <c r="R22" s="180">
        <v>61.86</v>
      </c>
      <c r="S22" s="193" t="str">
        <f t="shared" si="0"/>
        <v>1</v>
      </c>
    </row>
    <row r="23" spans="1:19">
      <c r="A23" s="191"/>
      <c r="B23" s="191" t="s">
        <v>1161</v>
      </c>
      <c r="C23" s="180">
        <v>100</v>
      </c>
      <c r="D23" s="180">
        <v>100</v>
      </c>
      <c r="E23" s="180">
        <v>100</v>
      </c>
      <c r="F23" s="180">
        <v>100</v>
      </c>
      <c r="G23" s="180">
        <v>100</v>
      </c>
      <c r="H23" s="180">
        <v>100</v>
      </c>
      <c r="I23" s="180">
        <v>100</v>
      </c>
      <c r="J23" s="180">
        <v>100</v>
      </c>
      <c r="K23" s="180">
        <v>100</v>
      </c>
      <c r="L23" s="180">
        <v>100</v>
      </c>
      <c r="M23" s="180">
        <v>100</v>
      </c>
      <c r="N23" s="180">
        <v>100</v>
      </c>
      <c r="O23" s="180">
        <v>100</v>
      </c>
      <c r="P23" s="180">
        <v>100</v>
      </c>
      <c r="Q23" s="180">
        <v>100</v>
      </c>
      <c r="R23" s="180">
        <v>100</v>
      </c>
      <c r="S23" s="193" t="str">
        <f t="shared" si="0"/>
        <v>1</v>
      </c>
    </row>
    <row r="24" spans="1:19">
      <c r="A24" s="191"/>
      <c r="B24" s="191" t="s">
        <v>1162</v>
      </c>
      <c r="C24" s="180">
        <v>100</v>
      </c>
      <c r="D24" s="180">
        <v>100</v>
      </c>
      <c r="E24" s="180">
        <v>100</v>
      </c>
      <c r="F24" s="180">
        <v>100</v>
      </c>
      <c r="G24" s="180">
        <v>100</v>
      </c>
      <c r="H24" s="180">
        <v>100</v>
      </c>
      <c r="I24" s="180">
        <v>100</v>
      </c>
      <c r="J24" s="180">
        <v>100</v>
      </c>
      <c r="K24" s="180">
        <v>100</v>
      </c>
      <c r="L24" s="180">
        <v>100</v>
      </c>
      <c r="M24" s="180">
        <v>100</v>
      </c>
      <c r="N24" s="180">
        <v>100</v>
      </c>
      <c r="O24" s="180">
        <v>100</v>
      </c>
      <c r="P24" s="180">
        <v>100</v>
      </c>
      <c r="Q24" s="180">
        <v>100</v>
      </c>
      <c r="R24" s="180">
        <v>100</v>
      </c>
      <c r="S24" s="193" t="str">
        <f t="shared" si="0"/>
        <v>1</v>
      </c>
    </row>
    <row r="25" spans="1:19">
      <c r="A25" s="191"/>
      <c r="B25" s="191" t="s">
        <v>1163</v>
      </c>
      <c r="C25" s="180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93" t="str">
        <f t="shared" si="0"/>
        <v>1</v>
      </c>
    </row>
    <row r="26" spans="1:19">
      <c r="A26" s="191"/>
      <c r="B26" s="191" t="s">
        <v>1164</v>
      </c>
      <c r="C26" s="180">
        <v>100</v>
      </c>
      <c r="D26" s="180">
        <v>100</v>
      </c>
      <c r="E26" s="180">
        <v>100</v>
      </c>
      <c r="F26" s="180">
        <v>100</v>
      </c>
      <c r="G26" s="180">
        <v>100</v>
      </c>
      <c r="H26" s="180">
        <v>100</v>
      </c>
      <c r="I26" s="180">
        <v>100</v>
      </c>
      <c r="J26" s="180">
        <v>100</v>
      </c>
      <c r="K26" s="180">
        <v>100</v>
      </c>
      <c r="L26" s="180">
        <v>100</v>
      </c>
      <c r="M26" s="180">
        <v>100</v>
      </c>
      <c r="N26" s="180">
        <v>100</v>
      </c>
      <c r="O26" s="180">
        <v>100</v>
      </c>
      <c r="P26" s="180">
        <v>100</v>
      </c>
      <c r="Q26" s="180">
        <v>100</v>
      </c>
      <c r="R26" s="180">
        <v>100</v>
      </c>
      <c r="S26" s="193" t="str">
        <f t="shared" si="0"/>
        <v>1</v>
      </c>
    </row>
    <row r="27" spans="1:19">
      <c r="A27" s="191"/>
      <c r="B27" s="191" t="s">
        <v>1165</v>
      </c>
      <c r="C27" s="180">
        <v>100</v>
      </c>
      <c r="D27" s="180">
        <v>100</v>
      </c>
      <c r="E27" s="180">
        <v>100</v>
      </c>
      <c r="F27" s="180">
        <v>100</v>
      </c>
      <c r="G27" s="180">
        <v>100</v>
      </c>
      <c r="H27" s="180">
        <v>100</v>
      </c>
      <c r="I27" s="180">
        <v>100</v>
      </c>
      <c r="J27" s="180">
        <v>100</v>
      </c>
      <c r="K27" s="180">
        <v>100</v>
      </c>
      <c r="L27" s="180">
        <v>100</v>
      </c>
      <c r="M27" s="180">
        <v>100</v>
      </c>
      <c r="N27" s="180">
        <v>100</v>
      </c>
      <c r="O27" s="180">
        <v>100</v>
      </c>
      <c r="P27" s="180">
        <v>100</v>
      </c>
      <c r="Q27" s="180">
        <v>100</v>
      </c>
      <c r="R27" s="180">
        <v>100</v>
      </c>
      <c r="S27" s="193" t="str">
        <f t="shared" si="0"/>
        <v>1</v>
      </c>
    </row>
    <row r="28" spans="1:19">
      <c r="A28" s="191"/>
      <c r="B28" s="191" t="s">
        <v>1166</v>
      </c>
      <c r="C28" s="180">
        <v>100</v>
      </c>
      <c r="D28" s="180">
        <v>100</v>
      </c>
      <c r="E28" s="180">
        <v>100</v>
      </c>
      <c r="F28" s="180">
        <v>100</v>
      </c>
      <c r="G28" s="180">
        <v>100</v>
      </c>
      <c r="H28" s="180">
        <v>100</v>
      </c>
      <c r="I28" s="180">
        <v>100</v>
      </c>
      <c r="J28" s="180">
        <v>100</v>
      </c>
      <c r="K28" s="180">
        <v>100</v>
      </c>
      <c r="L28" s="180">
        <v>100</v>
      </c>
      <c r="M28" s="180">
        <v>100</v>
      </c>
      <c r="N28" s="180">
        <v>100</v>
      </c>
      <c r="O28" s="180">
        <v>100</v>
      </c>
      <c r="P28" s="180">
        <v>100</v>
      </c>
      <c r="Q28" s="180">
        <v>100</v>
      </c>
      <c r="R28" s="180">
        <v>100</v>
      </c>
      <c r="S28" s="193" t="str">
        <f t="shared" si="0"/>
        <v>1</v>
      </c>
    </row>
    <row r="29" spans="1:19">
      <c r="A29" s="191"/>
      <c r="B29" s="191" t="s">
        <v>1167</v>
      </c>
      <c r="C29" s="180">
        <v>100</v>
      </c>
      <c r="D29" s="180">
        <v>100</v>
      </c>
      <c r="E29" s="180">
        <v>100</v>
      </c>
      <c r="F29" s="180">
        <v>100</v>
      </c>
      <c r="G29" s="180">
        <v>100</v>
      </c>
      <c r="H29" s="180">
        <v>100</v>
      </c>
      <c r="I29" s="180">
        <v>100</v>
      </c>
      <c r="J29" s="180">
        <v>100</v>
      </c>
      <c r="K29" s="180">
        <v>100</v>
      </c>
      <c r="L29" s="180">
        <v>100</v>
      </c>
      <c r="M29" s="180">
        <v>100</v>
      </c>
      <c r="N29" s="180">
        <v>100</v>
      </c>
      <c r="O29" s="180">
        <v>100</v>
      </c>
      <c r="P29" s="180">
        <v>100</v>
      </c>
      <c r="Q29" s="180">
        <v>100</v>
      </c>
      <c r="R29" s="180">
        <v>100</v>
      </c>
      <c r="S29" s="193" t="str">
        <f t="shared" si="0"/>
        <v>1</v>
      </c>
    </row>
    <row r="30" spans="1:19">
      <c r="A30" s="191"/>
      <c r="B30" s="191" t="s">
        <v>1168</v>
      </c>
      <c r="C30" s="180">
        <v>100</v>
      </c>
      <c r="D30" s="180">
        <v>100</v>
      </c>
      <c r="E30" s="180">
        <v>100</v>
      </c>
      <c r="F30" s="180">
        <v>100</v>
      </c>
      <c r="G30" s="180">
        <v>100</v>
      </c>
      <c r="H30" s="180">
        <v>100</v>
      </c>
      <c r="I30" s="180">
        <v>100</v>
      </c>
      <c r="J30" s="180">
        <v>100</v>
      </c>
      <c r="K30" s="180">
        <v>100</v>
      </c>
      <c r="L30" s="180">
        <v>100</v>
      </c>
      <c r="M30" s="180">
        <v>100</v>
      </c>
      <c r="N30" s="180">
        <v>100</v>
      </c>
      <c r="O30" s="180">
        <v>100</v>
      </c>
      <c r="P30" s="180">
        <v>100</v>
      </c>
      <c r="Q30" s="180">
        <v>100</v>
      </c>
      <c r="R30" s="180">
        <v>100</v>
      </c>
      <c r="S30" s="193" t="str">
        <f t="shared" si="0"/>
        <v>1</v>
      </c>
    </row>
    <row r="31" spans="1:19">
      <c r="A31" s="191"/>
      <c r="B31" s="191" t="s">
        <v>1169</v>
      </c>
      <c r="C31" s="180">
        <v>100</v>
      </c>
      <c r="D31" s="180">
        <v>100</v>
      </c>
      <c r="E31" s="180">
        <v>100</v>
      </c>
      <c r="F31" s="180">
        <v>100</v>
      </c>
      <c r="G31" s="180">
        <v>100</v>
      </c>
      <c r="H31" s="180">
        <v>100</v>
      </c>
      <c r="I31" s="180">
        <v>100</v>
      </c>
      <c r="J31" s="180">
        <v>100</v>
      </c>
      <c r="K31" s="180">
        <v>100</v>
      </c>
      <c r="L31" s="180">
        <v>100</v>
      </c>
      <c r="M31" s="180">
        <v>100</v>
      </c>
      <c r="N31" s="180">
        <v>100</v>
      </c>
      <c r="O31" s="180">
        <v>100</v>
      </c>
      <c r="P31" s="180">
        <v>100</v>
      </c>
      <c r="Q31" s="180">
        <v>100</v>
      </c>
      <c r="R31" s="180">
        <v>100</v>
      </c>
      <c r="S31" s="193" t="str">
        <f t="shared" si="0"/>
        <v>1</v>
      </c>
    </row>
    <row r="32" spans="1:19">
      <c r="A32" s="191"/>
      <c r="B32" s="191" t="s">
        <v>1170</v>
      </c>
      <c r="C32" s="180">
        <v>100</v>
      </c>
      <c r="D32" s="180">
        <v>100</v>
      </c>
      <c r="E32" s="180">
        <v>100</v>
      </c>
      <c r="F32" s="180">
        <v>100</v>
      </c>
      <c r="G32" s="180">
        <v>100</v>
      </c>
      <c r="H32" s="180">
        <v>100</v>
      </c>
      <c r="I32" s="180">
        <v>100</v>
      </c>
      <c r="J32" s="180">
        <v>100</v>
      </c>
      <c r="K32" s="180">
        <v>100</v>
      </c>
      <c r="L32" s="180">
        <v>100</v>
      </c>
      <c r="M32" s="180">
        <v>100</v>
      </c>
      <c r="N32" s="180">
        <v>100</v>
      </c>
      <c r="O32" s="180">
        <v>100</v>
      </c>
      <c r="P32" s="180">
        <v>100</v>
      </c>
      <c r="Q32" s="180">
        <v>100</v>
      </c>
      <c r="R32" s="180">
        <v>100</v>
      </c>
      <c r="S32" s="193" t="str">
        <f t="shared" si="0"/>
        <v>1</v>
      </c>
    </row>
    <row r="33" spans="1:19">
      <c r="A33" s="191"/>
      <c r="B33" s="191" t="s">
        <v>1171</v>
      </c>
      <c r="C33" s="180">
        <v>100</v>
      </c>
      <c r="D33" s="180">
        <v>100</v>
      </c>
      <c r="E33" s="180">
        <v>100</v>
      </c>
      <c r="F33" s="180">
        <v>100</v>
      </c>
      <c r="G33" s="180">
        <v>100</v>
      </c>
      <c r="H33" s="180">
        <v>100</v>
      </c>
      <c r="I33" s="180">
        <v>100</v>
      </c>
      <c r="J33" s="180">
        <v>100</v>
      </c>
      <c r="K33" s="180">
        <v>100</v>
      </c>
      <c r="L33" s="180">
        <v>100</v>
      </c>
      <c r="M33" s="180">
        <v>100</v>
      </c>
      <c r="N33" s="180">
        <v>100</v>
      </c>
      <c r="O33" s="180">
        <v>100</v>
      </c>
      <c r="P33" s="180">
        <v>100</v>
      </c>
      <c r="Q33" s="180">
        <v>100</v>
      </c>
      <c r="R33" s="180">
        <v>100</v>
      </c>
      <c r="S33" s="193" t="str">
        <f t="shared" si="0"/>
        <v>1</v>
      </c>
    </row>
    <row r="34" spans="1:19">
      <c r="A34" s="191"/>
      <c r="B34" s="191" t="s">
        <v>1172</v>
      </c>
      <c r="C34" s="180">
        <v>100</v>
      </c>
      <c r="D34" s="180">
        <v>100</v>
      </c>
      <c r="E34" s="180">
        <v>100</v>
      </c>
      <c r="F34" s="180">
        <v>100</v>
      </c>
      <c r="G34" s="180">
        <v>100</v>
      </c>
      <c r="H34" s="180">
        <v>100</v>
      </c>
      <c r="I34" s="180">
        <v>100</v>
      </c>
      <c r="J34" s="180">
        <v>100</v>
      </c>
      <c r="K34" s="180">
        <v>100</v>
      </c>
      <c r="L34" s="180">
        <v>100</v>
      </c>
      <c r="M34" s="180">
        <v>100</v>
      </c>
      <c r="N34" s="180">
        <v>100</v>
      </c>
      <c r="O34" s="180">
        <v>100</v>
      </c>
      <c r="P34" s="180">
        <v>100</v>
      </c>
      <c r="Q34" s="180">
        <v>100</v>
      </c>
      <c r="R34" s="180">
        <v>100</v>
      </c>
      <c r="S34" s="193" t="str">
        <f t="shared" si="0"/>
        <v>1</v>
      </c>
    </row>
    <row r="35" spans="1:19">
      <c r="A35" s="191"/>
      <c r="B35" s="191" t="s">
        <v>1173</v>
      </c>
      <c r="C35" s="180">
        <v>100</v>
      </c>
      <c r="D35" s="180">
        <v>100</v>
      </c>
      <c r="E35" s="180">
        <v>100</v>
      </c>
      <c r="F35" s="180">
        <v>100</v>
      </c>
      <c r="G35" s="180">
        <v>100</v>
      </c>
      <c r="H35" s="180">
        <v>100</v>
      </c>
      <c r="I35" s="180">
        <v>100</v>
      </c>
      <c r="J35" s="180">
        <v>100</v>
      </c>
      <c r="K35" s="180">
        <v>100</v>
      </c>
      <c r="L35" s="180">
        <v>100</v>
      </c>
      <c r="M35" s="180">
        <v>100</v>
      </c>
      <c r="N35" s="180">
        <v>100</v>
      </c>
      <c r="O35" s="180">
        <v>100</v>
      </c>
      <c r="P35" s="180">
        <v>100</v>
      </c>
      <c r="Q35" s="180">
        <v>100</v>
      </c>
      <c r="R35" s="180">
        <v>100</v>
      </c>
      <c r="S35" s="193" t="str">
        <f t="shared" si="0"/>
        <v>1</v>
      </c>
    </row>
    <row r="36" spans="1:19">
      <c r="A36" s="191"/>
      <c r="B36" s="191" t="s">
        <v>1174</v>
      </c>
      <c r="C36" s="180">
        <v>99.8</v>
      </c>
      <c r="D36" s="180">
        <v>99.8</v>
      </c>
      <c r="E36" s="180">
        <v>99.8</v>
      </c>
      <c r="F36" s="180">
        <v>99.8</v>
      </c>
      <c r="G36" s="180">
        <v>99.8</v>
      </c>
      <c r="H36" s="180">
        <v>99.8</v>
      </c>
      <c r="I36" s="180">
        <v>99.8</v>
      </c>
      <c r="J36" s="180">
        <v>99.8</v>
      </c>
      <c r="K36" s="180">
        <v>99.8</v>
      </c>
      <c r="L36" s="180">
        <v>99.8</v>
      </c>
      <c r="M36" s="180">
        <v>99.8</v>
      </c>
      <c r="N36" s="180">
        <v>99.8</v>
      </c>
      <c r="O36" s="180">
        <v>99.8</v>
      </c>
      <c r="P36" s="180">
        <v>99.8</v>
      </c>
      <c r="Q36" s="180">
        <v>99.8</v>
      </c>
      <c r="R36" s="180">
        <v>99.8</v>
      </c>
      <c r="S36" s="193" t="str">
        <f t="shared" si="0"/>
        <v>1</v>
      </c>
    </row>
    <row r="37" spans="1:19">
      <c r="A37" s="191"/>
      <c r="B37" s="191" t="s">
        <v>1175</v>
      </c>
      <c r="C37" s="180">
        <v>100</v>
      </c>
      <c r="D37" s="180">
        <v>100</v>
      </c>
      <c r="E37" s="180">
        <v>100</v>
      </c>
      <c r="F37" s="180">
        <v>100</v>
      </c>
      <c r="G37" s="180">
        <v>100</v>
      </c>
      <c r="H37" s="180">
        <v>100</v>
      </c>
      <c r="I37" s="180">
        <v>100</v>
      </c>
      <c r="J37" s="180">
        <v>100</v>
      </c>
      <c r="K37" s="180">
        <v>100</v>
      </c>
      <c r="L37" s="180">
        <v>100</v>
      </c>
      <c r="M37" s="180">
        <v>100</v>
      </c>
      <c r="N37" s="180">
        <v>100</v>
      </c>
      <c r="O37" s="180">
        <v>100</v>
      </c>
      <c r="P37" s="180">
        <v>100</v>
      </c>
      <c r="Q37" s="180">
        <v>100</v>
      </c>
      <c r="R37" s="180">
        <v>100</v>
      </c>
      <c r="S37" s="193" t="str">
        <f t="shared" si="0"/>
        <v>1</v>
      </c>
    </row>
    <row r="38" spans="1:19">
      <c r="A38" s="191"/>
      <c r="B38" s="191" t="s">
        <v>1176</v>
      </c>
      <c r="C38" s="180">
        <v>100</v>
      </c>
      <c r="D38" s="180">
        <v>100</v>
      </c>
      <c r="E38" s="180">
        <v>100</v>
      </c>
      <c r="F38" s="180">
        <v>100</v>
      </c>
      <c r="G38" s="180">
        <v>100</v>
      </c>
      <c r="H38" s="180">
        <v>100</v>
      </c>
      <c r="I38" s="180">
        <v>100</v>
      </c>
      <c r="J38" s="180">
        <v>100</v>
      </c>
      <c r="K38" s="180">
        <v>100</v>
      </c>
      <c r="L38" s="180">
        <v>100</v>
      </c>
      <c r="M38" s="180">
        <v>100</v>
      </c>
      <c r="N38" s="180">
        <v>100</v>
      </c>
      <c r="O38" s="180">
        <v>100</v>
      </c>
      <c r="P38" s="180">
        <v>100</v>
      </c>
      <c r="Q38" s="180">
        <v>100</v>
      </c>
      <c r="R38" s="180">
        <v>100</v>
      </c>
      <c r="S38" s="193" t="str">
        <f t="shared" si="0"/>
        <v>1</v>
      </c>
    </row>
    <row r="39" spans="1:19" ht="31.5" customHeight="1">
      <c r="A39" s="190" t="s">
        <v>1177</v>
      </c>
      <c r="B39" s="191" t="s">
        <v>936</v>
      </c>
      <c r="C39" s="180" t="s">
        <v>1178</v>
      </c>
      <c r="D39" s="180" t="s">
        <v>1178</v>
      </c>
      <c r="E39" s="180" t="s">
        <v>1178</v>
      </c>
      <c r="F39" s="180" t="s">
        <v>1178</v>
      </c>
      <c r="G39" s="180" t="s">
        <v>1178</v>
      </c>
      <c r="H39" s="180" t="s">
        <v>1178</v>
      </c>
      <c r="I39" s="180" t="s">
        <v>1178</v>
      </c>
      <c r="J39" s="180" t="s">
        <v>1178</v>
      </c>
      <c r="K39" s="180" t="s">
        <v>1178</v>
      </c>
      <c r="L39" s="180" t="s">
        <v>1178</v>
      </c>
      <c r="M39" s="180" t="s">
        <v>1178</v>
      </c>
      <c r="N39" s="180" t="s">
        <v>1178</v>
      </c>
      <c r="O39" s="180" t="s">
        <v>1178</v>
      </c>
      <c r="P39" s="180" t="s">
        <v>1178</v>
      </c>
      <c r="Q39" s="180" t="s">
        <v>1178</v>
      </c>
      <c r="R39" s="180" t="s">
        <v>1178</v>
      </c>
      <c r="S39" s="193" t="str">
        <f t="shared" si="0"/>
        <v>1</v>
      </c>
    </row>
    <row r="40" spans="1:19">
      <c r="A40" s="191"/>
      <c r="B40" s="191" t="s">
        <v>938</v>
      </c>
      <c r="C40" s="180">
        <v>92</v>
      </c>
      <c r="D40" s="180">
        <v>92</v>
      </c>
      <c r="E40" s="180">
        <v>92</v>
      </c>
      <c r="F40" s="180">
        <v>92</v>
      </c>
      <c r="G40" s="180">
        <v>92</v>
      </c>
      <c r="H40" s="180">
        <v>92</v>
      </c>
      <c r="I40" s="180">
        <v>92</v>
      </c>
      <c r="J40" s="180">
        <v>92</v>
      </c>
      <c r="K40" s="180">
        <v>92</v>
      </c>
      <c r="L40" s="180">
        <v>92</v>
      </c>
      <c r="M40" s="180">
        <v>92</v>
      </c>
      <c r="N40" s="180">
        <v>92</v>
      </c>
      <c r="O40" s="180">
        <v>92</v>
      </c>
      <c r="P40" s="180">
        <v>92</v>
      </c>
      <c r="Q40" s="180">
        <v>92</v>
      </c>
      <c r="R40" s="180">
        <v>92</v>
      </c>
      <c r="S40" s="193" t="str">
        <f t="shared" si="0"/>
        <v>1</v>
      </c>
    </row>
    <row r="41" spans="1:19">
      <c r="A41" s="191"/>
      <c r="B41" s="191" t="s">
        <v>939</v>
      </c>
      <c r="C41" s="180" t="s">
        <v>1179</v>
      </c>
      <c r="D41" s="180" t="s">
        <v>1179</v>
      </c>
      <c r="E41" s="180" t="s">
        <v>1179</v>
      </c>
      <c r="F41" s="180" t="s">
        <v>1179</v>
      </c>
      <c r="G41" s="180" t="s">
        <v>1179</v>
      </c>
      <c r="H41" s="180" t="s">
        <v>1179</v>
      </c>
      <c r="I41" s="180" t="s">
        <v>1179</v>
      </c>
      <c r="J41" s="180" t="s">
        <v>1179</v>
      </c>
      <c r="K41" s="180" t="s">
        <v>1179</v>
      </c>
      <c r="L41" s="180" t="s">
        <v>1179</v>
      </c>
      <c r="M41" s="180" t="s">
        <v>1179</v>
      </c>
      <c r="N41" s="180" t="s">
        <v>1179</v>
      </c>
      <c r="O41" s="180" t="s">
        <v>1179</v>
      </c>
      <c r="P41" s="180" t="s">
        <v>1179</v>
      </c>
      <c r="Q41" s="180" t="s">
        <v>1179</v>
      </c>
      <c r="R41" s="180" t="s">
        <v>1179</v>
      </c>
      <c r="S41" s="193" t="str">
        <f t="shared" si="0"/>
        <v>1</v>
      </c>
    </row>
    <row r="42" spans="1:19">
      <c r="A42" s="191"/>
      <c r="B42" s="191" t="s">
        <v>939</v>
      </c>
      <c r="C42" s="180" t="s">
        <v>1180</v>
      </c>
      <c r="D42" s="180" t="s">
        <v>1180</v>
      </c>
      <c r="E42" s="180" t="s">
        <v>1180</v>
      </c>
      <c r="F42" s="180" t="s">
        <v>1180</v>
      </c>
      <c r="G42" s="180" t="s">
        <v>1180</v>
      </c>
      <c r="H42" s="180" t="s">
        <v>1180</v>
      </c>
      <c r="I42" s="180" t="s">
        <v>1180</v>
      </c>
      <c r="J42" s="180" t="s">
        <v>1180</v>
      </c>
      <c r="K42" s="180" t="s">
        <v>1180</v>
      </c>
      <c r="L42" s="180" t="s">
        <v>1180</v>
      </c>
      <c r="M42" s="180" t="s">
        <v>1180</v>
      </c>
      <c r="N42" s="180" t="s">
        <v>1180</v>
      </c>
      <c r="O42" s="180" t="s">
        <v>1180</v>
      </c>
      <c r="P42" s="180" t="s">
        <v>1180</v>
      </c>
      <c r="Q42" s="180" t="s">
        <v>1180</v>
      </c>
      <c r="R42" s="180" t="s">
        <v>1180</v>
      </c>
      <c r="S42" s="193" t="str">
        <f t="shared" si="0"/>
        <v>1</v>
      </c>
    </row>
    <row r="43" spans="1:19">
      <c r="A43" s="191"/>
      <c r="B43" s="191" t="s">
        <v>939</v>
      </c>
      <c r="C43" s="180" t="s">
        <v>1181</v>
      </c>
      <c r="D43" s="180" t="s">
        <v>1181</v>
      </c>
      <c r="E43" s="180" t="s">
        <v>1181</v>
      </c>
      <c r="F43" s="180" t="s">
        <v>1181</v>
      </c>
      <c r="G43" s="180" t="s">
        <v>1181</v>
      </c>
      <c r="H43" s="180" t="s">
        <v>1181</v>
      </c>
      <c r="I43" s="180" t="s">
        <v>1181</v>
      </c>
      <c r="J43" s="180" t="s">
        <v>1181</v>
      </c>
      <c r="K43" s="180" t="s">
        <v>1181</v>
      </c>
      <c r="L43" s="180" t="s">
        <v>1181</v>
      </c>
      <c r="M43" s="180" t="s">
        <v>1181</v>
      </c>
      <c r="N43" s="180" t="s">
        <v>1181</v>
      </c>
      <c r="O43" s="180" t="s">
        <v>1181</v>
      </c>
      <c r="P43" s="180" t="s">
        <v>1181</v>
      </c>
      <c r="Q43" s="180" t="s">
        <v>1181</v>
      </c>
      <c r="R43" s="180" t="s">
        <v>1181</v>
      </c>
      <c r="S43" s="193" t="str">
        <f t="shared" si="0"/>
        <v>1</v>
      </c>
    </row>
    <row r="44" spans="1:19">
      <c r="A44" s="191"/>
      <c r="B44" s="191" t="s">
        <v>939</v>
      </c>
      <c r="C44" s="180" t="s">
        <v>1182</v>
      </c>
      <c r="D44" s="180" t="s">
        <v>1182</v>
      </c>
      <c r="E44" s="180" t="s">
        <v>1182</v>
      </c>
      <c r="F44" s="180" t="s">
        <v>1182</v>
      </c>
      <c r="G44" s="180" t="s">
        <v>1182</v>
      </c>
      <c r="H44" s="180" t="s">
        <v>1182</v>
      </c>
      <c r="I44" s="180" t="s">
        <v>1182</v>
      </c>
      <c r="J44" s="180" t="s">
        <v>1182</v>
      </c>
      <c r="K44" s="180" t="s">
        <v>1182</v>
      </c>
      <c r="L44" s="180" t="s">
        <v>1182</v>
      </c>
      <c r="M44" s="180" t="s">
        <v>1182</v>
      </c>
      <c r="N44" s="180" t="s">
        <v>1182</v>
      </c>
      <c r="O44" s="180" t="s">
        <v>1182</v>
      </c>
      <c r="P44" s="180" t="s">
        <v>1182</v>
      </c>
      <c r="Q44" s="180" t="s">
        <v>1182</v>
      </c>
      <c r="R44" s="180" t="s">
        <v>1182</v>
      </c>
      <c r="S44" s="193" t="str">
        <f t="shared" si="0"/>
        <v>1</v>
      </c>
    </row>
    <row r="45" spans="1:19">
      <c r="A45" s="191"/>
      <c r="B45" s="191" t="s">
        <v>939</v>
      </c>
      <c r="C45" s="180" t="s">
        <v>1183</v>
      </c>
      <c r="D45" s="180" t="s">
        <v>1183</v>
      </c>
      <c r="E45" s="180" t="s">
        <v>1183</v>
      </c>
      <c r="F45" s="180" t="s">
        <v>1183</v>
      </c>
      <c r="G45" s="180" t="s">
        <v>1183</v>
      </c>
      <c r="H45" s="180" t="s">
        <v>1183</v>
      </c>
      <c r="I45" s="180" t="s">
        <v>1183</v>
      </c>
      <c r="J45" s="180" t="s">
        <v>1183</v>
      </c>
      <c r="K45" s="180" t="s">
        <v>1183</v>
      </c>
      <c r="L45" s="180" t="s">
        <v>1183</v>
      </c>
      <c r="M45" s="180" t="s">
        <v>1183</v>
      </c>
      <c r="N45" s="180" t="s">
        <v>1183</v>
      </c>
      <c r="O45" s="180" t="s">
        <v>1183</v>
      </c>
      <c r="P45" s="180" t="s">
        <v>1183</v>
      </c>
      <c r="Q45" s="180" t="s">
        <v>1183</v>
      </c>
      <c r="R45" s="180" t="s">
        <v>1183</v>
      </c>
      <c r="S45" s="193" t="str">
        <f t="shared" si="0"/>
        <v>1</v>
      </c>
    </row>
    <row r="46" spans="1:19">
      <c r="A46" s="191"/>
      <c r="B46" s="191" t="s">
        <v>939</v>
      </c>
      <c r="C46" s="180" t="s">
        <v>1184</v>
      </c>
      <c r="D46" s="180" t="s">
        <v>1184</v>
      </c>
      <c r="E46" s="180" t="s">
        <v>1184</v>
      </c>
      <c r="F46" s="180" t="s">
        <v>1184</v>
      </c>
      <c r="G46" s="180" t="s">
        <v>1184</v>
      </c>
      <c r="H46" s="180" t="s">
        <v>1184</v>
      </c>
      <c r="I46" s="180" t="s">
        <v>1184</v>
      </c>
      <c r="J46" s="180" t="s">
        <v>1184</v>
      </c>
      <c r="K46" s="180" t="s">
        <v>1184</v>
      </c>
      <c r="L46" s="180" t="s">
        <v>1184</v>
      </c>
      <c r="M46" s="180" t="s">
        <v>1184</v>
      </c>
      <c r="N46" s="180" t="s">
        <v>1184</v>
      </c>
      <c r="O46" s="180" t="s">
        <v>1184</v>
      </c>
      <c r="P46" s="180" t="s">
        <v>1184</v>
      </c>
      <c r="Q46" s="180" t="s">
        <v>1184</v>
      </c>
      <c r="R46" s="180" t="s">
        <v>1184</v>
      </c>
      <c r="S46" s="193" t="str">
        <f t="shared" si="0"/>
        <v>1</v>
      </c>
    </row>
    <row r="47" spans="1:19">
      <c r="A47" s="191"/>
      <c r="B47" s="191" t="s">
        <v>939</v>
      </c>
      <c r="C47" s="180" t="s">
        <v>1185</v>
      </c>
      <c r="D47" s="180" t="s">
        <v>1185</v>
      </c>
      <c r="E47" s="180" t="s">
        <v>1185</v>
      </c>
      <c r="F47" s="180" t="s">
        <v>1185</v>
      </c>
      <c r="G47" s="180" t="s">
        <v>1185</v>
      </c>
      <c r="H47" s="180" t="s">
        <v>1185</v>
      </c>
      <c r="I47" s="180" t="s">
        <v>1185</v>
      </c>
      <c r="J47" s="180" t="s">
        <v>1185</v>
      </c>
      <c r="K47" s="180" t="s">
        <v>1185</v>
      </c>
      <c r="L47" s="180" t="s">
        <v>1185</v>
      </c>
      <c r="M47" s="180" t="s">
        <v>1185</v>
      </c>
      <c r="N47" s="180" t="s">
        <v>1185</v>
      </c>
      <c r="O47" s="180" t="s">
        <v>1185</v>
      </c>
      <c r="P47" s="180" t="s">
        <v>1185</v>
      </c>
      <c r="Q47" s="180" t="s">
        <v>1185</v>
      </c>
      <c r="R47" s="180" t="s">
        <v>1185</v>
      </c>
      <c r="S47" s="193" t="str">
        <f t="shared" si="0"/>
        <v>1</v>
      </c>
    </row>
    <row r="48" spans="1:19">
      <c r="A48" s="190" t="s">
        <v>1186</v>
      </c>
      <c r="B48" s="191" t="s">
        <v>804</v>
      </c>
      <c r="C48" s="180">
        <v>0</v>
      </c>
      <c r="D48" s="180">
        <v>0</v>
      </c>
      <c r="E48" s="180">
        <v>0</v>
      </c>
      <c r="F48" s="180">
        <v>0</v>
      </c>
      <c r="G48" s="180">
        <v>0</v>
      </c>
      <c r="H48" s="180">
        <v>0</v>
      </c>
      <c r="I48" s="180">
        <v>0</v>
      </c>
      <c r="J48" s="180">
        <v>0</v>
      </c>
      <c r="K48" s="180">
        <v>0</v>
      </c>
      <c r="L48" s="180">
        <v>0</v>
      </c>
      <c r="M48" s="180">
        <v>0</v>
      </c>
      <c r="N48" s="180">
        <v>0</v>
      </c>
      <c r="O48" s="180">
        <v>0</v>
      </c>
      <c r="P48" s="180">
        <v>0</v>
      </c>
      <c r="Q48" s="180">
        <v>0</v>
      </c>
      <c r="R48" s="180">
        <v>0</v>
      </c>
      <c r="S48" s="193" t="str">
        <f t="shared" si="0"/>
        <v>1</v>
      </c>
    </row>
    <row r="49" spans="1:19">
      <c r="A49" s="190" t="s">
        <v>1187</v>
      </c>
      <c r="B49" s="191" t="s">
        <v>804</v>
      </c>
      <c r="C49" s="180">
        <v>3</v>
      </c>
      <c r="D49" s="180">
        <v>3</v>
      </c>
      <c r="E49" s="180">
        <v>3</v>
      </c>
      <c r="F49" s="180">
        <v>3</v>
      </c>
      <c r="G49" s="180">
        <v>3</v>
      </c>
      <c r="H49" s="180">
        <v>3</v>
      </c>
      <c r="I49" s="180">
        <v>3</v>
      </c>
      <c r="J49" s="180">
        <v>3</v>
      </c>
      <c r="K49" s="180">
        <v>3</v>
      </c>
      <c r="L49" s="180">
        <v>3</v>
      </c>
      <c r="M49" s="180">
        <v>3</v>
      </c>
      <c r="N49" s="180">
        <v>3</v>
      </c>
      <c r="O49" s="180">
        <v>3</v>
      </c>
      <c r="P49" s="180">
        <v>3</v>
      </c>
      <c r="Q49" s="180">
        <v>3</v>
      </c>
      <c r="R49" s="180">
        <v>3</v>
      </c>
      <c r="S49" s="193" t="str">
        <f t="shared" si="0"/>
        <v>1</v>
      </c>
    </row>
    <row r="50" spans="1:19">
      <c r="A50" s="191"/>
      <c r="B50" s="191" t="s">
        <v>955</v>
      </c>
      <c r="C50" s="180">
        <v>100</v>
      </c>
      <c r="D50" s="180">
        <v>100</v>
      </c>
      <c r="E50" s="180">
        <v>100</v>
      </c>
      <c r="F50" s="180">
        <v>100</v>
      </c>
      <c r="G50" s="180">
        <v>100</v>
      </c>
      <c r="H50" s="180">
        <v>100</v>
      </c>
      <c r="I50" s="180">
        <v>100</v>
      </c>
      <c r="J50" s="180">
        <v>100</v>
      </c>
      <c r="K50" s="180">
        <v>100</v>
      </c>
      <c r="L50" s="180">
        <v>100</v>
      </c>
      <c r="M50" s="180">
        <v>100</v>
      </c>
      <c r="N50" s="180">
        <v>100</v>
      </c>
      <c r="O50" s="180">
        <v>100</v>
      </c>
      <c r="P50" s="180">
        <v>100</v>
      </c>
      <c r="Q50" s="180">
        <v>100</v>
      </c>
      <c r="R50" s="180">
        <v>100</v>
      </c>
      <c r="S50" s="193" t="str">
        <f t="shared" si="0"/>
        <v>1</v>
      </c>
    </row>
    <row r="51" spans="1:19">
      <c r="A51" s="191"/>
      <c r="B51" s="191" t="s">
        <v>1188</v>
      </c>
      <c r="C51" s="196">
        <v>94.4</v>
      </c>
      <c r="D51" s="196">
        <v>94.4</v>
      </c>
      <c r="E51" s="196">
        <v>94.4</v>
      </c>
      <c r="F51" s="196">
        <v>94.4</v>
      </c>
      <c r="G51" s="196">
        <v>94.4</v>
      </c>
      <c r="H51" s="196">
        <v>94.4</v>
      </c>
      <c r="I51" s="196">
        <v>94.4</v>
      </c>
      <c r="J51" s="196">
        <v>94.4</v>
      </c>
      <c r="K51" s="196">
        <v>94.4</v>
      </c>
      <c r="L51" s="196">
        <v>94.4</v>
      </c>
      <c r="M51" s="196">
        <v>94.4</v>
      </c>
      <c r="N51" s="196">
        <v>94.4</v>
      </c>
      <c r="O51" s="196">
        <v>94.4</v>
      </c>
      <c r="P51" s="196">
        <v>94.4</v>
      </c>
      <c r="Q51" s="196">
        <v>94.4</v>
      </c>
      <c r="R51" s="196">
        <v>94.4</v>
      </c>
      <c r="S51" s="193" t="str">
        <f t="shared" si="0"/>
        <v>1</v>
      </c>
    </row>
    <row r="52" spans="1:19">
      <c r="A52" s="191"/>
      <c r="B52" s="191" t="s">
        <v>1189</v>
      </c>
      <c r="C52" s="196">
        <v>99.7</v>
      </c>
      <c r="D52" s="196">
        <v>99.7</v>
      </c>
      <c r="E52" s="196">
        <v>99.7</v>
      </c>
      <c r="F52" s="196">
        <v>99.7</v>
      </c>
      <c r="G52" s="196">
        <v>99.7</v>
      </c>
      <c r="H52" s="196">
        <v>99.7</v>
      </c>
      <c r="I52" s="196">
        <v>99.7</v>
      </c>
      <c r="J52" s="196">
        <v>99.7</v>
      </c>
      <c r="K52" s="196">
        <v>99.7</v>
      </c>
      <c r="L52" s="196">
        <v>99.7</v>
      </c>
      <c r="M52" s="196">
        <v>99.7</v>
      </c>
      <c r="N52" s="196">
        <v>99.7</v>
      </c>
      <c r="O52" s="196">
        <v>99.7</v>
      </c>
      <c r="P52" s="196">
        <v>99.7</v>
      </c>
      <c r="Q52" s="196">
        <v>99.7</v>
      </c>
      <c r="R52" s="196">
        <v>99.7</v>
      </c>
      <c r="S52" s="193" t="str">
        <f t="shared" si="0"/>
        <v>1</v>
      </c>
    </row>
    <row r="53" spans="1:19">
      <c r="A53" s="190" t="s">
        <v>1190</v>
      </c>
      <c r="B53" s="191" t="s">
        <v>804</v>
      </c>
      <c r="C53" s="196">
        <v>3</v>
      </c>
      <c r="D53" s="196">
        <v>3</v>
      </c>
      <c r="E53" s="196">
        <v>3</v>
      </c>
      <c r="F53" s="196">
        <v>3</v>
      </c>
      <c r="G53" s="196">
        <v>3</v>
      </c>
      <c r="H53" s="196">
        <v>3</v>
      </c>
      <c r="I53" s="196">
        <v>3</v>
      </c>
      <c r="J53" s="196">
        <v>3</v>
      </c>
      <c r="K53" s="196">
        <v>3</v>
      </c>
      <c r="L53" s="196">
        <v>3</v>
      </c>
      <c r="M53" s="196">
        <v>3</v>
      </c>
      <c r="N53" s="196">
        <v>3</v>
      </c>
      <c r="O53" s="196">
        <v>3</v>
      </c>
      <c r="P53" s="196">
        <v>3</v>
      </c>
      <c r="Q53" s="196">
        <v>3</v>
      </c>
      <c r="R53" s="196">
        <v>3</v>
      </c>
      <c r="S53" s="193" t="str">
        <f t="shared" si="0"/>
        <v>1</v>
      </c>
    </row>
    <row r="54" spans="1:19">
      <c r="A54" s="191"/>
      <c r="B54" s="191" t="s">
        <v>955</v>
      </c>
      <c r="C54" s="180">
        <v>100</v>
      </c>
      <c r="D54" s="180">
        <v>100</v>
      </c>
      <c r="E54" s="180">
        <v>100</v>
      </c>
      <c r="F54" s="180">
        <v>100</v>
      </c>
      <c r="G54" s="180">
        <v>100</v>
      </c>
      <c r="H54" s="180">
        <v>100</v>
      </c>
      <c r="I54" s="180">
        <v>100</v>
      </c>
      <c r="J54" s="180">
        <v>100</v>
      </c>
      <c r="K54" s="180">
        <v>100</v>
      </c>
      <c r="L54" s="180">
        <v>100</v>
      </c>
      <c r="M54" s="180">
        <v>100</v>
      </c>
      <c r="N54" s="180">
        <v>100</v>
      </c>
      <c r="O54" s="180">
        <v>100</v>
      </c>
      <c r="P54" s="180">
        <v>100</v>
      </c>
      <c r="Q54" s="180">
        <v>100</v>
      </c>
      <c r="R54" s="180">
        <v>100</v>
      </c>
      <c r="S54" s="193" t="str">
        <f t="shared" si="0"/>
        <v>1</v>
      </c>
    </row>
    <row r="55" spans="1:19">
      <c r="A55" s="197"/>
      <c r="B55" s="191" t="s">
        <v>1191</v>
      </c>
      <c r="C55" s="180">
        <v>94.4</v>
      </c>
      <c r="D55" s="180">
        <v>94.4</v>
      </c>
      <c r="E55" s="180">
        <v>94.4</v>
      </c>
      <c r="F55" s="180">
        <v>94.4</v>
      </c>
      <c r="G55" s="180">
        <v>94.4</v>
      </c>
      <c r="H55" s="180">
        <v>94.4</v>
      </c>
      <c r="I55" s="180">
        <v>94.4</v>
      </c>
      <c r="J55" s="180">
        <v>94.4</v>
      </c>
      <c r="K55" s="180">
        <v>94.4</v>
      </c>
      <c r="L55" s="180">
        <v>94.4</v>
      </c>
      <c r="M55" s="180">
        <v>94.4</v>
      </c>
      <c r="N55" s="180">
        <v>94.4</v>
      </c>
      <c r="O55" s="180">
        <v>94.4</v>
      </c>
      <c r="P55" s="180">
        <v>94.4</v>
      </c>
      <c r="Q55" s="180">
        <v>94.4</v>
      </c>
      <c r="R55" s="180">
        <v>94.4</v>
      </c>
      <c r="S55" s="193" t="str">
        <f t="shared" si="0"/>
        <v>1</v>
      </c>
    </row>
    <row r="56" spans="1:19">
      <c r="A56" s="197"/>
      <c r="B56" s="191" t="s">
        <v>1192</v>
      </c>
      <c r="C56" s="180">
        <v>99.7</v>
      </c>
      <c r="D56" s="180">
        <v>99.7</v>
      </c>
      <c r="E56" s="180">
        <v>99.7</v>
      </c>
      <c r="F56" s="180">
        <v>99.7</v>
      </c>
      <c r="G56" s="180">
        <v>99.7</v>
      </c>
      <c r="H56" s="180">
        <v>99.7</v>
      </c>
      <c r="I56" s="180">
        <v>99.7</v>
      </c>
      <c r="J56" s="180">
        <v>99.7</v>
      </c>
      <c r="K56" s="180">
        <v>99.7</v>
      </c>
      <c r="L56" s="180">
        <v>99.7</v>
      </c>
      <c r="M56" s="180">
        <v>99.7</v>
      </c>
      <c r="N56" s="180">
        <v>99.7</v>
      </c>
      <c r="O56" s="180">
        <v>99.7</v>
      </c>
      <c r="P56" s="180">
        <v>99.7</v>
      </c>
      <c r="Q56" s="180">
        <v>99.7</v>
      </c>
      <c r="R56" s="180">
        <v>99.7</v>
      </c>
      <c r="S56" s="193" t="str">
        <f t="shared" si="0"/>
        <v>1</v>
      </c>
    </row>
    <row r="57" spans="1:19">
      <c r="A57" s="190" t="s">
        <v>1049</v>
      </c>
      <c r="B57" s="191" t="s">
        <v>804</v>
      </c>
      <c r="C57" s="180">
        <v>0</v>
      </c>
      <c r="D57" s="180">
        <v>0</v>
      </c>
      <c r="E57" s="180">
        <v>0</v>
      </c>
      <c r="F57" s="180">
        <v>0</v>
      </c>
      <c r="G57" s="180">
        <v>0</v>
      </c>
      <c r="H57" s="180">
        <v>0</v>
      </c>
      <c r="I57" s="180">
        <v>0</v>
      </c>
      <c r="J57" s="180">
        <v>0</v>
      </c>
      <c r="K57" s="180">
        <v>0</v>
      </c>
      <c r="L57" s="180">
        <v>0</v>
      </c>
      <c r="M57" s="180">
        <v>0</v>
      </c>
      <c r="N57" s="180">
        <v>0</v>
      </c>
      <c r="O57" s="180">
        <v>0</v>
      </c>
      <c r="P57" s="180">
        <v>0</v>
      </c>
      <c r="Q57" s="180">
        <v>0</v>
      </c>
      <c r="R57" s="180">
        <v>0</v>
      </c>
      <c r="S57" s="193" t="str">
        <f t="shared" si="0"/>
        <v>1</v>
      </c>
    </row>
    <row r="58" spans="1:19">
      <c r="A58" s="190" t="s">
        <v>1051</v>
      </c>
      <c r="B58" s="191" t="s">
        <v>804</v>
      </c>
      <c r="C58" s="180">
        <v>0</v>
      </c>
      <c r="D58" s="180">
        <v>0</v>
      </c>
      <c r="E58" s="180">
        <v>0</v>
      </c>
      <c r="F58" s="180">
        <v>0</v>
      </c>
      <c r="G58" s="180">
        <v>0</v>
      </c>
      <c r="H58" s="180">
        <v>0</v>
      </c>
      <c r="I58" s="180">
        <v>0</v>
      </c>
      <c r="J58" s="180">
        <v>0</v>
      </c>
      <c r="K58" s="180">
        <v>0</v>
      </c>
      <c r="L58" s="180">
        <v>0</v>
      </c>
      <c r="M58" s="180">
        <v>0</v>
      </c>
      <c r="N58" s="180">
        <v>0</v>
      </c>
      <c r="O58" s="180">
        <v>0</v>
      </c>
      <c r="P58" s="180">
        <v>0</v>
      </c>
      <c r="Q58" s="180">
        <v>0</v>
      </c>
      <c r="R58" s="180">
        <v>0</v>
      </c>
      <c r="S58" s="193" t="str">
        <f t="shared" si="0"/>
        <v>1</v>
      </c>
    </row>
    <row r="59" spans="1:19">
      <c r="A59" s="190" t="s">
        <v>1193</v>
      </c>
      <c r="B59" s="191" t="s">
        <v>804</v>
      </c>
      <c r="C59" s="180">
        <v>0</v>
      </c>
      <c r="D59" s="180">
        <v>0</v>
      </c>
      <c r="E59" s="180">
        <v>0</v>
      </c>
      <c r="F59" s="180">
        <v>0</v>
      </c>
      <c r="G59" s="180">
        <v>0</v>
      </c>
      <c r="H59" s="180">
        <v>0</v>
      </c>
      <c r="I59" s="180">
        <v>0</v>
      </c>
      <c r="J59" s="180">
        <v>0</v>
      </c>
      <c r="K59" s="180">
        <v>0</v>
      </c>
      <c r="L59" s="180">
        <v>0</v>
      </c>
      <c r="M59" s="180">
        <v>0</v>
      </c>
      <c r="N59" s="180">
        <v>0</v>
      </c>
      <c r="O59" s="180">
        <v>0</v>
      </c>
      <c r="P59" s="180">
        <v>0</v>
      </c>
      <c r="Q59" s="180">
        <v>0</v>
      </c>
      <c r="R59" s="180">
        <v>0</v>
      </c>
      <c r="S59" s="193" t="str">
        <f t="shared" si="0"/>
        <v>1</v>
      </c>
    </row>
    <row r="60" spans="1:19" ht="39">
      <c r="A60" s="191" t="s">
        <v>1055</v>
      </c>
      <c r="B60" s="191" t="s">
        <v>955</v>
      </c>
      <c r="C60" s="180">
        <v>100</v>
      </c>
      <c r="D60" s="180">
        <v>100</v>
      </c>
      <c r="E60" s="180">
        <v>100</v>
      </c>
      <c r="F60" s="180">
        <v>100</v>
      </c>
      <c r="G60" s="180">
        <v>100</v>
      </c>
      <c r="H60" s="180">
        <v>100</v>
      </c>
      <c r="I60" s="180">
        <v>100</v>
      </c>
      <c r="J60" s="180">
        <v>100</v>
      </c>
      <c r="K60" s="180">
        <v>100</v>
      </c>
      <c r="L60" s="180">
        <v>100</v>
      </c>
      <c r="M60" s="180">
        <v>100</v>
      </c>
      <c r="N60" s="180">
        <v>100</v>
      </c>
      <c r="O60" s="180">
        <v>100</v>
      </c>
      <c r="P60" s="180">
        <v>100</v>
      </c>
      <c r="Q60" s="180">
        <v>100</v>
      </c>
      <c r="R60" s="180">
        <v>100</v>
      </c>
      <c r="S60" s="193" t="str">
        <f t="shared" si="0"/>
        <v>1</v>
      </c>
    </row>
    <row r="61" spans="1:19">
      <c r="A61" s="190"/>
      <c r="B61" s="191" t="s">
        <v>1057</v>
      </c>
      <c r="C61" s="180">
        <v>100.54</v>
      </c>
      <c r="D61" s="180">
        <v>100.54</v>
      </c>
      <c r="E61" s="180">
        <v>100.54</v>
      </c>
      <c r="F61" s="180">
        <v>100.54</v>
      </c>
      <c r="G61" s="180">
        <v>100.54</v>
      </c>
      <c r="H61" s="180">
        <v>100.54</v>
      </c>
      <c r="I61" s="180">
        <v>100.54</v>
      </c>
      <c r="J61" s="180">
        <v>100.54</v>
      </c>
      <c r="K61" s="180">
        <v>100.54</v>
      </c>
      <c r="L61" s="180">
        <v>100.54</v>
      </c>
      <c r="M61" s="180">
        <v>100.54</v>
      </c>
      <c r="N61" s="180">
        <v>100.54</v>
      </c>
      <c r="O61" s="180">
        <v>100.54</v>
      </c>
      <c r="P61" s="180">
        <v>100.54</v>
      </c>
      <c r="Q61" s="180">
        <v>100.54</v>
      </c>
      <c r="R61" s="180">
        <v>100.54</v>
      </c>
      <c r="S61" s="193" t="str">
        <f t="shared" si="0"/>
        <v>1</v>
      </c>
    </row>
    <row r="62" spans="1:19">
      <c r="A62" s="197"/>
      <c r="B62" s="191" t="s">
        <v>1194</v>
      </c>
      <c r="C62" s="180">
        <v>102.8</v>
      </c>
      <c r="D62" s="180">
        <v>102.8</v>
      </c>
      <c r="E62" s="180">
        <v>102.8</v>
      </c>
      <c r="F62" s="180">
        <v>102.8</v>
      </c>
      <c r="G62" s="180">
        <v>102.8</v>
      </c>
      <c r="H62" s="180">
        <v>102.8</v>
      </c>
      <c r="I62" s="180">
        <v>102.8</v>
      </c>
      <c r="J62" s="180">
        <v>102.8</v>
      </c>
      <c r="K62" s="180">
        <v>102.8</v>
      </c>
      <c r="L62" s="180">
        <v>102.8</v>
      </c>
      <c r="M62" s="180">
        <v>102.8</v>
      </c>
      <c r="N62" s="180">
        <v>102.8</v>
      </c>
      <c r="O62" s="180">
        <v>102.8</v>
      </c>
      <c r="P62" s="180">
        <v>102.8</v>
      </c>
      <c r="Q62" s="180">
        <v>102.8</v>
      </c>
      <c r="R62" s="180">
        <v>102.8</v>
      </c>
      <c r="S62" s="193" t="str">
        <f t="shared" si="0"/>
        <v>1</v>
      </c>
    </row>
    <row r="63" spans="1:19">
      <c r="A63" s="197"/>
      <c r="B63" s="191" t="s">
        <v>1060</v>
      </c>
      <c r="C63" s="180">
        <v>110.09</v>
      </c>
      <c r="D63" s="180">
        <v>110.09</v>
      </c>
      <c r="E63" s="180">
        <v>110.09</v>
      </c>
      <c r="F63" s="180">
        <v>110.09</v>
      </c>
      <c r="G63" s="180">
        <v>110.09</v>
      </c>
      <c r="H63" s="180">
        <v>110.09</v>
      </c>
      <c r="I63" s="180">
        <v>110.09</v>
      </c>
      <c r="J63" s="180">
        <v>110.09</v>
      </c>
      <c r="K63" s="180">
        <v>110.09</v>
      </c>
      <c r="L63" s="180">
        <v>110.09</v>
      </c>
      <c r="M63" s="180">
        <v>110.09</v>
      </c>
      <c r="N63" s="180">
        <v>110.09</v>
      </c>
      <c r="O63" s="180">
        <v>110.09</v>
      </c>
      <c r="P63" s="180">
        <v>110.09</v>
      </c>
      <c r="Q63" s="180">
        <v>110.09</v>
      </c>
      <c r="R63" s="180">
        <v>110.09</v>
      </c>
      <c r="S63" s="193" t="str">
        <f t="shared" si="0"/>
        <v>1</v>
      </c>
    </row>
    <row r="64" spans="1:19">
      <c r="A64" s="190"/>
      <c r="B64" s="191" t="s">
        <v>993</v>
      </c>
      <c r="C64" s="180">
        <v>100</v>
      </c>
      <c r="D64" s="180">
        <v>100</v>
      </c>
      <c r="E64" s="180">
        <v>100</v>
      </c>
      <c r="F64" s="180">
        <v>100</v>
      </c>
      <c r="G64" s="180">
        <v>100</v>
      </c>
      <c r="H64" s="180">
        <v>100</v>
      </c>
      <c r="I64" s="180">
        <v>100</v>
      </c>
      <c r="J64" s="180">
        <v>100</v>
      </c>
      <c r="K64" s="180">
        <v>100</v>
      </c>
      <c r="L64" s="180">
        <v>100</v>
      </c>
      <c r="M64" s="180">
        <v>100</v>
      </c>
      <c r="N64" s="180">
        <v>100</v>
      </c>
      <c r="O64" s="180">
        <v>100</v>
      </c>
      <c r="P64" s="180">
        <v>100</v>
      </c>
      <c r="Q64" s="180">
        <v>100</v>
      </c>
      <c r="R64" s="180">
        <v>100</v>
      </c>
      <c r="S64" s="193" t="str">
        <f t="shared" si="0"/>
        <v>1</v>
      </c>
    </row>
    <row r="65" spans="1:19">
      <c r="A65" s="190"/>
      <c r="B65" s="191" t="s">
        <v>1195</v>
      </c>
      <c r="C65" s="180" t="s">
        <v>1196</v>
      </c>
      <c r="D65" s="180" t="s">
        <v>1196</v>
      </c>
      <c r="E65" s="180" t="s">
        <v>1196</v>
      </c>
      <c r="F65" s="180" t="s">
        <v>1196</v>
      </c>
      <c r="G65" s="180" t="s">
        <v>1196</v>
      </c>
      <c r="H65" s="180" t="s">
        <v>1196</v>
      </c>
      <c r="I65" s="180" t="s">
        <v>1196</v>
      </c>
      <c r="J65" s="180" t="s">
        <v>1196</v>
      </c>
      <c r="K65" s="180" t="s">
        <v>1196</v>
      </c>
      <c r="L65" s="180" t="s">
        <v>1196</v>
      </c>
      <c r="M65" s="180" t="s">
        <v>1196</v>
      </c>
      <c r="N65" s="180" t="s">
        <v>1196</v>
      </c>
      <c r="O65" s="180" t="s">
        <v>1196</v>
      </c>
      <c r="P65" s="180" t="s">
        <v>1196</v>
      </c>
      <c r="Q65" s="180" t="s">
        <v>1196</v>
      </c>
      <c r="R65" s="180" t="s">
        <v>1196</v>
      </c>
      <c r="S65" s="193" t="str">
        <f t="shared" si="0"/>
        <v>1</v>
      </c>
    </row>
    <row r="66" spans="1:19">
      <c r="A66" s="190"/>
      <c r="B66" s="191" t="s">
        <v>1197</v>
      </c>
      <c r="C66" s="180">
        <v>99.8</v>
      </c>
      <c r="D66" s="180">
        <v>99.8</v>
      </c>
      <c r="E66" s="180">
        <v>99.8</v>
      </c>
      <c r="F66" s="180">
        <v>99.8</v>
      </c>
      <c r="G66" s="180">
        <v>99.8</v>
      </c>
      <c r="H66" s="180">
        <v>99.8</v>
      </c>
      <c r="I66" s="180">
        <v>99.8</v>
      </c>
      <c r="J66" s="180">
        <v>99.8</v>
      </c>
      <c r="K66" s="180">
        <v>99.8</v>
      </c>
      <c r="L66" s="180">
        <v>99.8</v>
      </c>
      <c r="M66" s="180">
        <v>99.8</v>
      </c>
      <c r="N66" s="180">
        <v>99.8</v>
      </c>
      <c r="O66" s="180">
        <v>99.8</v>
      </c>
      <c r="P66" s="180">
        <v>99.8</v>
      </c>
      <c r="Q66" s="180">
        <v>99.8</v>
      </c>
      <c r="R66" s="180">
        <v>99.8</v>
      </c>
      <c r="S66" s="193" t="str">
        <f t="shared" si="0"/>
        <v>1</v>
      </c>
    </row>
    <row r="67" spans="1:19">
      <c r="A67" s="190"/>
      <c r="B67" s="191" t="s">
        <v>1056</v>
      </c>
      <c r="C67" s="180">
        <v>100</v>
      </c>
      <c r="D67" s="180">
        <v>100</v>
      </c>
      <c r="E67" s="180">
        <v>100</v>
      </c>
      <c r="F67" s="180">
        <v>100</v>
      </c>
      <c r="G67" s="180">
        <v>100</v>
      </c>
      <c r="H67" s="180">
        <v>100</v>
      </c>
      <c r="I67" s="180">
        <v>100</v>
      </c>
      <c r="J67" s="180">
        <v>100</v>
      </c>
      <c r="K67" s="180">
        <v>100</v>
      </c>
      <c r="L67" s="180">
        <v>100</v>
      </c>
      <c r="M67" s="180">
        <v>100</v>
      </c>
      <c r="N67" s="180">
        <v>100</v>
      </c>
      <c r="O67" s="180">
        <v>100</v>
      </c>
      <c r="P67" s="180">
        <v>100</v>
      </c>
      <c r="Q67" s="180">
        <v>100</v>
      </c>
      <c r="R67" s="180">
        <v>100</v>
      </c>
      <c r="S67" s="193" t="str">
        <f t="shared" si="0"/>
        <v>1</v>
      </c>
    </row>
    <row r="68" spans="1:19" ht="39">
      <c r="A68" s="190"/>
      <c r="B68" s="191" t="s">
        <v>1065</v>
      </c>
      <c r="C68" s="180">
        <v>96.23</v>
      </c>
      <c r="D68" s="180">
        <v>96.23</v>
      </c>
      <c r="E68" s="180">
        <v>96.23</v>
      </c>
      <c r="F68" s="180">
        <v>96.23</v>
      </c>
      <c r="G68" s="180">
        <v>96.23</v>
      </c>
      <c r="H68" s="180">
        <v>96.23</v>
      </c>
      <c r="I68" s="180">
        <v>96.23</v>
      </c>
      <c r="J68" s="180">
        <v>96.23</v>
      </c>
      <c r="K68" s="180">
        <v>96.23</v>
      </c>
      <c r="L68" s="180">
        <v>96.23</v>
      </c>
      <c r="M68" s="180">
        <v>96.23</v>
      </c>
      <c r="N68" s="180">
        <v>96.23</v>
      </c>
      <c r="O68" s="180">
        <v>96.23</v>
      </c>
      <c r="P68" s="180">
        <v>96.23</v>
      </c>
      <c r="Q68" s="180">
        <v>96.23</v>
      </c>
      <c r="R68" s="180">
        <v>96.23</v>
      </c>
      <c r="S68" s="193" t="str">
        <f t="shared" ref="S68:S77" si="1">IF(COUNTIF(C68:R68,C68)=COLUMNS(C68:R68),"1","0")</f>
        <v>1</v>
      </c>
    </row>
    <row r="69" spans="1:19" ht="39">
      <c r="A69" s="190"/>
      <c r="B69" s="191" t="s">
        <v>1066</v>
      </c>
      <c r="C69" s="180" t="s">
        <v>1067</v>
      </c>
      <c r="D69" s="180" t="s">
        <v>1067</v>
      </c>
      <c r="E69" s="180" t="s">
        <v>1067</v>
      </c>
      <c r="F69" s="180" t="s">
        <v>1067</v>
      </c>
      <c r="G69" s="180" t="s">
        <v>1067</v>
      </c>
      <c r="H69" s="180" t="s">
        <v>1067</v>
      </c>
      <c r="I69" s="180" t="s">
        <v>1067</v>
      </c>
      <c r="J69" s="180" t="s">
        <v>1067</v>
      </c>
      <c r="K69" s="180" t="s">
        <v>1067</v>
      </c>
      <c r="L69" s="180" t="s">
        <v>1067</v>
      </c>
      <c r="M69" s="180" t="s">
        <v>1067</v>
      </c>
      <c r="N69" s="180" t="s">
        <v>1067</v>
      </c>
      <c r="O69" s="180" t="s">
        <v>1067</v>
      </c>
      <c r="P69" s="180" t="s">
        <v>1067</v>
      </c>
      <c r="Q69" s="180" t="s">
        <v>1067</v>
      </c>
      <c r="R69" s="180" t="s">
        <v>1067</v>
      </c>
      <c r="S69" s="193" t="str">
        <f t="shared" si="1"/>
        <v>1</v>
      </c>
    </row>
    <row r="70" spans="1:19">
      <c r="A70" s="190" t="s">
        <v>1073</v>
      </c>
      <c r="B70" s="191" t="s">
        <v>1074</v>
      </c>
      <c r="C70" s="180">
        <v>0</v>
      </c>
      <c r="D70" s="180">
        <v>0</v>
      </c>
      <c r="E70" s="180">
        <v>0</v>
      </c>
      <c r="F70" s="180">
        <v>0</v>
      </c>
      <c r="G70" s="180">
        <v>0</v>
      </c>
      <c r="H70" s="180">
        <v>0</v>
      </c>
      <c r="I70" s="180">
        <v>0</v>
      </c>
      <c r="J70" s="180">
        <v>0</v>
      </c>
      <c r="K70" s="180">
        <v>0</v>
      </c>
      <c r="L70" s="180">
        <v>0</v>
      </c>
      <c r="M70" s="180">
        <v>0</v>
      </c>
      <c r="N70" s="180">
        <v>0</v>
      </c>
      <c r="O70" s="180">
        <v>0</v>
      </c>
      <c r="P70" s="180">
        <v>0</v>
      </c>
      <c r="Q70" s="180">
        <v>0</v>
      </c>
      <c r="R70" s="180">
        <v>0</v>
      </c>
      <c r="S70" s="193" t="str">
        <f t="shared" si="1"/>
        <v>1</v>
      </c>
    </row>
  </sheetData>
  <mergeCells count="2">
    <mergeCell ref="C2:J2"/>
    <mergeCell ref="K2:R2"/>
  </mergeCell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5D2C246-49D8-4040-A8A8-FB44BE1B3036}">
            <xm:f>NOT(ISERROR(SEARCH(0,S4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2" operator="containsText" id="{4D16414C-B015-4DC3-B140-4D8864F77B36}">
            <xm:f>NOT(ISERROR(SEARCH(1,S4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4:S70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A9CF4-E30A-491E-AC4B-8DEEFEFD0BC8}">
  <dimension ref="A1:S235"/>
  <sheetViews>
    <sheetView showGridLines="0" zoomScale="86" zoomScaleNormal="86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G21" sqref="G21"/>
    </sheetView>
  </sheetViews>
  <sheetFormatPr baseColWidth="10" defaultRowHeight="15"/>
  <cols>
    <col min="1" max="1" width="16.85546875" style="182" customWidth="1"/>
    <col min="2" max="2" width="19.28515625" style="182" customWidth="1"/>
    <col min="3" max="18" width="15.5703125" style="10" customWidth="1"/>
    <col min="19" max="19" width="10.5703125" style="1" customWidth="1"/>
  </cols>
  <sheetData>
    <row r="1" spans="1:19" s="8" customFormat="1" ht="45.75" customHeight="1">
      <c r="A1" s="64" t="s">
        <v>1578</v>
      </c>
      <c r="B1" s="169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9"/>
    </row>
    <row r="2" spans="1:19" ht="36" customHeight="1">
      <c r="A2" s="171"/>
      <c r="B2" s="171"/>
      <c r="C2" s="172" t="s">
        <v>779</v>
      </c>
      <c r="D2" s="172"/>
      <c r="E2" s="172"/>
      <c r="F2" s="172"/>
      <c r="G2" s="172"/>
      <c r="H2" s="172"/>
      <c r="I2" s="172"/>
      <c r="J2" s="172"/>
      <c r="K2" s="173" t="s">
        <v>780</v>
      </c>
      <c r="L2" s="173"/>
      <c r="M2" s="173"/>
      <c r="N2" s="173"/>
      <c r="O2" s="173"/>
      <c r="P2" s="173"/>
      <c r="Q2" s="173"/>
      <c r="R2" s="173"/>
      <c r="S2" s="174"/>
    </row>
    <row r="3" spans="1:19" s="8" customFormat="1" ht="30" customHeight="1">
      <c r="A3" s="176"/>
      <c r="B3" s="176"/>
      <c r="C3" s="175" t="s">
        <v>1198</v>
      </c>
      <c r="D3" s="175" t="s">
        <v>1199</v>
      </c>
      <c r="E3" s="175" t="s">
        <v>1200</v>
      </c>
      <c r="F3" s="175" t="s">
        <v>1201</v>
      </c>
      <c r="G3" s="175" t="s">
        <v>1202</v>
      </c>
      <c r="H3" s="175" t="s">
        <v>1203</v>
      </c>
      <c r="I3" s="175" t="s">
        <v>1204</v>
      </c>
      <c r="J3" s="175" t="s">
        <v>1205</v>
      </c>
      <c r="K3" s="175" t="s">
        <v>1198</v>
      </c>
      <c r="L3" s="175" t="s">
        <v>1199</v>
      </c>
      <c r="M3" s="175" t="s">
        <v>1200</v>
      </c>
      <c r="N3" s="175" t="s">
        <v>1201</v>
      </c>
      <c r="O3" s="175" t="s">
        <v>1202</v>
      </c>
      <c r="P3" s="175" t="s">
        <v>1203</v>
      </c>
      <c r="Q3" s="175" t="s">
        <v>1204</v>
      </c>
      <c r="R3" s="175" t="s">
        <v>1205</v>
      </c>
      <c r="S3" s="181"/>
    </row>
    <row r="4" spans="1:19" ht="30" customHeight="1">
      <c r="A4" s="183" t="s">
        <v>781</v>
      </c>
      <c r="B4" s="176" t="s">
        <v>782</v>
      </c>
      <c r="C4" s="180" t="s">
        <v>3</v>
      </c>
      <c r="D4" s="180" t="s">
        <v>3</v>
      </c>
      <c r="E4" s="180" t="s">
        <v>3</v>
      </c>
      <c r="F4" s="180" t="s">
        <v>3</v>
      </c>
      <c r="G4" s="180" t="s">
        <v>3</v>
      </c>
      <c r="H4" s="180" t="s">
        <v>3</v>
      </c>
      <c r="I4" s="180" t="s">
        <v>3</v>
      </c>
      <c r="J4" s="180" t="s">
        <v>3</v>
      </c>
      <c r="K4" s="180" t="s">
        <v>3</v>
      </c>
      <c r="L4" s="180" t="s">
        <v>3</v>
      </c>
      <c r="M4" s="180" t="s">
        <v>3</v>
      </c>
      <c r="N4" s="180" t="s">
        <v>3</v>
      </c>
      <c r="O4" s="180" t="s">
        <v>3</v>
      </c>
      <c r="P4" s="180" t="s">
        <v>3</v>
      </c>
      <c r="Q4" s="180" t="s">
        <v>3</v>
      </c>
      <c r="R4" s="180" t="s">
        <v>3</v>
      </c>
      <c r="S4" s="193" t="str">
        <f>IF(COUNTIF(C4:R4,C4)=COLUMNS(C4:R4),"1","0")</f>
        <v>1</v>
      </c>
    </row>
    <row r="5" spans="1:19">
      <c r="A5" s="183"/>
      <c r="B5" s="176" t="s">
        <v>784</v>
      </c>
      <c r="C5" s="180">
        <v>100</v>
      </c>
      <c r="D5" s="180">
        <v>100</v>
      </c>
      <c r="E5" s="180">
        <v>75</v>
      </c>
      <c r="F5" s="180">
        <v>100</v>
      </c>
      <c r="G5" s="180">
        <v>100</v>
      </c>
      <c r="H5" s="180">
        <v>100</v>
      </c>
      <c r="I5" s="180">
        <v>100</v>
      </c>
      <c r="J5" s="180">
        <v>100</v>
      </c>
      <c r="K5" s="180">
        <v>100</v>
      </c>
      <c r="L5" s="180">
        <v>100</v>
      </c>
      <c r="M5" s="180">
        <v>75</v>
      </c>
      <c r="N5" s="180">
        <v>100</v>
      </c>
      <c r="O5" s="180">
        <v>100</v>
      </c>
      <c r="P5" s="180">
        <v>100</v>
      </c>
      <c r="Q5" s="180">
        <v>100</v>
      </c>
      <c r="R5" s="180">
        <v>100</v>
      </c>
      <c r="S5" s="193" t="str">
        <f t="shared" ref="S5:S68" si="0">IF(COUNTIF(C5:R5,C5)=COLUMNS(C5:R5),"1","0")</f>
        <v>0</v>
      </c>
    </row>
    <row r="6" spans="1:19" ht="25.5">
      <c r="A6" s="183" t="s">
        <v>785</v>
      </c>
      <c r="B6" s="177" t="s">
        <v>786</v>
      </c>
      <c r="C6" s="180">
        <v>99.99</v>
      </c>
      <c r="D6" s="180">
        <v>99.99</v>
      </c>
      <c r="E6" s="180">
        <v>99.99</v>
      </c>
      <c r="F6" s="180">
        <v>99.99</v>
      </c>
      <c r="G6" s="180">
        <v>99.99</v>
      </c>
      <c r="H6" s="180">
        <v>99.99</v>
      </c>
      <c r="I6" s="180">
        <v>99.99</v>
      </c>
      <c r="J6" s="180">
        <v>99.99</v>
      </c>
      <c r="K6" s="180">
        <v>99.99</v>
      </c>
      <c r="L6" s="180">
        <v>99.99</v>
      </c>
      <c r="M6" s="180">
        <v>99.99</v>
      </c>
      <c r="N6" s="180">
        <v>99.99</v>
      </c>
      <c r="O6" s="180">
        <v>99.99</v>
      </c>
      <c r="P6" s="180">
        <v>99.99</v>
      </c>
      <c r="Q6" s="180">
        <v>99.99</v>
      </c>
      <c r="R6" s="180">
        <v>99.99</v>
      </c>
      <c r="S6" s="193" t="str">
        <f t="shared" si="0"/>
        <v>1</v>
      </c>
    </row>
    <row r="7" spans="1:19" ht="30.75" customHeight="1">
      <c r="A7" s="183" t="s">
        <v>787</v>
      </c>
      <c r="B7" s="176" t="s">
        <v>788</v>
      </c>
      <c r="C7" s="180" t="s">
        <v>1206</v>
      </c>
      <c r="D7" s="180" t="s">
        <v>1206</v>
      </c>
      <c r="E7" s="180" t="s">
        <v>1206</v>
      </c>
      <c r="F7" s="180" t="s">
        <v>1206</v>
      </c>
      <c r="G7" s="180" t="s">
        <v>1206</v>
      </c>
      <c r="H7" s="180" t="s">
        <v>1206</v>
      </c>
      <c r="I7" s="180" t="s">
        <v>1206</v>
      </c>
      <c r="J7" s="180" t="s">
        <v>1206</v>
      </c>
      <c r="K7" s="180" t="s">
        <v>1206</v>
      </c>
      <c r="L7" s="180" t="s">
        <v>1206</v>
      </c>
      <c r="M7" s="180" t="s">
        <v>1206</v>
      </c>
      <c r="N7" s="180" t="s">
        <v>1206</v>
      </c>
      <c r="O7" s="180" t="s">
        <v>1206</v>
      </c>
      <c r="P7" s="180" t="s">
        <v>1206</v>
      </c>
      <c r="Q7" s="180" t="s">
        <v>1206</v>
      </c>
      <c r="R7" s="180" t="s">
        <v>1206</v>
      </c>
      <c r="S7" s="193" t="str">
        <f t="shared" si="0"/>
        <v>1</v>
      </c>
    </row>
    <row r="8" spans="1:19">
      <c r="A8" s="183"/>
      <c r="B8" s="176" t="s">
        <v>790</v>
      </c>
      <c r="C8" s="180">
        <v>99.63</v>
      </c>
      <c r="D8" s="180">
        <v>99.63</v>
      </c>
      <c r="E8" s="180">
        <v>99.63</v>
      </c>
      <c r="F8" s="180">
        <v>99.63</v>
      </c>
      <c r="G8" s="180">
        <v>99.63</v>
      </c>
      <c r="H8" s="180">
        <v>99.63</v>
      </c>
      <c r="I8" s="180">
        <v>99.63</v>
      </c>
      <c r="J8" s="180">
        <v>99.63</v>
      </c>
      <c r="K8" s="180">
        <v>99.63</v>
      </c>
      <c r="L8" s="180">
        <v>99.63</v>
      </c>
      <c r="M8" s="180">
        <v>99.63</v>
      </c>
      <c r="N8" s="180">
        <v>99.63</v>
      </c>
      <c r="O8" s="180">
        <v>99.63</v>
      </c>
      <c r="P8" s="180">
        <v>99.63</v>
      </c>
      <c r="Q8" s="180">
        <v>99.63</v>
      </c>
      <c r="R8" s="180">
        <v>99.63</v>
      </c>
      <c r="S8" s="193" t="str">
        <f t="shared" si="0"/>
        <v>1</v>
      </c>
    </row>
    <row r="9" spans="1:19">
      <c r="A9" s="183"/>
      <c r="B9" s="176" t="s">
        <v>791</v>
      </c>
      <c r="C9" s="180">
        <v>0</v>
      </c>
      <c r="D9" s="180">
        <v>0</v>
      </c>
      <c r="E9" s="180">
        <v>0</v>
      </c>
      <c r="F9" s="180">
        <v>0</v>
      </c>
      <c r="G9" s="180">
        <v>0</v>
      </c>
      <c r="H9" s="180">
        <v>0</v>
      </c>
      <c r="I9" s="180">
        <v>0</v>
      </c>
      <c r="J9" s="180">
        <v>0</v>
      </c>
      <c r="K9" s="180">
        <v>0</v>
      </c>
      <c r="L9" s="180">
        <v>0</v>
      </c>
      <c r="M9" s="180">
        <v>0</v>
      </c>
      <c r="N9" s="180">
        <v>0</v>
      </c>
      <c r="O9" s="180">
        <v>0</v>
      </c>
      <c r="P9" s="180">
        <v>0</v>
      </c>
      <c r="Q9" s="180">
        <v>0</v>
      </c>
      <c r="R9" s="180">
        <v>0</v>
      </c>
      <c r="S9" s="193" t="str">
        <f t="shared" si="0"/>
        <v>1</v>
      </c>
    </row>
    <row r="10" spans="1:19">
      <c r="A10" s="183"/>
      <c r="B10" s="176" t="s">
        <v>792</v>
      </c>
      <c r="C10" s="180">
        <v>0</v>
      </c>
      <c r="D10" s="180">
        <v>0</v>
      </c>
      <c r="E10" s="180">
        <v>0</v>
      </c>
      <c r="F10" s="180">
        <v>0</v>
      </c>
      <c r="G10" s="180">
        <v>0</v>
      </c>
      <c r="H10" s="180">
        <v>0</v>
      </c>
      <c r="I10" s="180">
        <v>0</v>
      </c>
      <c r="J10" s="180">
        <v>0</v>
      </c>
      <c r="K10" s="180">
        <v>0</v>
      </c>
      <c r="L10" s="180">
        <v>0</v>
      </c>
      <c r="M10" s="180">
        <v>0</v>
      </c>
      <c r="N10" s="180">
        <v>0</v>
      </c>
      <c r="O10" s="180">
        <v>0</v>
      </c>
      <c r="P10" s="180">
        <v>0</v>
      </c>
      <c r="Q10" s="180">
        <v>0</v>
      </c>
      <c r="R10" s="180">
        <v>0</v>
      </c>
      <c r="S10" s="193" t="str">
        <f t="shared" si="0"/>
        <v>1</v>
      </c>
    </row>
    <row r="11" spans="1:19" ht="19.5" customHeight="1">
      <c r="A11" s="183" t="s">
        <v>793</v>
      </c>
      <c r="B11" s="176" t="s">
        <v>794</v>
      </c>
      <c r="C11" s="180" t="s">
        <v>1207</v>
      </c>
      <c r="D11" s="180" t="s">
        <v>1207</v>
      </c>
      <c r="E11" s="180" t="s">
        <v>1207</v>
      </c>
      <c r="F11" s="180" t="s">
        <v>1207</v>
      </c>
      <c r="G11" s="180" t="s">
        <v>1207</v>
      </c>
      <c r="H11" s="180" t="s">
        <v>1207</v>
      </c>
      <c r="I11" s="180" t="s">
        <v>1207</v>
      </c>
      <c r="J11" s="180" t="s">
        <v>1208</v>
      </c>
      <c r="K11" s="180" t="s">
        <v>1207</v>
      </c>
      <c r="L11" s="180" t="s">
        <v>1207</v>
      </c>
      <c r="M11" s="180" t="s">
        <v>1207</v>
      </c>
      <c r="N11" s="180" t="s">
        <v>1207</v>
      </c>
      <c r="O11" s="180" t="s">
        <v>1207</v>
      </c>
      <c r="P11" s="180" t="s">
        <v>1207</v>
      </c>
      <c r="Q11" s="180" t="s">
        <v>1207</v>
      </c>
      <c r="R11" s="180" t="s">
        <v>1208</v>
      </c>
      <c r="S11" s="193" t="str">
        <f t="shared" si="0"/>
        <v>0</v>
      </c>
    </row>
    <row r="12" spans="1:19">
      <c r="A12" s="183"/>
      <c r="B12" s="176" t="s">
        <v>795</v>
      </c>
      <c r="C12" s="180">
        <v>0</v>
      </c>
      <c r="D12" s="180">
        <v>0</v>
      </c>
      <c r="E12" s="180">
        <v>1.0000000000000001E-5</v>
      </c>
      <c r="F12" s="180">
        <v>0</v>
      </c>
      <c r="G12" s="180">
        <v>0</v>
      </c>
      <c r="H12" s="180">
        <v>0</v>
      </c>
      <c r="I12" s="180">
        <v>0</v>
      </c>
      <c r="J12" s="180">
        <v>0</v>
      </c>
      <c r="K12" s="180">
        <v>0</v>
      </c>
      <c r="L12" s="180">
        <v>0</v>
      </c>
      <c r="M12" s="180">
        <v>1.0000000000000001E-5</v>
      </c>
      <c r="N12" s="180">
        <v>0</v>
      </c>
      <c r="O12" s="180">
        <v>0</v>
      </c>
      <c r="P12" s="180">
        <v>0</v>
      </c>
      <c r="Q12" s="180">
        <v>0</v>
      </c>
      <c r="R12" s="180">
        <v>0</v>
      </c>
      <c r="S12" s="193" t="str">
        <f t="shared" si="0"/>
        <v>0</v>
      </c>
    </row>
    <row r="13" spans="1:19">
      <c r="A13" s="183"/>
      <c r="B13" s="176" t="s">
        <v>796</v>
      </c>
      <c r="C13" s="180">
        <v>100</v>
      </c>
      <c r="D13" s="180">
        <v>100</v>
      </c>
      <c r="E13" s="180">
        <v>100</v>
      </c>
      <c r="F13" s="180">
        <v>100</v>
      </c>
      <c r="G13" s="180">
        <v>100</v>
      </c>
      <c r="H13" s="180">
        <v>100</v>
      </c>
      <c r="I13" s="180">
        <v>100</v>
      </c>
      <c r="J13" s="180">
        <v>100</v>
      </c>
      <c r="K13" s="180">
        <v>100</v>
      </c>
      <c r="L13" s="180">
        <v>100</v>
      </c>
      <c r="M13" s="180">
        <v>100</v>
      </c>
      <c r="N13" s="180">
        <v>100</v>
      </c>
      <c r="O13" s="180">
        <v>100</v>
      </c>
      <c r="P13" s="180">
        <v>100</v>
      </c>
      <c r="Q13" s="180">
        <v>100</v>
      </c>
      <c r="R13" s="180">
        <v>100</v>
      </c>
      <c r="S13" s="193" t="str">
        <f t="shared" si="0"/>
        <v>1</v>
      </c>
    </row>
    <row r="14" spans="1:19">
      <c r="A14" s="183"/>
      <c r="B14" s="176" t="s">
        <v>797</v>
      </c>
      <c r="C14" s="180">
        <v>99.18</v>
      </c>
      <c r="D14" s="180">
        <v>99.18</v>
      </c>
      <c r="E14" s="180">
        <v>99.14</v>
      </c>
      <c r="F14" s="180">
        <v>99.18</v>
      </c>
      <c r="G14" s="180">
        <v>99.18</v>
      </c>
      <c r="H14" s="180">
        <v>99.18</v>
      </c>
      <c r="I14" s="180">
        <v>99.18</v>
      </c>
      <c r="J14" s="180">
        <v>99.28</v>
      </c>
      <c r="K14" s="180">
        <v>99.18</v>
      </c>
      <c r="L14" s="180">
        <v>99.18</v>
      </c>
      <c r="M14" s="180">
        <v>99.14</v>
      </c>
      <c r="N14" s="180">
        <v>99.18</v>
      </c>
      <c r="O14" s="180">
        <v>99.18</v>
      </c>
      <c r="P14" s="180">
        <v>99.18</v>
      </c>
      <c r="Q14" s="180">
        <v>99.18</v>
      </c>
      <c r="R14" s="180">
        <v>99.28</v>
      </c>
      <c r="S14" s="193" t="str">
        <f t="shared" si="0"/>
        <v>0</v>
      </c>
    </row>
    <row r="15" spans="1:19">
      <c r="A15" s="183"/>
      <c r="B15" s="176" t="s">
        <v>798</v>
      </c>
      <c r="C15" s="180">
        <v>470</v>
      </c>
      <c r="D15" s="180">
        <v>470</v>
      </c>
      <c r="E15" s="180">
        <v>470</v>
      </c>
      <c r="F15" s="180">
        <v>470</v>
      </c>
      <c r="G15" s="180">
        <v>470</v>
      </c>
      <c r="H15" s="180">
        <v>470</v>
      </c>
      <c r="I15" s="180">
        <v>470</v>
      </c>
      <c r="J15" s="180">
        <v>470</v>
      </c>
      <c r="K15" s="180">
        <v>470</v>
      </c>
      <c r="L15" s="180">
        <v>470</v>
      </c>
      <c r="M15" s="180">
        <v>470</v>
      </c>
      <c r="N15" s="180">
        <v>470</v>
      </c>
      <c r="O15" s="180">
        <v>470</v>
      </c>
      <c r="P15" s="180">
        <v>470</v>
      </c>
      <c r="Q15" s="180">
        <v>470</v>
      </c>
      <c r="R15" s="180">
        <v>470</v>
      </c>
      <c r="S15" s="193" t="str">
        <f t="shared" si="0"/>
        <v>1</v>
      </c>
    </row>
    <row r="16" spans="1:19">
      <c r="A16" s="183"/>
      <c r="B16" s="176" t="s">
        <v>799</v>
      </c>
      <c r="C16" s="180" t="s">
        <v>800</v>
      </c>
      <c r="D16" s="180" t="s">
        <v>800</v>
      </c>
      <c r="E16" s="180" t="s">
        <v>800</v>
      </c>
      <c r="F16" s="180" t="s">
        <v>800</v>
      </c>
      <c r="G16" s="180" t="s">
        <v>800</v>
      </c>
      <c r="H16" s="180" t="s">
        <v>800</v>
      </c>
      <c r="I16" s="180" t="s">
        <v>800</v>
      </c>
      <c r="J16" s="180" t="s">
        <v>800</v>
      </c>
      <c r="K16" s="180" t="s">
        <v>800</v>
      </c>
      <c r="L16" s="180" t="s">
        <v>800</v>
      </c>
      <c r="M16" s="180" t="s">
        <v>800</v>
      </c>
      <c r="N16" s="180" t="s">
        <v>800</v>
      </c>
      <c r="O16" s="180" t="s">
        <v>800</v>
      </c>
      <c r="P16" s="180" t="s">
        <v>800</v>
      </c>
      <c r="Q16" s="180" t="s">
        <v>800</v>
      </c>
      <c r="R16" s="180" t="s">
        <v>800</v>
      </c>
      <c r="S16" s="193" t="str">
        <f t="shared" si="0"/>
        <v>1</v>
      </c>
    </row>
    <row r="17" spans="1:19" s="8" customFormat="1" ht="38.25">
      <c r="A17" s="183"/>
      <c r="B17" s="176" t="s">
        <v>801</v>
      </c>
      <c r="C17" s="180" t="s">
        <v>1209</v>
      </c>
      <c r="D17" s="180" t="s">
        <v>1209</v>
      </c>
      <c r="E17" s="180" t="s">
        <v>1209</v>
      </c>
      <c r="F17" s="180" t="s">
        <v>1209</v>
      </c>
      <c r="G17" s="180" t="s">
        <v>1209</v>
      </c>
      <c r="H17" s="180" t="s">
        <v>1209</v>
      </c>
      <c r="I17" s="180" t="s">
        <v>1209</v>
      </c>
      <c r="J17" s="180" t="s">
        <v>1210</v>
      </c>
      <c r="K17" s="180" t="s">
        <v>1209</v>
      </c>
      <c r="L17" s="180" t="s">
        <v>1209</v>
      </c>
      <c r="M17" s="180" t="s">
        <v>1209</v>
      </c>
      <c r="N17" s="180" t="s">
        <v>1209</v>
      </c>
      <c r="O17" s="180" t="s">
        <v>1209</v>
      </c>
      <c r="P17" s="180" t="s">
        <v>1209</v>
      </c>
      <c r="Q17" s="180" t="s">
        <v>1209</v>
      </c>
      <c r="R17" s="180" t="s">
        <v>1210</v>
      </c>
      <c r="S17" s="181" t="str">
        <f t="shared" si="0"/>
        <v>0</v>
      </c>
    </row>
    <row r="18" spans="1:19">
      <c r="A18" s="183" t="s">
        <v>1087</v>
      </c>
      <c r="B18" s="176" t="s">
        <v>804</v>
      </c>
      <c r="C18" s="180">
        <v>109</v>
      </c>
      <c r="D18" s="180">
        <v>109</v>
      </c>
      <c r="E18" s="180">
        <v>109</v>
      </c>
      <c r="F18" s="180">
        <v>109</v>
      </c>
      <c r="G18" s="180">
        <v>109</v>
      </c>
      <c r="H18" s="180">
        <v>109</v>
      </c>
      <c r="I18" s="180">
        <v>109</v>
      </c>
      <c r="J18" s="180">
        <v>109</v>
      </c>
      <c r="K18" s="180">
        <v>109</v>
      </c>
      <c r="L18" s="180">
        <v>109</v>
      </c>
      <c r="M18" s="180">
        <v>109</v>
      </c>
      <c r="N18" s="180">
        <v>109</v>
      </c>
      <c r="O18" s="180">
        <v>109</v>
      </c>
      <c r="P18" s="180">
        <v>109</v>
      </c>
      <c r="Q18" s="180">
        <v>109</v>
      </c>
      <c r="R18" s="180">
        <v>109</v>
      </c>
      <c r="S18" s="193" t="str">
        <f t="shared" si="0"/>
        <v>1</v>
      </c>
    </row>
    <row r="19" spans="1:19">
      <c r="A19" s="183"/>
      <c r="B19" s="176" t="s">
        <v>1211</v>
      </c>
      <c r="C19" s="180">
        <v>100</v>
      </c>
      <c r="D19" s="180">
        <v>100</v>
      </c>
      <c r="E19" s="180">
        <v>100</v>
      </c>
      <c r="F19" s="180">
        <v>100</v>
      </c>
      <c r="G19" s="180">
        <v>100</v>
      </c>
      <c r="H19" s="180">
        <v>100</v>
      </c>
      <c r="I19" s="180">
        <v>100</v>
      </c>
      <c r="J19" s="180">
        <v>100</v>
      </c>
      <c r="K19" s="180">
        <v>100</v>
      </c>
      <c r="L19" s="180">
        <v>100</v>
      </c>
      <c r="M19" s="180">
        <v>100</v>
      </c>
      <c r="N19" s="180">
        <v>100</v>
      </c>
      <c r="O19" s="180">
        <v>100</v>
      </c>
      <c r="P19" s="180">
        <v>100</v>
      </c>
      <c r="Q19" s="180">
        <v>100</v>
      </c>
      <c r="R19" s="180">
        <v>100</v>
      </c>
      <c r="S19" s="193" t="str">
        <f t="shared" si="0"/>
        <v>1</v>
      </c>
    </row>
    <row r="20" spans="1:19">
      <c r="A20" s="183"/>
      <c r="B20" s="176" t="s">
        <v>1212</v>
      </c>
      <c r="C20" s="180">
        <v>100</v>
      </c>
      <c r="D20" s="180">
        <v>100</v>
      </c>
      <c r="E20" s="180">
        <v>100</v>
      </c>
      <c r="F20" s="180">
        <v>100</v>
      </c>
      <c r="G20" s="180">
        <v>100</v>
      </c>
      <c r="H20" s="180">
        <v>100</v>
      </c>
      <c r="I20" s="180">
        <v>100</v>
      </c>
      <c r="J20" s="180">
        <v>100</v>
      </c>
      <c r="K20" s="180">
        <v>100</v>
      </c>
      <c r="L20" s="180">
        <v>100</v>
      </c>
      <c r="M20" s="180">
        <v>100</v>
      </c>
      <c r="N20" s="180">
        <v>100</v>
      </c>
      <c r="O20" s="180">
        <v>100</v>
      </c>
      <c r="P20" s="180">
        <v>100</v>
      </c>
      <c r="Q20" s="180">
        <v>100</v>
      </c>
      <c r="R20" s="180">
        <v>100</v>
      </c>
      <c r="S20" s="193" t="str">
        <f t="shared" si="0"/>
        <v>1</v>
      </c>
    </row>
    <row r="21" spans="1:19">
      <c r="A21" s="183"/>
      <c r="B21" s="176" t="s">
        <v>1213</v>
      </c>
      <c r="C21" s="180">
        <v>100</v>
      </c>
      <c r="D21" s="180">
        <v>100</v>
      </c>
      <c r="E21" s="180">
        <v>100</v>
      </c>
      <c r="F21" s="180">
        <v>100</v>
      </c>
      <c r="G21" s="180">
        <v>100</v>
      </c>
      <c r="H21" s="180">
        <v>100</v>
      </c>
      <c r="I21" s="180">
        <v>100</v>
      </c>
      <c r="J21" s="180">
        <v>100</v>
      </c>
      <c r="K21" s="180">
        <v>100</v>
      </c>
      <c r="L21" s="180">
        <v>100</v>
      </c>
      <c r="M21" s="180">
        <v>100</v>
      </c>
      <c r="N21" s="180">
        <v>100</v>
      </c>
      <c r="O21" s="180">
        <v>100</v>
      </c>
      <c r="P21" s="180">
        <v>100</v>
      </c>
      <c r="Q21" s="180">
        <v>100</v>
      </c>
      <c r="R21" s="180">
        <v>100</v>
      </c>
      <c r="S21" s="193" t="str">
        <f t="shared" si="0"/>
        <v>1</v>
      </c>
    </row>
    <row r="22" spans="1:19">
      <c r="A22" s="183"/>
      <c r="B22" s="176" t="s">
        <v>1214</v>
      </c>
      <c r="C22" s="180">
        <v>100</v>
      </c>
      <c r="D22" s="180">
        <v>100</v>
      </c>
      <c r="E22" s="180">
        <v>100</v>
      </c>
      <c r="F22" s="180">
        <v>100</v>
      </c>
      <c r="G22" s="180">
        <v>100</v>
      </c>
      <c r="H22" s="180">
        <v>100</v>
      </c>
      <c r="I22" s="180">
        <v>100</v>
      </c>
      <c r="J22" s="180">
        <v>100</v>
      </c>
      <c r="K22" s="180">
        <v>100</v>
      </c>
      <c r="L22" s="180">
        <v>100</v>
      </c>
      <c r="M22" s="180">
        <v>100</v>
      </c>
      <c r="N22" s="180">
        <v>100</v>
      </c>
      <c r="O22" s="180">
        <v>100</v>
      </c>
      <c r="P22" s="180">
        <v>100</v>
      </c>
      <c r="Q22" s="180">
        <v>100</v>
      </c>
      <c r="R22" s="180">
        <v>100</v>
      </c>
      <c r="S22" s="193" t="str">
        <f t="shared" si="0"/>
        <v>1</v>
      </c>
    </row>
    <row r="23" spans="1:19">
      <c r="A23" s="183"/>
      <c r="B23" s="176" t="s">
        <v>1215</v>
      </c>
      <c r="C23" s="180">
        <v>100</v>
      </c>
      <c r="D23" s="180">
        <v>100</v>
      </c>
      <c r="E23" s="180">
        <v>100</v>
      </c>
      <c r="F23" s="180">
        <v>100</v>
      </c>
      <c r="G23" s="180">
        <v>100</v>
      </c>
      <c r="H23" s="180">
        <v>100</v>
      </c>
      <c r="I23" s="180">
        <v>100</v>
      </c>
      <c r="J23" s="180">
        <v>100</v>
      </c>
      <c r="K23" s="180">
        <v>100</v>
      </c>
      <c r="L23" s="180">
        <v>100</v>
      </c>
      <c r="M23" s="180">
        <v>100</v>
      </c>
      <c r="N23" s="180">
        <v>100</v>
      </c>
      <c r="O23" s="180">
        <v>100</v>
      </c>
      <c r="P23" s="180">
        <v>100</v>
      </c>
      <c r="Q23" s="180">
        <v>100</v>
      </c>
      <c r="R23" s="180">
        <v>100</v>
      </c>
      <c r="S23" s="193" t="str">
        <f t="shared" si="0"/>
        <v>1</v>
      </c>
    </row>
    <row r="24" spans="1:19">
      <c r="A24" s="183"/>
      <c r="B24" s="176" t="s">
        <v>1216</v>
      </c>
      <c r="C24" s="180">
        <v>100</v>
      </c>
      <c r="D24" s="180">
        <v>100</v>
      </c>
      <c r="E24" s="180">
        <v>100</v>
      </c>
      <c r="F24" s="180">
        <v>100</v>
      </c>
      <c r="G24" s="180">
        <v>100</v>
      </c>
      <c r="H24" s="180">
        <v>100</v>
      </c>
      <c r="I24" s="180">
        <v>100</v>
      </c>
      <c r="J24" s="180">
        <v>100</v>
      </c>
      <c r="K24" s="180">
        <v>100</v>
      </c>
      <c r="L24" s="180">
        <v>100</v>
      </c>
      <c r="M24" s="180">
        <v>100</v>
      </c>
      <c r="N24" s="180">
        <v>100</v>
      </c>
      <c r="O24" s="180">
        <v>100</v>
      </c>
      <c r="P24" s="180">
        <v>100</v>
      </c>
      <c r="Q24" s="180">
        <v>100</v>
      </c>
      <c r="R24" s="180">
        <v>100</v>
      </c>
      <c r="S24" s="193" t="str">
        <f t="shared" si="0"/>
        <v>1</v>
      </c>
    </row>
    <row r="25" spans="1:19">
      <c r="A25" s="183"/>
      <c r="B25" s="176" t="s">
        <v>1217</v>
      </c>
      <c r="C25" s="180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93" t="str">
        <f t="shared" si="0"/>
        <v>1</v>
      </c>
    </row>
    <row r="26" spans="1:19">
      <c r="A26" s="183"/>
      <c r="B26" s="176" t="s">
        <v>1218</v>
      </c>
      <c r="C26" s="180">
        <v>100</v>
      </c>
      <c r="D26" s="180">
        <v>100</v>
      </c>
      <c r="E26" s="180">
        <v>100</v>
      </c>
      <c r="F26" s="180">
        <v>100</v>
      </c>
      <c r="G26" s="180">
        <v>100</v>
      </c>
      <c r="H26" s="180">
        <v>100</v>
      </c>
      <c r="I26" s="180">
        <v>100</v>
      </c>
      <c r="J26" s="180">
        <v>100</v>
      </c>
      <c r="K26" s="180">
        <v>100</v>
      </c>
      <c r="L26" s="180">
        <v>100</v>
      </c>
      <c r="M26" s="180">
        <v>100</v>
      </c>
      <c r="N26" s="180">
        <v>100</v>
      </c>
      <c r="O26" s="180">
        <v>100</v>
      </c>
      <c r="P26" s="180">
        <v>100</v>
      </c>
      <c r="Q26" s="180">
        <v>100</v>
      </c>
      <c r="R26" s="180">
        <v>100</v>
      </c>
      <c r="S26" s="193" t="str">
        <f t="shared" si="0"/>
        <v>1</v>
      </c>
    </row>
    <row r="27" spans="1:19">
      <c r="A27" s="183"/>
      <c r="B27" s="176" t="s">
        <v>1219</v>
      </c>
      <c r="C27" s="180">
        <v>100</v>
      </c>
      <c r="D27" s="180">
        <v>100</v>
      </c>
      <c r="E27" s="180">
        <v>100</v>
      </c>
      <c r="F27" s="180">
        <v>100</v>
      </c>
      <c r="G27" s="180">
        <v>100</v>
      </c>
      <c r="H27" s="180">
        <v>100</v>
      </c>
      <c r="I27" s="180">
        <v>100</v>
      </c>
      <c r="J27" s="180">
        <v>100</v>
      </c>
      <c r="K27" s="180">
        <v>100</v>
      </c>
      <c r="L27" s="180">
        <v>100</v>
      </c>
      <c r="M27" s="180">
        <v>100</v>
      </c>
      <c r="N27" s="180">
        <v>100</v>
      </c>
      <c r="O27" s="180">
        <v>100</v>
      </c>
      <c r="P27" s="180">
        <v>100</v>
      </c>
      <c r="Q27" s="180">
        <v>100</v>
      </c>
      <c r="R27" s="180">
        <v>100</v>
      </c>
      <c r="S27" s="193" t="str">
        <f t="shared" si="0"/>
        <v>1</v>
      </c>
    </row>
    <row r="28" spans="1:19">
      <c r="A28" s="183"/>
      <c r="B28" s="176" t="s">
        <v>1195</v>
      </c>
      <c r="C28" s="180">
        <v>100</v>
      </c>
      <c r="D28" s="180">
        <v>100</v>
      </c>
      <c r="E28" s="180">
        <v>100</v>
      </c>
      <c r="F28" s="180">
        <v>100</v>
      </c>
      <c r="G28" s="180">
        <v>100</v>
      </c>
      <c r="H28" s="180">
        <v>100</v>
      </c>
      <c r="I28" s="180">
        <v>100</v>
      </c>
      <c r="J28" s="180">
        <v>100</v>
      </c>
      <c r="K28" s="180">
        <v>100</v>
      </c>
      <c r="L28" s="180">
        <v>100</v>
      </c>
      <c r="M28" s="180">
        <v>100</v>
      </c>
      <c r="N28" s="180">
        <v>100</v>
      </c>
      <c r="O28" s="180">
        <v>100</v>
      </c>
      <c r="P28" s="180">
        <v>100</v>
      </c>
      <c r="Q28" s="180">
        <v>100</v>
      </c>
      <c r="R28" s="180">
        <v>100</v>
      </c>
      <c r="S28" s="193" t="str">
        <f t="shared" si="0"/>
        <v>1</v>
      </c>
    </row>
    <row r="29" spans="1:19">
      <c r="A29" s="183"/>
      <c r="B29" s="176" t="s">
        <v>1220</v>
      </c>
      <c r="C29" s="180">
        <v>100</v>
      </c>
      <c r="D29" s="180">
        <v>100</v>
      </c>
      <c r="E29" s="180">
        <v>100</v>
      </c>
      <c r="F29" s="180">
        <v>100</v>
      </c>
      <c r="G29" s="180">
        <v>100</v>
      </c>
      <c r="H29" s="180">
        <v>100</v>
      </c>
      <c r="I29" s="180">
        <v>100</v>
      </c>
      <c r="J29" s="180">
        <v>100</v>
      </c>
      <c r="K29" s="180">
        <v>100</v>
      </c>
      <c r="L29" s="180">
        <v>100</v>
      </c>
      <c r="M29" s="180">
        <v>100</v>
      </c>
      <c r="N29" s="180">
        <v>100</v>
      </c>
      <c r="O29" s="180">
        <v>100</v>
      </c>
      <c r="P29" s="180">
        <v>100</v>
      </c>
      <c r="Q29" s="180">
        <v>100</v>
      </c>
      <c r="R29" s="180">
        <v>100</v>
      </c>
      <c r="S29" s="193" t="str">
        <f t="shared" si="0"/>
        <v>1</v>
      </c>
    </row>
    <row r="30" spans="1:19">
      <c r="A30" s="183"/>
      <c r="B30" s="176" t="s">
        <v>1221</v>
      </c>
      <c r="C30" s="180">
        <v>100</v>
      </c>
      <c r="D30" s="180">
        <v>100</v>
      </c>
      <c r="E30" s="180">
        <v>100</v>
      </c>
      <c r="F30" s="180">
        <v>100</v>
      </c>
      <c r="G30" s="180">
        <v>100</v>
      </c>
      <c r="H30" s="180">
        <v>100</v>
      </c>
      <c r="I30" s="180">
        <v>100</v>
      </c>
      <c r="J30" s="180">
        <v>100</v>
      </c>
      <c r="K30" s="180">
        <v>100</v>
      </c>
      <c r="L30" s="180">
        <v>100</v>
      </c>
      <c r="M30" s="180">
        <v>100</v>
      </c>
      <c r="N30" s="180">
        <v>100</v>
      </c>
      <c r="O30" s="180">
        <v>100</v>
      </c>
      <c r="P30" s="180">
        <v>100</v>
      </c>
      <c r="Q30" s="180">
        <v>100</v>
      </c>
      <c r="R30" s="180">
        <v>100</v>
      </c>
      <c r="S30" s="193" t="str">
        <f t="shared" si="0"/>
        <v>1</v>
      </c>
    </row>
    <row r="31" spans="1:19">
      <c r="A31" s="183"/>
      <c r="B31" s="176" t="s">
        <v>1222</v>
      </c>
      <c r="C31" s="180" t="s">
        <v>1223</v>
      </c>
      <c r="D31" s="180" t="s">
        <v>1223</v>
      </c>
      <c r="E31" s="180" t="s">
        <v>1223</v>
      </c>
      <c r="F31" s="180" t="s">
        <v>1223</v>
      </c>
      <c r="G31" s="180" t="s">
        <v>1223</v>
      </c>
      <c r="H31" s="180" t="s">
        <v>1223</v>
      </c>
      <c r="I31" s="180" t="s">
        <v>1223</v>
      </c>
      <c r="J31" s="180" t="s">
        <v>1223</v>
      </c>
      <c r="K31" s="180" t="s">
        <v>1223</v>
      </c>
      <c r="L31" s="180" t="s">
        <v>1223</v>
      </c>
      <c r="M31" s="180" t="s">
        <v>1223</v>
      </c>
      <c r="N31" s="180" t="s">
        <v>1223</v>
      </c>
      <c r="O31" s="180" t="s">
        <v>1223</v>
      </c>
      <c r="P31" s="180" t="s">
        <v>1223</v>
      </c>
      <c r="Q31" s="180" t="s">
        <v>1223</v>
      </c>
      <c r="R31" s="180" t="s">
        <v>1223</v>
      </c>
      <c r="S31" s="193" t="str">
        <f t="shared" si="0"/>
        <v>1</v>
      </c>
    </row>
    <row r="32" spans="1:19">
      <c r="A32" s="176"/>
      <c r="B32" s="176" t="s">
        <v>1224</v>
      </c>
      <c r="C32" s="180">
        <v>86.23</v>
      </c>
      <c r="D32" s="180">
        <v>86.23</v>
      </c>
      <c r="E32" s="180">
        <v>86.23</v>
      </c>
      <c r="F32" s="180">
        <v>86.23</v>
      </c>
      <c r="G32" s="180">
        <v>86.23</v>
      </c>
      <c r="H32" s="180">
        <v>86.23</v>
      </c>
      <c r="I32" s="180">
        <v>86.23</v>
      </c>
      <c r="J32" s="180">
        <v>86.23</v>
      </c>
      <c r="K32" s="180">
        <v>86.23</v>
      </c>
      <c r="L32" s="180">
        <v>86.23</v>
      </c>
      <c r="M32" s="180">
        <v>86.23</v>
      </c>
      <c r="N32" s="180">
        <v>86.23</v>
      </c>
      <c r="O32" s="180">
        <v>86.23</v>
      </c>
      <c r="P32" s="180">
        <v>86.23</v>
      </c>
      <c r="Q32" s="180">
        <v>86.23</v>
      </c>
      <c r="R32" s="180">
        <v>86.23</v>
      </c>
      <c r="S32" s="193" t="str">
        <f t="shared" si="0"/>
        <v>1</v>
      </c>
    </row>
    <row r="33" spans="1:19">
      <c r="A33" s="176"/>
      <c r="B33" s="176" t="s">
        <v>1225</v>
      </c>
      <c r="C33" s="180">
        <v>100</v>
      </c>
      <c r="D33" s="180">
        <v>100</v>
      </c>
      <c r="E33" s="180">
        <v>100</v>
      </c>
      <c r="F33" s="180">
        <v>100</v>
      </c>
      <c r="G33" s="180">
        <v>100</v>
      </c>
      <c r="H33" s="180">
        <v>100</v>
      </c>
      <c r="I33" s="180">
        <v>100</v>
      </c>
      <c r="J33" s="180">
        <v>100</v>
      </c>
      <c r="K33" s="180">
        <v>100</v>
      </c>
      <c r="L33" s="180">
        <v>100</v>
      </c>
      <c r="M33" s="180">
        <v>100</v>
      </c>
      <c r="N33" s="180">
        <v>100</v>
      </c>
      <c r="O33" s="180">
        <v>100</v>
      </c>
      <c r="P33" s="180">
        <v>100</v>
      </c>
      <c r="Q33" s="180">
        <v>100</v>
      </c>
      <c r="R33" s="180">
        <v>100</v>
      </c>
      <c r="S33" s="193" t="str">
        <f t="shared" si="0"/>
        <v>1</v>
      </c>
    </row>
    <row r="34" spans="1:19">
      <c r="A34" s="176"/>
      <c r="B34" s="176" t="s">
        <v>1226</v>
      </c>
      <c r="C34" s="180">
        <v>100</v>
      </c>
      <c r="D34" s="180">
        <v>100</v>
      </c>
      <c r="E34" s="180">
        <v>100</v>
      </c>
      <c r="F34" s="180">
        <v>100</v>
      </c>
      <c r="G34" s="180">
        <v>100</v>
      </c>
      <c r="H34" s="180">
        <v>100</v>
      </c>
      <c r="I34" s="180">
        <v>100</v>
      </c>
      <c r="J34" s="180">
        <v>100</v>
      </c>
      <c r="K34" s="180">
        <v>100</v>
      </c>
      <c r="L34" s="180">
        <v>100</v>
      </c>
      <c r="M34" s="180">
        <v>100</v>
      </c>
      <c r="N34" s="180">
        <v>100</v>
      </c>
      <c r="O34" s="180">
        <v>100</v>
      </c>
      <c r="P34" s="180">
        <v>100</v>
      </c>
      <c r="Q34" s="180">
        <v>100</v>
      </c>
      <c r="R34" s="180">
        <v>100</v>
      </c>
      <c r="S34" s="193" t="str">
        <f t="shared" si="0"/>
        <v>1</v>
      </c>
    </row>
    <row r="35" spans="1:19">
      <c r="A35" s="176"/>
      <c r="B35" s="176" t="s">
        <v>1227</v>
      </c>
      <c r="C35" s="180">
        <v>100</v>
      </c>
      <c r="D35" s="180">
        <v>100</v>
      </c>
      <c r="E35" s="180">
        <v>100</v>
      </c>
      <c r="F35" s="180">
        <v>100</v>
      </c>
      <c r="G35" s="180">
        <v>100</v>
      </c>
      <c r="H35" s="180">
        <v>100</v>
      </c>
      <c r="I35" s="180">
        <v>100</v>
      </c>
      <c r="J35" s="180">
        <v>100</v>
      </c>
      <c r="K35" s="180">
        <v>100</v>
      </c>
      <c r="L35" s="180">
        <v>100</v>
      </c>
      <c r="M35" s="180">
        <v>100</v>
      </c>
      <c r="N35" s="180">
        <v>100</v>
      </c>
      <c r="O35" s="180">
        <v>100</v>
      </c>
      <c r="P35" s="180">
        <v>100</v>
      </c>
      <c r="Q35" s="180">
        <v>100</v>
      </c>
      <c r="R35" s="180">
        <v>100</v>
      </c>
      <c r="S35" s="193" t="str">
        <f t="shared" si="0"/>
        <v>1</v>
      </c>
    </row>
    <row r="36" spans="1:19">
      <c r="A36" s="176"/>
      <c r="B36" s="176" t="s">
        <v>1228</v>
      </c>
      <c r="C36" s="180">
        <v>99.85</v>
      </c>
      <c r="D36" s="180">
        <v>99.85</v>
      </c>
      <c r="E36" s="180">
        <v>99.85</v>
      </c>
      <c r="F36" s="180">
        <v>99.85</v>
      </c>
      <c r="G36" s="180">
        <v>99.85</v>
      </c>
      <c r="H36" s="180">
        <v>99.85</v>
      </c>
      <c r="I36" s="180">
        <v>99.85</v>
      </c>
      <c r="J36" s="180">
        <v>99.85</v>
      </c>
      <c r="K36" s="180">
        <v>99.85</v>
      </c>
      <c r="L36" s="180">
        <v>99.85</v>
      </c>
      <c r="M36" s="180">
        <v>99.85</v>
      </c>
      <c r="N36" s="180">
        <v>99.85</v>
      </c>
      <c r="O36" s="180">
        <v>99.85</v>
      </c>
      <c r="P36" s="180">
        <v>99.85</v>
      </c>
      <c r="Q36" s="180">
        <v>99.85</v>
      </c>
      <c r="R36" s="180">
        <v>99.85</v>
      </c>
      <c r="S36" s="193" t="str">
        <f t="shared" si="0"/>
        <v>1</v>
      </c>
    </row>
    <row r="37" spans="1:19">
      <c r="A37" s="176"/>
      <c r="B37" s="176" t="s">
        <v>1229</v>
      </c>
      <c r="C37" s="180">
        <v>100</v>
      </c>
      <c r="D37" s="180">
        <v>100</v>
      </c>
      <c r="E37" s="180">
        <v>100</v>
      </c>
      <c r="F37" s="180">
        <v>100</v>
      </c>
      <c r="G37" s="180">
        <v>100</v>
      </c>
      <c r="H37" s="180">
        <v>100</v>
      </c>
      <c r="I37" s="180">
        <v>100</v>
      </c>
      <c r="J37" s="180">
        <v>100</v>
      </c>
      <c r="K37" s="180">
        <v>100</v>
      </c>
      <c r="L37" s="180">
        <v>100</v>
      </c>
      <c r="M37" s="180">
        <v>100</v>
      </c>
      <c r="N37" s="180">
        <v>100</v>
      </c>
      <c r="O37" s="180">
        <v>100</v>
      </c>
      <c r="P37" s="180">
        <v>100</v>
      </c>
      <c r="Q37" s="180">
        <v>100</v>
      </c>
      <c r="R37" s="180">
        <v>100</v>
      </c>
      <c r="S37" s="193" t="str">
        <f t="shared" si="0"/>
        <v>1</v>
      </c>
    </row>
    <row r="38" spans="1:19">
      <c r="A38" s="176"/>
      <c r="B38" s="176" t="s">
        <v>1230</v>
      </c>
      <c r="C38" s="180">
        <v>100</v>
      </c>
      <c r="D38" s="180">
        <v>100</v>
      </c>
      <c r="E38" s="180">
        <v>100</v>
      </c>
      <c r="F38" s="180">
        <v>100</v>
      </c>
      <c r="G38" s="180">
        <v>100</v>
      </c>
      <c r="H38" s="180">
        <v>100</v>
      </c>
      <c r="I38" s="180">
        <v>100</v>
      </c>
      <c r="J38" s="180">
        <v>100</v>
      </c>
      <c r="K38" s="180">
        <v>100</v>
      </c>
      <c r="L38" s="180">
        <v>100</v>
      </c>
      <c r="M38" s="180">
        <v>100</v>
      </c>
      <c r="N38" s="180">
        <v>100</v>
      </c>
      <c r="O38" s="180">
        <v>100</v>
      </c>
      <c r="P38" s="180">
        <v>100</v>
      </c>
      <c r="Q38" s="180">
        <v>100</v>
      </c>
      <c r="R38" s="180">
        <v>100</v>
      </c>
      <c r="S38" s="193" t="str">
        <f t="shared" si="0"/>
        <v>1</v>
      </c>
    </row>
    <row r="39" spans="1:19">
      <c r="A39" s="176"/>
      <c r="B39" s="176" t="s">
        <v>1231</v>
      </c>
      <c r="C39" s="180">
        <v>100</v>
      </c>
      <c r="D39" s="180">
        <v>100</v>
      </c>
      <c r="E39" s="180">
        <v>100</v>
      </c>
      <c r="F39" s="180">
        <v>100</v>
      </c>
      <c r="G39" s="180">
        <v>100</v>
      </c>
      <c r="H39" s="180">
        <v>100</v>
      </c>
      <c r="I39" s="180">
        <v>100</v>
      </c>
      <c r="J39" s="180">
        <v>100</v>
      </c>
      <c r="K39" s="180">
        <v>100</v>
      </c>
      <c r="L39" s="180">
        <v>100</v>
      </c>
      <c r="M39" s="180">
        <v>100</v>
      </c>
      <c r="N39" s="180">
        <v>100</v>
      </c>
      <c r="O39" s="180">
        <v>100</v>
      </c>
      <c r="P39" s="180">
        <v>100</v>
      </c>
      <c r="Q39" s="180">
        <v>100</v>
      </c>
      <c r="R39" s="180">
        <v>100</v>
      </c>
      <c r="S39" s="193" t="str">
        <f t="shared" si="0"/>
        <v>1</v>
      </c>
    </row>
    <row r="40" spans="1:19">
      <c r="A40" s="176"/>
      <c r="B40" s="176" t="s">
        <v>1232</v>
      </c>
      <c r="C40" s="180">
        <v>100</v>
      </c>
      <c r="D40" s="180">
        <v>100</v>
      </c>
      <c r="E40" s="180">
        <v>100</v>
      </c>
      <c r="F40" s="180">
        <v>100</v>
      </c>
      <c r="G40" s="180">
        <v>100</v>
      </c>
      <c r="H40" s="180">
        <v>100</v>
      </c>
      <c r="I40" s="180">
        <v>100</v>
      </c>
      <c r="J40" s="180">
        <v>100</v>
      </c>
      <c r="K40" s="180">
        <v>100</v>
      </c>
      <c r="L40" s="180">
        <v>100</v>
      </c>
      <c r="M40" s="180">
        <v>100</v>
      </c>
      <c r="N40" s="180">
        <v>100</v>
      </c>
      <c r="O40" s="180">
        <v>100</v>
      </c>
      <c r="P40" s="180">
        <v>100</v>
      </c>
      <c r="Q40" s="180">
        <v>100</v>
      </c>
      <c r="R40" s="180">
        <v>100</v>
      </c>
      <c r="S40" s="193" t="str">
        <f t="shared" si="0"/>
        <v>1</v>
      </c>
    </row>
    <row r="41" spans="1:19">
      <c r="A41" s="176"/>
      <c r="B41" s="176" t="s">
        <v>1233</v>
      </c>
      <c r="C41" s="180">
        <v>99.86</v>
      </c>
      <c r="D41" s="180">
        <v>99.86</v>
      </c>
      <c r="E41" s="180">
        <v>99.86</v>
      </c>
      <c r="F41" s="180">
        <v>99.86</v>
      </c>
      <c r="G41" s="180">
        <v>99.86</v>
      </c>
      <c r="H41" s="180">
        <v>99.86</v>
      </c>
      <c r="I41" s="180">
        <v>99.86</v>
      </c>
      <c r="J41" s="180">
        <v>99.86</v>
      </c>
      <c r="K41" s="180">
        <v>99.86</v>
      </c>
      <c r="L41" s="180">
        <v>99.86</v>
      </c>
      <c r="M41" s="180">
        <v>99.86</v>
      </c>
      <c r="N41" s="180">
        <v>99.86</v>
      </c>
      <c r="O41" s="180">
        <v>99.86</v>
      </c>
      <c r="P41" s="180">
        <v>99.86</v>
      </c>
      <c r="Q41" s="180">
        <v>99.86</v>
      </c>
      <c r="R41" s="180">
        <v>99.86</v>
      </c>
      <c r="S41" s="193" t="str">
        <f t="shared" si="0"/>
        <v>1</v>
      </c>
    </row>
    <row r="42" spans="1:19">
      <c r="A42" s="176"/>
      <c r="B42" s="176" t="s">
        <v>1234</v>
      </c>
      <c r="C42" s="180">
        <v>100</v>
      </c>
      <c r="D42" s="180">
        <v>100</v>
      </c>
      <c r="E42" s="180">
        <v>100</v>
      </c>
      <c r="F42" s="180">
        <v>100</v>
      </c>
      <c r="G42" s="180">
        <v>100</v>
      </c>
      <c r="H42" s="180">
        <v>100</v>
      </c>
      <c r="I42" s="180">
        <v>100</v>
      </c>
      <c r="J42" s="180">
        <v>100</v>
      </c>
      <c r="K42" s="180">
        <v>100</v>
      </c>
      <c r="L42" s="180">
        <v>100</v>
      </c>
      <c r="M42" s="180">
        <v>100</v>
      </c>
      <c r="N42" s="180">
        <v>100</v>
      </c>
      <c r="O42" s="180">
        <v>100</v>
      </c>
      <c r="P42" s="180">
        <v>100</v>
      </c>
      <c r="Q42" s="180">
        <v>100</v>
      </c>
      <c r="R42" s="180">
        <v>100</v>
      </c>
      <c r="S42" s="193" t="str">
        <f t="shared" si="0"/>
        <v>1</v>
      </c>
    </row>
    <row r="43" spans="1:19">
      <c r="A43" s="176"/>
      <c r="B43" s="176" t="s">
        <v>1235</v>
      </c>
      <c r="C43" s="180">
        <v>100</v>
      </c>
      <c r="D43" s="180">
        <v>100</v>
      </c>
      <c r="E43" s="180">
        <v>100</v>
      </c>
      <c r="F43" s="180">
        <v>100</v>
      </c>
      <c r="G43" s="180">
        <v>100</v>
      </c>
      <c r="H43" s="180">
        <v>100</v>
      </c>
      <c r="I43" s="180">
        <v>100</v>
      </c>
      <c r="J43" s="180">
        <v>100</v>
      </c>
      <c r="K43" s="180">
        <v>100</v>
      </c>
      <c r="L43" s="180">
        <v>100</v>
      </c>
      <c r="M43" s="180">
        <v>100</v>
      </c>
      <c r="N43" s="180">
        <v>100</v>
      </c>
      <c r="O43" s="180">
        <v>100</v>
      </c>
      <c r="P43" s="180">
        <v>100</v>
      </c>
      <c r="Q43" s="180">
        <v>100</v>
      </c>
      <c r="R43" s="180">
        <v>100</v>
      </c>
      <c r="S43" s="193" t="str">
        <f t="shared" si="0"/>
        <v>1</v>
      </c>
    </row>
    <row r="44" spans="1:19">
      <c r="A44" s="176"/>
      <c r="B44" s="176" t="s">
        <v>1236</v>
      </c>
      <c r="C44" s="180">
        <v>100</v>
      </c>
      <c r="D44" s="180">
        <v>100</v>
      </c>
      <c r="E44" s="180">
        <v>100</v>
      </c>
      <c r="F44" s="180">
        <v>100</v>
      </c>
      <c r="G44" s="180">
        <v>100</v>
      </c>
      <c r="H44" s="180">
        <v>100</v>
      </c>
      <c r="I44" s="180">
        <v>100</v>
      </c>
      <c r="J44" s="180">
        <v>100</v>
      </c>
      <c r="K44" s="180">
        <v>100</v>
      </c>
      <c r="L44" s="180">
        <v>100</v>
      </c>
      <c r="M44" s="180">
        <v>100</v>
      </c>
      <c r="N44" s="180">
        <v>100</v>
      </c>
      <c r="O44" s="180">
        <v>100</v>
      </c>
      <c r="P44" s="180">
        <v>100</v>
      </c>
      <c r="Q44" s="180">
        <v>100</v>
      </c>
      <c r="R44" s="180">
        <v>100</v>
      </c>
      <c r="S44" s="193" t="str">
        <f t="shared" si="0"/>
        <v>1</v>
      </c>
    </row>
    <row r="45" spans="1:19">
      <c r="A45" s="176"/>
      <c r="B45" s="176" t="s">
        <v>1237</v>
      </c>
      <c r="C45" s="180">
        <v>100</v>
      </c>
      <c r="D45" s="180">
        <v>100</v>
      </c>
      <c r="E45" s="180">
        <v>100</v>
      </c>
      <c r="F45" s="180">
        <v>100</v>
      </c>
      <c r="G45" s="180">
        <v>100</v>
      </c>
      <c r="H45" s="180">
        <v>100</v>
      </c>
      <c r="I45" s="180">
        <v>100</v>
      </c>
      <c r="J45" s="180">
        <v>100</v>
      </c>
      <c r="K45" s="180">
        <v>100</v>
      </c>
      <c r="L45" s="180">
        <v>100</v>
      </c>
      <c r="M45" s="180">
        <v>100</v>
      </c>
      <c r="N45" s="180">
        <v>100</v>
      </c>
      <c r="O45" s="180">
        <v>100</v>
      </c>
      <c r="P45" s="180">
        <v>100</v>
      </c>
      <c r="Q45" s="180">
        <v>100</v>
      </c>
      <c r="R45" s="180">
        <v>100</v>
      </c>
      <c r="S45" s="193" t="str">
        <f t="shared" si="0"/>
        <v>1</v>
      </c>
    </row>
    <row r="46" spans="1:19">
      <c r="A46" s="176"/>
      <c r="B46" s="176" t="s">
        <v>1238</v>
      </c>
      <c r="C46" s="180">
        <v>100</v>
      </c>
      <c r="D46" s="180">
        <v>100</v>
      </c>
      <c r="E46" s="180">
        <v>100</v>
      </c>
      <c r="F46" s="180">
        <v>100</v>
      </c>
      <c r="G46" s="180">
        <v>100</v>
      </c>
      <c r="H46" s="180">
        <v>100</v>
      </c>
      <c r="I46" s="180">
        <v>100</v>
      </c>
      <c r="J46" s="180">
        <v>100</v>
      </c>
      <c r="K46" s="180">
        <v>100</v>
      </c>
      <c r="L46" s="180">
        <v>100</v>
      </c>
      <c r="M46" s="180">
        <v>100</v>
      </c>
      <c r="N46" s="180">
        <v>100</v>
      </c>
      <c r="O46" s="180">
        <v>100</v>
      </c>
      <c r="P46" s="180">
        <v>100</v>
      </c>
      <c r="Q46" s="180">
        <v>100</v>
      </c>
      <c r="R46" s="180">
        <v>100</v>
      </c>
      <c r="S46" s="193" t="str">
        <f t="shared" si="0"/>
        <v>1</v>
      </c>
    </row>
    <row r="47" spans="1:19">
      <c r="A47" s="176"/>
      <c r="B47" s="176" t="s">
        <v>1239</v>
      </c>
      <c r="C47" s="180">
        <v>100</v>
      </c>
      <c r="D47" s="180">
        <v>100</v>
      </c>
      <c r="E47" s="180">
        <v>100</v>
      </c>
      <c r="F47" s="180">
        <v>100</v>
      </c>
      <c r="G47" s="180">
        <v>100</v>
      </c>
      <c r="H47" s="180">
        <v>100</v>
      </c>
      <c r="I47" s="180">
        <v>100</v>
      </c>
      <c r="J47" s="180">
        <v>100</v>
      </c>
      <c r="K47" s="180">
        <v>100</v>
      </c>
      <c r="L47" s="180">
        <v>100</v>
      </c>
      <c r="M47" s="180">
        <v>100</v>
      </c>
      <c r="N47" s="180">
        <v>100</v>
      </c>
      <c r="O47" s="180">
        <v>100</v>
      </c>
      <c r="P47" s="180">
        <v>100</v>
      </c>
      <c r="Q47" s="180">
        <v>100</v>
      </c>
      <c r="R47" s="180">
        <v>100</v>
      </c>
      <c r="S47" s="193" t="str">
        <f t="shared" si="0"/>
        <v>1</v>
      </c>
    </row>
    <row r="48" spans="1:19">
      <c r="A48" s="176"/>
      <c r="B48" s="176" t="s">
        <v>1240</v>
      </c>
      <c r="C48" s="180">
        <v>100</v>
      </c>
      <c r="D48" s="180">
        <v>100</v>
      </c>
      <c r="E48" s="180">
        <v>100</v>
      </c>
      <c r="F48" s="180">
        <v>100</v>
      </c>
      <c r="G48" s="180">
        <v>100</v>
      </c>
      <c r="H48" s="180">
        <v>100</v>
      </c>
      <c r="I48" s="180">
        <v>100</v>
      </c>
      <c r="J48" s="180">
        <v>100</v>
      </c>
      <c r="K48" s="180">
        <v>100</v>
      </c>
      <c r="L48" s="180">
        <v>100</v>
      </c>
      <c r="M48" s="180">
        <v>100</v>
      </c>
      <c r="N48" s="180">
        <v>100</v>
      </c>
      <c r="O48" s="180">
        <v>100</v>
      </c>
      <c r="P48" s="180">
        <v>100</v>
      </c>
      <c r="Q48" s="180">
        <v>100</v>
      </c>
      <c r="R48" s="180">
        <v>100</v>
      </c>
      <c r="S48" s="193" t="str">
        <f t="shared" si="0"/>
        <v>1</v>
      </c>
    </row>
    <row r="49" spans="1:19">
      <c r="A49" s="176"/>
      <c r="B49" s="176" t="s">
        <v>1241</v>
      </c>
      <c r="C49" s="180">
        <v>100</v>
      </c>
      <c r="D49" s="180">
        <v>100</v>
      </c>
      <c r="E49" s="180">
        <v>100</v>
      </c>
      <c r="F49" s="180">
        <v>100</v>
      </c>
      <c r="G49" s="180">
        <v>100</v>
      </c>
      <c r="H49" s="180">
        <v>100</v>
      </c>
      <c r="I49" s="180">
        <v>100</v>
      </c>
      <c r="J49" s="180">
        <v>100</v>
      </c>
      <c r="K49" s="180">
        <v>100</v>
      </c>
      <c r="L49" s="180">
        <v>100</v>
      </c>
      <c r="M49" s="180">
        <v>100</v>
      </c>
      <c r="N49" s="180">
        <v>100</v>
      </c>
      <c r="O49" s="180">
        <v>100</v>
      </c>
      <c r="P49" s="180">
        <v>100</v>
      </c>
      <c r="Q49" s="180">
        <v>100</v>
      </c>
      <c r="R49" s="180">
        <v>100</v>
      </c>
      <c r="S49" s="193" t="str">
        <f t="shared" si="0"/>
        <v>1</v>
      </c>
    </row>
    <row r="50" spans="1:19">
      <c r="A50" s="176"/>
      <c r="B50" s="176" t="s">
        <v>1242</v>
      </c>
      <c r="C50" s="180">
        <v>100</v>
      </c>
      <c r="D50" s="180">
        <v>100</v>
      </c>
      <c r="E50" s="180">
        <v>100</v>
      </c>
      <c r="F50" s="180">
        <v>100</v>
      </c>
      <c r="G50" s="180">
        <v>100</v>
      </c>
      <c r="H50" s="180">
        <v>100</v>
      </c>
      <c r="I50" s="180">
        <v>100</v>
      </c>
      <c r="J50" s="180">
        <v>100</v>
      </c>
      <c r="K50" s="180">
        <v>100</v>
      </c>
      <c r="L50" s="180">
        <v>100</v>
      </c>
      <c r="M50" s="180">
        <v>100</v>
      </c>
      <c r="N50" s="180">
        <v>100</v>
      </c>
      <c r="O50" s="180">
        <v>100</v>
      </c>
      <c r="P50" s="180">
        <v>100</v>
      </c>
      <c r="Q50" s="180">
        <v>100</v>
      </c>
      <c r="R50" s="180">
        <v>100</v>
      </c>
      <c r="S50" s="193" t="str">
        <f t="shared" si="0"/>
        <v>1</v>
      </c>
    </row>
    <row r="51" spans="1:19">
      <c r="A51" s="176"/>
      <c r="B51" s="176" t="s">
        <v>1243</v>
      </c>
      <c r="C51" s="180">
        <v>100</v>
      </c>
      <c r="D51" s="180">
        <v>100</v>
      </c>
      <c r="E51" s="180">
        <v>100</v>
      </c>
      <c r="F51" s="180">
        <v>100</v>
      </c>
      <c r="G51" s="180">
        <v>100</v>
      </c>
      <c r="H51" s="180">
        <v>100</v>
      </c>
      <c r="I51" s="180">
        <v>100</v>
      </c>
      <c r="J51" s="180">
        <v>100</v>
      </c>
      <c r="K51" s="180">
        <v>100</v>
      </c>
      <c r="L51" s="180">
        <v>100</v>
      </c>
      <c r="M51" s="180">
        <v>100</v>
      </c>
      <c r="N51" s="180">
        <v>100</v>
      </c>
      <c r="O51" s="180">
        <v>100</v>
      </c>
      <c r="P51" s="180">
        <v>100</v>
      </c>
      <c r="Q51" s="180">
        <v>100</v>
      </c>
      <c r="R51" s="180">
        <v>100</v>
      </c>
      <c r="S51" s="193" t="str">
        <f t="shared" si="0"/>
        <v>1</v>
      </c>
    </row>
    <row r="52" spans="1:19">
      <c r="A52" s="176"/>
      <c r="B52" s="176" t="s">
        <v>1244</v>
      </c>
      <c r="C52" s="180">
        <v>100</v>
      </c>
      <c r="D52" s="180">
        <v>100</v>
      </c>
      <c r="E52" s="180">
        <v>100</v>
      </c>
      <c r="F52" s="180">
        <v>100</v>
      </c>
      <c r="G52" s="180">
        <v>100</v>
      </c>
      <c r="H52" s="180">
        <v>100</v>
      </c>
      <c r="I52" s="180">
        <v>100</v>
      </c>
      <c r="J52" s="180">
        <v>100</v>
      </c>
      <c r="K52" s="180">
        <v>100</v>
      </c>
      <c r="L52" s="180">
        <v>100</v>
      </c>
      <c r="M52" s="180">
        <v>100</v>
      </c>
      <c r="N52" s="180">
        <v>100</v>
      </c>
      <c r="O52" s="180">
        <v>100</v>
      </c>
      <c r="P52" s="180">
        <v>100</v>
      </c>
      <c r="Q52" s="180">
        <v>100</v>
      </c>
      <c r="R52" s="180">
        <v>100</v>
      </c>
      <c r="S52" s="193" t="str">
        <f t="shared" si="0"/>
        <v>1</v>
      </c>
    </row>
    <row r="53" spans="1:19">
      <c r="A53" s="176"/>
      <c r="B53" s="176" t="s">
        <v>1245</v>
      </c>
      <c r="C53" s="180">
        <v>100</v>
      </c>
      <c r="D53" s="180">
        <v>100</v>
      </c>
      <c r="E53" s="180">
        <v>100</v>
      </c>
      <c r="F53" s="180">
        <v>100</v>
      </c>
      <c r="G53" s="180">
        <v>100</v>
      </c>
      <c r="H53" s="180">
        <v>100</v>
      </c>
      <c r="I53" s="180">
        <v>100</v>
      </c>
      <c r="J53" s="180">
        <v>100</v>
      </c>
      <c r="K53" s="180">
        <v>100</v>
      </c>
      <c r="L53" s="180">
        <v>100</v>
      </c>
      <c r="M53" s="180">
        <v>100</v>
      </c>
      <c r="N53" s="180">
        <v>100</v>
      </c>
      <c r="O53" s="180">
        <v>100</v>
      </c>
      <c r="P53" s="180">
        <v>100</v>
      </c>
      <c r="Q53" s="180">
        <v>100</v>
      </c>
      <c r="R53" s="180">
        <v>100</v>
      </c>
      <c r="S53" s="193" t="str">
        <f t="shared" si="0"/>
        <v>1</v>
      </c>
    </row>
    <row r="54" spans="1:19">
      <c r="A54" s="176"/>
      <c r="B54" s="176" t="s">
        <v>1246</v>
      </c>
      <c r="C54" s="180">
        <v>100</v>
      </c>
      <c r="D54" s="180">
        <v>100</v>
      </c>
      <c r="E54" s="180">
        <v>100</v>
      </c>
      <c r="F54" s="180">
        <v>100</v>
      </c>
      <c r="G54" s="180">
        <v>100</v>
      </c>
      <c r="H54" s="180">
        <v>100</v>
      </c>
      <c r="I54" s="180">
        <v>100</v>
      </c>
      <c r="J54" s="180">
        <v>100</v>
      </c>
      <c r="K54" s="180">
        <v>100</v>
      </c>
      <c r="L54" s="180">
        <v>100</v>
      </c>
      <c r="M54" s="180">
        <v>100</v>
      </c>
      <c r="N54" s="180">
        <v>100</v>
      </c>
      <c r="O54" s="180">
        <v>100</v>
      </c>
      <c r="P54" s="180">
        <v>100</v>
      </c>
      <c r="Q54" s="180">
        <v>100</v>
      </c>
      <c r="R54" s="180">
        <v>100</v>
      </c>
      <c r="S54" s="193" t="str">
        <f t="shared" si="0"/>
        <v>1</v>
      </c>
    </row>
    <row r="55" spans="1:19">
      <c r="A55" s="176"/>
      <c r="B55" s="176" t="s">
        <v>1247</v>
      </c>
      <c r="C55" s="180">
        <v>100</v>
      </c>
      <c r="D55" s="180">
        <v>100</v>
      </c>
      <c r="E55" s="180">
        <v>100</v>
      </c>
      <c r="F55" s="180">
        <v>100</v>
      </c>
      <c r="G55" s="180">
        <v>100</v>
      </c>
      <c r="H55" s="180">
        <v>100</v>
      </c>
      <c r="I55" s="180">
        <v>100</v>
      </c>
      <c r="J55" s="180">
        <v>100</v>
      </c>
      <c r="K55" s="180">
        <v>100</v>
      </c>
      <c r="L55" s="180">
        <v>100</v>
      </c>
      <c r="M55" s="180">
        <v>100</v>
      </c>
      <c r="N55" s="180">
        <v>100</v>
      </c>
      <c r="O55" s="180">
        <v>100</v>
      </c>
      <c r="P55" s="180">
        <v>100</v>
      </c>
      <c r="Q55" s="180">
        <v>100</v>
      </c>
      <c r="R55" s="180">
        <v>100</v>
      </c>
      <c r="S55" s="193" t="str">
        <f t="shared" si="0"/>
        <v>1</v>
      </c>
    </row>
    <row r="56" spans="1:19">
      <c r="A56" s="176"/>
      <c r="B56" s="176" t="s">
        <v>1248</v>
      </c>
      <c r="C56" s="180">
        <v>100</v>
      </c>
      <c r="D56" s="180">
        <v>100</v>
      </c>
      <c r="E56" s="180">
        <v>100</v>
      </c>
      <c r="F56" s="180">
        <v>100</v>
      </c>
      <c r="G56" s="180">
        <v>100</v>
      </c>
      <c r="H56" s="180">
        <v>100</v>
      </c>
      <c r="I56" s="180">
        <v>100</v>
      </c>
      <c r="J56" s="180">
        <v>100</v>
      </c>
      <c r="K56" s="180">
        <v>100</v>
      </c>
      <c r="L56" s="180">
        <v>100</v>
      </c>
      <c r="M56" s="180">
        <v>100</v>
      </c>
      <c r="N56" s="180">
        <v>100</v>
      </c>
      <c r="O56" s="180">
        <v>100</v>
      </c>
      <c r="P56" s="180">
        <v>100</v>
      </c>
      <c r="Q56" s="180">
        <v>100</v>
      </c>
      <c r="R56" s="180">
        <v>100</v>
      </c>
      <c r="S56" s="193" t="str">
        <f t="shared" si="0"/>
        <v>1</v>
      </c>
    </row>
    <row r="57" spans="1:19">
      <c r="A57" s="176"/>
      <c r="B57" s="176" t="s">
        <v>1249</v>
      </c>
      <c r="C57" s="180">
        <v>100</v>
      </c>
      <c r="D57" s="180">
        <v>100</v>
      </c>
      <c r="E57" s="180">
        <v>100</v>
      </c>
      <c r="F57" s="180">
        <v>100</v>
      </c>
      <c r="G57" s="180">
        <v>100</v>
      </c>
      <c r="H57" s="180">
        <v>100</v>
      </c>
      <c r="I57" s="180">
        <v>100</v>
      </c>
      <c r="J57" s="180">
        <v>100</v>
      </c>
      <c r="K57" s="180">
        <v>100</v>
      </c>
      <c r="L57" s="180">
        <v>100</v>
      </c>
      <c r="M57" s="180">
        <v>100</v>
      </c>
      <c r="N57" s="180">
        <v>100</v>
      </c>
      <c r="O57" s="180">
        <v>100</v>
      </c>
      <c r="P57" s="180">
        <v>100</v>
      </c>
      <c r="Q57" s="180">
        <v>100</v>
      </c>
      <c r="R57" s="180">
        <v>100</v>
      </c>
      <c r="S57" s="193" t="str">
        <f t="shared" si="0"/>
        <v>1</v>
      </c>
    </row>
    <row r="58" spans="1:19">
      <c r="A58" s="176"/>
      <c r="B58" s="176" t="s">
        <v>844</v>
      </c>
      <c r="C58" s="180">
        <v>100</v>
      </c>
      <c r="D58" s="180">
        <v>100</v>
      </c>
      <c r="E58" s="180">
        <v>100</v>
      </c>
      <c r="F58" s="180">
        <v>100</v>
      </c>
      <c r="G58" s="180">
        <v>100</v>
      </c>
      <c r="H58" s="180">
        <v>100</v>
      </c>
      <c r="I58" s="180">
        <v>100</v>
      </c>
      <c r="J58" s="180">
        <v>100</v>
      </c>
      <c r="K58" s="180">
        <v>100</v>
      </c>
      <c r="L58" s="180">
        <v>100</v>
      </c>
      <c r="M58" s="180">
        <v>100</v>
      </c>
      <c r="N58" s="180">
        <v>100</v>
      </c>
      <c r="O58" s="180">
        <v>100</v>
      </c>
      <c r="P58" s="180">
        <v>100</v>
      </c>
      <c r="Q58" s="180">
        <v>100</v>
      </c>
      <c r="R58" s="180">
        <v>100</v>
      </c>
      <c r="S58" s="193" t="str">
        <f t="shared" si="0"/>
        <v>1</v>
      </c>
    </row>
    <row r="59" spans="1:19">
      <c r="A59" s="176"/>
      <c r="B59" s="176" t="s">
        <v>1250</v>
      </c>
      <c r="C59" s="180">
        <v>100</v>
      </c>
      <c r="D59" s="180">
        <v>100</v>
      </c>
      <c r="E59" s="180">
        <v>100</v>
      </c>
      <c r="F59" s="180">
        <v>100</v>
      </c>
      <c r="G59" s="180">
        <v>100</v>
      </c>
      <c r="H59" s="180">
        <v>100</v>
      </c>
      <c r="I59" s="180">
        <v>100</v>
      </c>
      <c r="J59" s="180">
        <v>100</v>
      </c>
      <c r="K59" s="180">
        <v>100</v>
      </c>
      <c r="L59" s="180">
        <v>100</v>
      </c>
      <c r="M59" s="180">
        <v>100</v>
      </c>
      <c r="N59" s="180">
        <v>100</v>
      </c>
      <c r="O59" s="180">
        <v>100</v>
      </c>
      <c r="P59" s="180">
        <v>100</v>
      </c>
      <c r="Q59" s="180">
        <v>100</v>
      </c>
      <c r="R59" s="180">
        <v>100</v>
      </c>
      <c r="S59" s="193" t="str">
        <f t="shared" si="0"/>
        <v>1</v>
      </c>
    </row>
    <row r="60" spans="1:19">
      <c r="A60" s="176"/>
      <c r="B60" s="176" t="s">
        <v>1251</v>
      </c>
      <c r="C60" s="180">
        <v>100</v>
      </c>
      <c r="D60" s="180">
        <v>100</v>
      </c>
      <c r="E60" s="180">
        <v>100</v>
      </c>
      <c r="F60" s="180">
        <v>100</v>
      </c>
      <c r="G60" s="180">
        <v>100</v>
      </c>
      <c r="H60" s="180">
        <v>100</v>
      </c>
      <c r="I60" s="180">
        <v>100</v>
      </c>
      <c r="J60" s="180">
        <v>100</v>
      </c>
      <c r="K60" s="180">
        <v>100</v>
      </c>
      <c r="L60" s="180">
        <v>100</v>
      </c>
      <c r="M60" s="180">
        <v>100</v>
      </c>
      <c r="N60" s="180">
        <v>100</v>
      </c>
      <c r="O60" s="180">
        <v>100</v>
      </c>
      <c r="P60" s="180">
        <v>100</v>
      </c>
      <c r="Q60" s="180">
        <v>100</v>
      </c>
      <c r="R60" s="180">
        <v>100</v>
      </c>
      <c r="S60" s="193" t="str">
        <f t="shared" si="0"/>
        <v>1</v>
      </c>
    </row>
    <row r="61" spans="1:19">
      <c r="A61" s="176"/>
      <c r="B61" s="176" t="s">
        <v>1252</v>
      </c>
      <c r="C61" s="180">
        <v>100</v>
      </c>
      <c r="D61" s="180">
        <v>100</v>
      </c>
      <c r="E61" s="180">
        <v>100</v>
      </c>
      <c r="F61" s="180">
        <v>100</v>
      </c>
      <c r="G61" s="180">
        <v>100</v>
      </c>
      <c r="H61" s="180">
        <v>100</v>
      </c>
      <c r="I61" s="180">
        <v>100</v>
      </c>
      <c r="J61" s="180">
        <v>100</v>
      </c>
      <c r="K61" s="180">
        <v>100</v>
      </c>
      <c r="L61" s="180">
        <v>100</v>
      </c>
      <c r="M61" s="180">
        <v>100</v>
      </c>
      <c r="N61" s="180">
        <v>100</v>
      </c>
      <c r="O61" s="180">
        <v>100</v>
      </c>
      <c r="P61" s="180">
        <v>100</v>
      </c>
      <c r="Q61" s="180">
        <v>100</v>
      </c>
      <c r="R61" s="180">
        <v>100</v>
      </c>
      <c r="S61" s="193" t="str">
        <f t="shared" si="0"/>
        <v>1</v>
      </c>
    </row>
    <row r="62" spans="1:19">
      <c r="A62" s="176"/>
      <c r="B62" s="176" t="s">
        <v>1253</v>
      </c>
      <c r="C62" s="180">
        <v>100</v>
      </c>
      <c r="D62" s="180">
        <v>100</v>
      </c>
      <c r="E62" s="180">
        <v>100</v>
      </c>
      <c r="F62" s="180">
        <v>100</v>
      </c>
      <c r="G62" s="180">
        <v>100</v>
      </c>
      <c r="H62" s="180">
        <v>100</v>
      </c>
      <c r="I62" s="180">
        <v>100</v>
      </c>
      <c r="J62" s="180">
        <v>100</v>
      </c>
      <c r="K62" s="180">
        <v>100</v>
      </c>
      <c r="L62" s="180">
        <v>100</v>
      </c>
      <c r="M62" s="180">
        <v>100</v>
      </c>
      <c r="N62" s="180">
        <v>100</v>
      </c>
      <c r="O62" s="180">
        <v>100</v>
      </c>
      <c r="P62" s="180">
        <v>100</v>
      </c>
      <c r="Q62" s="180">
        <v>100</v>
      </c>
      <c r="R62" s="180">
        <v>100</v>
      </c>
      <c r="S62" s="193" t="str">
        <f t="shared" si="0"/>
        <v>1</v>
      </c>
    </row>
    <row r="63" spans="1:19">
      <c r="A63" s="176"/>
      <c r="B63" s="176" t="s">
        <v>1254</v>
      </c>
      <c r="C63" s="180">
        <v>100</v>
      </c>
      <c r="D63" s="180">
        <v>100</v>
      </c>
      <c r="E63" s="180">
        <v>100</v>
      </c>
      <c r="F63" s="180">
        <v>100</v>
      </c>
      <c r="G63" s="180">
        <v>100</v>
      </c>
      <c r="H63" s="180">
        <v>100</v>
      </c>
      <c r="I63" s="180">
        <v>100</v>
      </c>
      <c r="J63" s="180">
        <v>100</v>
      </c>
      <c r="K63" s="180">
        <v>100</v>
      </c>
      <c r="L63" s="180">
        <v>100</v>
      </c>
      <c r="M63" s="180">
        <v>100</v>
      </c>
      <c r="N63" s="180">
        <v>100</v>
      </c>
      <c r="O63" s="180">
        <v>100</v>
      </c>
      <c r="P63" s="180">
        <v>100</v>
      </c>
      <c r="Q63" s="180">
        <v>100</v>
      </c>
      <c r="R63" s="180">
        <v>100</v>
      </c>
      <c r="S63" s="193" t="str">
        <f t="shared" si="0"/>
        <v>1</v>
      </c>
    </row>
    <row r="64" spans="1:19">
      <c r="A64" s="176"/>
      <c r="B64" s="176" t="s">
        <v>1091</v>
      </c>
      <c r="C64" s="180">
        <v>100</v>
      </c>
      <c r="D64" s="180">
        <v>100</v>
      </c>
      <c r="E64" s="180">
        <v>100</v>
      </c>
      <c r="F64" s="180">
        <v>100</v>
      </c>
      <c r="G64" s="180">
        <v>100</v>
      </c>
      <c r="H64" s="180">
        <v>100</v>
      </c>
      <c r="I64" s="180">
        <v>100</v>
      </c>
      <c r="J64" s="180">
        <v>100</v>
      </c>
      <c r="K64" s="180">
        <v>100</v>
      </c>
      <c r="L64" s="180">
        <v>100</v>
      </c>
      <c r="M64" s="180">
        <v>100</v>
      </c>
      <c r="N64" s="180">
        <v>100</v>
      </c>
      <c r="O64" s="180">
        <v>100</v>
      </c>
      <c r="P64" s="180">
        <v>100</v>
      </c>
      <c r="Q64" s="180">
        <v>100</v>
      </c>
      <c r="R64" s="180">
        <v>100</v>
      </c>
      <c r="S64" s="193" t="str">
        <f t="shared" si="0"/>
        <v>1</v>
      </c>
    </row>
    <row r="65" spans="1:19">
      <c r="A65" s="176"/>
      <c r="B65" s="176" t="s">
        <v>1092</v>
      </c>
      <c r="C65" s="180">
        <v>99.69</v>
      </c>
      <c r="D65" s="180">
        <v>99.69</v>
      </c>
      <c r="E65" s="180">
        <v>99.69</v>
      </c>
      <c r="F65" s="180">
        <v>99.69</v>
      </c>
      <c r="G65" s="180">
        <v>99.69</v>
      </c>
      <c r="H65" s="180">
        <v>99.69</v>
      </c>
      <c r="I65" s="180">
        <v>99.69</v>
      </c>
      <c r="J65" s="180">
        <v>99.69</v>
      </c>
      <c r="K65" s="180">
        <v>99.69</v>
      </c>
      <c r="L65" s="180">
        <v>99.69</v>
      </c>
      <c r="M65" s="180">
        <v>99.69</v>
      </c>
      <c r="N65" s="180">
        <v>99.69</v>
      </c>
      <c r="O65" s="180">
        <v>99.69</v>
      </c>
      <c r="P65" s="180">
        <v>99.69</v>
      </c>
      <c r="Q65" s="180">
        <v>99.69</v>
      </c>
      <c r="R65" s="180">
        <v>99.69</v>
      </c>
      <c r="S65" s="193" t="str">
        <f t="shared" si="0"/>
        <v>1</v>
      </c>
    </row>
    <row r="66" spans="1:19">
      <c r="A66" s="176"/>
      <c r="B66" s="176" t="s">
        <v>1255</v>
      </c>
      <c r="C66" s="180">
        <v>100</v>
      </c>
      <c r="D66" s="180">
        <v>100</v>
      </c>
      <c r="E66" s="180">
        <v>100</v>
      </c>
      <c r="F66" s="180">
        <v>100</v>
      </c>
      <c r="G66" s="180">
        <v>100</v>
      </c>
      <c r="H66" s="180">
        <v>100</v>
      </c>
      <c r="I66" s="180">
        <v>100</v>
      </c>
      <c r="J66" s="180">
        <v>100</v>
      </c>
      <c r="K66" s="180">
        <v>100</v>
      </c>
      <c r="L66" s="180">
        <v>100</v>
      </c>
      <c r="M66" s="180">
        <v>100</v>
      </c>
      <c r="N66" s="180">
        <v>100</v>
      </c>
      <c r="O66" s="180">
        <v>100</v>
      </c>
      <c r="P66" s="180">
        <v>100</v>
      </c>
      <c r="Q66" s="180">
        <v>100</v>
      </c>
      <c r="R66" s="180">
        <v>100</v>
      </c>
      <c r="S66" s="193" t="str">
        <f t="shared" si="0"/>
        <v>1</v>
      </c>
    </row>
    <row r="67" spans="1:19">
      <c r="A67" s="176"/>
      <c r="B67" s="176" t="s">
        <v>1256</v>
      </c>
      <c r="C67" s="180">
        <v>100</v>
      </c>
      <c r="D67" s="180">
        <v>100</v>
      </c>
      <c r="E67" s="180">
        <v>100</v>
      </c>
      <c r="F67" s="180">
        <v>100</v>
      </c>
      <c r="G67" s="180">
        <v>100</v>
      </c>
      <c r="H67" s="180">
        <v>100</v>
      </c>
      <c r="I67" s="180">
        <v>100</v>
      </c>
      <c r="J67" s="180">
        <v>100</v>
      </c>
      <c r="K67" s="180">
        <v>100</v>
      </c>
      <c r="L67" s="180">
        <v>100</v>
      </c>
      <c r="M67" s="180">
        <v>100</v>
      </c>
      <c r="N67" s="180">
        <v>100</v>
      </c>
      <c r="O67" s="180">
        <v>100</v>
      </c>
      <c r="P67" s="180">
        <v>100</v>
      </c>
      <c r="Q67" s="180">
        <v>100</v>
      </c>
      <c r="R67" s="180">
        <v>100</v>
      </c>
      <c r="S67" s="193" t="str">
        <f t="shared" si="0"/>
        <v>1</v>
      </c>
    </row>
    <row r="68" spans="1:19">
      <c r="A68" s="176"/>
      <c r="B68" s="176" t="s">
        <v>1094</v>
      </c>
      <c r="C68" s="180">
        <v>100</v>
      </c>
      <c r="D68" s="180">
        <v>100</v>
      </c>
      <c r="E68" s="180">
        <v>100</v>
      </c>
      <c r="F68" s="180">
        <v>100</v>
      </c>
      <c r="G68" s="180">
        <v>100</v>
      </c>
      <c r="H68" s="180">
        <v>100</v>
      </c>
      <c r="I68" s="180">
        <v>100</v>
      </c>
      <c r="J68" s="180">
        <v>100</v>
      </c>
      <c r="K68" s="180">
        <v>100</v>
      </c>
      <c r="L68" s="180">
        <v>100</v>
      </c>
      <c r="M68" s="180">
        <v>100</v>
      </c>
      <c r="N68" s="180">
        <v>100</v>
      </c>
      <c r="O68" s="180">
        <v>100</v>
      </c>
      <c r="P68" s="180">
        <v>100</v>
      </c>
      <c r="Q68" s="180">
        <v>100</v>
      </c>
      <c r="R68" s="180">
        <v>100</v>
      </c>
      <c r="S68" s="193" t="str">
        <f t="shared" si="0"/>
        <v>1</v>
      </c>
    </row>
    <row r="69" spans="1:19">
      <c r="A69" s="176"/>
      <c r="B69" s="176" t="s">
        <v>1095</v>
      </c>
      <c r="C69" s="180">
        <v>100</v>
      </c>
      <c r="D69" s="180">
        <v>100</v>
      </c>
      <c r="E69" s="180">
        <v>100</v>
      </c>
      <c r="F69" s="180">
        <v>100</v>
      </c>
      <c r="G69" s="180">
        <v>100</v>
      </c>
      <c r="H69" s="180">
        <v>100</v>
      </c>
      <c r="I69" s="180">
        <v>100</v>
      </c>
      <c r="J69" s="180">
        <v>100</v>
      </c>
      <c r="K69" s="180">
        <v>100</v>
      </c>
      <c r="L69" s="180">
        <v>100</v>
      </c>
      <c r="M69" s="180">
        <v>100</v>
      </c>
      <c r="N69" s="180">
        <v>100</v>
      </c>
      <c r="O69" s="180">
        <v>100</v>
      </c>
      <c r="P69" s="180">
        <v>100</v>
      </c>
      <c r="Q69" s="180">
        <v>100</v>
      </c>
      <c r="R69" s="180">
        <v>100</v>
      </c>
      <c r="S69" s="193" t="str">
        <f t="shared" ref="S69:S132" si="1">IF(COUNTIF(C69:R69,C69)=COLUMNS(C69:R69),"1","0")</f>
        <v>1</v>
      </c>
    </row>
    <row r="70" spans="1:19">
      <c r="A70" s="176"/>
      <c r="B70" s="176" t="s">
        <v>1096</v>
      </c>
      <c r="C70" s="180">
        <v>100</v>
      </c>
      <c r="D70" s="180">
        <v>100</v>
      </c>
      <c r="E70" s="180">
        <v>100</v>
      </c>
      <c r="F70" s="180">
        <v>100</v>
      </c>
      <c r="G70" s="180">
        <v>100</v>
      </c>
      <c r="H70" s="180">
        <v>100</v>
      </c>
      <c r="I70" s="180">
        <v>100</v>
      </c>
      <c r="J70" s="180">
        <v>100</v>
      </c>
      <c r="K70" s="180">
        <v>100</v>
      </c>
      <c r="L70" s="180">
        <v>100</v>
      </c>
      <c r="M70" s="180">
        <v>100</v>
      </c>
      <c r="N70" s="180">
        <v>100</v>
      </c>
      <c r="O70" s="180">
        <v>100</v>
      </c>
      <c r="P70" s="180">
        <v>100</v>
      </c>
      <c r="Q70" s="180">
        <v>100</v>
      </c>
      <c r="R70" s="180">
        <v>100</v>
      </c>
      <c r="S70" s="193" t="str">
        <f t="shared" si="1"/>
        <v>1</v>
      </c>
    </row>
    <row r="71" spans="1:19">
      <c r="A71" s="176"/>
      <c r="B71" s="176" t="s">
        <v>1097</v>
      </c>
      <c r="C71" s="180">
        <v>100</v>
      </c>
      <c r="D71" s="180">
        <v>100</v>
      </c>
      <c r="E71" s="180">
        <v>100</v>
      </c>
      <c r="F71" s="180">
        <v>100</v>
      </c>
      <c r="G71" s="180">
        <v>100</v>
      </c>
      <c r="H71" s="180">
        <v>100</v>
      </c>
      <c r="I71" s="180">
        <v>100</v>
      </c>
      <c r="J71" s="180">
        <v>100</v>
      </c>
      <c r="K71" s="180">
        <v>100</v>
      </c>
      <c r="L71" s="180">
        <v>100</v>
      </c>
      <c r="M71" s="180">
        <v>100</v>
      </c>
      <c r="N71" s="180">
        <v>100</v>
      </c>
      <c r="O71" s="180">
        <v>100</v>
      </c>
      <c r="P71" s="180">
        <v>100</v>
      </c>
      <c r="Q71" s="180">
        <v>100</v>
      </c>
      <c r="R71" s="180">
        <v>100</v>
      </c>
      <c r="S71" s="193" t="str">
        <f t="shared" si="1"/>
        <v>1</v>
      </c>
    </row>
    <row r="72" spans="1:19">
      <c r="A72" s="176"/>
      <c r="B72" s="176" t="s">
        <v>873</v>
      </c>
      <c r="C72" s="180">
        <v>100</v>
      </c>
      <c r="D72" s="180">
        <v>100</v>
      </c>
      <c r="E72" s="180">
        <v>100</v>
      </c>
      <c r="F72" s="180">
        <v>100</v>
      </c>
      <c r="G72" s="180">
        <v>100</v>
      </c>
      <c r="H72" s="180">
        <v>100</v>
      </c>
      <c r="I72" s="180">
        <v>100</v>
      </c>
      <c r="J72" s="180">
        <v>100</v>
      </c>
      <c r="K72" s="180">
        <v>100</v>
      </c>
      <c r="L72" s="180">
        <v>100</v>
      </c>
      <c r="M72" s="180">
        <v>100</v>
      </c>
      <c r="N72" s="180">
        <v>100</v>
      </c>
      <c r="O72" s="180">
        <v>100</v>
      </c>
      <c r="P72" s="180">
        <v>100</v>
      </c>
      <c r="Q72" s="180">
        <v>100</v>
      </c>
      <c r="R72" s="180">
        <v>100</v>
      </c>
      <c r="S72" s="193" t="str">
        <f t="shared" si="1"/>
        <v>1</v>
      </c>
    </row>
    <row r="73" spans="1:19">
      <c r="A73" s="176"/>
      <c r="B73" s="176" t="s">
        <v>874</v>
      </c>
      <c r="C73" s="180">
        <v>100</v>
      </c>
      <c r="D73" s="180">
        <v>100</v>
      </c>
      <c r="E73" s="180">
        <v>100</v>
      </c>
      <c r="F73" s="180">
        <v>100</v>
      </c>
      <c r="G73" s="180">
        <v>100</v>
      </c>
      <c r="H73" s="180">
        <v>100</v>
      </c>
      <c r="I73" s="180">
        <v>100</v>
      </c>
      <c r="J73" s="180">
        <v>100</v>
      </c>
      <c r="K73" s="180">
        <v>100</v>
      </c>
      <c r="L73" s="180">
        <v>100</v>
      </c>
      <c r="M73" s="180">
        <v>100</v>
      </c>
      <c r="N73" s="180">
        <v>100</v>
      </c>
      <c r="O73" s="180">
        <v>100</v>
      </c>
      <c r="P73" s="180">
        <v>100</v>
      </c>
      <c r="Q73" s="180">
        <v>100</v>
      </c>
      <c r="R73" s="180">
        <v>100</v>
      </c>
      <c r="S73" s="193" t="str">
        <f t="shared" si="1"/>
        <v>1</v>
      </c>
    </row>
    <row r="74" spans="1:19">
      <c r="A74" s="176"/>
      <c r="B74" s="176" t="s">
        <v>875</v>
      </c>
      <c r="C74" s="180">
        <v>100</v>
      </c>
      <c r="D74" s="180">
        <v>100</v>
      </c>
      <c r="E74" s="180">
        <v>100</v>
      </c>
      <c r="F74" s="180">
        <v>100</v>
      </c>
      <c r="G74" s="180">
        <v>100</v>
      </c>
      <c r="H74" s="180">
        <v>100</v>
      </c>
      <c r="I74" s="180">
        <v>100</v>
      </c>
      <c r="J74" s="180">
        <v>100</v>
      </c>
      <c r="K74" s="180">
        <v>100</v>
      </c>
      <c r="L74" s="180">
        <v>100</v>
      </c>
      <c r="M74" s="180">
        <v>100</v>
      </c>
      <c r="N74" s="180">
        <v>100</v>
      </c>
      <c r="O74" s="180">
        <v>100</v>
      </c>
      <c r="P74" s="180">
        <v>100</v>
      </c>
      <c r="Q74" s="180">
        <v>100</v>
      </c>
      <c r="R74" s="180">
        <v>100</v>
      </c>
      <c r="S74" s="193" t="str">
        <f t="shared" si="1"/>
        <v>1</v>
      </c>
    </row>
    <row r="75" spans="1:19">
      <c r="A75" s="176"/>
      <c r="B75" s="176" t="s">
        <v>1257</v>
      </c>
      <c r="C75" s="180">
        <v>100</v>
      </c>
      <c r="D75" s="180">
        <v>100</v>
      </c>
      <c r="E75" s="180">
        <v>100</v>
      </c>
      <c r="F75" s="180">
        <v>100</v>
      </c>
      <c r="G75" s="180">
        <v>100</v>
      </c>
      <c r="H75" s="180">
        <v>100</v>
      </c>
      <c r="I75" s="180">
        <v>100</v>
      </c>
      <c r="J75" s="180">
        <v>100</v>
      </c>
      <c r="K75" s="180">
        <v>100</v>
      </c>
      <c r="L75" s="180">
        <v>100</v>
      </c>
      <c r="M75" s="180">
        <v>100</v>
      </c>
      <c r="N75" s="180">
        <v>100</v>
      </c>
      <c r="O75" s="180">
        <v>100</v>
      </c>
      <c r="P75" s="180">
        <v>100</v>
      </c>
      <c r="Q75" s="180">
        <v>100</v>
      </c>
      <c r="R75" s="180">
        <v>100</v>
      </c>
      <c r="S75" s="193" t="str">
        <f t="shared" si="1"/>
        <v>1</v>
      </c>
    </row>
    <row r="76" spans="1:19">
      <c r="A76" s="176"/>
      <c r="B76" s="176" t="s">
        <v>1258</v>
      </c>
      <c r="C76" s="180">
        <v>100</v>
      </c>
      <c r="D76" s="180">
        <v>100</v>
      </c>
      <c r="E76" s="180">
        <v>100</v>
      </c>
      <c r="F76" s="180">
        <v>100</v>
      </c>
      <c r="G76" s="180">
        <v>100</v>
      </c>
      <c r="H76" s="180">
        <v>100</v>
      </c>
      <c r="I76" s="180">
        <v>100</v>
      </c>
      <c r="J76" s="180">
        <v>100</v>
      </c>
      <c r="K76" s="180">
        <v>100</v>
      </c>
      <c r="L76" s="180">
        <v>100</v>
      </c>
      <c r="M76" s="180">
        <v>100</v>
      </c>
      <c r="N76" s="180">
        <v>100</v>
      </c>
      <c r="O76" s="180">
        <v>100</v>
      </c>
      <c r="P76" s="180">
        <v>100</v>
      </c>
      <c r="Q76" s="180">
        <v>100</v>
      </c>
      <c r="R76" s="180">
        <v>100</v>
      </c>
      <c r="S76" s="193" t="str">
        <f t="shared" si="1"/>
        <v>1</v>
      </c>
    </row>
    <row r="77" spans="1:19">
      <c r="A77" s="176"/>
      <c r="B77" s="176" t="s">
        <v>1259</v>
      </c>
      <c r="C77" s="180">
        <v>100</v>
      </c>
      <c r="D77" s="180">
        <v>100</v>
      </c>
      <c r="E77" s="180">
        <v>100</v>
      </c>
      <c r="F77" s="180">
        <v>100</v>
      </c>
      <c r="G77" s="180">
        <v>100</v>
      </c>
      <c r="H77" s="180">
        <v>100</v>
      </c>
      <c r="I77" s="180">
        <v>100</v>
      </c>
      <c r="J77" s="180">
        <v>100</v>
      </c>
      <c r="K77" s="180">
        <v>100</v>
      </c>
      <c r="L77" s="180">
        <v>100</v>
      </c>
      <c r="M77" s="180">
        <v>100</v>
      </c>
      <c r="N77" s="180">
        <v>100</v>
      </c>
      <c r="O77" s="180">
        <v>100</v>
      </c>
      <c r="P77" s="180">
        <v>100</v>
      </c>
      <c r="Q77" s="180">
        <v>100</v>
      </c>
      <c r="R77" s="180">
        <v>100</v>
      </c>
      <c r="S77" s="193" t="str">
        <f t="shared" si="1"/>
        <v>1</v>
      </c>
    </row>
    <row r="78" spans="1:19">
      <c r="A78" s="176"/>
      <c r="B78" s="176" t="s">
        <v>1260</v>
      </c>
      <c r="C78" s="180">
        <v>100</v>
      </c>
      <c r="D78" s="180">
        <v>100</v>
      </c>
      <c r="E78" s="180">
        <v>100</v>
      </c>
      <c r="F78" s="180">
        <v>100</v>
      </c>
      <c r="G78" s="180">
        <v>100</v>
      </c>
      <c r="H78" s="180">
        <v>100</v>
      </c>
      <c r="I78" s="180">
        <v>100</v>
      </c>
      <c r="J78" s="180">
        <v>100</v>
      </c>
      <c r="K78" s="180">
        <v>100</v>
      </c>
      <c r="L78" s="180">
        <v>100</v>
      </c>
      <c r="M78" s="180">
        <v>100</v>
      </c>
      <c r="N78" s="180">
        <v>100</v>
      </c>
      <c r="O78" s="180">
        <v>100</v>
      </c>
      <c r="P78" s="180">
        <v>100</v>
      </c>
      <c r="Q78" s="180">
        <v>100</v>
      </c>
      <c r="R78" s="180">
        <v>100</v>
      </c>
      <c r="S78" s="193" t="str">
        <f t="shared" si="1"/>
        <v>1</v>
      </c>
    </row>
    <row r="79" spans="1:19">
      <c r="A79" s="176"/>
      <c r="B79" s="199" t="s">
        <v>1261</v>
      </c>
      <c r="C79" s="180">
        <v>100</v>
      </c>
      <c r="D79" s="180">
        <v>100</v>
      </c>
      <c r="E79" s="180">
        <v>100</v>
      </c>
      <c r="F79" s="180">
        <v>100</v>
      </c>
      <c r="G79" s="180">
        <v>100</v>
      </c>
      <c r="H79" s="180">
        <v>100</v>
      </c>
      <c r="I79" s="180">
        <v>100</v>
      </c>
      <c r="J79" s="180">
        <v>100</v>
      </c>
      <c r="K79" s="180">
        <v>100</v>
      </c>
      <c r="L79" s="180">
        <v>100</v>
      </c>
      <c r="M79" s="180">
        <v>100</v>
      </c>
      <c r="N79" s="180">
        <v>100</v>
      </c>
      <c r="O79" s="180">
        <v>100</v>
      </c>
      <c r="P79" s="180">
        <v>100</v>
      </c>
      <c r="Q79" s="180">
        <v>100</v>
      </c>
      <c r="R79" s="180">
        <v>100</v>
      </c>
      <c r="S79" s="193" t="str">
        <f t="shared" si="1"/>
        <v>1</v>
      </c>
    </row>
    <row r="80" spans="1:19">
      <c r="A80" s="176"/>
      <c r="B80" s="176" t="s">
        <v>1262</v>
      </c>
      <c r="C80" s="180">
        <v>100</v>
      </c>
      <c r="D80" s="180">
        <v>100</v>
      </c>
      <c r="E80" s="180">
        <v>100</v>
      </c>
      <c r="F80" s="180">
        <v>100</v>
      </c>
      <c r="G80" s="180">
        <v>100</v>
      </c>
      <c r="H80" s="180">
        <v>100</v>
      </c>
      <c r="I80" s="180">
        <v>100</v>
      </c>
      <c r="J80" s="180">
        <v>100</v>
      </c>
      <c r="K80" s="180">
        <v>100</v>
      </c>
      <c r="L80" s="180">
        <v>100</v>
      </c>
      <c r="M80" s="180">
        <v>100</v>
      </c>
      <c r="N80" s="180">
        <v>100</v>
      </c>
      <c r="O80" s="180">
        <v>100</v>
      </c>
      <c r="P80" s="180">
        <v>100</v>
      </c>
      <c r="Q80" s="180">
        <v>100</v>
      </c>
      <c r="R80" s="180">
        <v>100</v>
      </c>
      <c r="S80" s="193" t="str">
        <f t="shared" si="1"/>
        <v>1</v>
      </c>
    </row>
    <row r="81" spans="1:19">
      <c r="A81" s="176"/>
      <c r="B81" s="176" t="s">
        <v>1263</v>
      </c>
      <c r="C81" s="180">
        <v>100</v>
      </c>
      <c r="D81" s="180">
        <v>100</v>
      </c>
      <c r="E81" s="180">
        <v>100</v>
      </c>
      <c r="F81" s="180">
        <v>100</v>
      </c>
      <c r="G81" s="180">
        <v>100</v>
      </c>
      <c r="H81" s="180">
        <v>100</v>
      </c>
      <c r="I81" s="180">
        <v>100</v>
      </c>
      <c r="J81" s="180">
        <v>100</v>
      </c>
      <c r="K81" s="180">
        <v>100</v>
      </c>
      <c r="L81" s="180">
        <v>100</v>
      </c>
      <c r="M81" s="180">
        <v>100</v>
      </c>
      <c r="N81" s="180">
        <v>100</v>
      </c>
      <c r="O81" s="180">
        <v>100</v>
      </c>
      <c r="P81" s="180">
        <v>100</v>
      </c>
      <c r="Q81" s="180">
        <v>100</v>
      </c>
      <c r="R81" s="180">
        <v>100</v>
      </c>
      <c r="S81" s="193" t="str">
        <f t="shared" si="1"/>
        <v>1</v>
      </c>
    </row>
    <row r="82" spans="1:19">
      <c r="A82" s="176"/>
      <c r="B82" s="176" t="s">
        <v>1264</v>
      </c>
      <c r="C82" s="180">
        <v>100</v>
      </c>
      <c r="D82" s="180">
        <v>100</v>
      </c>
      <c r="E82" s="180">
        <v>100</v>
      </c>
      <c r="F82" s="180">
        <v>100</v>
      </c>
      <c r="G82" s="180">
        <v>100</v>
      </c>
      <c r="H82" s="180">
        <v>100</v>
      </c>
      <c r="I82" s="180">
        <v>100</v>
      </c>
      <c r="J82" s="180">
        <v>100</v>
      </c>
      <c r="K82" s="180">
        <v>100</v>
      </c>
      <c r="L82" s="180">
        <v>100</v>
      </c>
      <c r="M82" s="180">
        <v>100</v>
      </c>
      <c r="N82" s="180">
        <v>100</v>
      </c>
      <c r="O82" s="180">
        <v>100</v>
      </c>
      <c r="P82" s="180">
        <v>100</v>
      </c>
      <c r="Q82" s="180">
        <v>100</v>
      </c>
      <c r="R82" s="180">
        <v>100</v>
      </c>
      <c r="S82" s="193" t="str">
        <f t="shared" si="1"/>
        <v>1</v>
      </c>
    </row>
    <row r="83" spans="1:19">
      <c r="A83" s="199"/>
      <c r="B83" s="176" t="s">
        <v>1265</v>
      </c>
      <c r="C83" s="180">
        <v>100</v>
      </c>
      <c r="D83" s="180">
        <v>100</v>
      </c>
      <c r="E83" s="180">
        <v>100</v>
      </c>
      <c r="F83" s="180">
        <v>100</v>
      </c>
      <c r="G83" s="180">
        <v>100</v>
      </c>
      <c r="H83" s="180">
        <v>100</v>
      </c>
      <c r="I83" s="180">
        <v>100</v>
      </c>
      <c r="J83" s="180">
        <v>100</v>
      </c>
      <c r="K83" s="180">
        <v>100</v>
      </c>
      <c r="L83" s="180">
        <v>100</v>
      </c>
      <c r="M83" s="180">
        <v>100</v>
      </c>
      <c r="N83" s="180">
        <v>100</v>
      </c>
      <c r="O83" s="180">
        <v>100</v>
      </c>
      <c r="P83" s="180">
        <v>100</v>
      </c>
      <c r="Q83" s="180">
        <v>100</v>
      </c>
      <c r="R83" s="180">
        <v>100</v>
      </c>
      <c r="S83" s="193" t="str">
        <f t="shared" si="1"/>
        <v>1</v>
      </c>
    </row>
    <row r="84" spans="1:19">
      <c r="A84" s="176"/>
      <c r="B84" s="176" t="s">
        <v>1266</v>
      </c>
      <c r="C84" s="180">
        <v>100</v>
      </c>
      <c r="D84" s="180">
        <v>100</v>
      </c>
      <c r="E84" s="180">
        <v>100</v>
      </c>
      <c r="F84" s="180">
        <v>100</v>
      </c>
      <c r="G84" s="180">
        <v>100</v>
      </c>
      <c r="H84" s="180">
        <v>100</v>
      </c>
      <c r="I84" s="180">
        <v>100</v>
      </c>
      <c r="J84" s="180">
        <v>100</v>
      </c>
      <c r="K84" s="180">
        <v>100</v>
      </c>
      <c r="L84" s="180">
        <v>100</v>
      </c>
      <c r="M84" s="180">
        <v>100</v>
      </c>
      <c r="N84" s="180">
        <v>100</v>
      </c>
      <c r="O84" s="180">
        <v>100</v>
      </c>
      <c r="P84" s="180">
        <v>100</v>
      </c>
      <c r="Q84" s="180">
        <v>100</v>
      </c>
      <c r="R84" s="180">
        <v>100</v>
      </c>
      <c r="S84" s="193" t="str">
        <f t="shared" si="1"/>
        <v>1</v>
      </c>
    </row>
    <row r="85" spans="1:19">
      <c r="A85" s="176"/>
      <c r="B85" s="176" t="s">
        <v>901</v>
      </c>
      <c r="C85" s="180">
        <v>100</v>
      </c>
      <c r="D85" s="180">
        <v>100</v>
      </c>
      <c r="E85" s="180">
        <v>100</v>
      </c>
      <c r="F85" s="180">
        <v>100</v>
      </c>
      <c r="G85" s="180">
        <v>100</v>
      </c>
      <c r="H85" s="180">
        <v>100</v>
      </c>
      <c r="I85" s="180">
        <v>100</v>
      </c>
      <c r="J85" s="180">
        <v>100</v>
      </c>
      <c r="K85" s="180">
        <v>100</v>
      </c>
      <c r="L85" s="180">
        <v>100</v>
      </c>
      <c r="M85" s="180">
        <v>100</v>
      </c>
      <c r="N85" s="180">
        <v>100</v>
      </c>
      <c r="O85" s="180">
        <v>100</v>
      </c>
      <c r="P85" s="180">
        <v>100</v>
      </c>
      <c r="Q85" s="180">
        <v>100</v>
      </c>
      <c r="R85" s="180">
        <v>100</v>
      </c>
      <c r="S85" s="193" t="str">
        <f t="shared" si="1"/>
        <v>1</v>
      </c>
    </row>
    <row r="86" spans="1:19">
      <c r="A86" s="176"/>
      <c r="B86" s="176" t="s">
        <v>1267</v>
      </c>
      <c r="C86" s="180">
        <v>100</v>
      </c>
      <c r="D86" s="180">
        <v>100</v>
      </c>
      <c r="E86" s="180">
        <v>100</v>
      </c>
      <c r="F86" s="180">
        <v>100</v>
      </c>
      <c r="G86" s="180">
        <v>100</v>
      </c>
      <c r="H86" s="180">
        <v>100</v>
      </c>
      <c r="I86" s="180">
        <v>100</v>
      </c>
      <c r="J86" s="180">
        <v>100</v>
      </c>
      <c r="K86" s="180">
        <v>100</v>
      </c>
      <c r="L86" s="180">
        <v>100</v>
      </c>
      <c r="M86" s="180">
        <v>100</v>
      </c>
      <c r="N86" s="180">
        <v>100</v>
      </c>
      <c r="O86" s="180">
        <v>100</v>
      </c>
      <c r="P86" s="180">
        <v>100</v>
      </c>
      <c r="Q86" s="180">
        <v>100</v>
      </c>
      <c r="R86" s="180">
        <v>100</v>
      </c>
      <c r="S86" s="193" t="str">
        <f t="shared" si="1"/>
        <v>1</v>
      </c>
    </row>
    <row r="87" spans="1:19">
      <c r="A87" s="176"/>
      <c r="B87" s="176" t="s">
        <v>1268</v>
      </c>
      <c r="C87" s="180">
        <v>100</v>
      </c>
      <c r="D87" s="180">
        <v>100</v>
      </c>
      <c r="E87" s="180">
        <v>100</v>
      </c>
      <c r="F87" s="180">
        <v>100</v>
      </c>
      <c r="G87" s="180">
        <v>100</v>
      </c>
      <c r="H87" s="180">
        <v>100</v>
      </c>
      <c r="I87" s="180">
        <v>100</v>
      </c>
      <c r="J87" s="180">
        <v>100</v>
      </c>
      <c r="K87" s="180">
        <v>100</v>
      </c>
      <c r="L87" s="180">
        <v>100</v>
      </c>
      <c r="M87" s="180">
        <v>100</v>
      </c>
      <c r="N87" s="180">
        <v>100</v>
      </c>
      <c r="O87" s="180">
        <v>100</v>
      </c>
      <c r="P87" s="180">
        <v>100</v>
      </c>
      <c r="Q87" s="180">
        <v>100</v>
      </c>
      <c r="R87" s="180">
        <v>100</v>
      </c>
      <c r="S87" s="193" t="str">
        <f t="shared" si="1"/>
        <v>1</v>
      </c>
    </row>
    <row r="88" spans="1:19">
      <c r="A88" s="176"/>
      <c r="B88" s="176" t="s">
        <v>1269</v>
      </c>
      <c r="C88" s="180">
        <v>100</v>
      </c>
      <c r="D88" s="180">
        <v>100</v>
      </c>
      <c r="E88" s="180">
        <v>100</v>
      </c>
      <c r="F88" s="180">
        <v>100</v>
      </c>
      <c r="G88" s="180">
        <v>100</v>
      </c>
      <c r="H88" s="180">
        <v>100</v>
      </c>
      <c r="I88" s="180">
        <v>100</v>
      </c>
      <c r="J88" s="180">
        <v>100</v>
      </c>
      <c r="K88" s="180">
        <v>100</v>
      </c>
      <c r="L88" s="180">
        <v>100</v>
      </c>
      <c r="M88" s="180">
        <v>100</v>
      </c>
      <c r="N88" s="180">
        <v>100</v>
      </c>
      <c r="O88" s="180">
        <v>100</v>
      </c>
      <c r="P88" s="180">
        <v>100</v>
      </c>
      <c r="Q88" s="180">
        <v>100</v>
      </c>
      <c r="R88" s="180">
        <v>100</v>
      </c>
      <c r="S88" s="193" t="str">
        <f t="shared" si="1"/>
        <v>1</v>
      </c>
    </row>
    <row r="89" spans="1:19">
      <c r="A89" s="176"/>
      <c r="B89" s="176" t="s">
        <v>1270</v>
      </c>
      <c r="C89" s="180">
        <v>100</v>
      </c>
      <c r="D89" s="180">
        <v>100</v>
      </c>
      <c r="E89" s="180">
        <v>100</v>
      </c>
      <c r="F89" s="180">
        <v>100</v>
      </c>
      <c r="G89" s="180">
        <v>100</v>
      </c>
      <c r="H89" s="180">
        <v>100</v>
      </c>
      <c r="I89" s="180">
        <v>100</v>
      </c>
      <c r="J89" s="180">
        <v>100</v>
      </c>
      <c r="K89" s="180">
        <v>100</v>
      </c>
      <c r="L89" s="180">
        <v>100</v>
      </c>
      <c r="M89" s="180">
        <v>100</v>
      </c>
      <c r="N89" s="180">
        <v>100</v>
      </c>
      <c r="O89" s="180">
        <v>100</v>
      </c>
      <c r="P89" s="180">
        <v>100</v>
      </c>
      <c r="Q89" s="180">
        <v>100</v>
      </c>
      <c r="R89" s="180">
        <v>100</v>
      </c>
      <c r="S89" s="193" t="str">
        <f t="shared" si="1"/>
        <v>1</v>
      </c>
    </row>
    <row r="90" spans="1:19">
      <c r="A90" s="176"/>
      <c r="B90" s="176" t="s">
        <v>1271</v>
      </c>
      <c r="C90" s="180">
        <v>100</v>
      </c>
      <c r="D90" s="180">
        <v>100</v>
      </c>
      <c r="E90" s="180">
        <v>100</v>
      </c>
      <c r="F90" s="180">
        <v>100</v>
      </c>
      <c r="G90" s="180">
        <v>100</v>
      </c>
      <c r="H90" s="180">
        <v>100</v>
      </c>
      <c r="I90" s="180">
        <v>100</v>
      </c>
      <c r="J90" s="180">
        <v>100</v>
      </c>
      <c r="K90" s="180">
        <v>100</v>
      </c>
      <c r="L90" s="180">
        <v>100</v>
      </c>
      <c r="M90" s="180">
        <v>100</v>
      </c>
      <c r="N90" s="180">
        <v>100</v>
      </c>
      <c r="O90" s="180">
        <v>100</v>
      </c>
      <c r="P90" s="180">
        <v>100</v>
      </c>
      <c r="Q90" s="180">
        <v>100</v>
      </c>
      <c r="R90" s="180">
        <v>100</v>
      </c>
      <c r="S90" s="193" t="str">
        <f t="shared" si="1"/>
        <v>1</v>
      </c>
    </row>
    <row r="91" spans="1:19">
      <c r="A91" s="176"/>
      <c r="B91" s="176" t="s">
        <v>1272</v>
      </c>
      <c r="C91" s="180">
        <v>100</v>
      </c>
      <c r="D91" s="180">
        <v>100</v>
      </c>
      <c r="E91" s="180">
        <v>100</v>
      </c>
      <c r="F91" s="180">
        <v>100</v>
      </c>
      <c r="G91" s="180">
        <v>100</v>
      </c>
      <c r="H91" s="180">
        <v>100</v>
      </c>
      <c r="I91" s="180">
        <v>100</v>
      </c>
      <c r="J91" s="180">
        <v>100</v>
      </c>
      <c r="K91" s="180">
        <v>100</v>
      </c>
      <c r="L91" s="180">
        <v>100</v>
      </c>
      <c r="M91" s="180">
        <v>100</v>
      </c>
      <c r="N91" s="180">
        <v>100</v>
      </c>
      <c r="O91" s="180">
        <v>100</v>
      </c>
      <c r="P91" s="180">
        <v>100</v>
      </c>
      <c r="Q91" s="180">
        <v>100</v>
      </c>
      <c r="R91" s="180">
        <v>100</v>
      </c>
      <c r="S91" s="193" t="str">
        <f t="shared" si="1"/>
        <v>1</v>
      </c>
    </row>
    <row r="92" spans="1:19">
      <c r="A92" s="176"/>
      <c r="B92" s="176" t="s">
        <v>1273</v>
      </c>
      <c r="C92" s="180">
        <v>100</v>
      </c>
      <c r="D92" s="180">
        <v>100</v>
      </c>
      <c r="E92" s="180">
        <v>100</v>
      </c>
      <c r="F92" s="180">
        <v>100</v>
      </c>
      <c r="G92" s="180">
        <v>100</v>
      </c>
      <c r="H92" s="180">
        <v>100</v>
      </c>
      <c r="I92" s="180">
        <v>100</v>
      </c>
      <c r="J92" s="180">
        <v>100</v>
      </c>
      <c r="K92" s="180">
        <v>100</v>
      </c>
      <c r="L92" s="180">
        <v>100</v>
      </c>
      <c r="M92" s="180">
        <v>100</v>
      </c>
      <c r="N92" s="180">
        <v>100</v>
      </c>
      <c r="O92" s="180">
        <v>100</v>
      </c>
      <c r="P92" s="180">
        <v>100</v>
      </c>
      <c r="Q92" s="180">
        <v>100</v>
      </c>
      <c r="R92" s="180">
        <v>100</v>
      </c>
      <c r="S92" s="193" t="str">
        <f t="shared" si="1"/>
        <v>1</v>
      </c>
    </row>
    <row r="93" spans="1:19">
      <c r="A93" s="176"/>
      <c r="B93" s="176" t="s">
        <v>1274</v>
      </c>
      <c r="C93" s="180">
        <v>100</v>
      </c>
      <c r="D93" s="180">
        <v>100</v>
      </c>
      <c r="E93" s="180">
        <v>100</v>
      </c>
      <c r="F93" s="180">
        <v>100</v>
      </c>
      <c r="G93" s="180">
        <v>100</v>
      </c>
      <c r="H93" s="180">
        <v>100</v>
      </c>
      <c r="I93" s="180">
        <v>100</v>
      </c>
      <c r="J93" s="180">
        <v>100</v>
      </c>
      <c r="K93" s="180">
        <v>100</v>
      </c>
      <c r="L93" s="180">
        <v>100</v>
      </c>
      <c r="M93" s="180">
        <v>100</v>
      </c>
      <c r="N93" s="180">
        <v>100</v>
      </c>
      <c r="O93" s="180">
        <v>100</v>
      </c>
      <c r="P93" s="180">
        <v>100</v>
      </c>
      <c r="Q93" s="180">
        <v>100</v>
      </c>
      <c r="R93" s="180">
        <v>100</v>
      </c>
      <c r="S93" s="193" t="str">
        <f t="shared" si="1"/>
        <v>1</v>
      </c>
    </row>
    <row r="94" spans="1:19">
      <c r="A94" s="176"/>
      <c r="B94" s="199" t="s">
        <v>1275</v>
      </c>
      <c r="C94" s="180">
        <v>100</v>
      </c>
      <c r="D94" s="180">
        <v>100</v>
      </c>
      <c r="E94" s="180">
        <v>100</v>
      </c>
      <c r="F94" s="180">
        <v>100</v>
      </c>
      <c r="G94" s="180">
        <v>100</v>
      </c>
      <c r="H94" s="180">
        <v>100</v>
      </c>
      <c r="I94" s="180">
        <v>100</v>
      </c>
      <c r="J94" s="180">
        <v>100</v>
      </c>
      <c r="K94" s="180">
        <v>100</v>
      </c>
      <c r="L94" s="180">
        <v>100</v>
      </c>
      <c r="M94" s="180">
        <v>100</v>
      </c>
      <c r="N94" s="180">
        <v>100</v>
      </c>
      <c r="O94" s="180">
        <v>100</v>
      </c>
      <c r="P94" s="180">
        <v>100</v>
      </c>
      <c r="Q94" s="180">
        <v>100</v>
      </c>
      <c r="R94" s="180">
        <v>100</v>
      </c>
      <c r="S94" s="193" t="str">
        <f t="shared" si="1"/>
        <v>1</v>
      </c>
    </row>
    <row r="95" spans="1:19">
      <c r="A95" s="176"/>
      <c r="B95" s="176" t="s">
        <v>1276</v>
      </c>
      <c r="C95" s="180">
        <v>100</v>
      </c>
      <c r="D95" s="180">
        <v>100</v>
      </c>
      <c r="E95" s="180">
        <v>100</v>
      </c>
      <c r="F95" s="180">
        <v>100</v>
      </c>
      <c r="G95" s="180">
        <v>100</v>
      </c>
      <c r="H95" s="180">
        <v>100</v>
      </c>
      <c r="I95" s="180">
        <v>100</v>
      </c>
      <c r="J95" s="180">
        <v>100</v>
      </c>
      <c r="K95" s="180">
        <v>100</v>
      </c>
      <c r="L95" s="180">
        <v>100</v>
      </c>
      <c r="M95" s="180">
        <v>100</v>
      </c>
      <c r="N95" s="180">
        <v>100</v>
      </c>
      <c r="O95" s="180">
        <v>100</v>
      </c>
      <c r="P95" s="180">
        <v>100</v>
      </c>
      <c r="Q95" s="180">
        <v>100</v>
      </c>
      <c r="R95" s="180">
        <v>100</v>
      </c>
      <c r="S95" s="193" t="str">
        <f t="shared" si="1"/>
        <v>1</v>
      </c>
    </row>
    <row r="96" spans="1:19">
      <c r="A96" s="176"/>
      <c r="B96" s="176" t="s">
        <v>1277</v>
      </c>
      <c r="C96" s="180">
        <v>100</v>
      </c>
      <c r="D96" s="180">
        <v>100</v>
      </c>
      <c r="E96" s="180">
        <v>100</v>
      </c>
      <c r="F96" s="180">
        <v>100</v>
      </c>
      <c r="G96" s="180">
        <v>100</v>
      </c>
      <c r="H96" s="180">
        <v>100</v>
      </c>
      <c r="I96" s="180">
        <v>100</v>
      </c>
      <c r="J96" s="180">
        <v>100</v>
      </c>
      <c r="K96" s="180">
        <v>100</v>
      </c>
      <c r="L96" s="180">
        <v>100</v>
      </c>
      <c r="M96" s="180">
        <v>100</v>
      </c>
      <c r="N96" s="180">
        <v>100</v>
      </c>
      <c r="O96" s="180">
        <v>100</v>
      </c>
      <c r="P96" s="180">
        <v>100</v>
      </c>
      <c r="Q96" s="180">
        <v>100</v>
      </c>
      <c r="R96" s="180">
        <v>100</v>
      </c>
      <c r="S96" s="193" t="str">
        <f t="shared" si="1"/>
        <v>1</v>
      </c>
    </row>
    <row r="97" spans="1:19">
      <c r="A97" s="176"/>
      <c r="B97" s="176" t="s">
        <v>1278</v>
      </c>
      <c r="C97" s="180">
        <v>100</v>
      </c>
      <c r="D97" s="180">
        <v>100</v>
      </c>
      <c r="E97" s="180">
        <v>100</v>
      </c>
      <c r="F97" s="180">
        <v>100</v>
      </c>
      <c r="G97" s="180">
        <v>100</v>
      </c>
      <c r="H97" s="180">
        <v>100</v>
      </c>
      <c r="I97" s="180">
        <v>100</v>
      </c>
      <c r="J97" s="180">
        <v>100</v>
      </c>
      <c r="K97" s="180">
        <v>100</v>
      </c>
      <c r="L97" s="180">
        <v>100</v>
      </c>
      <c r="M97" s="180">
        <v>100</v>
      </c>
      <c r="N97" s="180">
        <v>100</v>
      </c>
      <c r="O97" s="180">
        <v>100</v>
      </c>
      <c r="P97" s="180">
        <v>100</v>
      </c>
      <c r="Q97" s="180">
        <v>100</v>
      </c>
      <c r="R97" s="180">
        <v>100</v>
      </c>
      <c r="S97" s="193" t="str">
        <f t="shared" si="1"/>
        <v>1</v>
      </c>
    </row>
    <row r="98" spans="1:19">
      <c r="A98" s="199"/>
      <c r="B98" s="176" t="s">
        <v>1279</v>
      </c>
      <c r="C98" s="180">
        <v>100</v>
      </c>
      <c r="D98" s="180">
        <v>100</v>
      </c>
      <c r="E98" s="180">
        <v>100</v>
      </c>
      <c r="F98" s="180">
        <v>100</v>
      </c>
      <c r="G98" s="180">
        <v>100</v>
      </c>
      <c r="H98" s="180">
        <v>100</v>
      </c>
      <c r="I98" s="180">
        <v>100</v>
      </c>
      <c r="J98" s="180">
        <v>100</v>
      </c>
      <c r="K98" s="180">
        <v>100</v>
      </c>
      <c r="L98" s="180">
        <v>100</v>
      </c>
      <c r="M98" s="180">
        <v>100</v>
      </c>
      <c r="N98" s="180">
        <v>100</v>
      </c>
      <c r="O98" s="180">
        <v>100</v>
      </c>
      <c r="P98" s="180">
        <v>100</v>
      </c>
      <c r="Q98" s="180">
        <v>100</v>
      </c>
      <c r="R98" s="180">
        <v>100</v>
      </c>
      <c r="S98" s="193" t="str">
        <f t="shared" si="1"/>
        <v>1</v>
      </c>
    </row>
    <row r="99" spans="1:19">
      <c r="A99" s="176"/>
      <c r="B99" s="176" t="s">
        <v>1280</v>
      </c>
      <c r="C99" s="180">
        <v>100</v>
      </c>
      <c r="D99" s="180">
        <v>100</v>
      </c>
      <c r="E99" s="180">
        <v>100</v>
      </c>
      <c r="F99" s="180">
        <v>100</v>
      </c>
      <c r="G99" s="180">
        <v>100</v>
      </c>
      <c r="H99" s="180">
        <v>100</v>
      </c>
      <c r="I99" s="180">
        <v>100</v>
      </c>
      <c r="J99" s="180">
        <v>100</v>
      </c>
      <c r="K99" s="180">
        <v>100</v>
      </c>
      <c r="L99" s="180">
        <v>100</v>
      </c>
      <c r="M99" s="180">
        <v>100</v>
      </c>
      <c r="N99" s="180">
        <v>100</v>
      </c>
      <c r="O99" s="180">
        <v>100</v>
      </c>
      <c r="P99" s="180">
        <v>100</v>
      </c>
      <c r="Q99" s="180">
        <v>100</v>
      </c>
      <c r="R99" s="180">
        <v>100</v>
      </c>
      <c r="S99" s="193" t="str">
        <f t="shared" si="1"/>
        <v>1</v>
      </c>
    </row>
    <row r="100" spans="1:19">
      <c r="A100" s="176"/>
      <c r="B100" s="176" t="s">
        <v>1162</v>
      </c>
      <c r="C100" s="180">
        <v>100</v>
      </c>
      <c r="D100" s="180">
        <v>100</v>
      </c>
      <c r="E100" s="180">
        <v>100</v>
      </c>
      <c r="F100" s="180">
        <v>100</v>
      </c>
      <c r="G100" s="180">
        <v>100</v>
      </c>
      <c r="H100" s="180">
        <v>100</v>
      </c>
      <c r="I100" s="180">
        <v>100</v>
      </c>
      <c r="J100" s="180">
        <v>100</v>
      </c>
      <c r="K100" s="180">
        <v>100</v>
      </c>
      <c r="L100" s="180">
        <v>100</v>
      </c>
      <c r="M100" s="180">
        <v>100</v>
      </c>
      <c r="N100" s="180">
        <v>100</v>
      </c>
      <c r="O100" s="180">
        <v>100</v>
      </c>
      <c r="P100" s="180">
        <v>100</v>
      </c>
      <c r="Q100" s="180">
        <v>100</v>
      </c>
      <c r="R100" s="180">
        <v>100</v>
      </c>
      <c r="S100" s="193" t="str">
        <f t="shared" si="1"/>
        <v>1</v>
      </c>
    </row>
    <row r="101" spans="1:19">
      <c r="A101" s="176"/>
      <c r="B101" s="176" t="s">
        <v>1163</v>
      </c>
      <c r="C101" s="180">
        <v>100</v>
      </c>
      <c r="D101" s="180">
        <v>100</v>
      </c>
      <c r="E101" s="180">
        <v>100</v>
      </c>
      <c r="F101" s="180">
        <v>100</v>
      </c>
      <c r="G101" s="180">
        <v>100</v>
      </c>
      <c r="H101" s="180">
        <v>100</v>
      </c>
      <c r="I101" s="180">
        <v>100</v>
      </c>
      <c r="J101" s="180">
        <v>100</v>
      </c>
      <c r="K101" s="180">
        <v>100</v>
      </c>
      <c r="L101" s="180">
        <v>100</v>
      </c>
      <c r="M101" s="180">
        <v>100</v>
      </c>
      <c r="N101" s="180">
        <v>100</v>
      </c>
      <c r="O101" s="180">
        <v>100</v>
      </c>
      <c r="P101" s="180">
        <v>100</v>
      </c>
      <c r="Q101" s="180">
        <v>100</v>
      </c>
      <c r="R101" s="180">
        <v>100</v>
      </c>
      <c r="S101" s="193" t="str">
        <f t="shared" si="1"/>
        <v>1</v>
      </c>
    </row>
    <row r="102" spans="1:19">
      <c r="A102" s="176"/>
      <c r="B102" s="176" t="s">
        <v>1164</v>
      </c>
      <c r="C102" s="180">
        <v>100</v>
      </c>
      <c r="D102" s="180">
        <v>100</v>
      </c>
      <c r="E102" s="180">
        <v>100</v>
      </c>
      <c r="F102" s="180">
        <v>100</v>
      </c>
      <c r="G102" s="180">
        <v>100</v>
      </c>
      <c r="H102" s="180">
        <v>100</v>
      </c>
      <c r="I102" s="180">
        <v>100</v>
      </c>
      <c r="J102" s="180">
        <v>100</v>
      </c>
      <c r="K102" s="180">
        <v>100</v>
      </c>
      <c r="L102" s="180">
        <v>100</v>
      </c>
      <c r="M102" s="180">
        <v>100</v>
      </c>
      <c r="N102" s="180">
        <v>100</v>
      </c>
      <c r="O102" s="180">
        <v>100</v>
      </c>
      <c r="P102" s="180">
        <v>100</v>
      </c>
      <c r="Q102" s="180">
        <v>100</v>
      </c>
      <c r="R102" s="180">
        <v>100</v>
      </c>
      <c r="S102" s="193" t="str">
        <f t="shared" si="1"/>
        <v>1</v>
      </c>
    </row>
    <row r="103" spans="1:19">
      <c r="A103" s="176"/>
      <c r="B103" s="176" t="s">
        <v>1165</v>
      </c>
      <c r="C103" s="180">
        <v>100</v>
      </c>
      <c r="D103" s="180">
        <v>100</v>
      </c>
      <c r="E103" s="180">
        <v>100</v>
      </c>
      <c r="F103" s="180">
        <v>100</v>
      </c>
      <c r="G103" s="180">
        <v>100</v>
      </c>
      <c r="H103" s="180">
        <v>100</v>
      </c>
      <c r="I103" s="180">
        <v>100</v>
      </c>
      <c r="J103" s="180">
        <v>100</v>
      </c>
      <c r="K103" s="180">
        <v>100</v>
      </c>
      <c r="L103" s="180">
        <v>100</v>
      </c>
      <c r="M103" s="180">
        <v>100</v>
      </c>
      <c r="N103" s="180">
        <v>100</v>
      </c>
      <c r="O103" s="180">
        <v>100</v>
      </c>
      <c r="P103" s="180">
        <v>100</v>
      </c>
      <c r="Q103" s="180">
        <v>100</v>
      </c>
      <c r="R103" s="180">
        <v>100</v>
      </c>
      <c r="S103" s="193" t="str">
        <f t="shared" si="1"/>
        <v>1</v>
      </c>
    </row>
    <row r="104" spans="1:19">
      <c r="A104" s="176"/>
      <c r="B104" s="176" t="s">
        <v>1166</v>
      </c>
      <c r="C104" s="180">
        <v>100</v>
      </c>
      <c r="D104" s="180">
        <v>100</v>
      </c>
      <c r="E104" s="180">
        <v>100</v>
      </c>
      <c r="F104" s="180">
        <v>100</v>
      </c>
      <c r="G104" s="180">
        <v>100</v>
      </c>
      <c r="H104" s="180">
        <v>100</v>
      </c>
      <c r="I104" s="180">
        <v>100</v>
      </c>
      <c r="J104" s="180">
        <v>100</v>
      </c>
      <c r="K104" s="180">
        <v>100</v>
      </c>
      <c r="L104" s="180">
        <v>100</v>
      </c>
      <c r="M104" s="180">
        <v>100</v>
      </c>
      <c r="N104" s="180">
        <v>100</v>
      </c>
      <c r="O104" s="180">
        <v>100</v>
      </c>
      <c r="P104" s="180">
        <v>100</v>
      </c>
      <c r="Q104" s="180">
        <v>100</v>
      </c>
      <c r="R104" s="180">
        <v>100</v>
      </c>
      <c r="S104" s="193" t="str">
        <f t="shared" si="1"/>
        <v>1</v>
      </c>
    </row>
    <row r="105" spans="1:19">
      <c r="A105" s="176"/>
      <c r="B105" s="176" t="s">
        <v>1167</v>
      </c>
      <c r="C105" s="180">
        <v>100</v>
      </c>
      <c r="D105" s="180">
        <v>100</v>
      </c>
      <c r="E105" s="180">
        <v>100</v>
      </c>
      <c r="F105" s="180">
        <v>100</v>
      </c>
      <c r="G105" s="180">
        <v>100</v>
      </c>
      <c r="H105" s="180">
        <v>100</v>
      </c>
      <c r="I105" s="180">
        <v>100</v>
      </c>
      <c r="J105" s="180">
        <v>100</v>
      </c>
      <c r="K105" s="180">
        <v>100</v>
      </c>
      <c r="L105" s="180">
        <v>100</v>
      </c>
      <c r="M105" s="180">
        <v>100</v>
      </c>
      <c r="N105" s="180">
        <v>100</v>
      </c>
      <c r="O105" s="180">
        <v>100</v>
      </c>
      <c r="P105" s="180">
        <v>100</v>
      </c>
      <c r="Q105" s="180">
        <v>100</v>
      </c>
      <c r="R105" s="180">
        <v>100</v>
      </c>
      <c r="S105" s="193" t="str">
        <f t="shared" si="1"/>
        <v>1</v>
      </c>
    </row>
    <row r="106" spans="1:19">
      <c r="A106" s="176"/>
      <c r="B106" s="176" t="s">
        <v>1168</v>
      </c>
      <c r="C106" s="180">
        <v>100</v>
      </c>
      <c r="D106" s="180">
        <v>100</v>
      </c>
      <c r="E106" s="180">
        <v>100</v>
      </c>
      <c r="F106" s="180">
        <v>100</v>
      </c>
      <c r="G106" s="180">
        <v>100</v>
      </c>
      <c r="H106" s="180">
        <v>100</v>
      </c>
      <c r="I106" s="180">
        <v>100</v>
      </c>
      <c r="J106" s="180">
        <v>100</v>
      </c>
      <c r="K106" s="180">
        <v>100</v>
      </c>
      <c r="L106" s="180">
        <v>100</v>
      </c>
      <c r="M106" s="180">
        <v>100</v>
      </c>
      <c r="N106" s="180">
        <v>100</v>
      </c>
      <c r="O106" s="180">
        <v>100</v>
      </c>
      <c r="P106" s="180">
        <v>100</v>
      </c>
      <c r="Q106" s="180">
        <v>100</v>
      </c>
      <c r="R106" s="180">
        <v>100</v>
      </c>
      <c r="S106" s="193" t="str">
        <f t="shared" si="1"/>
        <v>1</v>
      </c>
    </row>
    <row r="107" spans="1:19">
      <c r="A107" s="176"/>
      <c r="B107" s="176" t="s">
        <v>1281</v>
      </c>
      <c r="C107" s="180">
        <v>100</v>
      </c>
      <c r="D107" s="180">
        <v>100</v>
      </c>
      <c r="E107" s="180">
        <v>100</v>
      </c>
      <c r="F107" s="180">
        <v>100</v>
      </c>
      <c r="G107" s="180">
        <v>100</v>
      </c>
      <c r="H107" s="180">
        <v>100</v>
      </c>
      <c r="I107" s="180">
        <v>100</v>
      </c>
      <c r="J107" s="180">
        <v>100</v>
      </c>
      <c r="K107" s="180">
        <v>100</v>
      </c>
      <c r="L107" s="180">
        <v>100</v>
      </c>
      <c r="M107" s="180">
        <v>100</v>
      </c>
      <c r="N107" s="180">
        <v>100</v>
      </c>
      <c r="O107" s="180">
        <v>100</v>
      </c>
      <c r="P107" s="180">
        <v>100</v>
      </c>
      <c r="Q107" s="180">
        <v>100</v>
      </c>
      <c r="R107" s="180">
        <v>100</v>
      </c>
      <c r="S107" s="193" t="str">
        <f t="shared" si="1"/>
        <v>1</v>
      </c>
    </row>
    <row r="108" spans="1:19">
      <c r="A108" s="176"/>
      <c r="B108" s="176" t="s">
        <v>1169</v>
      </c>
      <c r="C108" s="180">
        <v>100</v>
      </c>
      <c r="D108" s="180">
        <v>100</v>
      </c>
      <c r="E108" s="180">
        <v>100</v>
      </c>
      <c r="F108" s="180">
        <v>100</v>
      </c>
      <c r="G108" s="180">
        <v>100</v>
      </c>
      <c r="H108" s="180">
        <v>100</v>
      </c>
      <c r="I108" s="180">
        <v>100</v>
      </c>
      <c r="J108" s="180">
        <v>100</v>
      </c>
      <c r="K108" s="180">
        <v>100</v>
      </c>
      <c r="L108" s="180">
        <v>100</v>
      </c>
      <c r="M108" s="180">
        <v>100</v>
      </c>
      <c r="N108" s="180">
        <v>100</v>
      </c>
      <c r="O108" s="180">
        <v>100</v>
      </c>
      <c r="P108" s="180">
        <v>100</v>
      </c>
      <c r="Q108" s="180">
        <v>100</v>
      </c>
      <c r="R108" s="180">
        <v>100</v>
      </c>
      <c r="S108" s="193" t="str">
        <f t="shared" si="1"/>
        <v>1</v>
      </c>
    </row>
    <row r="109" spans="1:19">
      <c r="A109" s="176"/>
      <c r="B109" s="176" t="s">
        <v>1170</v>
      </c>
      <c r="C109" s="180">
        <v>100</v>
      </c>
      <c r="D109" s="180">
        <v>100</v>
      </c>
      <c r="E109" s="180">
        <v>100</v>
      </c>
      <c r="F109" s="180">
        <v>100</v>
      </c>
      <c r="G109" s="180">
        <v>100</v>
      </c>
      <c r="H109" s="180">
        <v>100</v>
      </c>
      <c r="I109" s="180">
        <v>100</v>
      </c>
      <c r="J109" s="180">
        <v>100</v>
      </c>
      <c r="K109" s="180">
        <v>100</v>
      </c>
      <c r="L109" s="180">
        <v>100</v>
      </c>
      <c r="M109" s="180">
        <v>100</v>
      </c>
      <c r="N109" s="180">
        <v>100</v>
      </c>
      <c r="O109" s="180">
        <v>100</v>
      </c>
      <c r="P109" s="180">
        <v>100</v>
      </c>
      <c r="Q109" s="180">
        <v>100</v>
      </c>
      <c r="R109" s="180">
        <v>100</v>
      </c>
      <c r="S109" s="193" t="str">
        <f t="shared" si="1"/>
        <v>1</v>
      </c>
    </row>
    <row r="110" spans="1:19">
      <c r="A110" s="176"/>
      <c r="B110" s="176" t="s">
        <v>1282</v>
      </c>
      <c r="C110" s="180">
        <v>100</v>
      </c>
      <c r="D110" s="180">
        <v>100</v>
      </c>
      <c r="E110" s="180">
        <v>100</v>
      </c>
      <c r="F110" s="180">
        <v>100</v>
      </c>
      <c r="G110" s="180">
        <v>100</v>
      </c>
      <c r="H110" s="180">
        <v>100</v>
      </c>
      <c r="I110" s="180">
        <v>100</v>
      </c>
      <c r="J110" s="180">
        <v>100</v>
      </c>
      <c r="K110" s="180">
        <v>100</v>
      </c>
      <c r="L110" s="180">
        <v>100</v>
      </c>
      <c r="M110" s="180">
        <v>100</v>
      </c>
      <c r="N110" s="180">
        <v>100</v>
      </c>
      <c r="O110" s="180">
        <v>100</v>
      </c>
      <c r="P110" s="180">
        <v>100</v>
      </c>
      <c r="Q110" s="180">
        <v>100</v>
      </c>
      <c r="R110" s="180">
        <v>100</v>
      </c>
      <c r="S110" s="193" t="str">
        <f t="shared" si="1"/>
        <v>1</v>
      </c>
    </row>
    <row r="111" spans="1:19">
      <c r="A111" s="176"/>
      <c r="B111" s="176" t="s">
        <v>1283</v>
      </c>
      <c r="C111" s="180">
        <v>100</v>
      </c>
      <c r="D111" s="180">
        <v>100</v>
      </c>
      <c r="E111" s="180">
        <v>100</v>
      </c>
      <c r="F111" s="180">
        <v>100</v>
      </c>
      <c r="G111" s="180">
        <v>100</v>
      </c>
      <c r="H111" s="180">
        <v>100</v>
      </c>
      <c r="I111" s="180">
        <v>100</v>
      </c>
      <c r="J111" s="180">
        <v>100</v>
      </c>
      <c r="K111" s="180">
        <v>100</v>
      </c>
      <c r="L111" s="180">
        <v>100</v>
      </c>
      <c r="M111" s="180">
        <v>100</v>
      </c>
      <c r="N111" s="180">
        <v>100</v>
      </c>
      <c r="O111" s="180">
        <v>100</v>
      </c>
      <c r="P111" s="180">
        <v>100</v>
      </c>
      <c r="Q111" s="180">
        <v>100</v>
      </c>
      <c r="R111" s="180">
        <v>100</v>
      </c>
      <c r="S111" s="193" t="str">
        <f t="shared" si="1"/>
        <v>1</v>
      </c>
    </row>
    <row r="112" spans="1:19">
      <c r="A112" s="176"/>
      <c r="B112" s="176" t="s">
        <v>1284</v>
      </c>
      <c r="C112" s="180">
        <v>100</v>
      </c>
      <c r="D112" s="180">
        <v>100</v>
      </c>
      <c r="E112" s="180">
        <v>100</v>
      </c>
      <c r="F112" s="180">
        <v>100</v>
      </c>
      <c r="G112" s="180">
        <v>100</v>
      </c>
      <c r="H112" s="180">
        <v>100</v>
      </c>
      <c r="I112" s="180">
        <v>100</v>
      </c>
      <c r="J112" s="180">
        <v>100</v>
      </c>
      <c r="K112" s="180">
        <v>100</v>
      </c>
      <c r="L112" s="180">
        <v>100</v>
      </c>
      <c r="M112" s="180">
        <v>100</v>
      </c>
      <c r="N112" s="180">
        <v>100</v>
      </c>
      <c r="O112" s="180">
        <v>100</v>
      </c>
      <c r="P112" s="180">
        <v>100</v>
      </c>
      <c r="Q112" s="180">
        <v>100</v>
      </c>
      <c r="R112" s="180">
        <v>100</v>
      </c>
      <c r="S112" s="193" t="str">
        <f t="shared" si="1"/>
        <v>1</v>
      </c>
    </row>
    <row r="113" spans="1:19">
      <c r="A113" s="176"/>
      <c r="B113" s="176" t="s">
        <v>1285</v>
      </c>
      <c r="C113" s="180">
        <v>100</v>
      </c>
      <c r="D113" s="180">
        <v>100</v>
      </c>
      <c r="E113" s="180">
        <v>100</v>
      </c>
      <c r="F113" s="180">
        <v>100</v>
      </c>
      <c r="G113" s="180">
        <v>100</v>
      </c>
      <c r="H113" s="180">
        <v>100</v>
      </c>
      <c r="I113" s="180">
        <v>100</v>
      </c>
      <c r="J113" s="180">
        <v>100</v>
      </c>
      <c r="K113" s="180">
        <v>100</v>
      </c>
      <c r="L113" s="180">
        <v>100</v>
      </c>
      <c r="M113" s="180">
        <v>100</v>
      </c>
      <c r="N113" s="180">
        <v>100</v>
      </c>
      <c r="O113" s="180">
        <v>100</v>
      </c>
      <c r="P113" s="180">
        <v>100</v>
      </c>
      <c r="Q113" s="180">
        <v>100</v>
      </c>
      <c r="R113" s="180">
        <v>100</v>
      </c>
      <c r="S113" s="193" t="str">
        <f t="shared" si="1"/>
        <v>1</v>
      </c>
    </row>
    <row r="114" spans="1:19">
      <c r="A114" s="176"/>
      <c r="B114" s="176" t="s">
        <v>1286</v>
      </c>
      <c r="C114" s="180">
        <v>100</v>
      </c>
      <c r="D114" s="180">
        <v>100</v>
      </c>
      <c r="E114" s="180">
        <v>100</v>
      </c>
      <c r="F114" s="180">
        <v>100</v>
      </c>
      <c r="G114" s="180">
        <v>100</v>
      </c>
      <c r="H114" s="180">
        <v>100</v>
      </c>
      <c r="I114" s="180">
        <v>100</v>
      </c>
      <c r="J114" s="180">
        <v>100</v>
      </c>
      <c r="K114" s="180">
        <v>100</v>
      </c>
      <c r="L114" s="180">
        <v>100</v>
      </c>
      <c r="M114" s="180">
        <v>100</v>
      </c>
      <c r="N114" s="180">
        <v>100</v>
      </c>
      <c r="O114" s="180">
        <v>100</v>
      </c>
      <c r="P114" s="180">
        <v>100</v>
      </c>
      <c r="Q114" s="180">
        <v>100</v>
      </c>
      <c r="R114" s="180">
        <v>100</v>
      </c>
      <c r="S114" s="193" t="str">
        <f t="shared" si="1"/>
        <v>1</v>
      </c>
    </row>
    <row r="115" spans="1:19">
      <c r="A115" s="176"/>
      <c r="B115" s="176" t="s">
        <v>1287</v>
      </c>
      <c r="C115" s="180">
        <v>100</v>
      </c>
      <c r="D115" s="180">
        <v>100</v>
      </c>
      <c r="E115" s="180">
        <v>100</v>
      </c>
      <c r="F115" s="180">
        <v>100</v>
      </c>
      <c r="G115" s="180">
        <v>100</v>
      </c>
      <c r="H115" s="180">
        <v>100</v>
      </c>
      <c r="I115" s="180">
        <v>100</v>
      </c>
      <c r="J115" s="180">
        <v>100</v>
      </c>
      <c r="K115" s="180">
        <v>100</v>
      </c>
      <c r="L115" s="180">
        <v>100</v>
      </c>
      <c r="M115" s="180">
        <v>100</v>
      </c>
      <c r="N115" s="180">
        <v>100</v>
      </c>
      <c r="O115" s="180">
        <v>100</v>
      </c>
      <c r="P115" s="180">
        <v>100</v>
      </c>
      <c r="Q115" s="180">
        <v>100</v>
      </c>
      <c r="R115" s="180">
        <v>100</v>
      </c>
      <c r="S115" s="193" t="str">
        <f t="shared" si="1"/>
        <v>1</v>
      </c>
    </row>
    <row r="116" spans="1:19">
      <c r="A116" s="176"/>
      <c r="B116" s="176" t="s">
        <v>1288</v>
      </c>
      <c r="C116" s="180">
        <v>100</v>
      </c>
      <c r="D116" s="180">
        <v>100</v>
      </c>
      <c r="E116" s="180">
        <v>100</v>
      </c>
      <c r="F116" s="180">
        <v>100</v>
      </c>
      <c r="G116" s="180">
        <v>100</v>
      </c>
      <c r="H116" s="180">
        <v>100</v>
      </c>
      <c r="I116" s="180">
        <v>100</v>
      </c>
      <c r="J116" s="180">
        <v>100</v>
      </c>
      <c r="K116" s="180">
        <v>100</v>
      </c>
      <c r="L116" s="180">
        <v>100</v>
      </c>
      <c r="M116" s="180">
        <v>100</v>
      </c>
      <c r="N116" s="180">
        <v>100</v>
      </c>
      <c r="O116" s="180">
        <v>100</v>
      </c>
      <c r="P116" s="180">
        <v>100</v>
      </c>
      <c r="Q116" s="180">
        <v>100</v>
      </c>
      <c r="R116" s="180">
        <v>100</v>
      </c>
      <c r="S116" s="193" t="str">
        <f t="shared" si="1"/>
        <v>1</v>
      </c>
    </row>
    <row r="117" spans="1:19">
      <c r="A117" s="176"/>
      <c r="B117" s="176" t="s">
        <v>1289</v>
      </c>
      <c r="C117" s="180">
        <v>100</v>
      </c>
      <c r="D117" s="180">
        <v>100</v>
      </c>
      <c r="E117" s="180">
        <v>100</v>
      </c>
      <c r="F117" s="180">
        <v>100</v>
      </c>
      <c r="G117" s="180">
        <v>100</v>
      </c>
      <c r="H117" s="180">
        <v>100</v>
      </c>
      <c r="I117" s="180">
        <v>100</v>
      </c>
      <c r="J117" s="180">
        <v>100</v>
      </c>
      <c r="K117" s="180">
        <v>100</v>
      </c>
      <c r="L117" s="180">
        <v>100</v>
      </c>
      <c r="M117" s="180">
        <v>100</v>
      </c>
      <c r="N117" s="180">
        <v>100</v>
      </c>
      <c r="O117" s="180">
        <v>100</v>
      </c>
      <c r="P117" s="180">
        <v>100</v>
      </c>
      <c r="Q117" s="180">
        <v>100</v>
      </c>
      <c r="R117" s="180">
        <v>100</v>
      </c>
      <c r="S117" s="193" t="str">
        <f t="shared" si="1"/>
        <v>1</v>
      </c>
    </row>
    <row r="118" spans="1:19">
      <c r="A118" s="176"/>
      <c r="B118" s="176" t="s">
        <v>1290</v>
      </c>
      <c r="C118" s="180">
        <v>100</v>
      </c>
      <c r="D118" s="180">
        <v>100</v>
      </c>
      <c r="E118" s="180">
        <v>100</v>
      </c>
      <c r="F118" s="180">
        <v>100</v>
      </c>
      <c r="G118" s="180">
        <v>100</v>
      </c>
      <c r="H118" s="180">
        <v>100</v>
      </c>
      <c r="I118" s="180">
        <v>100</v>
      </c>
      <c r="J118" s="180">
        <v>100</v>
      </c>
      <c r="K118" s="180">
        <v>100</v>
      </c>
      <c r="L118" s="180">
        <v>100</v>
      </c>
      <c r="M118" s="180">
        <v>100</v>
      </c>
      <c r="N118" s="180">
        <v>100</v>
      </c>
      <c r="O118" s="180">
        <v>100</v>
      </c>
      <c r="P118" s="180">
        <v>100</v>
      </c>
      <c r="Q118" s="180">
        <v>100</v>
      </c>
      <c r="R118" s="180">
        <v>100</v>
      </c>
      <c r="S118" s="193" t="str">
        <f t="shared" si="1"/>
        <v>1</v>
      </c>
    </row>
    <row r="119" spans="1:19">
      <c r="A119" s="176"/>
      <c r="B119" s="176" t="s">
        <v>1291</v>
      </c>
      <c r="C119" s="180">
        <v>100</v>
      </c>
      <c r="D119" s="180">
        <v>100</v>
      </c>
      <c r="E119" s="180">
        <v>100</v>
      </c>
      <c r="F119" s="180">
        <v>100</v>
      </c>
      <c r="G119" s="180">
        <v>100</v>
      </c>
      <c r="H119" s="180">
        <v>100</v>
      </c>
      <c r="I119" s="180">
        <v>100</v>
      </c>
      <c r="J119" s="180">
        <v>100</v>
      </c>
      <c r="K119" s="180">
        <v>100</v>
      </c>
      <c r="L119" s="180">
        <v>100</v>
      </c>
      <c r="M119" s="180">
        <v>100</v>
      </c>
      <c r="N119" s="180">
        <v>100</v>
      </c>
      <c r="O119" s="180">
        <v>100</v>
      </c>
      <c r="P119" s="180">
        <v>100</v>
      </c>
      <c r="Q119" s="180">
        <v>100</v>
      </c>
      <c r="R119" s="180">
        <v>100</v>
      </c>
      <c r="S119" s="193" t="str">
        <f t="shared" si="1"/>
        <v>1</v>
      </c>
    </row>
    <row r="120" spans="1:19">
      <c r="A120" s="176"/>
      <c r="B120" s="176" t="s">
        <v>1292</v>
      </c>
      <c r="C120" s="180">
        <v>100</v>
      </c>
      <c r="D120" s="180">
        <v>100</v>
      </c>
      <c r="E120" s="180">
        <v>100</v>
      </c>
      <c r="F120" s="180">
        <v>100</v>
      </c>
      <c r="G120" s="180">
        <v>100</v>
      </c>
      <c r="H120" s="180">
        <v>100</v>
      </c>
      <c r="I120" s="180">
        <v>100</v>
      </c>
      <c r="J120" s="180">
        <v>100</v>
      </c>
      <c r="K120" s="180">
        <v>100</v>
      </c>
      <c r="L120" s="180">
        <v>100</v>
      </c>
      <c r="M120" s="180">
        <v>100</v>
      </c>
      <c r="N120" s="180">
        <v>100</v>
      </c>
      <c r="O120" s="180">
        <v>100</v>
      </c>
      <c r="P120" s="180">
        <v>100</v>
      </c>
      <c r="Q120" s="180">
        <v>100</v>
      </c>
      <c r="R120" s="180">
        <v>100</v>
      </c>
      <c r="S120" s="193" t="str">
        <f t="shared" si="1"/>
        <v>1</v>
      </c>
    </row>
    <row r="121" spans="1:19">
      <c r="A121" s="176"/>
      <c r="B121" s="176" t="s">
        <v>1293</v>
      </c>
      <c r="C121" s="180">
        <v>100</v>
      </c>
      <c r="D121" s="180">
        <v>100</v>
      </c>
      <c r="E121" s="180">
        <v>100</v>
      </c>
      <c r="F121" s="180">
        <v>100</v>
      </c>
      <c r="G121" s="180">
        <v>100</v>
      </c>
      <c r="H121" s="180">
        <v>100</v>
      </c>
      <c r="I121" s="180">
        <v>100</v>
      </c>
      <c r="J121" s="180">
        <v>100</v>
      </c>
      <c r="K121" s="180">
        <v>100</v>
      </c>
      <c r="L121" s="180">
        <v>100</v>
      </c>
      <c r="M121" s="180">
        <v>100</v>
      </c>
      <c r="N121" s="180">
        <v>100</v>
      </c>
      <c r="O121" s="180">
        <v>100</v>
      </c>
      <c r="P121" s="180">
        <v>100</v>
      </c>
      <c r="Q121" s="180">
        <v>100</v>
      </c>
      <c r="R121" s="180">
        <v>100</v>
      </c>
      <c r="S121" s="193" t="str">
        <f t="shared" si="1"/>
        <v>1</v>
      </c>
    </row>
    <row r="122" spans="1:19">
      <c r="A122" s="176"/>
      <c r="B122" s="176" t="s">
        <v>1294</v>
      </c>
      <c r="C122" s="180">
        <v>100</v>
      </c>
      <c r="D122" s="180">
        <v>100</v>
      </c>
      <c r="E122" s="180">
        <v>100</v>
      </c>
      <c r="F122" s="180">
        <v>100</v>
      </c>
      <c r="G122" s="180">
        <v>100</v>
      </c>
      <c r="H122" s="180">
        <v>100</v>
      </c>
      <c r="I122" s="180">
        <v>100</v>
      </c>
      <c r="J122" s="180">
        <v>100</v>
      </c>
      <c r="K122" s="180">
        <v>100</v>
      </c>
      <c r="L122" s="180">
        <v>100</v>
      </c>
      <c r="M122" s="180">
        <v>100</v>
      </c>
      <c r="N122" s="180">
        <v>100</v>
      </c>
      <c r="O122" s="180">
        <v>100</v>
      </c>
      <c r="P122" s="180">
        <v>100</v>
      </c>
      <c r="Q122" s="180">
        <v>100</v>
      </c>
      <c r="R122" s="180">
        <v>100</v>
      </c>
      <c r="S122" s="193" t="str">
        <f t="shared" si="1"/>
        <v>1</v>
      </c>
    </row>
    <row r="123" spans="1:19">
      <c r="A123" s="176"/>
      <c r="B123" s="176" t="s">
        <v>1295</v>
      </c>
      <c r="C123" s="180">
        <v>100</v>
      </c>
      <c r="D123" s="180">
        <v>100</v>
      </c>
      <c r="E123" s="180">
        <v>100</v>
      </c>
      <c r="F123" s="180">
        <v>100</v>
      </c>
      <c r="G123" s="180">
        <v>100</v>
      </c>
      <c r="H123" s="180">
        <v>100</v>
      </c>
      <c r="I123" s="180">
        <v>100</v>
      </c>
      <c r="J123" s="180">
        <v>100</v>
      </c>
      <c r="K123" s="180">
        <v>100</v>
      </c>
      <c r="L123" s="180">
        <v>100</v>
      </c>
      <c r="M123" s="180">
        <v>100</v>
      </c>
      <c r="N123" s="180">
        <v>100</v>
      </c>
      <c r="O123" s="180">
        <v>100</v>
      </c>
      <c r="P123" s="180">
        <v>100</v>
      </c>
      <c r="Q123" s="180">
        <v>100</v>
      </c>
      <c r="R123" s="180">
        <v>100</v>
      </c>
      <c r="S123" s="193" t="str">
        <f t="shared" si="1"/>
        <v>1</v>
      </c>
    </row>
    <row r="124" spans="1:19">
      <c r="A124" s="176"/>
      <c r="B124" s="176" t="s">
        <v>1296</v>
      </c>
      <c r="C124" s="180">
        <v>99.93</v>
      </c>
      <c r="D124" s="180">
        <v>99.93</v>
      </c>
      <c r="E124" s="180">
        <v>99.93</v>
      </c>
      <c r="F124" s="180">
        <v>99.93</v>
      </c>
      <c r="G124" s="180">
        <v>99.93</v>
      </c>
      <c r="H124" s="180">
        <v>99.93</v>
      </c>
      <c r="I124" s="180">
        <v>99.93</v>
      </c>
      <c r="J124" s="180">
        <v>99.93</v>
      </c>
      <c r="K124" s="180">
        <v>99.93</v>
      </c>
      <c r="L124" s="180">
        <v>99.93</v>
      </c>
      <c r="M124" s="180">
        <v>99.93</v>
      </c>
      <c r="N124" s="180">
        <v>99.93</v>
      </c>
      <c r="O124" s="180">
        <v>99.93</v>
      </c>
      <c r="P124" s="180">
        <v>99.93</v>
      </c>
      <c r="Q124" s="180">
        <v>99.93</v>
      </c>
      <c r="R124" s="180">
        <v>99.93</v>
      </c>
      <c r="S124" s="193" t="str">
        <f t="shared" si="1"/>
        <v>1</v>
      </c>
    </row>
    <row r="125" spans="1:19">
      <c r="A125" s="176"/>
      <c r="B125" s="176" t="s">
        <v>1297</v>
      </c>
      <c r="C125" s="180">
        <v>100</v>
      </c>
      <c r="D125" s="180">
        <v>100</v>
      </c>
      <c r="E125" s="180">
        <v>100</v>
      </c>
      <c r="F125" s="180">
        <v>100</v>
      </c>
      <c r="G125" s="180">
        <v>100</v>
      </c>
      <c r="H125" s="180">
        <v>100</v>
      </c>
      <c r="I125" s="180">
        <v>100</v>
      </c>
      <c r="J125" s="180">
        <v>100</v>
      </c>
      <c r="K125" s="180">
        <v>100</v>
      </c>
      <c r="L125" s="180">
        <v>100</v>
      </c>
      <c r="M125" s="180">
        <v>100</v>
      </c>
      <c r="N125" s="180">
        <v>100</v>
      </c>
      <c r="O125" s="180">
        <v>100</v>
      </c>
      <c r="P125" s="180">
        <v>100</v>
      </c>
      <c r="Q125" s="180">
        <v>100</v>
      </c>
      <c r="R125" s="180">
        <v>100</v>
      </c>
      <c r="S125" s="193" t="str">
        <f t="shared" si="1"/>
        <v>1</v>
      </c>
    </row>
    <row r="126" spans="1:19">
      <c r="A126" s="176"/>
      <c r="B126" s="176" t="s">
        <v>1298</v>
      </c>
      <c r="C126" s="180">
        <v>100</v>
      </c>
      <c r="D126" s="180">
        <v>100</v>
      </c>
      <c r="E126" s="180">
        <v>100</v>
      </c>
      <c r="F126" s="180">
        <v>100</v>
      </c>
      <c r="G126" s="180">
        <v>100</v>
      </c>
      <c r="H126" s="180">
        <v>100</v>
      </c>
      <c r="I126" s="180">
        <v>100</v>
      </c>
      <c r="J126" s="180">
        <v>100</v>
      </c>
      <c r="K126" s="180">
        <v>100</v>
      </c>
      <c r="L126" s="180">
        <v>100</v>
      </c>
      <c r="M126" s="180">
        <v>100</v>
      </c>
      <c r="N126" s="180">
        <v>100</v>
      </c>
      <c r="O126" s="180">
        <v>100</v>
      </c>
      <c r="P126" s="180">
        <v>100</v>
      </c>
      <c r="Q126" s="180">
        <v>100</v>
      </c>
      <c r="R126" s="180">
        <v>100</v>
      </c>
      <c r="S126" s="193" t="str">
        <f t="shared" si="1"/>
        <v>1</v>
      </c>
    </row>
    <row r="127" spans="1:19">
      <c r="A127" s="176"/>
      <c r="B127" s="176" t="s">
        <v>1299</v>
      </c>
      <c r="C127" s="180" t="s">
        <v>1300</v>
      </c>
      <c r="D127" s="180" t="s">
        <v>1300</v>
      </c>
      <c r="E127" s="180" t="s">
        <v>1300</v>
      </c>
      <c r="F127" s="180" t="s">
        <v>1300</v>
      </c>
      <c r="G127" s="180" t="s">
        <v>1300</v>
      </c>
      <c r="H127" s="180" t="s">
        <v>1300</v>
      </c>
      <c r="I127" s="180" t="s">
        <v>1300</v>
      </c>
      <c r="J127" s="180" t="s">
        <v>1300</v>
      </c>
      <c r="K127" s="180" t="s">
        <v>1300</v>
      </c>
      <c r="L127" s="180" t="s">
        <v>1300</v>
      </c>
      <c r="M127" s="180" t="s">
        <v>1300</v>
      </c>
      <c r="N127" s="180" t="s">
        <v>1300</v>
      </c>
      <c r="O127" s="180" t="s">
        <v>1300</v>
      </c>
      <c r="P127" s="180" t="s">
        <v>1300</v>
      </c>
      <c r="Q127" s="180" t="s">
        <v>1300</v>
      </c>
      <c r="R127" s="180" t="s">
        <v>1300</v>
      </c>
      <c r="S127" s="193" t="str">
        <f t="shared" si="1"/>
        <v>1</v>
      </c>
    </row>
    <row r="128" spans="1:19">
      <c r="A128" s="176" t="s">
        <v>935</v>
      </c>
      <c r="B128" s="176" t="s">
        <v>936</v>
      </c>
      <c r="C128" s="180" t="s">
        <v>1301</v>
      </c>
      <c r="D128" s="180" t="s">
        <v>1301</v>
      </c>
      <c r="E128" s="180" t="s">
        <v>1301</v>
      </c>
      <c r="F128" s="180" t="s">
        <v>1301</v>
      </c>
      <c r="G128" s="180" t="s">
        <v>1301</v>
      </c>
      <c r="H128" s="180" t="s">
        <v>1301</v>
      </c>
      <c r="I128" s="180" t="s">
        <v>1301</v>
      </c>
      <c r="J128" s="180" t="s">
        <v>1301</v>
      </c>
      <c r="K128" s="180" t="s">
        <v>1301</v>
      </c>
      <c r="L128" s="180" t="s">
        <v>1301</v>
      </c>
      <c r="M128" s="180" t="s">
        <v>1301</v>
      </c>
      <c r="N128" s="180" t="s">
        <v>1301</v>
      </c>
      <c r="O128" s="180" t="s">
        <v>1301</v>
      </c>
      <c r="P128" s="180" t="s">
        <v>1301</v>
      </c>
      <c r="Q128" s="180" t="s">
        <v>1301</v>
      </c>
      <c r="R128" s="180" t="s">
        <v>1301</v>
      </c>
      <c r="S128" s="193" t="str">
        <f t="shared" si="1"/>
        <v>1</v>
      </c>
    </row>
    <row r="129" spans="1:19">
      <c r="A129" s="176"/>
      <c r="B129" s="176" t="s">
        <v>938</v>
      </c>
      <c r="C129" s="180">
        <v>52</v>
      </c>
      <c r="D129" s="180">
        <v>52</v>
      </c>
      <c r="E129" s="180">
        <v>52</v>
      </c>
      <c r="F129" s="180">
        <v>52</v>
      </c>
      <c r="G129" s="180">
        <v>52</v>
      </c>
      <c r="H129" s="180">
        <v>52</v>
      </c>
      <c r="I129" s="180">
        <v>52</v>
      </c>
      <c r="J129" s="180">
        <v>52</v>
      </c>
      <c r="K129" s="180">
        <v>52</v>
      </c>
      <c r="L129" s="180">
        <v>52</v>
      </c>
      <c r="M129" s="180">
        <v>52</v>
      </c>
      <c r="N129" s="180">
        <v>52</v>
      </c>
      <c r="O129" s="180">
        <v>52</v>
      </c>
      <c r="P129" s="180">
        <v>52</v>
      </c>
      <c r="Q129" s="180">
        <v>52</v>
      </c>
      <c r="R129" s="180">
        <v>52</v>
      </c>
      <c r="S129" s="193" t="str">
        <f t="shared" si="1"/>
        <v>1</v>
      </c>
    </row>
    <row r="130" spans="1:19">
      <c r="A130" s="176"/>
      <c r="B130" s="176" t="s">
        <v>939</v>
      </c>
      <c r="C130" s="180" t="s">
        <v>1302</v>
      </c>
      <c r="D130" s="180" t="s">
        <v>1302</v>
      </c>
      <c r="E130" s="180" t="s">
        <v>1302</v>
      </c>
      <c r="F130" s="180" t="s">
        <v>1302</v>
      </c>
      <c r="G130" s="180" t="s">
        <v>1302</v>
      </c>
      <c r="H130" s="180" t="s">
        <v>1302</v>
      </c>
      <c r="I130" s="180" t="s">
        <v>1302</v>
      </c>
      <c r="J130" s="180" t="s">
        <v>1302</v>
      </c>
      <c r="K130" s="180" t="s">
        <v>1302</v>
      </c>
      <c r="L130" s="180" t="s">
        <v>1302</v>
      </c>
      <c r="M130" s="180" t="s">
        <v>1302</v>
      </c>
      <c r="N130" s="180" t="s">
        <v>1302</v>
      </c>
      <c r="O130" s="180" t="s">
        <v>1302</v>
      </c>
      <c r="P130" s="180" t="s">
        <v>1302</v>
      </c>
      <c r="Q130" s="180" t="s">
        <v>1302</v>
      </c>
      <c r="R130" s="180" t="s">
        <v>1302</v>
      </c>
      <c r="S130" s="193" t="str">
        <f t="shared" si="1"/>
        <v>1</v>
      </c>
    </row>
    <row r="131" spans="1:19">
      <c r="A131" s="176"/>
      <c r="B131" s="176" t="s">
        <v>939</v>
      </c>
      <c r="C131" s="180" t="s">
        <v>1303</v>
      </c>
      <c r="D131" s="180" t="s">
        <v>1303</v>
      </c>
      <c r="E131" s="180" t="s">
        <v>1303</v>
      </c>
      <c r="F131" s="180" t="s">
        <v>1303</v>
      </c>
      <c r="G131" s="180" t="s">
        <v>1303</v>
      </c>
      <c r="H131" s="180" t="s">
        <v>1303</v>
      </c>
      <c r="I131" s="180" t="s">
        <v>1303</v>
      </c>
      <c r="J131" s="180" t="s">
        <v>1303</v>
      </c>
      <c r="K131" s="180" t="s">
        <v>1303</v>
      </c>
      <c r="L131" s="180" t="s">
        <v>1303</v>
      </c>
      <c r="M131" s="180" t="s">
        <v>1303</v>
      </c>
      <c r="N131" s="180" t="s">
        <v>1303</v>
      </c>
      <c r="O131" s="180" t="s">
        <v>1303</v>
      </c>
      <c r="P131" s="180" t="s">
        <v>1303</v>
      </c>
      <c r="Q131" s="180" t="s">
        <v>1303</v>
      </c>
      <c r="R131" s="180" t="s">
        <v>1303</v>
      </c>
      <c r="S131" s="193" t="str">
        <f t="shared" si="1"/>
        <v>1</v>
      </c>
    </row>
    <row r="132" spans="1:19">
      <c r="A132" s="176"/>
      <c r="B132" s="176" t="s">
        <v>939</v>
      </c>
      <c r="C132" s="180" t="s">
        <v>1304</v>
      </c>
      <c r="D132" s="180" t="s">
        <v>1304</v>
      </c>
      <c r="E132" s="180" t="s">
        <v>1304</v>
      </c>
      <c r="F132" s="180" t="s">
        <v>1304</v>
      </c>
      <c r="G132" s="180" t="s">
        <v>1304</v>
      </c>
      <c r="H132" s="180" t="s">
        <v>1304</v>
      </c>
      <c r="I132" s="180" t="s">
        <v>1304</v>
      </c>
      <c r="J132" s="180" t="s">
        <v>1304</v>
      </c>
      <c r="K132" s="180" t="s">
        <v>1304</v>
      </c>
      <c r="L132" s="180" t="s">
        <v>1304</v>
      </c>
      <c r="M132" s="180" t="s">
        <v>1304</v>
      </c>
      <c r="N132" s="180" t="s">
        <v>1304</v>
      </c>
      <c r="O132" s="180" t="s">
        <v>1304</v>
      </c>
      <c r="P132" s="180" t="s">
        <v>1304</v>
      </c>
      <c r="Q132" s="180" t="s">
        <v>1304</v>
      </c>
      <c r="R132" s="180" t="s">
        <v>1304</v>
      </c>
      <c r="S132" s="193" t="str">
        <f t="shared" si="1"/>
        <v>1</v>
      </c>
    </row>
    <row r="133" spans="1:19">
      <c r="A133" s="176"/>
      <c r="B133" s="176" t="s">
        <v>939</v>
      </c>
      <c r="C133" s="180" t="s">
        <v>1305</v>
      </c>
      <c r="D133" s="180" t="s">
        <v>1305</v>
      </c>
      <c r="E133" s="180" t="s">
        <v>1305</v>
      </c>
      <c r="F133" s="180" t="s">
        <v>1305</v>
      </c>
      <c r="G133" s="180" t="s">
        <v>1305</v>
      </c>
      <c r="H133" s="180" t="s">
        <v>1305</v>
      </c>
      <c r="I133" s="180" t="s">
        <v>1305</v>
      </c>
      <c r="J133" s="180" t="s">
        <v>1305</v>
      </c>
      <c r="K133" s="180" t="s">
        <v>1305</v>
      </c>
      <c r="L133" s="180" t="s">
        <v>1305</v>
      </c>
      <c r="M133" s="180" t="s">
        <v>1305</v>
      </c>
      <c r="N133" s="180" t="s">
        <v>1305</v>
      </c>
      <c r="O133" s="180" t="s">
        <v>1305</v>
      </c>
      <c r="P133" s="180" t="s">
        <v>1305</v>
      </c>
      <c r="Q133" s="180" t="s">
        <v>1305</v>
      </c>
      <c r="R133" s="180" t="s">
        <v>1305</v>
      </c>
      <c r="S133" s="193" t="str">
        <f t="shared" ref="S133:S196" si="2">IF(COUNTIF(C133:R133,C133)=COLUMNS(C133:R133),"1","0")</f>
        <v>1</v>
      </c>
    </row>
    <row r="134" spans="1:19">
      <c r="A134" s="176"/>
      <c r="B134" s="176" t="s">
        <v>939</v>
      </c>
      <c r="C134" s="180" t="s">
        <v>1306</v>
      </c>
      <c r="D134" s="180" t="s">
        <v>1306</v>
      </c>
      <c r="E134" s="180" t="s">
        <v>1306</v>
      </c>
      <c r="F134" s="180" t="s">
        <v>1306</v>
      </c>
      <c r="G134" s="180" t="s">
        <v>1306</v>
      </c>
      <c r="H134" s="180" t="s">
        <v>1306</v>
      </c>
      <c r="I134" s="180" t="s">
        <v>1306</v>
      </c>
      <c r="J134" s="180" t="s">
        <v>1306</v>
      </c>
      <c r="K134" s="180" t="s">
        <v>1306</v>
      </c>
      <c r="L134" s="180" t="s">
        <v>1306</v>
      </c>
      <c r="M134" s="180" t="s">
        <v>1306</v>
      </c>
      <c r="N134" s="180" t="s">
        <v>1306</v>
      </c>
      <c r="O134" s="180" t="s">
        <v>1306</v>
      </c>
      <c r="P134" s="180" t="s">
        <v>1306</v>
      </c>
      <c r="Q134" s="180" t="s">
        <v>1306</v>
      </c>
      <c r="R134" s="180" t="s">
        <v>1306</v>
      </c>
      <c r="S134" s="193" t="str">
        <f t="shared" si="2"/>
        <v>1</v>
      </c>
    </row>
    <row r="135" spans="1:19">
      <c r="A135" s="176"/>
      <c r="B135" s="176" t="s">
        <v>939</v>
      </c>
      <c r="C135" s="180" t="s">
        <v>1307</v>
      </c>
      <c r="D135" s="180" t="s">
        <v>1307</v>
      </c>
      <c r="E135" s="180" t="s">
        <v>1307</v>
      </c>
      <c r="F135" s="180" t="s">
        <v>1307</v>
      </c>
      <c r="G135" s="180" t="s">
        <v>1307</v>
      </c>
      <c r="H135" s="180" t="s">
        <v>1307</v>
      </c>
      <c r="I135" s="180" t="s">
        <v>1307</v>
      </c>
      <c r="J135" s="180" t="s">
        <v>1307</v>
      </c>
      <c r="K135" s="180" t="s">
        <v>1307</v>
      </c>
      <c r="L135" s="180" t="s">
        <v>1307</v>
      </c>
      <c r="M135" s="180" t="s">
        <v>1307</v>
      </c>
      <c r="N135" s="180" t="s">
        <v>1307</v>
      </c>
      <c r="O135" s="180" t="s">
        <v>1307</v>
      </c>
      <c r="P135" s="180" t="s">
        <v>1307</v>
      </c>
      <c r="Q135" s="180" t="s">
        <v>1307</v>
      </c>
      <c r="R135" s="180" t="s">
        <v>1307</v>
      </c>
      <c r="S135" s="193" t="str">
        <f t="shared" si="2"/>
        <v>1</v>
      </c>
    </row>
    <row r="136" spans="1:19">
      <c r="A136" s="176"/>
      <c r="B136" s="176" t="s">
        <v>939</v>
      </c>
      <c r="C136" s="180" t="s">
        <v>1308</v>
      </c>
      <c r="D136" s="180" t="s">
        <v>1308</v>
      </c>
      <c r="E136" s="180" t="s">
        <v>1308</v>
      </c>
      <c r="F136" s="180" t="s">
        <v>1308</v>
      </c>
      <c r="G136" s="180" t="s">
        <v>1308</v>
      </c>
      <c r="H136" s="180" t="s">
        <v>1308</v>
      </c>
      <c r="I136" s="180" t="s">
        <v>1308</v>
      </c>
      <c r="J136" s="180" t="s">
        <v>1308</v>
      </c>
      <c r="K136" s="180" t="s">
        <v>1308</v>
      </c>
      <c r="L136" s="180" t="s">
        <v>1308</v>
      </c>
      <c r="M136" s="180" t="s">
        <v>1308</v>
      </c>
      <c r="N136" s="180" t="s">
        <v>1308</v>
      </c>
      <c r="O136" s="180" t="s">
        <v>1308</v>
      </c>
      <c r="P136" s="180" t="s">
        <v>1308</v>
      </c>
      <c r="Q136" s="180" t="s">
        <v>1308</v>
      </c>
      <c r="R136" s="180" t="s">
        <v>1308</v>
      </c>
      <c r="S136" s="193" t="str">
        <f t="shared" si="2"/>
        <v>1</v>
      </c>
    </row>
    <row r="137" spans="1:19" ht="25.5">
      <c r="A137" s="176" t="s">
        <v>1309</v>
      </c>
      <c r="B137" s="176" t="s">
        <v>804</v>
      </c>
      <c r="C137" s="180">
        <v>8</v>
      </c>
      <c r="D137" s="180">
        <v>8</v>
      </c>
      <c r="E137" s="180">
        <v>8</v>
      </c>
      <c r="F137" s="180">
        <v>8</v>
      </c>
      <c r="G137" s="180">
        <v>8</v>
      </c>
      <c r="H137" s="180">
        <v>8</v>
      </c>
      <c r="I137" s="180">
        <v>8</v>
      </c>
      <c r="J137" s="180">
        <v>8</v>
      </c>
      <c r="K137" s="180">
        <v>8</v>
      </c>
      <c r="L137" s="180">
        <v>8</v>
      </c>
      <c r="M137" s="180">
        <v>8</v>
      </c>
      <c r="N137" s="180">
        <v>8</v>
      </c>
      <c r="O137" s="180">
        <v>8</v>
      </c>
      <c r="P137" s="180">
        <v>8</v>
      </c>
      <c r="Q137" s="180">
        <v>8</v>
      </c>
      <c r="R137" s="180">
        <v>8</v>
      </c>
      <c r="S137" s="193" t="str">
        <f t="shared" si="2"/>
        <v>1</v>
      </c>
    </row>
    <row r="138" spans="1:19">
      <c r="A138" s="176"/>
      <c r="B138" s="176" t="s">
        <v>1310</v>
      </c>
      <c r="C138" s="180">
        <v>100</v>
      </c>
      <c r="D138" s="180">
        <v>100</v>
      </c>
      <c r="E138" s="180">
        <v>100</v>
      </c>
      <c r="F138" s="180">
        <v>100</v>
      </c>
      <c r="G138" s="180">
        <v>100</v>
      </c>
      <c r="H138" s="180">
        <v>100</v>
      </c>
      <c r="I138" s="180">
        <v>100</v>
      </c>
      <c r="J138" s="180">
        <v>100</v>
      </c>
      <c r="K138" s="180">
        <v>100</v>
      </c>
      <c r="L138" s="180">
        <v>100</v>
      </c>
      <c r="M138" s="180">
        <v>100</v>
      </c>
      <c r="N138" s="180">
        <v>100</v>
      </c>
      <c r="O138" s="180">
        <v>100</v>
      </c>
      <c r="P138" s="180">
        <v>100</v>
      </c>
      <c r="Q138" s="180">
        <v>100</v>
      </c>
      <c r="R138" s="180">
        <v>100</v>
      </c>
      <c r="S138" s="193" t="str">
        <f t="shared" si="2"/>
        <v>1</v>
      </c>
    </row>
    <row r="139" spans="1:19">
      <c r="A139" s="176"/>
      <c r="B139" s="176" t="s">
        <v>1311</v>
      </c>
      <c r="C139" s="180">
        <v>99.8</v>
      </c>
      <c r="D139" s="180">
        <v>99.8</v>
      </c>
      <c r="E139" s="180">
        <v>99.8</v>
      </c>
      <c r="F139" s="180">
        <v>99.8</v>
      </c>
      <c r="G139" s="180">
        <v>99.8</v>
      </c>
      <c r="H139" s="180">
        <v>99.8</v>
      </c>
      <c r="I139" s="180">
        <v>99.8</v>
      </c>
      <c r="J139" s="180">
        <v>99.8</v>
      </c>
      <c r="K139" s="180">
        <v>99.8</v>
      </c>
      <c r="L139" s="180">
        <v>99.8</v>
      </c>
      <c r="M139" s="180">
        <v>99.8</v>
      </c>
      <c r="N139" s="180">
        <v>99.8</v>
      </c>
      <c r="O139" s="180">
        <v>99.8</v>
      </c>
      <c r="P139" s="180">
        <v>99.8</v>
      </c>
      <c r="Q139" s="180">
        <v>99.8</v>
      </c>
      <c r="R139" s="180">
        <v>99.8</v>
      </c>
      <c r="S139" s="193" t="str">
        <f t="shared" si="2"/>
        <v>1</v>
      </c>
    </row>
    <row r="140" spans="1:19">
      <c r="A140" s="176"/>
      <c r="B140" s="176" t="s">
        <v>1312</v>
      </c>
      <c r="C140" s="180">
        <v>99.53</v>
      </c>
      <c r="D140" s="180">
        <v>99.53</v>
      </c>
      <c r="E140" s="180">
        <v>99.53</v>
      </c>
      <c r="F140" s="180">
        <v>99.53</v>
      </c>
      <c r="G140" s="180">
        <v>99.53</v>
      </c>
      <c r="H140" s="180">
        <v>99.53</v>
      </c>
      <c r="I140" s="180">
        <v>99.53</v>
      </c>
      <c r="J140" s="180">
        <v>99.53</v>
      </c>
      <c r="K140" s="180">
        <v>99.53</v>
      </c>
      <c r="L140" s="180">
        <v>99.53</v>
      </c>
      <c r="M140" s="180">
        <v>99.53</v>
      </c>
      <c r="N140" s="180">
        <v>99.53</v>
      </c>
      <c r="O140" s="180">
        <v>99.53</v>
      </c>
      <c r="P140" s="180">
        <v>99.53</v>
      </c>
      <c r="Q140" s="180">
        <v>99.53</v>
      </c>
      <c r="R140" s="180">
        <v>99.53</v>
      </c>
      <c r="S140" s="193" t="str">
        <f t="shared" si="2"/>
        <v>1</v>
      </c>
    </row>
    <row r="141" spans="1:19">
      <c r="A141" s="176"/>
      <c r="B141" s="176" t="s">
        <v>1313</v>
      </c>
      <c r="C141" s="180">
        <v>100</v>
      </c>
      <c r="D141" s="180">
        <v>100</v>
      </c>
      <c r="E141" s="180">
        <v>100</v>
      </c>
      <c r="F141" s="180">
        <v>100</v>
      </c>
      <c r="G141" s="180">
        <v>100</v>
      </c>
      <c r="H141" s="180">
        <v>100</v>
      </c>
      <c r="I141" s="180">
        <v>100</v>
      </c>
      <c r="J141" s="180">
        <v>100</v>
      </c>
      <c r="K141" s="180">
        <v>100</v>
      </c>
      <c r="L141" s="180">
        <v>100</v>
      </c>
      <c r="M141" s="180">
        <v>100</v>
      </c>
      <c r="N141" s="180">
        <v>100</v>
      </c>
      <c r="O141" s="180">
        <v>100</v>
      </c>
      <c r="P141" s="180">
        <v>100</v>
      </c>
      <c r="Q141" s="180">
        <v>100</v>
      </c>
      <c r="R141" s="180">
        <v>100</v>
      </c>
      <c r="S141" s="193" t="str">
        <f t="shared" si="2"/>
        <v>1</v>
      </c>
    </row>
    <row r="142" spans="1:19" ht="25.5">
      <c r="A142" s="176"/>
      <c r="B142" s="176" t="s">
        <v>1314</v>
      </c>
      <c r="C142" s="180">
        <v>100</v>
      </c>
      <c r="D142" s="180">
        <v>100</v>
      </c>
      <c r="E142" s="180">
        <v>100</v>
      </c>
      <c r="F142" s="180">
        <v>100</v>
      </c>
      <c r="G142" s="180">
        <v>100</v>
      </c>
      <c r="H142" s="180">
        <v>100</v>
      </c>
      <c r="I142" s="180">
        <v>100</v>
      </c>
      <c r="J142" s="180">
        <v>100</v>
      </c>
      <c r="K142" s="180">
        <v>100</v>
      </c>
      <c r="L142" s="180">
        <v>100</v>
      </c>
      <c r="M142" s="180">
        <v>100</v>
      </c>
      <c r="N142" s="180">
        <v>100</v>
      </c>
      <c r="O142" s="180">
        <v>100</v>
      </c>
      <c r="P142" s="180">
        <v>100</v>
      </c>
      <c r="Q142" s="180">
        <v>100</v>
      </c>
      <c r="R142" s="180">
        <v>100</v>
      </c>
      <c r="S142" s="193" t="str">
        <f t="shared" si="2"/>
        <v>1</v>
      </c>
    </row>
    <row r="143" spans="1:19">
      <c r="A143" s="176"/>
      <c r="B143" s="176" t="s">
        <v>1315</v>
      </c>
      <c r="C143" s="180">
        <v>100</v>
      </c>
      <c r="D143" s="180">
        <v>100</v>
      </c>
      <c r="E143" s="180">
        <v>100</v>
      </c>
      <c r="F143" s="180">
        <v>100</v>
      </c>
      <c r="G143" s="180">
        <v>100</v>
      </c>
      <c r="H143" s="180">
        <v>100</v>
      </c>
      <c r="I143" s="180">
        <v>100</v>
      </c>
      <c r="J143" s="180">
        <v>100</v>
      </c>
      <c r="K143" s="180">
        <v>100</v>
      </c>
      <c r="L143" s="180">
        <v>100</v>
      </c>
      <c r="M143" s="180">
        <v>100</v>
      </c>
      <c r="N143" s="180">
        <v>100</v>
      </c>
      <c r="O143" s="180">
        <v>100</v>
      </c>
      <c r="P143" s="180">
        <v>100</v>
      </c>
      <c r="Q143" s="180">
        <v>100</v>
      </c>
      <c r="R143" s="180">
        <v>100</v>
      </c>
      <c r="S143" s="193" t="str">
        <f t="shared" si="2"/>
        <v>1</v>
      </c>
    </row>
    <row r="144" spans="1:19">
      <c r="A144" s="176"/>
      <c r="B144" s="176" t="s">
        <v>1316</v>
      </c>
      <c r="C144" s="180">
        <v>100</v>
      </c>
      <c r="D144" s="180">
        <v>100</v>
      </c>
      <c r="E144" s="180">
        <v>100</v>
      </c>
      <c r="F144" s="180">
        <v>100</v>
      </c>
      <c r="G144" s="180">
        <v>100</v>
      </c>
      <c r="H144" s="180">
        <v>100</v>
      </c>
      <c r="I144" s="180">
        <v>100</v>
      </c>
      <c r="J144" s="180">
        <v>100</v>
      </c>
      <c r="K144" s="180">
        <v>100</v>
      </c>
      <c r="L144" s="180">
        <v>100</v>
      </c>
      <c r="M144" s="180">
        <v>100</v>
      </c>
      <c r="N144" s="180">
        <v>100</v>
      </c>
      <c r="O144" s="180">
        <v>100</v>
      </c>
      <c r="P144" s="180">
        <v>100</v>
      </c>
      <c r="Q144" s="180">
        <v>100</v>
      </c>
      <c r="R144" s="180">
        <v>100</v>
      </c>
      <c r="S144" s="193" t="str">
        <f t="shared" si="2"/>
        <v>1</v>
      </c>
    </row>
    <row r="145" spans="1:19">
      <c r="A145" s="176"/>
      <c r="B145" s="176" t="s">
        <v>1317</v>
      </c>
      <c r="C145" s="180">
        <v>100</v>
      </c>
      <c r="D145" s="180">
        <v>100</v>
      </c>
      <c r="E145" s="180">
        <v>100</v>
      </c>
      <c r="F145" s="180">
        <v>100</v>
      </c>
      <c r="G145" s="180">
        <v>100</v>
      </c>
      <c r="H145" s="180">
        <v>100</v>
      </c>
      <c r="I145" s="180">
        <v>100</v>
      </c>
      <c r="J145" s="180">
        <v>100</v>
      </c>
      <c r="K145" s="180">
        <v>100</v>
      </c>
      <c r="L145" s="180">
        <v>100</v>
      </c>
      <c r="M145" s="180">
        <v>100</v>
      </c>
      <c r="N145" s="180">
        <v>100</v>
      </c>
      <c r="O145" s="180">
        <v>100</v>
      </c>
      <c r="P145" s="180">
        <v>100</v>
      </c>
      <c r="Q145" s="180">
        <v>100</v>
      </c>
      <c r="R145" s="180">
        <v>100</v>
      </c>
      <c r="S145" s="193" t="str">
        <f t="shared" si="2"/>
        <v>1</v>
      </c>
    </row>
    <row r="146" spans="1:19">
      <c r="A146" s="176" t="s">
        <v>1318</v>
      </c>
      <c r="B146" s="176" t="s">
        <v>804</v>
      </c>
      <c r="C146" s="180">
        <v>22</v>
      </c>
      <c r="D146" s="180">
        <v>22</v>
      </c>
      <c r="E146" s="180">
        <v>22</v>
      </c>
      <c r="F146" s="180">
        <v>22</v>
      </c>
      <c r="G146" s="180">
        <v>22</v>
      </c>
      <c r="H146" s="180">
        <v>22</v>
      </c>
      <c r="I146" s="180">
        <v>22</v>
      </c>
      <c r="J146" s="180">
        <v>22</v>
      </c>
      <c r="K146" s="180">
        <v>22</v>
      </c>
      <c r="L146" s="180">
        <v>22</v>
      </c>
      <c r="M146" s="180">
        <v>22</v>
      </c>
      <c r="N146" s="180">
        <v>22</v>
      </c>
      <c r="O146" s="180">
        <v>22</v>
      </c>
      <c r="P146" s="180">
        <v>22</v>
      </c>
      <c r="Q146" s="180">
        <v>22</v>
      </c>
      <c r="R146" s="180">
        <v>22</v>
      </c>
      <c r="S146" s="193" t="str">
        <f t="shared" si="2"/>
        <v>1</v>
      </c>
    </row>
    <row r="147" spans="1:19">
      <c r="A147" s="176"/>
      <c r="B147" s="176" t="s">
        <v>1319</v>
      </c>
      <c r="C147" s="180">
        <v>100</v>
      </c>
      <c r="D147" s="180">
        <v>100</v>
      </c>
      <c r="E147" s="180">
        <v>100</v>
      </c>
      <c r="F147" s="180">
        <v>100</v>
      </c>
      <c r="G147" s="180">
        <v>100</v>
      </c>
      <c r="H147" s="180">
        <v>100</v>
      </c>
      <c r="I147" s="180">
        <v>100</v>
      </c>
      <c r="J147" s="180">
        <v>100</v>
      </c>
      <c r="K147" s="180">
        <v>100</v>
      </c>
      <c r="L147" s="180">
        <v>100</v>
      </c>
      <c r="M147" s="180">
        <v>100</v>
      </c>
      <c r="N147" s="180">
        <v>100</v>
      </c>
      <c r="O147" s="180">
        <v>100</v>
      </c>
      <c r="P147" s="180">
        <v>100</v>
      </c>
      <c r="Q147" s="180">
        <v>100</v>
      </c>
      <c r="R147" s="180">
        <v>100</v>
      </c>
      <c r="S147" s="193" t="str">
        <f t="shared" si="2"/>
        <v>1</v>
      </c>
    </row>
    <row r="148" spans="1:19">
      <c r="A148" s="176"/>
      <c r="B148" s="176" t="s">
        <v>1320</v>
      </c>
      <c r="C148" s="180">
        <v>100</v>
      </c>
      <c r="D148" s="180">
        <v>100</v>
      </c>
      <c r="E148" s="180">
        <v>100</v>
      </c>
      <c r="F148" s="180">
        <v>100</v>
      </c>
      <c r="G148" s="180">
        <v>100</v>
      </c>
      <c r="H148" s="180">
        <v>100</v>
      </c>
      <c r="I148" s="180">
        <v>100</v>
      </c>
      <c r="J148" s="180">
        <v>100</v>
      </c>
      <c r="K148" s="180">
        <v>100</v>
      </c>
      <c r="L148" s="180">
        <v>100</v>
      </c>
      <c r="M148" s="180">
        <v>100</v>
      </c>
      <c r="N148" s="180">
        <v>100</v>
      </c>
      <c r="O148" s="180">
        <v>100</v>
      </c>
      <c r="P148" s="180">
        <v>100</v>
      </c>
      <c r="Q148" s="180">
        <v>100</v>
      </c>
      <c r="R148" s="180">
        <v>100</v>
      </c>
      <c r="S148" s="193" t="str">
        <f t="shared" si="2"/>
        <v>1</v>
      </c>
    </row>
    <row r="149" spans="1:19" ht="25.5">
      <c r="A149" s="176"/>
      <c r="B149" s="176" t="s">
        <v>1321</v>
      </c>
      <c r="C149" s="180">
        <v>100</v>
      </c>
      <c r="D149" s="180">
        <v>100</v>
      </c>
      <c r="E149" s="180">
        <v>100</v>
      </c>
      <c r="F149" s="180">
        <v>100</v>
      </c>
      <c r="G149" s="180">
        <v>100</v>
      </c>
      <c r="H149" s="180">
        <v>100</v>
      </c>
      <c r="I149" s="180">
        <v>100</v>
      </c>
      <c r="J149" s="180">
        <v>100</v>
      </c>
      <c r="K149" s="180">
        <v>100</v>
      </c>
      <c r="L149" s="180">
        <v>100</v>
      </c>
      <c r="M149" s="180">
        <v>100</v>
      </c>
      <c r="N149" s="180">
        <v>100</v>
      </c>
      <c r="O149" s="180">
        <v>100</v>
      </c>
      <c r="P149" s="180">
        <v>100</v>
      </c>
      <c r="Q149" s="180">
        <v>100</v>
      </c>
      <c r="R149" s="180">
        <v>100</v>
      </c>
      <c r="S149" s="193" t="str">
        <f t="shared" si="2"/>
        <v>1</v>
      </c>
    </row>
    <row r="150" spans="1:19" ht="25.5">
      <c r="A150" s="176"/>
      <c r="B150" s="176" t="s">
        <v>1322</v>
      </c>
      <c r="C150" s="180">
        <v>100</v>
      </c>
      <c r="D150" s="180">
        <v>100</v>
      </c>
      <c r="E150" s="180">
        <v>100</v>
      </c>
      <c r="F150" s="180">
        <v>100</v>
      </c>
      <c r="G150" s="180">
        <v>100</v>
      </c>
      <c r="H150" s="180">
        <v>100</v>
      </c>
      <c r="I150" s="180">
        <v>100</v>
      </c>
      <c r="J150" s="180">
        <v>100</v>
      </c>
      <c r="K150" s="180">
        <v>100</v>
      </c>
      <c r="L150" s="180">
        <v>100</v>
      </c>
      <c r="M150" s="180">
        <v>100</v>
      </c>
      <c r="N150" s="180">
        <v>100</v>
      </c>
      <c r="O150" s="180">
        <v>100</v>
      </c>
      <c r="P150" s="180">
        <v>100</v>
      </c>
      <c r="Q150" s="180">
        <v>100</v>
      </c>
      <c r="R150" s="180">
        <v>100</v>
      </c>
      <c r="S150" s="193" t="str">
        <f t="shared" si="2"/>
        <v>1</v>
      </c>
    </row>
    <row r="151" spans="1:19" ht="25.5">
      <c r="A151" s="176"/>
      <c r="B151" s="176" t="s">
        <v>1323</v>
      </c>
      <c r="C151" s="180">
        <v>100</v>
      </c>
      <c r="D151" s="180">
        <v>100</v>
      </c>
      <c r="E151" s="180">
        <v>100</v>
      </c>
      <c r="F151" s="180">
        <v>100</v>
      </c>
      <c r="G151" s="180">
        <v>100</v>
      </c>
      <c r="H151" s="180">
        <v>100</v>
      </c>
      <c r="I151" s="180">
        <v>100</v>
      </c>
      <c r="J151" s="180">
        <v>100</v>
      </c>
      <c r="K151" s="180">
        <v>100</v>
      </c>
      <c r="L151" s="180">
        <v>100</v>
      </c>
      <c r="M151" s="180">
        <v>100</v>
      </c>
      <c r="N151" s="180">
        <v>100</v>
      </c>
      <c r="O151" s="180">
        <v>100</v>
      </c>
      <c r="P151" s="180">
        <v>100</v>
      </c>
      <c r="Q151" s="180">
        <v>100</v>
      </c>
      <c r="R151" s="180">
        <v>100</v>
      </c>
      <c r="S151" s="193" t="str">
        <f t="shared" si="2"/>
        <v>1</v>
      </c>
    </row>
    <row r="152" spans="1:19">
      <c r="A152" s="176"/>
      <c r="B152" s="176" t="s">
        <v>1324</v>
      </c>
      <c r="C152" s="180">
        <v>100</v>
      </c>
      <c r="D152" s="180">
        <v>100</v>
      </c>
      <c r="E152" s="180">
        <v>100</v>
      </c>
      <c r="F152" s="180">
        <v>100</v>
      </c>
      <c r="G152" s="180">
        <v>100</v>
      </c>
      <c r="H152" s="180">
        <v>100</v>
      </c>
      <c r="I152" s="180">
        <v>100</v>
      </c>
      <c r="J152" s="180">
        <v>100</v>
      </c>
      <c r="K152" s="180">
        <v>100</v>
      </c>
      <c r="L152" s="180">
        <v>100</v>
      </c>
      <c r="M152" s="180">
        <v>100</v>
      </c>
      <c r="N152" s="180">
        <v>100</v>
      </c>
      <c r="O152" s="180">
        <v>100</v>
      </c>
      <c r="P152" s="180">
        <v>100</v>
      </c>
      <c r="Q152" s="180">
        <v>100</v>
      </c>
      <c r="R152" s="180">
        <v>100</v>
      </c>
      <c r="S152" s="193" t="str">
        <f t="shared" si="2"/>
        <v>1</v>
      </c>
    </row>
    <row r="153" spans="1:19">
      <c r="A153" s="176"/>
      <c r="B153" s="176" t="s">
        <v>1325</v>
      </c>
      <c r="C153" s="180">
        <v>100</v>
      </c>
      <c r="D153" s="180">
        <v>100</v>
      </c>
      <c r="E153" s="180">
        <v>100</v>
      </c>
      <c r="F153" s="180">
        <v>100</v>
      </c>
      <c r="G153" s="180">
        <v>100</v>
      </c>
      <c r="H153" s="180">
        <v>100</v>
      </c>
      <c r="I153" s="180">
        <v>100</v>
      </c>
      <c r="J153" s="180">
        <v>100</v>
      </c>
      <c r="K153" s="180">
        <v>100</v>
      </c>
      <c r="L153" s="180">
        <v>100</v>
      </c>
      <c r="M153" s="180">
        <v>100</v>
      </c>
      <c r="N153" s="180">
        <v>100</v>
      </c>
      <c r="O153" s="180">
        <v>100</v>
      </c>
      <c r="P153" s="180">
        <v>100</v>
      </c>
      <c r="Q153" s="180">
        <v>100</v>
      </c>
      <c r="R153" s="180">
        <v>100</v>
      </c>
      <c r="S153" s="193" t="str">
        <f t="shared" si="2"/>
        <v>1</v>
      </c>
    </row>
    <row r="154" spans="1:19">
      <c r="A154" s="176"/>
      <c r="B154" s="176" t="s">
        <v>1326</v>
      </c>
      <c r="C154" s="180">
        <v>100</v>
      </c>
      <c r="D154" s="180">
        <v>100</v>
      </c>
      <c r="E154" s="180">
        <v>100</v>
      </c>
      <c r="F154" s="180">
        <v>100</v>
      </c>
      <c r="G154" s="180">
        <v>100</v>
      </c>
      <c r="H154" s="180">
        <v>100</v>
      </c>
      <c r="I154" s="180">
        <v>100</v>
      </c>
      <c r="J154" s="180">
        <v>100</v>
      </c>
      <c r="K154" s="180">
        <v>100</v>
      </c>
      <c r="L154" s="180">
        <v>100</v>
      </c>
      <c r="M154" s="180">
        <v>100</v>
      </c>
      <c r="N154" s="180">
        <v>100</v>
      </c>
      <c r="O154" s="180">
        <v>100</v>
      </c>
      <c r="P154" s="180">
        <v>100</v>
      </c>
      <c r="Q154" s="180">
        <v>100</v>
      </c>
      <c r="R154" s="180">
        <v>100</v>
      </c>
      <c r="S154" s="193" t="str">
        <f t="shared" si="2"/>
        <v>1</v>
      </c>
    </row>
    <row r="155" spans="1:19">
      <c r="A155" s="176"/>
      <c r="B155" s="176" t="s">
        <v>1327</v>
      </c>
      <c r="C155" s="180">
        <v>100</v>
      </c>
      <c r="D155" s="180">
        <v>100</v>
      </c>
      <c r="E155" s="180">
        <v>100</v>
      </c>
      <c r="F155" s="180">
        <v>100</v>
      </c>
      <c r="G155" s="180">
        <v>100</v>
      </c>
      <c r="H155" s="180">
        <v>100</v>
      </c>
      <c r="I155" s="180">
        <v>100</v>
      </c>
      <c r="J155" s="180">
        <v>100</v>
      </c>
      <c r="K155" s="180">
        <v>100</v>
      </c>
      <c r="L155" s="180">
        <v>100</v>
      </c>
      <c r="M155" s="180">
        <v>100</v>
      </c>
      <c r="N155" s="180">
        <v>100</v>
      </c>
      <c r="O155" s="180">
        <v>100</v>
      </c>
      <c r="P155" s="180">
        <v>100</v>
      </c>
      <c r="Q155" s="180">
        <v>100</v>
      </c>
      <c r="R155" s="180">
        <v>100</v>
      </c>
      <c r="S155" s="193" t="str">
        <f t="shared" si="2"/>
        <v>1</v>
      </c>
    </row>
    <row r="156" spans="1:19">
      <c r="A156" s="176"/>
      <c r="B156" s="176" t="s">
        <v>1328</v>
      </c>
      <c r="C156" s="180">
        <v>100</v>
      </c>
      <c r="D156" s="180">
        <v>100</v>
      </c>
      <c r="E156" s="180">
        <v>100</v>
      </c>
      <c r="F156" s="180">
        <v>100</v>
      </c>
      <c r="G156" s="180">
        <v>100</v>
      </c>
      <c r="H156" s="180">
        <v>100</v>
      </c>
      <c r="I156" s="180">
        <v>100</v>
      </c>
      <c r="J156" s="180">
        <v>100</v>
      </c>
      <c r="K156" s="180">
        <v>100</v>
      </c>
      <c r="L156" s="180">
        <v>100</v>
      </c>
      <c r="M156" s="180">
        <v>100</v>
      </c>
      <c r="N156" s="180">
        <v>100</v>
      </c>
      <c r="O156" s="180">
        <v>100</v>
      </c>
      <c r="P156" s="180">
        <v>100</v>
      </c>
      <c r="Q156" s="180">
        <v>100</v>
      </c>
      <c r="R156" s="180">
        <v>100</v>
      </c>
      <c r="S156" s="193" t="str">
        <f t="shared" si="2"/>
        <v>1</v>
      </c>
    </row>
    <row r="157" spans="1:19">
      <c r="A157" s="176"/>
      <c r="B157" s="176" t="s">
        <v>1329</v>
      </c>
      <c r="C157" s="180">
        <v>100</v>
      </c>
      <c r="D157" s="180">
        <v>100</v>
      </c>
      <c r="E157" s="180">
        <v>100</v>
      </c>
      <c r="F157" s="180">
        <v>100</v>
      </c>
      <c r="G157" s="180">
        <v>100</v>
      </c>
      <c r="H157" s="180">
        <v>100</v>
      </c>
      <c r="I157" s="180">
        <v>100</v>
      </c>
      <c r="J157" s="180">
        <v>100</v>
      </c>
      <c r="K157" s="180">
        <v>100</v>
      </c>
      <c r="L157" s="180">
        <v>100</v>
      </c>
      <c r="M157" s="180">
        <v>100</v>
      </c>
      <c r="N157" s="180">
        <v>100</v>
      </c>
      <c r="O157" s="180">
        <v>100</v>
      </c>
      <c r="P157" s="180">
        <v>100</v>
      </c>
      <c r="Q157" s="180">
        <v>100</v>
      </c>
      <c r="R157" s="180">
        <v>100</v>
      </c>
      <c r="S157" s="193" t="str">
        <f t="shared" si="2"/>
        <v>1</v>
      </c>
    </row>
    <row r="158" spans="1:19">
      <c r="A158" s="176"/>
      <c r="B158" s="176" t="s">
        <v>1195</v>
      </c>
      <c r="C158" s="180">
        <v>100</v>
      </c>
      <c r="D158" s="180">
        <v>100</v>
      </c>
      <c r="E158" s="180">
        <v>100</v>
      </c>
      <c r="F158" s="180">
        <v>100</v>
      </c>
      <c r="G158" s="180">
        <v>100</v>
      </c>
      <c r="H158" s="180">
        <v>100</v>
      </c>
      <c r="I158" s="180">
        <v>100</v>
      </c>
      <c r="J158" s="180">
        <v>100</v>
      </c>
      <c r="K158" s="180">
        <v>100</v>
      </c>
      <c r="L158" s="180">
        <v>100</v>
      </c>
      <c r="M158" s="180">
        <v>100</v>
      </c>
      <c r="N158" s="180">
        <v>100</v>
      </c>
      <c r="O158" s="180">
        <v>100</v>
      </c>
      <c r="P158" s="180">
        <v>100</v>
      </c>
      <c r="Q158" s="180">
        <v>100</v>
      </c>
      <c r="R158" s="180">
        <v>100</v>
      </c>
      <c r="S158" s="193" t="str">
        <f t="shared" si="2"/>
        <v>1</v>
      </c>
    </row>
    <row r="159" spans="1:19">
      <c r="A159" s="176"/>
      <c r="B159" s="176" t="s">
        <v>1220</v>
      </c>
      <c r="C159" s="180">
        <v>100</v>
      </c>
      <c r="D159" s="180">
        <v>100</v>
      </c>
      <c r="E159" s="180">
        <v>100</v>
      </c>
      <c r="F159" s="180">
        <v>100</v>
      </c>
      <c r="G159" s="180">
        <v>100</v>
      </c>
      <c r="H159" s="180">
        <v>100</v>
      </c>
      <c r="I159" s="180">
        <v>100</v>
      </c>
      <c r="J159" s="180">
        <v>100</v>
      </c>
      <c r="K159" s="180">
        <v>100</v>
      </c>
      <c r="L159" s="180">
        <v>100</v>
      </c>
      <c r="M159" s="180">
        <v>100</v>
      </c>
      <c r="N159" s="180">
        <v>100</v>
      </c>
      <c r="O159" s="180">
        <v>100</v>
      </c>
      <c r="P159" s="180">
        <v>100</v>
      </c>
      <c r="Q159" s="180">
        <v>100</v>
      </c>
      <c r="R159" s="180">
        <v>100</v>
      </c>
      <c r="S159" s="193" t="str">
        <f t="shared" si="2"/>
        <v>1</v>
      </c>
    </row>
    <row r="160" spans="1:19">
      <c r="A160" s="176"/>
      <c r="B160" s="176" t="s">
        <v>1221</v>
      </c>
      <c r="C160" s="180">
        <v>100</v>
      </c>
      <c r="D160" s="180">
        <v>100</v>
      </c>
      <c r="E160" s="180">
        <v>100</v>
      </c>
      <c r="F160" s="180">
        <v>100</v>
      </c>
      <c r="G160" s="180">
        <v>100</v>
      </c>
      <c r="H160" s="180">
        <v>100</v>
      </c>
      <c r="I160" s="180">
        <v>100</v>
      </c>
      <c r="J160" s="180">
        <v>100</v>
      </c>
      <c r="K160" s="180">
        <v>100</v>
      </c>
      <c r="L160" s="180">
        <v>100</v>
      </c>
      <c r="M160" s="180">
        <v>100</v>
      </c>
      <c r="N160" s="180">
        <v>100</v>
      </c>
      <c r="O160" s="180">
        <v>100</v>
      </c>
      <c r="P160" s="180">
        <v>100</v>
      </c>
      <c r="Q160" s="180">
        <v>100</v>
      </c>
      <c r="R160" s="180">
        <v>100</v>
      </c>
      <c r="S160" s="193" t="str">
        <f t="shared" si="2"/>
        <v>1</v>
      </c>
    </row>
    <row r="161" spans="1:19">
      <c r="A161" s="176"/>
      <c r="B161" s="176" t="s">
        <v>1330</v>
      </c>
      <c r="C161" s="180">
        <v>100</v>
      </c>
      <c r="D161" s="180">
        <v>100</v>
      </c>
      <c r="E161" s="180">
        <v>100</v>
      </c>
      <c r="F161" s="180">
        <v>100</v>
      </c>
      <c r="G161" s="180">
        <v>100</v>
      </c>
      <c r="H161" s="180">
        <v>100</v>
      </c>
      <c r="I161" s="180">
        <v>100</v>
      </c>
      <c r="J161" s="180">
        <v>100</v>
      </c>
      <c r="K161" s="180">
        <v>100</v>
      </c>
      <c r="L161" s="180">
        <v>100</v>
      </c>
      <c r="M161" s="180">
        <v>100</v>
      </c>
      <c r="N161" s="180">
        <v>100</v>
      </c>
      <c r="O161" s="180">
        <v>100</v>
      </c>
      <c r="P161" s="180">
        <v>100</v>
      </c>
      <c r="Q161" s="180">
        <v>100</v>
      </c>
      <c r="R161" s="180">
        <v>100</v>
      </c>
      <c r="S161" s="193" t="str">
        <f t="shared" si="2"/>
        <v>1</v>
      </c>
    </row>
    <row r="162" spans="1:19">
      <c r="A162" s="176"/>
      <c r="B162" s="176" t="s">
        <v>1331</v>
      </c>
      <c r="C162" s="180">
        <v>100</v>
      </c>
      <c r="D162" s="180">
        <v>100</v>
      </c>
      <c r="E162" s="180">
        <v>100</v>
      </c>
      <c r="F162" s="180">
        <v>100</v>
      </c>
      <c r="G162" s="180">
        <v>100</v>
      </c>
      <c r="H162" s="180">
        <v>100</v>
      </c>
      <c r="I162" s="180">
        <v>100</v>
      </c>
      <c r="J162" s="180">
        <v>100</v>
      </c>
      <c r="K162" s="180">
        <v>100</v>
      </c>
      <c r="L162" s="180">
        <v>100</v>
      </c>
      <c r="M162" s="180">
        <v>100</v>
      </c>
      <c r="N162" s="180">
        <v>100</v>
      </c>
      <c r="O162" s="180">
        <v>100</v>
      </c>
      <c r="P162" s="180">
        <v>100</v>
      </c>
      <c r="Q162" s="180">
        <v>100</v>
      </c>
      <c r="R162" s="180">
        <v>100</v>
      </c>
      <c r="S162" s="193" t="str">
        <f t="shared" si="2"/>
        <v>1</v>
      </c>
    </row>
    <row r="163" spans="1:19">
      <c r="A163" s="176"/>
      <c r="B163" s="176" t="s">
        <v>1332</v>
      </c>
      <c r="C163" s="180">
        <v>100</v>
      </c>
      <c r="D163" s="180">
        <v>100</v>
      </c>
      <c r="E163" s="180">
        <v>100</v>
      </c>
      <c r="F163" s="180">
        <v>100</v>
      </c>
      <c r="G163" s="180">
        <v>100</v>
      </c>
      <c r="H163" s="180">
        <v>100</v>
      </c>
      <c r="I163" s="180">
        <v>100</v>
      </c>
      <c r="J163" s="180">
        <v>100</v>
      </c>
      <c r="K163" s="180">
        <v>100</v>
      </c>
      <c r="L163" s="180">
        <v>100</v>
      </c>
      <c r="M163" s="180">
        <v>100</v>
      </c>
      <c r="N163" s="180">
        <v>100</v>
      </c>
      <c r="O163" s="180">
        <v>100</v>
      </c>
      <c r="P163" s="180">
        <v>100</v>
      </c>
      <c r="Q163" s="180">
        <v>100</v>
      </c>
      <c r="R163" s="180">
        <v>100</v>
      </c>
      <c r="S163" s="193" t="str">
        <f t="shared" si="2"/>
        <v>1</v>
      </c>
    </row>
    <row r="164" spans="1:19">
      <c r="A164" s="176"/>
      <c r="B164" s="176" t="s">
        <v>1333</v>
      </c>
      <c r="C164" s="180">
        <v>100</v>
      </c>
      <c r="D164" s="180">
        <v>100</v>
      </c>
      <c r="E164" s="180">
        <v>100</v>
      </c>
      <c r="F164" s="180">
        <v>100</v>
      </c>
      <c r="G164" s="180">
        <v>100</v>
      </c>
      <c r="H164" s="180">
        <v>100</v>
      </c>
      <c r="I164" s="180">
        <v>100</v>
      </c>
      <c r="J164" s="180">
        <v>100</v>
      </c>
      <c r="K164" s="180">
        <v>100</v>
      </c>
      <c r="L164" s="180">
        <v>100</v>
      </c>
      <c r="M164" s="180">
        <v>100</v>
      </c>
      <c r="N164" s="180">
        <v>100</v>
      </c>
      <c r="O164" s="180">
        <v>100</v>
      </c>
      <c r="P164" s="180">
        <v>100</v>
      </c>
      <c r="Q164" s="180">
        <v>100</v>
      </c>
      <c r="R164" s="180">
        <v>100</v>
      </c>
      <c r="S164" s="193" t="str">
        <f t="shared" si="2"/>
        <v>1</v>
      </c>
    </row>
    <row r="165" spans="1:19">
      <c r="A165" s="176"/>
      <c r="B165" s="176" t="s">
        <v>1334</v>
      </c>
      <c r="C165" s="180">
        <v>100</v>
      </c>
      <c r="D165" s="180">
        <v>100</v>
      </c>
      <c r="E165" s="180">
        <v>100</v>
      </c>
      <c r="F165" s="180">
        <v>100</v>
      </c>
      <c r="G165" s="180">
        <v>100</v>
      </c>
      <c r="H165" s="180">
        <v>100</v>
      </c>
      <c r="I165" s="180">
        <v>100</v>
      </c>
      <c r="J165" s="180">
        <v>100</v>
      </c>
      <c r="K165" s="180">
        <v>100</v>
      </c>
      <c r="L165" s="180">
        <v>100</v>
      </c>
      <c r="M165" s="180">
        <v>100</v>
      </c>
      <c r="N165" s="180">
        <v>100</v>
      </c>
      <c r="O165" s="180">
        <v>100</v>
      </c>
      <c r="P165" s="180">
        <v>100</v>
      </c>
      <c r="Q165" s="180">
        <v>100</v>
      </c>
      <c r="R165" s="180">
        <v>100</v>
      </c>
      <c r="S165" s="193" t="str">
        <f t="shared" si="2"/>
        <v>1</v>
      </c>
    </row>
    <row r="166" spans="1:19">
      <c r="A166" s="176"/>
      <c r="B166" s="176" t="s">
        <v>1335</v>
      </c>
      <c r="C166" s="180">
        <v>100</v>
      </c>
      <c r="D166" s="180">
        <v>100</v>
      </c>
      <c r="E166" s="180">
        <v>100</v>
      </c>
      <c r="F166" s="180">
        <v>100</v>
      </c>
      <c r="G166" s="180">
        <v>100</v>
      </c>
      <c r="H166" s="180">
        <v>100</v>
      </c>
      <c r="I166" s="180">
        <v>100</v>
      </c>
      <c r="J166" s="180">
        <v>100</v>
      </c>
      <c r="K166" s="180">
        <v>100</v>
      </c>
      <c r="L166" s="180">
        <v>100</v>
      </c>
      <c r="M166" s="180">
        <v>100</v>
      </c>
      <c r="N166" s="180">
        <v>100</v>
      </c>
      <c r="O166" s="180">
        <v>100</v>
      </c>
      <c r="P166" s="180">
        <v>100</v>
      </c>
      <c r="Q166" s="180">
        <v>100</v>
      </c>
      <c r="R166" s="180">
        <v>100</v>
      </c>
      <c r="S166" s="193" t="str">
        <f t="shared" si="2"/>
        <v>1</v>
      </c>
    </row>
    <row r="167" spans="1:19">
      <c r="A167" s="176"/>
      <c r="B167" s="176" t="s">
        <v>1336</v>
      </c>
      <c r="C167" s="180">
        <v>98.07</v>
      </c>
      <c r="D167" s="180">
        <v>98.07</v>
      </c>
      <c r="E167" s="180">
        <v>98.07</v>
      </c>
      <c r="F167" s="180">
        <v>98.07</v>
      </c>
      <c r="G167" s="180">
        <v>98.07</v>
      </c>
      <c r="H167" s="180">
        <v>98.07</v>
      </c>
      <c r="I167" s="180">
        <v>98.07</v>
      </c>
      <c r="J167" s="180">
        <v>98.07</v>
      </c>
      <c r="K167" s="180">
        <v>98.07</v>
      </c>
      <c r="L167" s="180">
        <v>98.07</v>
      </c>
      <c r="M167" s="180">
        <v>98.07</v>
      </c>
      <c r="N167" s="180">
        <v>98.07</v>
      </c>
      <c r="O167" s="180">
        <v>98.07</v>
      </c>
      <c r="P167" s="180">
        <v>98.07</v>
      </c>
      <c r="Q167" s="180">
        <v>98.07</v>
      </c>
      <c r="R167" s="180">
        <v>98.07</v>
      </c>
      <c r="S167" s="193" t="str">
        <f t="shared" si="2"/>
        <v>1</v>
      </c>
    </row>
    <row r="168" spans="1:19">
      <c r="A168" s="176"/>
      <c r="B168" s="176" t="s">
        <v>1337</v>
      </c>
      <c r="C168" s="180">
        <v>100</v>
      </c>
      <c r="D168" s="180">
        <v>100</v>
      </c>
      <c r="E168" s="180">
        <v>100</v>
      </c>
      <c r="F168" s="180">
        <v>100</v>
      </c>
      <c r="G168" s="180">
        <v>100</v>
      </c>
      <c r="H168" s="180">
        <v>100</v>
      </c>
      <c r="I168" s="180">
        <v>100</v>
      </c>
      <c r="J168" s="180">
        <v>100</v>
      </c>
      <c r="K168" s="180">
        <v>100</v>
      </c>
      <c r="L168" s="180">
        <v>100</v>
      </c>
      <c r="M168" s="180">
        <v>100</v>
      </c>
      <c r="N168" s="180">
        <v>100</v>
      </c>
      <c r="O168" s="180">
        <v>100</v>
      </c>
      <c r="P168" s="180">
        <v>100</v>
      </c>
      <c r="Q168" s="180">
        <v>100</v>
      </c>
      <c r="R168" s="180">
        <v>100</v>
      </c>
      <c r="S168" s="193" t="str">
        <f t="shared" si="2"/>
        <v>1</v>
      </c>
    </row>
    <row r="169" spans="1:19">
      <c r="A169" s="176" t="s">
        <v>1190</v>
      </c>
      <c r="B169" s="176" t="s">
        <v>804</v>
      </c>
      <c r="C169" s="180">
        <v>26</v>
      </c>
      <c r="D169" s="180">
        <v>26</v>
      </c>
      <c r="E169" s="180">
        <v>26</v>
      </c>
      <c r="F169" s="180">
        <v>26</v>
      </c>
      <c r="G169" s="180">
        <v>26</v>
      </c>
      <c r="H169" s="180">
        <v>26</v>
      </c>
      <c r="I169" s="180">
        <v>26</v>
      </c>
      <c r="J169" s="180">
        <v>26</v>
      </c>
      <c r="K169" s="180">
        <v>26</v>
      </c>
      <c r="L169" s="180">
        <v>26</v>
      </c>
      <c r="M169" s="180">
        <v>26</v>
      </c>
      <c r="N169" s="180">
        <v>26</v>
      </c>
      <c r="O169" s="180">
        <v>26</v>
      </c>
      <c r="P169" s="180">
        <v>26</v>
      </c>
      <c r="Q169" s="180">
        <v>26</v>
      </c>
      <c r="R169" s="180">
        <v>26</v>
      </c>
      <c r="S169" s="193" t="str">
        <f t="shared" si="2"/>
        <v>1</v>
      </c>
    </row>
    <row r="170" spans="1:19">
      <c r="A170" s="176"/>
      <c r="B170" s="176" t="s">
        <v>1338</v>
      </c>
      <c r="C170" s="180">
        <v>100</v>
      </c>
      <c r="D170" s="180">
        <v>100</v>
      </c>
      <c r="E170" s="180">
        <v>100</v>
      </c>
      <c r="F170" s="180">
        <v>100</v>
      </c>
      <c r="G170" s="180">
        <v>100</v>
      </c>
      <c r="H170" s="180">
        <v>100</v>
      </c>
      <c r="I170" s="180">
        <v>100</v>
      </c>
      <c r="J170" s="180">
        <v>100</v>
      </c>
      <c r="K170" s="180">
        <v>100</v>
      </c>
      <c r="L170" s="180">
        <v>100</v>
      </c>
      <c r="M170" s="180">
        <v>100</v>
      </c>
      <c r="N170" s="180">
        <v>100</v>
      </c>
      <c r="O170" s="180">
        <v>100</v>
      </c>
      <c r="P170" s="180">
        <v>100</v>
      </c>
      <c r="Q170" s="180">
        <v>100</v>
      </c>
      <c r="R170" s="180">
        <v>100</v>
      </c>
      <c r="S170" s="193" t="str">
        <f t="shared" si="2"/>
        <v>1</v>
      </c>
    </row>
    <row r="171" spans="1:19">
      <c r="A171" s="176"/>
      <c r="B171" s="176" t="s">
        <v>1339</v>
      </c>
      <c r="C171" s="180">
        <v>100</v>
      </c>
      <c r="D171" s="180">
        <v>100</v>
      </c>
      <c r="E171" s="180">
        <v>100</v>
      </c>
      <c r="F171" s="180">
        <v>100</v>
      </c>
      <c r="G171" s="180">
        <v>100</v>
      </c>
      <c r="H171" s="180">
        <v>100</v>
      </c>
      <c r="I171" s="180">
        <v>100</v>
      </c>
      <c r="J171" s="180">
        <v>100</v>
      </c>
      <c r="K171" s="180">
        <v>100</v>
      </c>
      <c r="L171" s="180">
        <v>100</v>
      </c>
      <c r="M171" s="180">
        <v>100</v>
      </c>
      <c r="N171" s="180">
        <v>100</v>
      </c>
      <c r="O171" s="180">
        <v>100</v>
      </c>
      <c r="P171" s="180">
        <v>100</v>
      </c>
      <c r="Q171" s="180">
        <v>100</v>
      </c>
      <c r="R171" s="180">
        <v>100</v>
      </c>
      <c r="S171" s="193" t="str">
        <f t="shared" si="2"/>
        <v>1</v>
      </c>
    </row>
    <row r="172" spans="1:19">
      <c r="A172" s="176"/>
      <c r="B172" s="176" t="s">
        <v>1340</v>
      </c>
      <c r="C172" s="180">
        <v>100</v>
      </c>
      <c r="D172" s="180">
        <v>100</v>
      </c>
      <c r="E172" s="180">
        <v>100</v>
      </c>
      <c r="F172" s="180">
        <v>100</v>
      </c>
      <c r="G172" s="180">
        <v>100</v>
      </c>
      <c r="H172" s="180">
        <v>100</v>
      </c>
      <c r="I172" s="180">
        <v>100</v>
      </c>
      <c r="J172" s="180">
        <v>100</v>
      </c>
      <c r="K172" s="180">
        <v>100</v>
      </c>
      <c r="L172" s="180">
        <v>100</v>
      </c>
      <c r="M172" s="180">
        <v>100</v>
      </c>
      <c r="N172" s="180">
        <v>100</v>
      </c>
      <c r="O172" s="180">
        <v>100</v>
      </c>
      <c r="P172" s="180">
        <v>100</v>
      </c>
      <c r="Q172" s="180">
        <v>100</v>
      </c>
      <c r="R172" s="180">
        <v>100</v>
      </c>
      <c r="S172" s="193" t="str">
        <f t="shared" si="2"/>
        <v>1</v>
      </c>
    </row>
    <row r="173" spans="1:19">
      <c r="A173" s="176"/>
      <c r="B173" s="176" t="s">
        <v>1341</v>
      </c>
      <c r="C173" s="180">
        <v>100</v>
      </c>
      <c r="D173" s="180">
        <v>100</v>
      </c>
      <c r="E173" s="180">
        <v>100</v>
      </c>
      <c r="F173" s="180">
        <v>100</v>
      </c>
      <c r="G173" s="180">
        <v>100</v>
      </c>
      <c r="H173" s="180">
        <v>100</v>
      </c>
      <c r="I173" s="180">
        <v>100</v>
      </c>
      <c r="J173" s="180">
        <v>100</v>
      </c>
      <c r="K173" s="180">
        <v>100</v>
      </c>
      <c r="L173" s="180">
        <v>100</v>
      </c>
      <c r="M173" s="180">
        <v>100</v>
      </c>
      <c r="N173" s="180">
        <v>100</v>
      </c>
      <c r="O173" s="180">
        <v>100</v>
      </c>
      <c r="P173" s="180">
        <v>100</v>
      </c>
      <c r="Q173" s="180">
        <v>100</v>
      </c>
      <c r="R173" s="180">
        <v>100</v>
      </c>
      <c r="S173" s="193" t="str">
        <f t="shared" si="2"/>
        <v>1</v>
      </c>
    </row>
    <row r="174" spans="1:19">
      <c r="A174" s="176"/>
      <c r="B174" s="176" t="s">
        <v>1342</v>
      </c>
      <c r="C174" s="180">
        <v>100</v>
      </c>
      <c r="D174" s="180">
        <v>100</v>
      </c>
      <c r="E174" s="180">
        <v>100</v>
      </c>
      <c r="F174" s="180">
        <v>100</v>
      </c>
      <c r="G174" s="180">
        <v>100</v>
      </c>
      <c r="H174" s="180">
        <v>100</v>
      </c>
      <c r="I174" s="180">
        <v>100</v>
      </c>
      <c r="J174" s="180">
        <v>100</v>
      </c>
      <c r="K174" s="180">
        <v>100</v>
      </c>
      <c r="L174" s="180">
        <v>100</v>
      </c>
      <c r="M174" s="180">
        <v>100</v>
      </c>
      <c r="N174" s="180">
        <v>100</v>
      </c>
      <c r="O174" s="180">
        <v>100</v>
      </c>
      <c r="P174" s="180">
        <v>100</v>
      </c>
      <c r="Q174" s="180">
        <v>100</v>
      </c>
      <c r="R174" s="180">
        <v>100</v>
      </c>
      <c r="S174" s="193" t="str">
        <f t="shared" si="2"/>
        <v>1</v>
      </c>
    </row>
    <row r="175" spans="1:19">
      <c r="A175" s="176"/>
      <c r="B175" s="176" t="s">
        <v>1343</v>
      </c>
      <c r="C175" s="180">
        <v>100</v>
      </c>
      <c r="D175" s="180">
        <v>100</v>
      </c>
      <c r="E175" s="180">
        <v>100</v>
      </c>
      <c r="F175" s="180">
        <v>100</v>
      </c>
      <c r="G175" s="180">
        <v>100</v>
      </c>
      <c r="H175" s="180">
        <v>100</v>
      </c>
      <c r="I175" s="180">
        <v>100</v>
      </c>
      <c r="J175" s="180">
        <v>100</v>
      </c>
      <c r="K175" s="180">
        <v>100</v>
      </c>
      <c r="L175" s="180">
        <v>100</v>
      </c>
      <c r="M175" s="180">
        <v>100</v>
      </c>
      <c r="N175" s="180">
        <v>100</v>
      </c>
      <c r="O175" s="180">
        <v>100</v>
      </c>
      <c r="P175" s="180">
        <v>100</v>
      </c>
      <c r="Q175" s="180">
        <v>100</v>
      </c>
      <c r="R175" s="180">
        <v>100</v>
      </c>
      <c r="S175" s="193" t="str">
        <f t="shared" si="2"/>
        <v>1</v>
      </c>
    </row>
    <row r="176" spans="1:19">
      <c r="A176" s="176"/>
      <c r="B176" s="176" t="s">
        <v>1344</v>
      </c>
      <c r="C176" s="180">
        <v>100</v>
      </c>
      <c r="D176" s="180">
        <v>100</v>
      </c>
      <c r="E176" s="180">
        <v>100</v>
      </c>
      <c r="F176" s="180">
        <v>100</v>
      </c>
      <c r="G176" s="180">
        <v>100</v>
      </c>
      <c r="H176" s="180">
        <v>100</v>
      </c>
      <c r="I176" s="180">
        <v>100</v>
      </c>
      <c r="J176" s="180">
        <v>100</v>
      </c>
      <c r="K176" s="180">
        <v>100</v>
      </c>
      <c r="L176" s="180">
        <v>100</v>
      </c>
      <c r="M176" s="180">
        <v>100</v>
      </c>
      <c r="N176" s="180">
        <v>100</v>
      </c>
      <c r="O176" s="180">
        <v>100</v>
      </c>
      <c r="P176" s="180">
        <v>100</v>
      </c>
      <c r="Q176" s="180">
        <v>100</v>
      </c>
      <c r="R176" s="180">
        <v>100</v>
      </c>
      <c r="S176" s="193" t="str">
        <f t="shared" si="2"/>
        <v>1</v>
      </c>
    </row>
    <row r="177" spans="1:19">
      <c r="A177" s="176"/>
      <c r="B177" s="176" t="s">
        <v>1345</v>
      </c>
      <c r="C177" s="180">
        <v>100</v>
      </c>
      <c r="D177" s="180">
        <v>100</v>
      </c>
      <c r="E177" s="180">
        <v>100</v>
      </c>
      <c r="F177" s="180">
        <v>100</v>
      </c>
      <c r="G177" s="180">
        <v>100</v>
      </c>
      <c r="H177" s="180">
        <v>100</v>
      </c>
      <c r="I177" s="180">
        <v>100</v>
      </c>
      <c r="J177" s="180">
        <v>100</v>
      </c>
      <c r="K177" s="180">
        <v>100</v>
      </c>
      <c r="L177" s="180">
        <v>100</v>
      </c>
      <c r="M177" s="180">
        <v>100</v>
      </c>
      <c r="N177" s="180">
        <v>100</v>
      </c>
      <c r="O177" s="180">
        <v>100</v>
      </c>
      <c r="P177" s="180">
        <v>100</v>
      </c>
      <c r="Q177" s="180">
        <v>100</v>
      </c>
      <c r="R177" s="180">
        <v>100</v>
      </c>
      <c r="S177" s="193" t="str">
        <f t="shared" si="2"/>
        <v>1</v>
      </c>
    </row>
    <row r="178" spans="1:19">
      <c r="A178" s="176"/>
      <c r="B178" s="176" t="s">
        <v>1346</v>
      </c>
      <c r="C178" s="180">
        <v>100</v>
      </c>
      <c r="D178" s="180">
        <v>100</v>
      </c>
      <c r="E178" s="180">
        <v>100</v>
      </c>
      <c r="F178" s="180">
        <v>100</v>
      </c>
      <c r="G178" s="180">
        <v>100</v>
      </c>
      <c r="H178" s="180">
        <v>100</v>
      </c>
      <c r="I178" s="180">
        <v>100</v>
      </c>
      <c r="J178" s="180">
        <v>100</v>
      </c>
      <c r="K178" s="180">
        <v>100</v>
      </c>
      <c r="L178" s="180">
        <v>100</v>
      </c>
      <c r="M178" s="180">
        <v>100</v>
      </c>
      <c r="N178" s="180">
        <v>100</v>
      </c>
      <c r="O178" s="180">
        <v>100</v>
      </c>
      <c r="P178" s="180">
        <v>100</v>
      </c>
      <c r="Q178" s="180">
        <v>100</v>
      </c>
      <c r="R178" s="180">
        <v>100</v>
      </c>
      <c r="S178" s="193" t="str">
        <f t="shared" si="2"/>
        <v>1</v>
      </c>
    </row>
    <row r="179" spans="1:19">
      <c r="A179" s="176"/>
      <c r="B179" s="176" t="s">
        <v>1347</v>
      </c>
      <c r="C179" s="180">
        <v>100</v>
      </c>
      <c r="D179" s="180">
        <v>100</v>
      </c>
      <c r="E179" s="180">
        <v>100</v>
      </c>
      <c r="F179" s="180">
        <v>100</v>
      </c>
      <c r="G179" s="180">
        <v>100</v>
      </c>
      <c r="H179" s="180">
        <v>100</v>
      </c>
      <c r="I179" s="180">
        <v>100</v>
      </c>
      <c r="J179" s="180">
        <v>100</v>
      </c>
      <c r="K179" s="180">
        <v>100</v>
      </c>
      <c r="L179" s="180">
        <v>100</v>
      </c>
      <c r="M179" s="180">
        <v>100</v>
      </c>
      <c r="N179" s="180">
        <v>100</v>
      </c>
      <c r="O179" s="180">
        <v>100</v>
      </c>
      <c r="P179" s="180">
        <v>100</v>
      </c>
      <c r="Q179" s="180">
        <v>100</v>
      </c>
      <c r="R179" s="180">
        <v>100</v>
      </c>
      <c r="S179" s="193" t="str">
        <f t="shared" si="2"/>
        <v>1</v>
      </c>
    </row>
    <row r="180" spans="1:19">
      <c r="A180" s="176"/>
      <c r="B180" s="176" t="s">
        <v>1348</v>
      </c>
      <c r="C180" s="180">
        <v>100</v>
      </c>
      <c r="D180" s="180">
        <v>100</v>
      </c>
      <c r="E180" s="180">
        <v>100</v>
      </c>
      <c r="F180" s="180">
        <v>100</v>
      </c>
      <c r="G180" s="180">
        <v>100</v>
      </c>
      <c r="H180" s="180">
        <v>100</v>
      </c>
      <c r="I180" s="180">
        <v>100</v>
      </c>
      <c r="J180" s="180">
        <v>100</v>
      </c>
      <c r="K180" s="180">
        <v>100</v>
      </c>
      <c r="L180" s="180">
        <v>100</v>
      </c>
      <c r="M180" s="180">
        <v>100</v>
      </c>
      <c r="N180" s="180">
        <v>100</v>
      </c>
      <c r="O180" s="180">
        <v>100</v>
      </c>
      <c r="P180" s="180">
        <v>100</v>
      </c>
      <c r="Q180" s="180">
        <v>100</v>
      </c>
      <c r="R180" s="180">
        <v>100</v>
      </c>
      <c r="S180" s="193" t="str">
        <f t="shared" si="2"/>
        <v>1</v>
      </c>
    </row>
    <row r="181" spans="1:19">
      <c r="A181" s="176"/>
      <c r="B181" s="176" t="s">
        <v>1349</v>
      </c>
      <c r="C181" s="180">
        <v>100</v>
      </c>
      <c r="D181" s="180">
        <v>100</v>
      </c>
      <c r="E181" s="180">
        <v>100</v>
      </c>
      <c r="F181" s="180">
        <v>100</v>
      </c>
      <c r="G181" s="180">
        <v>100</v>
      </c>
      <c r="H181" s="180">
        <v>100</v>
      </c>
      <c r="I181" s="180">
        <v>100</v>
      </c>
      <c r="J181" s="180">
        <v>100</v>
      </c>
      <c r="K181" s="180">
        <v>100</v>
      </c>
      <c r="L181" s="180">
        <v>100</v>
      </c>
      <c r="M181" s="180">
        <v>100</v>
      </c>
      <c r="N181" s="180">
        <v>100</v>
      </c>
      <c r="O181" s="180">
        <v>100</v>
      </c>
      <c r="P181" s="180">
        <v>100</v>
      </c>
      <c r="Q181" s="180">
        <v>100</v>
      </c>
      <c r="R181" s="180">
        <v>100</v>
      </c>
      <c r="S181" s="193" t="str">
        <f t="shared" si="2"/>
        <v>1</v>
      </c>
    </row>
    <row r="182" spans="1:19">
      <c r="A182" s="176"/>
      <c r="B182" s="176" t="s">
        <v>1350</v>
      </c>
      <c r="C182" s="180">
        <v>100</v>
      </c>
      <c r="D182" s="180">
        <v>100</v>
      </c>
      <c r="E182" s="180">
        <v>100</v>
      </c>
      <c r="F182" s="180">
        <v>100</v>
      </c>
      <c r="G182" s="180">
        <v>100</v>
      </c>
      <c r="H182" s="180">
        <v>100</v>
      </c>
      <c r="I182" s="180">
        <v>100</v>
      </c>
      <c r="J182" s="180">
        <v>100</v>
      </c>
      <c r="K182" s="180">
        <v>100</v>
      </c>
      <c r="L182" s="180">
        <v>100</v>
      </c>
      <c r="M182" s="180">
        <v>100</v>
      </c>
      <c r="N182" s="180">
        <v>100</v>
      </c>
      <c r="O182" s="180">
        <v>100</v>
      </c>
      <c r="P182" s="180">
        <v>100</v>
      </c>
      <c r="Q182" s="180">
        <v>100</v>
      </c>
      <c r="R182" s="180">
        <v>100</v>
      </c>
      <c r="S182" s="193" t="str">
        <f t="shared" si="2"/>
        <v>1</v>
      </c>
    </row>
    <row r="183" spans="1:19">
      <c r="A183" s="176"/>
      <c r="B183" s="176" t="s">
        <v>1351</v>
      </c>
      <c r="C183" s="180">
        <v>100</v>
      </c>
      <c r="D183" s="180">
        <v>100</v>
      </c>
      <c r="E183" s="180">
        <v>100</v>
      </c>
      <c r="F183" s="180">
        <v>100</v>
      </c>
      <c r="G183" s="180">
        <v>100</v>
      </c>
      <c r="H183" s="180">
        <v>100</v>
      </c>
      <c r="I183" s="180">
        <v>100</v>
      </c>
      <c r="J183" s="180">
        <v>100</v>
      </c>
      <c r="K183" s="180">
        <v>100</v>
      </c>
      <c r="L183" s="180">
        <v>100</v>
      </c>
      <c r="M183" s="180">
        <v>100</v>
      </c>
      <c r="N183" s="180">
        <v>100</v>
      </c>
      <c r="O183" s="180">
        <v>100</v>
      </c>
      <c r="P183" s="180">
        <v>100</v>
      </c>
      <c r="Q183" s="180">
        <v>100</v>
      </c>
      <c r="R183" s="180">
        <v>100</v>
      </c>
      <c r="S183" s="193" t="str">
        <f t="shared" si="2"/>
        <v>1</v>
      </c>
    </row>
    <row r="184" spans="1:19">
      <c r="A184" s="176"/>
      <c r="B184" s="176" t="s">
        <v>1352</v>
      </c>
      <c r="C184" s="180">
        <v>100</v>
      </c>
      <c r="D184" s="180">
        <v>100</v>
      </c>
      <c r="E184" s="180">
        <v>100</v>
      </c>
      <c r="F184" s="180">
        <v>100</v>
      </c>
      <c r="G184" s="180">
        <v>100</v>
      </c>
      <c r="H184" s="180">
        <v>100</v>
      </c>
      <c r="I184" s="180">
        <v>100</v>
      </c>
      <c r="J184" s="180">
        <v>100</v>
      </c>
      <c r="K184" s="180">
        <v>100</v>
      </c>
      <c r="L184" s="180">
        <v>100</v>
      </c>
      <c r="M184" s="180">
        <v>100</v>
      </c>
      <c r="N184" s="180">
        <v>100</v>
      </c>
      <c r="O184" s="180">
        <v>100</v>
      </c>
      <c r="P184" s="180">
        <v>100</v>
      </c>
      <c r="Q184" s="180">
        <v>100</v>
      </c>
      <c r="R184" s="180">
        <v>100</v>
      </c>
      <c r="S184" s="193" t="str">
        <f t="shared" si="2"/>
        <v>1</v>
      </c>
    </row>
    <row r="185" spans="1:19">
      <c r="A185" s="176"/>
      <c r="B185" s="176" t="s">
        <v>1353</v>
      </c>
      <c r="C185" s="180">
        <v>98.07</v>
      </c>
      <c r="D185" s="180">
        <v>98.07</v>
      </c>
      <c r="E185" s="180">
        <v>98.07</v>
      </c>
      <c r="F185" s="180">
        <v>98.07</v>
      </c>
      <c r="G185" s="180">
        <v>98.07</v>
      </c>
      <c r="H185" s="180">
        <v>98.07</v>
      </c>
      <c r="I185" s="180">
        <v>98.07</v>
      </c>
      <c r="J185" s="180">
        <v>98.07</v>
      </c>
      <c r="K185" s="180">
        <v>98.07</v>
      </c>
      <c r="L185" s="180">
        <v>98.07</v>
      </c>
      <c r="M185" s="180">
        <v>98.07</v>
      </c>
      <c r="N185" s="180">
        <v>98.07</v>
      </c>
      <c r="O185" s="180">
        <v>98.07</v>
      </c>
      <c r="P185" s="180">
        <v>98.07</v>
      </c>
      <c r="Q185" s="180">
        <v>98.07</v>
      </c>
      <c r="R185" s="180">
        <v>98.07</v>
      </c>
      <c r="S185" s="193" t="str">
        <f t="shared" si="2"/>
        <v>1</v>
      </c>
    </row>
    <row r="186" spans="1:19">
      <c r="A186" s="176"/>
      <c r="B186" s="176" t="s">
        <v>1354</v>
      </c>
      <c r="C186" s="180">
        <v>100</v>
      </c>
      <c r="D186" s="180">
        <v>100</v>
      </c>
      <c r="E186" s="180">
        <v>100</v>
      </c>
      <c r="F186" s="180">
        <v>100</v>
      </c>
      <c r="G186" s="180">
        <v>100</v>
      </c>
      <c r="H186" s="180">
        <v>100</v>
      </c>
      <c r="I186" s="180">
        <v>100</v>
      </c>
      <c r="J186" s="180">
        <v>100</v>
      </c>
      <c r="K186" s="180">
        <v>100</v>
      </c>
      <c r="L186" s="180">
        <v>100</v>
      </c>
      <c r="M186" s="180">
        <v>100</v>
      </c>
      <c r="N186" s="180">
        <v>100</v>
      </c>
      <c r="O186" s="180">
        <v>100</v>
      </c>
      <c r="P186" s="180">
        <v>100</v>
      </c>
      <c r="Q186" s="180">
        <v>100</v>
      </c>
      <c r="R186" s="180">
        <v>100</v>
      </c>
      <c r="S186" s="193" t="str">
        <f t="shared" si="2"/>
        <v>1</v>
      </c>
    </row>
    <row r="187" spans="1:19">
      <c r="A187" s="176"/>
      <c r="B187" s="176" t="s">
        <v>1355</v>
      </c>
      <c r="C187" s="180">
        <v>100</v>
      </c>
      <c r="D187" s="180">
        <v>100</v>
      </c>
      <c r="E187" s="180">
        <v>100</v>
      </c>
      <c r="F187" s="180">
        <v>100</v>
      </c>
      <c r="G187" s="180">
        <v>100</v>
      </c>
      <c r="H187" s="180">
        <v>100</v>
      </c>
      <c r="I187" s="180">
        <v>100</v>
      </c>
      <c r="J187" s="180">
        <v>100</v>
      </c>
      <c r="K187" s="180">
        <v>100</v>
      </c>
      <c r="L187" s="180">
        <v>100</v>
      </c>
      <c r="M187" s="180">
        <v>100</v>
      </c>
      <c r="N187" s="180">
        <v>100</v>
      </c>
      <c r="O187" s="180">
        <v>100</v>
      </c>
      <c r="P187" s="180">
        <v>100</v>
      </c>
      <c r="Q187" s="180">
        <v>100</v>
      </c>
      <c r="R187" s="180">
        <v>100</v>
      </c>
      <c r="S187" s="193" t="str">
        <f t="shared" si="2"/>
        <v>1</v>
      </c>
    </row>
    <row r="188" spans="1:19">
      <c r="A188" s="176"/>
      <c r="B188" s="176" t="s">
        <v>1356</v>
      </c>
      <c r="C188" s="180">
        <v>100</v>
      </c>
      <c r="D188" s="180">
        <v>100</v>
      </c>
      <c r="E188" s="180">
        <v>100</v>
      </c>
      <c r="F188" s="180">
        <v>100</v>
      </c>
      <c r="G188" s="180">
        <v>100</v>
      </c>
      <c r="H188" s="180">
        <v>100</v>
      </c>
      <c r="I188" s="180">
        <v>100</v>
      </c>
      <c r="J188" s="180">
        <v>100</v>
      </c>
      <c r="K188" s="180">
        <v>100</v>
      </c>
      <c r="L188" s="180">
        <v>100</v>
      </c>
      <c r="M188" s="180">
        <v>100</v>
      </c>
      <c r="N188" s="180">
        <v>100</v>
      </c>
      <c r="O188" s="180">
        <v>100</v>
      </c>
      <c r="P188" s="180">
        <v>100</v>
      </c>
      <c r="Q188" s="180">
        <v>100</v>
      </c>
      <c r="R188" s="180">
        <v>100</v>
      </c>
      <c r="S188" s="193" t="str">
        <f t="shared" si="2"/>
        <v>1</v>
      </c>
    </row>
    <row r="189" spans="1:19">
      <c r="A189" s="176"/>
      <c r="B189" s="176" t="s">
        <v>1128</v>
      </c>
      <c r="C189" s="180">
        <v>100</v>
      </c>
      <c r="D189" s="180">
        <v>100</v>
      </c>
      <c r="E189" s="180">
        <v>100</v>
      </c>
      <c r="F189" s="180">
        <v>100</v>
      </c>
      <c r="G189" s="180">
        <v>100</v>
      </c>
      <c r="H189" s="180">
        <v>100</v>
      </c>
      <c r="I189" s="180">
        <v>100</v>
      </c>
      <c r="J189" s="180">
        <v>100</v>
      </c>
      <c r="K189" s="180">
        <v>100</v>
      </c>
      <c r="L189" s="180">
        <v>100</v>
      </c>
      <c r="M189" s="180">
        <v>100</v>
      </c>
      <c r="N189" s="180">
        <v>100</v>
      </c>
      <c r="O189" s="180">
        <v>100</v>
      </c>
      <c r="P189" s="180">
        <v>100</v>
      </c>
      <c r="Q189" s="180">
        <v>100</v>
      </c>
      <c r="R189" s="180">
        <v>100</v>
      </c>
      <c r="S189" s="193" t="str">
        <f t="shared" si="2"/>
        <v>1</v>
      </c>
    </row>
    <row r="190" spans="1:19">
      <c r="A190" s="176"/>
      <c r="B190" s="176" t="s">
        <v>1357</v>
      </c>
      <c r="C190" s="180" t="s">
        <v>1358</v>
      </c>
      <c r="D190" s="180" t="s">
        <v>1358</v>
      </c>
      <c r="E190" s="180" t="s">
        <v>1358</v>
      </c>
      <c r="F190" s="180" t="s">
        <v>1358</v>
      </c>
      <c r="G190" s="180" t="s">
        <v>1358</v>
      </c>
      <c r="H190" s="180" t="s">
        <v>1358</v>
      </c>
      <c r="I190" s="180" t="s">
        <v>1358</v>
      </c>
      <c r="J190" s="180" t="s">
        <v>1358</v>
      </c>
      <c r="K190" s="180" t="s">
        <v>1358</v>
      </c>
      <c r="L190" s="180" t="s">
        <v>1358</v>
      </c>
      <c r="M190" s="180" t="s">
        <v>1358</v>
      </c>
      <c r="N190" s="180" t="s">
        <v>1358</v>
      </c>
      <c r="O190" s="180" t="s">
        <v>1358</v>
      </c>
      <c r="P190" s="180" t="s">
        <v>1358</v>
      </c>
      <c r="Q190" s="180" t="s">
        <v>1358</v>
      </c>
      <c r="R190" s="180" t="s">
        <v>1358</v>
      </c>
      <c r="S190" s="193" t="str">
        <f t="shared" si="2"/>
        <v>1</v>
      </c>
    </row>
    <row r="191" spans="1:19">
      <c r="A191" s="176"/>
      <c r="B191" s="176" t="s">
        <v>1359</v>
      </c>
      <c r="C191" s="180">
        <v>100</v>
      </c>
      <c r="D191" s="180">
        <v>100</v>
      </c>
      <c r="E191" s="180">
        <v>100</v>
      </c>
      <c r="F191" s="180">
        <v>100</v>
      </c>
      <c r="G191" s="180">
        <v>100</v>
      </c>
      <c r="H191" s="180">
        <v>100</v>
      </c>
      <c r="I191" s="180">
        <v>100</v>
      </c>
      <c r="J191" s="180">
        <v>100</v>
      </c>
      <c r="K191" s="180">
        <v>100</v>
      </c>
      <c r="L191" s="180">
        <v>100</v>
      </c>
      <c r="M191" s="180">
        <v>100</v>
      </c>
      <c r="N191" s="180">
        <v>100</v>
      </c>
      <c r="O191" s="180">
        <v>100</v>
      </c>
      <c r="P191" s="180">
        <v>100</v>
      </c>
      <c r="Q191" s="180">
        <v>100</v>
      </c>
      <c r="R191" s="180">
        <v>100</v>
      </c>
      <c r="S191" s="193" t="str">
        <f t="shared" si="2"/>
        <v>1</v>
      </c>
    </row>
    <row r="192" spans="1:19">
      <c r="A192" s="176"/>
      <c r="B192" s="176" t="s">
        <v>1360</v>
      </c>
      <c r="C192" s="180">
        <v>100</v>
      </c>
      <c r="D192" s="180">
        <v>100</v>
      </c>
      <c r="E192" s="180">
        <v>100</v>
      </c>
      <c r="F192" s="180">
        <v>100</v>
      </c>
      <c r="G192" s="180">
        <v>100</v>
      </c>
      <c r="H192" s="180">
        <v>100</v>
      </c>
      <c r="I192" s="180">
        <v>100</v>
      </c>
      <c r="J192" s="180">
        <v>100</v>
      </c>
      <c r="K192" s="180">
        <v>100</v>
      </c>
      <c r="L192" s="180">
        <v>100</v>
      </c>
      <c r="M192" s="180">
        <v>100</v>
      </c>
      <c r="N192" s="180">
        <v>100</v>
      </c>
      <c r="O192" s="180">
        <v>100</v>
      </c>
      <c r="P192" s="180">
        <v>100</v>
      </c>
      <c r="Q192" s="180">
        <v>100</v>
      </c>
      <c r="R192" s="180">
        <v>100</v>
      </c>
      <c r="S192" s="193" t="str">
        <f t="shared" si="2"/>
        <v>1</v>
      </c>
    </row>
    <row r="193" spans="1:19">
      <c r="A193" s="176"/>
      <c r="B193" s="176" t="s">
        <v>1361</v>
      </c>
      <c r="C193" s="180">
        <v>100</v>
      </c>
      <c r="D193" s="180">
        <v>100</v>
      </c>
      <c r="E193" s="180">
        <v>100</v>
      </c>
      <c r="F193" s="180">
        <v>100</v>
      </c>
      <c r="G193" s="180">
        <v>100</v>
      </c>
      <c r="H193" s="180">
        <v>100</v>
      </c>
      <c r="I193" s="180">
        <v>100</v>
      </c>
      <c r="J193" s="180">
        <v>100</v>
      </c>
      <c r="K193" s="180">
        <v>100</v>
      </c>
      <c r="L193" s="180">
        <v>100</v>
      </c>
      <c r="M193" s="180">
        <v>100</v>
      </c>
      <c r="N193" s="180">
        <v>100</v>
      </c>
      <c r="O193" s="180">
        <v>100</v>
      </c>
      <c r="P193" s="180">
        <v>100</v>
      </c>
      <c r="Q193" s="180">
        <v>100</v>
      </c>
      <c r="R193" s="180">
        <v>100</v>
      </c>
      <c r="S193" s="193" t="str">
        <f t="shared" si="2"/>
        <v>1</v>
      </c>
    </row>
    <row r="194" spans="1:19">
      <c r="A194" s="176"/>
      <c r="B194" s="176" t="s">
        <v>1362</v>
      </c>
      <c r="C194" s="180">
        <v>98.96</v>
      </c>
      <c r="D194" s="180">
        <v>98.96</v>
      </c>
      <c r="E194" s="180">
        <v>98.96</v>
      </c>
      <c r="F194" s="180">
        <v>98.96</v>
      </c>
      <c r="G194" s="180">
        <v>98.96</v>
      </c>
      <c r="H194" s="180">
        <v>98.96</v>
      </c>
      <c r="I194" s="180">
        <v>98.96</v>
      </c>
      <c r="J194" s="180">
        <v>98.96</v>
      </c>
      <c r="K194" s="180">
        <v>98.96</v>
      </c>
      <c r="L194" s="180">
        <v>98.96</v>
      </c>
      <c r="M194" s="180">
        <v>98.96</v>
      </c>
      <c r="N194" s="180">
        <v>98.96</v>
      </c>
      <c r="O194" s="180">
        <v>98.96</v>
      </c>
      <c r="P194" s="180">
        <v>98.96</v>
      </c>
      <c r="Q194" s="180">
        <v>98.96</v>
      </c>
      <c r="R194" s="180">
        <v>98.96</v>
      </c>
      <c r="S194" s="193" t="str">
        <f t="shared" si="2"/>
        <v>1</v>
      </c>
    </row>
    <row r="195" spans="1:19">
      <c r="A195" s="176"/>
      <c r="B195" s="176" t="s">
        <v>1363</v>
      </c>
      <c r="C195" s="180">
        <v>100</v>
      </c>
      <c r="D195" s="180">
        <v>100</v>
      </c>
      <c r="E195" s="180">
        <v>100</v>
      </c>
      <c r="F195" s="180">
        <v>100</v>
      </c>
      <c r="G195" s="180">
        <v>100</v>
      </c>
      <c r="H195" s="180">
        <v>100</v>
      </c>
      <c r="I195" s="180">
        <v>100</v>
      </c>
      <c r="J195" s="180">
        <v>100</v>
      </c>
      <c r="K195" s="180">
        <v>100</v>
      </c>
      <c r="L195" s="180">
        <v>100</v>
      </c>
      <c r="M195" s="180">
        <v>100</v>
      </c>
      <c r="N195" s="180">
        <v>100</v>
      </c>
      <c r="O195" s="180">
        <v>100</v>
      </c>
      <c r="P195" s="180">
        <v>100</v>
      </c>
      <c r="Q195" s="180">
        <v>100</v>
      </c>
      <c r="R195" s="180">
        <v>100</v>
      </c>
      <c r="S195" s="193" t="str">
        <f t="shared" si="2"/>
        <v>1</v>
      </c>
    </row>
    <row r="196" spans="1:19">
      <c r="A196" s="176" t="s">
        <v>1135</v>
      </c>
      <c r="B196" s="176" t="s">
        <v>804</v>
      </c>
      <c r="C196" s="180">
        <v>4</v>
      </c>
      <c r="D196" s="180">
        <v>4</v>
      </c>
      <c r="E196" s="180">
        <v>4</v>
      </c>
      <c r="F196" s="180">
        <v>4</v>
      </c>
      <c r="G196" s="180">
        <v>4</v>
      </c>
      <c r="H196" s="180">
        <v>4</v>
      </c>
      <c r="I196" s="180">
        <v>4</v>
      </c>
      <c r="J196" s="180">
        <v>4</v>
      </c>
      <c r="K196" s="180">
        <v>4</v>
      </c>
      <c r="L196" s="180">
        <v>4</v>
      </c>
      <c r="M196" s="180">
        <v>4</v>
      </c>
      <c r="N196" s="180">
        <v>4</v>
      </c>
      <c r="O196" s="180">
        <v>4</v>
      </c>
      <c r="P196" s="180">
        <v>4</v>
      </c>
      <c r="Q196" s="180">
        <v>4</v>
      </c>
      <c r="R196" s="180">
        <v>4</v>
      </c>
      <c r="S196" s="193" t="str">
        <f t="shared" si="2"/>
        <v>1</v>
      </c>
    </row>
    <row r="197" spans="1:19">
      <c r="A197" s="176"/>
      <c r="B197" s="176" t="s">
        <v>1364</v>
      </c>
      <c r="C197" s="180">
        <v>100</v>
      </c>
      <c r="D197" s="180">
        <v>100</v>
      </c>
      <c r="E197" s="180">
        <v>100</v>
      </c>
      <c r="F197" s="180">
        <v>100</v>
      </c>
      <c r="G197" s="180">
        <v>100</v>
      </c>
      <c r="H197" s="180">
        <v>100</v>
      </c>
      <c r="I197" s="180">
        <v>100</v>
      </c>
      <c r="J197" s="180">
        <v>100</v>
      </c>
      <c r="K197" s="180">
        <v>100</v>
      </c>
      <c r="L197" s="180">
        <v>100</v>
      </c>
      <c r="M197" s="180">
        <v>100</v>
      </c>
      <c r="N197" s="180">
        <v>100</v>
      </c>
      <c r="O197" s="180">
        <v>100</v>
      </c>
      <c r="P197" s="180">
        <v>100</v>
      </c>
      <c r="Q197" s="180">
        <v>100</v>
      </c>
      <c r="R197" s="180">
        <v>100</v>
      </c>
      <c r="S197" s="193" t="str">
        <f t="shared" ref="S197:S235" si="3">IF(COUNTIF(C197:R197,C197)=COLUMNS(C197:R197),"1","0")</f>
        <v>1</v>
      </c>
    </row>
    <row r="198" spans="1:19">
      <c r="A198" s="176"/>
      <c r="B198" s="176" t="s">
        <v>1365</v>
      </c>
      <c r="C198" s="180">
        <v>100</v>
      </c>
      <c r="D198" s="180">
        <v>100</v>
      </c>
      <c r="E198" s="180">
        <v>100</v>
      </c>
      <c r="F198" s="180">
        <v>100</v>
      </c>
      <c r="G198" s="180">
        <v>100</v>
      </c>
      <c r="H198" s="180">
        <v>100</v>
      </c>
      <c r="I198" s="180">
        <v>100</v>
      </c>
      <c r="J198" s="180">
        <v>100</v>
      </c>
      <c r="K198" s="180">
        <v>100</v>
      </c>
      <c r="L198" s="180">
        <v>100</v>
      </c>
      <c r="M198" s="180">
        <v>100</v>
      </c>
      <c r="N198" s="180">
        <v>100</v>
      </c>
      <c r="O198" s="180">
        <v>100</v>
      </c>
      <c r="P198" s="180">
        <v>100</v>
      </c>
      <c r="Q198" s="180">
        <v>100</v>
      </c>
      <c r="R198" s="180">
        <v>100</v>
      </c>
      <c r="S198" s="193" t="str">
        <f t="shared" si="3"/>
        <v>1</v>
      </c>
    </row>
    <row r="199" spans="1:19">
      <c r="A199" s="176"/>
      <c r="B199" s="176" t="s">
        <v>1366</v>
      </c>
      <c r="C199" s="200">
        <v>100</v>
      </c>
      <c r="D199" s="200">
        <v>100</v>
      </c>
      <c r="E199" s="200">
        <v>100</v>
      </c>
      <c r="F199" s="200">
        <v>100</v>
      </c>
      <c r="G199" s="200">
        <v>100</v>
      </c>
      <c r="H199" s="200">
        <v>100</v>
      </c>
      <c r="I199" s="200">
        <v>100</v>
      </c>
      <c r="J199" s="200">
        <v>100</v>
      </c>
      <c r="K199" s="180">
        <v>100</v>
      </c>
      <c r="L199" s="180">
        <v>100</v>
      </c>
      <c r="M199" s="180">
        <v>100</v>
      </c>
      <c r="N199" s="180">
        <v>100</v>
      </c>
      <c r="O199" s="180">
        <v>100</v>
      </c>
      <c r="P199" s="180">
        <v>100</v>
      </c>
      <c r="Q199" s="180">
        <v>100</v>
      </c>
      <c r="R199" s="180">
        <v>100</v>
      </c>
      <c r="S199" s="193" t="str">
        <f t="shared" si="3"/>
        <v>1</v>
      </c>
    </row>
    <row r="200" spans="1:19">
      <c r="A200" s="176"/>
      <c r="B200" s="176" t="s">
        <v>1337</v>
      </c>
      <c r="C200" s="200">
        <v>100</v>
      </c>
      <c r="D200" s="200">
        <v>100</v>
      </c>
      <c r="E200" s="200">
        <v>100</v>
      </c>
      <c r="F200" s="200">
        <v>100</v>
      </c>
      <c r="G200" s="200">
        <v>100</v>
      </c>
      <c r="H200" s="200">
        <v>100</v>
      </c>
      <c r="I200" s="200">
        <v>100</v>
      </c>
      <c r="J200" s="200">
        <v>100</v>
      </c>
      <c r="K200" s="180">
        <v>100</v>
      </c>
      <c r="L200" s="180">
        <v>100</v>
      </c>
      <c r="M200" s="180">
        <v>100</v>
      </c>
      <c r="N200" s="180">
        <v>100</v>
      </c>
      <c r="O200" s="180">
        <v>100</v>
      </c>
      <c r="P200" s="180">
        <v>100</v>
      </c>
      <c r="Q200" s="180">
        <v>100</v>
      </c>
      <c r="R200" s="180">
        <v>100</v>
      </c>
      <c r="S200" s="193" t="str">
        <f t="shared" si="3"/>
        <v>1</v>
      </c>
    </row>
    <row r="201" spans="1:19" ht="25.5">
      <c r="A201" s="176" t="s">
        <v>1367</v>
      </c>
      <c r="B201" s="176" t="s">
        <v>804</v>
      </c>
      <c r="C201" s="200">
        <v>3</v>
      </c>
      <c r="D201" s="200">
        <v>3</v>
      </c>
      <c r="E201" s="200">
        <v>3</v>
      </c>
      <c r="F201" s="200">
        <v>3</v>
      </c>
      <c r="G201" s="200">
        <v>3</v>
      </c>
      <c r="H201" s="200">
        <v>3</v>
      </c>
      <c r="I201" s="200">
        <v>3</v>
      </c>
      <c r="J201" s="200">
        <v>3</v>
      </c>
      <c r="K201" s="180">
        <v>3</v>
      </c>
      <c r="L201" s="180">
        <v>3</v>
      </c>
      <c r="M201" s="180">
        <v>3</v>
      </c>
      <c r="N201" s="180">
        <v>3</v>
      </c>
      <c r="O201" s="180">
        <v>3</v>
      </c>
      <c r="P201" s="180">
        <v>3</v>
      </c>
      <c r="Q201" s="180">
        <v>3</v>
      </c>
      <c r="R201" s="180">
        <v>3</v>
      </c>
      <c r="S201" s="193" t="str">
        <f t="shared" si="3"/>
        <v>1</v>
      </c>
    </row>
    <row r="202" spans="1:19">
      <c r="A202" s="176"/>
      <c r="B202" s="176" t="s">
        <v>1368</v>
      </c>
      <c r="C202" s="200">
        <v>100</v>
      </c>
      <c r="D202" s="200">
        <v>100</v>
      </c>
      <c r="E202" s="200">
        <v>100</v>
      </c>
      <c r="F202" s="200">
        <v>100</v>
      </c>
      <c r="G202" s="200">
        <v>100</v>
      </c>
      <c r="H202" s="200">
        <v>100</v>
      </c>
      <c r="I202" s="200">
        <v>100</v>
      </c>
      <c r="J202" s="200">
        <v>100</v>
      </c>
      <c r="K202" s="180">
        <v>100</v>
      </c>
      <c r="L202" s="180">
        <v>100</v>
      </c>
      <c r="M202" s="180">
        <v>100</v>
      </c>
      <c r="N202" s="180">
        <v>100</v>
      </c>
      <c r="O202" s="180">
        <v>100</v>
      </c>
      <c r="P202" s="180">
        <v>100</v>
      </c>
      <c r="Q202" s="180">
        <v>100</v>
      </c>
      <c r="R202" s="180">
        <v>100</v>
      </c>
      <c r="S202" s="193" t="str">
        <f t="shared" si="3"/>
        <v>1</v>
      </c>
    </row>
    <row r="203" spans="1:19">
      <c r="A203" s="176"/>
      <c r="B203" s="176" t="s">
        <v>1369</v>
      </c>
      <c r="C203" s="200">
        <v>100</v>
      </c>
      <c r="D203" s="200">
        <v>100</v>
      </c>
      <c r="E203" s="200">
        <v>100</v>
      </c>
      <c r="F203" s="200">
        <v>100</v>
      </c>
      <c r="G203" s="200">
        <v>100</v>
      </c>
      <c r="H203" s="200">
        <v>100</v>
      </c>
      <c r="I203" s="200">
        <v>100</v>
      </c>
      <c r="J203" s="200">
        <v>100</v>
      </c>
      <c r="K203" s="200">
        <v>100</v>
      </c>
      <c r="L203" s="200">
        <v>100</v>
      </c>
      <c r="M203" s="200">
        <v>100</v>
      </c>
      <c r="N203" s="200">
        <v>100</v>
      </c>
      <c r="O203" s="200">
        <v>100</v>
      </c>
      <c r="P203" s="200">
        <v>100</v>
      </c>
      <c r="Q203" s="200">
        <v>100</v>
      </c>
      <c r="R203" s="200">
        <v>100</v>
      </c>
      <c r="S203" s="193" t="str">
        <f t="shared" si="3"/>
        <v>1</v>
      </c>
    </row>
    <row r="204" spans="1:19">
      <c r="A204" s="176"/>
      <c r="B204" s="176" t="s">
        <v>1370</v>
      </c>
      <c r="C204" s="200">
        <v>100</v>
      </c>
      <c r="D204" s="200">
        <v>100</v>
      </c>
      <c r="E204" s="200">
        <v>100</v>
      </c>
      <c r="F204" s="200">
        <v>100</v>
      </c>
      <c r="G204" s="200">
        <v>100</v>
      </c>
      <c r="H204" s="200">
        <v>100</v>
      </c>
      <c r="I204" s="200">
        <v>100</v>
      </c>
      <c r="J204" s="200">
        <v>100</v>
      </c>
      <c r="K204" s="200">
        <v>100</v>
      </c>
      <c r="L204" s="200">
        <v>100</v>
      </c>
      <c r="M204" s="200">
        <v>100</v>
      </c>
      <c r="N204" s="200">
        <v>100</v>
      </c>
      <c r="O204" s="200">
        <v>100</v>
      </c>
      <c r="P204" s="200">
        <v>100</v>
      </c>
      <c r="Q204" s="200">
        <v>100</v>
      </c>
      <c r="R204" s="200">
        <v>100</v>
      </c>
      <c r="S204" s="193" t="str">
        <f t="shared" si="3"/>
        <v>1</v>
      </c>
    </row>
    <row r="205" spans="1:19">
      <c r="A205" s="176" t="s">
        <v>1193</v>
      </c>
      <c r="B205" s="176" t="s">
        <v>1364</v>
      </c>
      <c r="C205" s="200">
        <v>100</v>
      </c>
      <c r="D205" s="200">
        <v>100</v>
      </c>
      <c r="E205" s="200">
        <v>100</v>
      </c>
      <c r="F205" s="200">
        <v>100</v>
      </c>
      <c r="G205" s="200">
        <v>100</v>
      </c>
      <c r="H205" s="200">
        <v>100</v>
      </c>
      <c r="I205" s="200">
        <v>100</v>
      </c>
      <c r="J205" s="200">
        <v>100</v>
      </c>
      <c r="K205" s="200">
        <v>100</v>
      </c>
      <c r="L205" s="200">
        <v>100</v>
      </c>
      <c r="M205" s="200">
        <v>100</v>
      </c>
      <c r="N205" s="200">
        <v>100</v>
      </c>
      <c r="O205" s="200">
        <v>100</v>
      </c>
      <c r="P205" s="200">
        <v>100</v>
      </c>
      <c r="Q205" s="200">
        <v>100</v>
      </c>
      <c r="R205" s="200">
        <v>100</v>
      </c>
      <c r="S205" s="193" t="str">
        <f t="shared" si="3"/>
        <v>1</v>
      </c>
    </row>
    <row r="206" spans="1:19">
      <c r="A206" s="176"/>
      <c r="B206" s="176" t="s">
        <v>1365</v>
      </c>
      <c r="C206" s="200">
        <v>100</v>
      </c>
      <c r="D206" s="200">
        <v>100</v>
      </c>
      <c r="E206" s="200">
        <v>100</v>
      </c>
      <c r="F206" s="200">
        <v>100</v>
      </c>
      <c r="G206" s="200">
        <v>100</v>
      </c>
      <c r="H206" s="200">
        <v>100</v>
      </c>
      <c r="I206" s="200">
        <v>100</v>
      </c>
      <c r="J206" s="200">
        <v>100</v>
      </c>
      <c r="K206" s="200">
        <v>100</v>
      </c>
      <c r="L206" s="200">
        <v>100</v>
      </c>
      <c r="M206" s="200">
        <v>100</v>
      </c>
      <c r="N206" s="200">
        <v>100</v>
      </c>
      <c r="O206" s="200">
        <v>100</v>
      </c>
      <c r="P206" s="200">
        <v>100</v>
      </c>
      <c r="Q206" s="200">
        <v>100</v>
      </c>
      <c r="R206" s="200">
        <v>100</v>
      </c>
      <c r="S206" s="193" t="str">
        <f t="shared" si="3"/>
        <v>1</v>
      </c>
    </row>
    <row r="207" spans="1:19">
      <c r="A207" s="176"/>
      <c r="B207" s="176" t="s">
        <v>1371</v>
      </c>
      <c r="C207" s="200">
        <v>100</v>
      </c>
      <c r="D207" s="200">
        <v>100</v>
      </c>
      <c r="E207" s="200">
        <v>100</v>
      </c>
      <c r="F207" s="200">
        <v>100</v>
      </c>
      <c r="G207" s="200">
        <v>100</v>
      </c>
      <c r="H207" s="200">
        <v>100</v>
      </c>
      <c r="I207" s="200">
        <v>100</v>
      </c>
      <c r="J207" s="200">
        <v>100</v>
      </c>
      <c r="K207" s="200">
        <v>100</v>
      </c>
      <c r="L207" s="200">
        <v>100</v>
      </c>
      <c r="M207" s="200">
        <v>100</v>
      </c>
      <c r="N207" s="200">
        <v>100</v>
      </c>
      <c r="O207" s="200">
        <v>100</v>
      </c>
      <c r="P207" s="200">
        <v>100</v>
      </c>
      <c r="Q207" s="200">
        <v>100</v>
      </c>
      <c r="R207" s="200">
        <v>100</v>
      </c>
      <c r="S207" s="193" t="str">
        <f t="shared" si="3"/>
        <v>1</v>
      </c>
    </row>
    <row r="208" spans="1:19">
      <c r="A208" s="176"/>
      <c r="B208" s="176" t="s">
        <v>1337</v>
      </c>
      <c r="C208" s="200">
        <v>100</v>
      </c>
      <c r="D208" s="200">
        <v>100</v>
      </c>
      <c r="E208" s="200">
        <v>100</v>
      </c>
      <c r="F208" s="200">
        <v>100</v>
      </c>
      <c r="G208" s="200">
        <v>100</v>
      </c>
      <c r="H208" s="200">
        <v>100</v>
      </c>
      <c r="I208" s="200">
        <v>100</v>
      </c>
      <c r="J208" s="200">
        <v>100</v>
      </c>
      <c r="K208" s="200">
        <v>100</v>
      </c>
      <c r="L208" s="200">
        <v>100</v>
      </c>
      <c r="M208" s="200">
        <v>100</v>
      </c>
      <c r="N208" s="200">
        <v>100</v>
      </c>
      <c r="O208" s="200">
        <v>100</v>
      </c>
      <c r="P208" s="200">
        <v>100</v>
      </c>
      <c r="Q208" s="200">
        <v>100</v>
      </c>
      <c r="R208" s="200">
        <v>100</v>
      </c>
      <c r="S208" s="193" t="str">
        <f t="shared" si="3"/>
        <v>1</v>
      </c>
    </row>
    <row r="209" spans="1:19" ht="38.25">
      <c r="A209" s="176" t="s">
        <v>1055</v>
      </c>
      <c r="B209" s="176" t="s">
        <v>1332</v>
      </c>
      <c r="C209" s="180">
        <v>100</v>
      </c>
      <c r="D209" s="180">
        <v>100</v>
      </c>
      <c r="E209" s="180">
        <v>100</v>
      </c>
      <c r="F209" s="180">
        <v>100</v>
      </c>
      <c r="G209" s="180">
        <v>100</v>
      </c>
      <c r="H209" s="180">
        <v>100</v>
      </c>
      <c r="I209" s="180">
        <v>100</v>
      </c>
      <c r="J209" s="180">
        <v>100</v>
      </c>
      <c r="K209" s="180">
        <v>100</v>
      </c>
      <c r="L209" s="180">
        <v>100</v>
      </c>
      <c r="M209" s="180">
        <v>100</v>
      </c>
      <c r="N209" s="180">
        <v>100</v>
      </c>
      <c r="O209" s="180">
        <v>100</v>
      </c>
      <c r="P209" s="180">
        <v>100</v>
      </c>
      <c r="Q209" s="180">
        <v>100</v>
      </c>
      <c r="R209" s="180">
        <v>100</v>
      </c>
      <c r="S209" s="193" t="str">
        <f t="shared" si="3"/>
        <v>1</v>
      </c>
    </row>
    <row r="210" spans="1:19">
      <c r="A210" s="176"/>
      <c r="B210" s="176" t="s">
        <v>1331</v>
      </c>
      <c r="C210" s="180">
        <v>100</v>
      </c>
      <c r="D210" s="180">
        <v>100</v>
      </c>
      <c r="E210" s="180">
        <v>100</v>
      </c>
      <c r="F210" s="180">
        <v>100</v>
      </c>
      <c r="G210" s="180">
        <v>100</v>
      </c>
      <c r="H210" s="180">
        <v>100</v>
      </c>
      <c r="I210" s="180">
        <v>100</v>
      </c>
      <c r="J210" s="180">
        <v>100</v>
      </c>
      <c r="K210" s="180">
        <v>100</v>
      </c>
      <c r="L210" s="180">
        <v>100</v>
      </c>
      <c r="M210" s="180">
        <v>100</v>
      </c>
      <c r="N210" s="180">
        <v>100</v>
      </c>
      <c r="O210" s="180">
        <v>100</v>
      </c>
      <c r="P210" s="180">
        <v>100</v>
      </c>
      <c r="Q210" s="180">
        <v>100</v>
      </c>
      <c r="R210" s="180">
        <v>100</v>
      </c>
      <c r="S210" s="193" t="str">
        <f t="shared" si="3"/>
        <v>1</v>
      </c>
    </row>
    <row r="211" spans="1:19">
      <c r="A211" s="176"/>
      <c r="B211" s="176" t="s">
        <v>1330</v>
      </c>
      <c r="C211" s="180">
        <v>100</v>
      </c>
      <c r="D211" s="180">
        <v>100</v>
      </c>
      <c r="E211" s="180">
        <v>100</v>
      </c>
      <c r="F211" s="180">
        <v>100</v>
      </c>
      <c r="G211" s="180">
        <v>100</v>
      </c>
      <c r="H211" s="180">
        <v>100</v>
      </c>
      <c r="I211" s="180">
        <v>100</v>
      </c>
      <c r="J211" s="180">
        <v>100</v>
      </c>
      <c r="K211" s="180">
        <v>100</v>
      </c>
      <c r="L211" s="180">
        <v>100</v>
      </c>
      <c r="M211" s="180">
        <v>100</v>
      </c>
      <c r="N211" s="180">
        <v>100</v>
      </c>
      <c r="O211" s="180">
        <v>100</v>
      </c>
      <c r="P211" s="180">
        <v>100</v>
      </c>
      <c r="Q211" s="180">
        <v>100</v>
      </c>
      <c r="R211" s="180">
        <v>100</v>
      </c>
      <c r="S211" s="193" t="str">
        <f t="shared" si="3"/>
        <v>1</v>
      </c>
    </row>
    <row r="212" spans="1:19">
      <c r="A212" s="176"/>
      <c r="B212" s="176" t="s">
        <v>1319</v>
      </c>
      <c r="C212" s="180">
        <v>100</v>
      </c>
      <c r="D212" s="180">
        <v>100</v>
      </c>
      <c r="E212" s="180">
        <v>100</v>
      </c>
      <c r="F212" s="180">
        <v>100</v>
      </c>
      <c r="G212" s="180">
        <v>100</v>
      </c>
      <c r="H212" s="180">
        <v>100</v>
      </c>
      <c r="I212" s="180">
        <v>100</v>
      </c>
      <c r="J212" s="180">
        <v>100</v>
      </c>
      <c r="K212" s="180">
        <v>100</v>
      </c>
      <c r="L212" s="180">
        <v>100</v>
      </c>
      <c r="M212" s="180">
        <v>100</v>
      </c>
      <c r="N212" s="180">
        <v>100</v>
      </c>
      <c r="O212" s="180">
        <v>100</v>
      </c>
      <c r="P212" s="180">
        <v>100</v>
      </c>
      <c r="Q212" s="180">
        <v>100</v>
      </c>
      <c r="R212" s="180">
        <v>100</v>
      </c>
      <c r="S212" s="193" t="str">
        <f t="shared" si="3"/>
        <v>1</v>
      </c>
    </row>
    <row r="213" spans="1:19">
      <c r="A213" s="176"/>
      <c r="B213" s="176" t="s">
        <v>1221</v>
      </c>
      <c r="C213" s="180">
        <v>99.79</v>
      </c>
      <c r="D213" s="180">
        <v>99.79</v>
      </c>
      <c r="E213" s="180">
        <v>99.79</v>
      </c>
      <c r="F213" s="180">
        <v>99.79</v>
      </c>
      <c r="G213" s="180">
        <v>99.79</v>
      </c>
      <c r="H213" s="180">
        <v>99.79</v>
      </c>
      <c r="I213" s="180">
        <v>99.79</v>
      </c>
      <c r="J213" s="180">
        <v>99.79</v>
      </c>
      <c r="K213" s="180">
        <v>99.79</v>
      </c>
      <c r="L213" s="180">
        <v>99.79</v>
      </c>
      <c r="M213" s="180">
        <v>99.79</v>
      </c>
      <c r="N213" s="180">
        <v>99.79</v>
      </c>
      <c r="O213" s="180">
        <v>99.79</v>
      </c>
      <c r="P213" s="180">
        <v>99.79</v>
      </c>
      <c r="Q213" s="180">
        <v>99.79</v>
      </c>
      <c r="R213" s="180">
        <v>99.79</v>
      </c>
      <c r="S213" s="193" t="str">
        <f t="shared" si="3"/>
        <v>1</v>
      </c>
    </row>
    <row r="214" spans="1:19">
      <c r="A214" s="176"/>
      <c r="B214" s="176" t="s">
        <v>1195</v>
      </c>
      <c r="C214" s="180">
        <v>100</v>
      </c>
      <c r="D214" s="180">
        <v>100</v>
      </c>
      <c r="E214" s="180">
        <v>100</v>
      </c>
      <c r="F214" s="180">
        <v>100</v>
      </c>
      <c r="G214" s="180">
        <v>100</v>
      </c>
      <c r="H214" s="180">
        <v>100</v>
      </c>
      <c r="I214" s="180">
        <v>100</v>
      </c>
      <c r="J214" s="180">
        <v>100</v>
      </c>
      <c r="K214" s="180">
        <v>100</v>
      </c>
      <c r="L214" s="180">
        <v>100</v>
      </c>
      <c r="M214" s="180">
        <v>100</v>
      </c>
      <c r="N214" s="180">
        <v>100</v>
      </c>
      <c r="O214" s="180">
        <v>100</v>
      </c>
      <c r="P214" s="180">
        <v>100</v>
      </c>
      <c r="Q214" s="180">
        <v>100</v>
      </c>
      <c r="R214" s="180">
        <v>100</v>
      </c>
      <c r="S214" s="193" t="str">
        <f t="shared" si="3"/>
        <v>1</v>
      </c>
    </row>
    <row r="215" spans="1:19">
      <c r="A215" s="176"/>
      <c r="B215" s="176" t="s">
        <v>1220</v>
      </c>
      <c r="C215" s="180">
        <v>100</v>
      </c>
      <c r="D215" s="180">
        <v>100</v>
      </c>
      <c r="E215" s="180">
        <v>100</v>
      </c>
      <c r="F215" s="180">
        <v>100</v>
      </c>
      <c r="G215" s="180">
        <v>100</v>
      </c>
      <c r="H215" s="180">
        <v>100</v>
      </c>
      <c r="I215" s="180">
        <v>100</v>
      </c>
      <c r="J215" s="180">
        <v>100</v>
      </c>
      <c r="K215" s="180">
        <v>100</v>
      </c>
      <c r="L215" s="180">
        <v>100</v>
      </c>
      <c r="M215" s="180">
        <v>100</v>
      </c>
      <c r="N215" s="180">
        <v>100</v>
      </c>
      <c r="O215" s="180">
        <v>100</v>
      </c>
      <c r="P215" s="180">
        <v>100</v>
      </c>
      <c r="Q215" s="180">
        <v>100</v>
      </c>
      <c r="R215" s="180">
        <v>100</v>
      </c>
      <c r="S215" s="193" t="str">
        <f t="shared" si="3"/>
        <v>1</v>
      </c>
    </row>
    <row r="216" spans="1:19">
      <c r="A216" s="176"/>
      <c r="B216" s="176" t="s">
        <v>1333</v>
      </c>
      <c r="C216" s="180">
        <v>101.78</v>
      </c>
      <c r="D216" s="180">
        <v>101.78</v>
      </c>
      <c r="E216" s="180">
        <v>101.78</v>
      </c>
      <c r="F216" s="180">
        <v>101.78</v>
      </c>
      <c r="G216" s="180">
        <v>101.78</v>
      </c>
      <c r="H216" s="180">
        <v>101.78</v>
      </c>
      <c r="I216" s="180">
        <v>101.78</v>
      </c>
      <c r="J216" s="180">
        <v>101.78</v>
      </c>
      <c r="K216" s="180">
        <v>101.78</v>
      </c>
      <c r="L216" s="180">
        <v>101.78</v>
      </c>
      <c r="M216" s="180">
        <v>101.78</v>
      </c>
      <c r="N216" s="180">
        <v>101.78</v>
      </c>
      <c r="O216" s="180">
        <v>101.78</v>
      </c>
      <c r="P216" s="180">
        <v>101.78</v>
      </c>
      <c r="Q216" s="180">
        <v>101.78</v>
      </c>
      <c r="R216" s="180">
        <v>101.78</v>
      </c>
      <c r="S216" s="193" t="str">
        <f t="shared" si="3"/>
        <v>1</v>
      </c>
    </row>
    <row r="217" spans="1:19">
      <c r="A217" s="176"/>
      <c r="B217" s="176" t="s">
        <v>1327</v>
      </c>
      <c r="C217" s="180">
        <v>100</v>
      </c>
      <c r="D217" s="180">
        <v>100</v>
      </c>
      <c r="E217" s="180">
        <v>100</v>
      </c>
      <c r="F217" s="180">
        <v>100</v>
      </c>
      <c r="G217" s="180">
        <v>100</v>
      </c>
      <c r="H217" s="180">
        <v>100</v>
      </c>
      <c r="I217" s="180">
        <v>100</v>
      </c>
      <c r="J217" s="180">
        <v>100</v>
      </c>
      <c r="K217" s="180">
        <v>100</v>
      </c>
      <c r="L217" s="180">
        <v>100</v>
      </c>
      <c r="M217" s="180">
        <v>100</v>
      </c>
      <c r="N217" s="180">
        <v>100</v>
      </c>
      <c r="O217" s="180">
        <v>100</v>
      </c>
      <c r="P217" s="180">
        <v>100</v>
      </c>
      <c r="Q217" s="180">
        <v>100</v>
      </c>
      <c r="R217" s="180">
        <v>100</v>
      </c>
      <c r="S217" s="193" t="str">
        <f t="shared" si="3"/>
        <v>1</v>
      </c>
    </row>
    <row r="218" spans="1:19" ht="25.5">
      <c r="A218" s="176"/>
      <c r="B218" s="176" t="s">
        <v>1372</v>
      </c>
      <c r="C218" s="180">
        <v>100</v>
      </c>
      <c r="D218" s="180">
        <v>100</v>
      </c>
      <c r="E218" s="180">
        <v>100</v>
      </c>
      <c r="F218" s="180">
        <v>100</v>
      </c>
      <c r="G218" s="180">
        <v>100</v>
      </c>
      <c r="H218" s="180">
        <v>100</v>
      </c>
      <c r="I218" s="180">
        <v>100</v>
      </c>
      <c r="J218" s="180">
        <v>100</v>
      </c>
      <c r="K218" s="180">
        <v>100</v>
      </c>
      <c r="L218" s="180">
        <v>100</v>
      </c>
      <c r="M218" s="180">
        <v>100</v>
      </c>
      <c r="N218" s="180">
        <v>100</v>
      </c>
      <c r="O218" s="180">
        <v>100</v>
      </c>
      <c r="P218" s="180">
        <v>100</v>
      </c>
      <c r="Q218" s="180">
        <v>100</v>
      </c>
      <c r="R218" s="180">
        <v>100</v>
      </c>
      <c r="S218" s="193" t="str">
        <f t="shared" si="3"/>
        <v>1</v>
      </c>
    </row>
    <row r="219" spans="1:19">
      <c r="A219" s="176"/>
      <c r="B219" s="176" t="s">
        <v>1334</v>
      </c>
      <c r="C219" s="180">
        <v>100</v>
      </c>
      <c r="D219" s="180">
        <v>100</v>
      </c>
      <c r="E219" s="180">
        <v>100</v>
      </c>
      <c r="F219" s="180">
        <v>100</v>
      </c>
      <c r="G219" s="180">
        <v>100</v>
      </c>
      <c r="H219" s="180">
        <v>100</v>
      </c>
      <c r="I219" s="180">
        <v>100</v>
      </c>
      <c r="J219" s="180">
        <v>100</v>
      </c>
      <c r="K219" s="180">
        <v>100</v>
      </c>
      <c r="L219" s="180">
        <v>100</v>
      </c>
      <c r="M219" s="180">
        <v>100</v>
      </c>
      <c r="N219" s="180">
        <v>100</v>
      </c>
      <c r="O219" s="180">
        <v>100</v>
      </c>
      <c r="P219" s="180">
        <v>100</v>
      </c>
      <c r="Q219" s="180">
        <v>100</v>
      </c>
      <c r="R219" s="180">
        <v>100</v>
      </c>
      <c r="S219" s="193" t="str">
        <f t="shared" si="3"/>
        <v>1</v>
      </c>
    </row>
    <row r="220" spans="1:19" ht="25.5">
      <c r="A220" s="176"/>
      <c r="B220" s="176" t="s">
        <v>1373</v>
      </c>
      <c r="C220" s="180">
        <v>100</v>
      </c>
      <c r="D220" s="180">
        <v>100</v>
      </c>
      <c r="E220" s="180">
        <v>100</v>
      </c>
      <c r="F220" s="180">
        <v>100</v>
      </c>
      <c r="G220" s="180">
        <v>100</v>
      </c>
      <c r="H220" s="180">
        <v>100</v>
      </c>
      <c r="I220" s="180">
        <v>100</v>
      </c>
      <c r="J220" s="180">
        <v>100</v>
      </c>
      <c r="K220" s="180">
        <v>100</v>
      </c>
      <c r="L220" s="180">
        <v>100</v>
      </c>
      <c r="M220" s="180">
        <v>100</v>
      </c>
      <c r="N220" s="180">
        <v>100</v>
      </c>
      <c r="O220" s="180">
        <v>100</v>
      </c>
      <c r="P220" s="180">
        <v>100</v>
      </c>
      <c r="Q220" s="180">
        <v>100</v>
      </c>
      <c r="R220" s="180">
        <v>100</v>
      </c>
      <c r="S220" s="193" t="str">
        <f t="shared" si="3"/>
        <v>1</v>
      </c>
    </row>
    <row r="221" spans="1:19">
      <c r="A221" s="176"/>
      <c r="B221" s="176" t="s">
        <v>1336</v>
      </c>
      <c r="C221" s="180">
        <v>98.89</v>
      </c>
      <c r="D221" s="180">
        <v>98.89</v>
      </c>
      <c r="E221" s="180">
        <v>98.89</v>
      </c>
      <c r="F221" s="180">
        <v>98.89</v>
      </c>
      <c r="G221" s="180">
        <v>98.89</v>
      </c>
      <c r="H221" s="180">
        <v>98.89</v>
      </c>
      <c r="I221" s="180">
        <v>98.89</v>
      </c>
      <c r="J221" s="180">
        <v>98.89</v>
      </c>
      <c r="K221" s="180">
        <v>98.89</v>
      </c>
      <c r="L221" s="180">
        <v>98.89</v>
      </c>
      <c r="M221" s="180">
        <v>98.89</v>
      </c>
      <c r="N221" s="180">
        <v>98.89</v>
      </c>
      <c r="O221" s="180">
        <v>98.89</v>
      </c>
      <c r="P221" s="180">
        <v>98.89</v>
      </c>
      <c r="Q221" s="180">
        <v>98.89</v>
      </c>
      <c r="R221" s="180">
        <v>98.89</v>
      </c>
      <c r="S221" s="193" t="str">
        <f t="shared" si="3"/>
        <v>1</v>
      </c>
    </row>
    <row r="222" spans="1:19">
      <c r="A222" s="176"/>
      <c r="B222" s="176" t="s">
        <v>1335</v>
      </c>
      <c r="C222" s="180">
        <v>100</v>
      </c>
      <c r="D222" s="180">
        <v>100</v>
      </c>
      <c r="E222" s="180">
        <v>100</v>
      </c>
      <c r="F222" s="180">
        <v>100</v>
      </c>
      <c r="G222" s="180">
        <v>100</v>
      </c>
      <c r="H222" s="180">
        <v>100</v>
      </c>
      <c r="I222" s="180">
        <v>100</v>
      </c>
      <c r="J222" s="180">
        <v>100</v>
      </c>
      <c r="K222" s="180">
        <v>100</v>
      </c>
      <c r="L222" s="180">
        <v>100</v>
      </c>
      <c r="M222" s="180">
        <v>100</v>
      </c>
      <c r="N222" s="180">
        <v>100</v>
      </c>
      <c r="O222" s="180">
        <v>100</v>
      </c>
      <c r="P222" s="180">
        <v>100</v>
      </c>
      <c r="Q222" s="180">
        <v>100</v>
      </c>
      <c r="R222" s="180">
        <v>100</v>
      </c>
      <c r="S222" s="193" t="str">
        <f t="shared" si="3"/>
        <v>1</v>
      </c>
    </row>
    <row r="223" spans="1:19">
      <c r="A223" s="176"/>
      <c r="B223" s="176" t="s">
        <v>1328</v>
      </c>
      <c r="C223" s="180">
        <v>100</v>
      </c>
      <c r="D223" s="180">
        <v>100</v>
      </c>
      <c r="E223" s="180">
        <v>100</v>
      </c>
      <c r="F223" s="180">
        <v>100</v>
      </c>
      <c r="G223" s="180">
        <v>100</v>
      </c>
      <c r="H223" s="180">
        <v>100</v>
      </c>
      <c r="I223" s="180">
        <v>100</v>
      </c>
      <c r="J223" s="180">
        <v>100</v>
      </c>
      <c r="K223" s="180">
        <v>100</v>
      </c>
      <c r="L223" s="180">
        <v>100</v>
      </c>
      <c r="M223" s="180">
        <v>100</v>
      </c>
      <c r="N223" s="180">
        <v>100</v>
      </c>
      <c r="O223" s="180">
        <v>100</v>
      </c>
      <c r="P223" s="180">
        <v>100</v>
      </c>
      <c r="Q223" s="180">
        <v>100</v>
      </c>
      <c r="R223" s="180">
        <v>100</v>
      </c>
      <c r="S223" s="193" t="str">
        <f t="shared" si="3"/>
        <v>1</v>
      </c>
    </row>
    <row r="224" spans="1:19">
      <c r="A224" s="176"/>
      <c r="B224" s="176" t="s">
        <v>1329</v>
      </c>
      <c r="C224" s="180">
        <v>100.1</v>
      </c>
      <c r="D224" s="180">
        <v>100.1</v>
      </c>
      <c r="E224" s="180">
        <v>100.1</v>
      </c>
      <c r="F224" s="180">
        <v>100.1</v>
      </c>
      <c r="G224" s="180">
        <v>100.1</v>
      </c>
      <c r="H224" s="180">
        <v>100.1</v>
      </c>
      <c r="I224" s="180">
        <v>100.1</v>
      </c>
      <c r="J224" s="180">
        <v>100.1</v>
      </c>
      <c r="K224" s="180">
        <v>100.1</v>
      </c>
      <c r="L224" s="180">
        <v>100.1</v>
      </c>
      <c r="M224" s="180">
        <v>100.1</v>
      </c>
      <c r="N224" s="180">
        <v>100.1</v>
      </c>
      <c r="O224" s="180">
        <v>100.1</v>
      </c>
      <c r="P224" s="180">
        <v>100.1</v>
      </c>
      <c r="Q224" s="180">
        <v>100.1</v>
      </c>
      <c r="R224" s="180">
        <v>100.1</v>
      </c>
      <c r="S224" s="193" t="str">
        <f t="shared" si="3"/>
        <v>1</v>
      </c>
    </row>
    <row r="225" spans="1:19">
      <c r="A225" s="176"/>
      <c r="B225" s="176" t="s">
        <v>1374</v>
      </c>
      <c r="C225" s="180">
        <v>100</v>
      </c>
      <c r="D225" s="180">
        <v>100</v>
      </c>
      <c r="E225" s="180">
        <v>100</v>
      </c>
      <c r="F225" s="180">
        <v>100</v>
      </c>
      <c r="G225" s="180">
        <v>100</v>
      </c>
      <c r="H225" s="180">
        <v>100</v>
      </c>
      <c r="I225" s="180">
        <v>100</v>
      </c>
      <c r="J225" s="180">
        <v>100</v>
      </c>
      <c r="K225" s="180">
        <v>100</v>
      </c>
      <c r="L225" s="180">
        <v>100</v>
      </c>
      <c r="M225" s="180">
        <v>100</v>
      </c>
      <c r="N225" s="180">
        <v>100</v>
      </c>
      <c r="O225" s="180">
        <v>100</v>
      </c>
      <c r="P225" s="180">
        <v>100</v>
      </c>
      <c r="Q225" s="180">
        <v>100</v>
      </c>
      <c r="R225" s="180">
        <v>100</v>
      </c>
      <c r="S225" s="193" t="str">
        <f t="shared" si="3"/>
        <v>1</v>
      </c>
    </row>
    <row r="226" spans="1:19" ht="25.5">
      <c r="A226" s="176"/>
      <c r="B226" s="176" t="s">
        <v>1375</v>
      </c>
      <c r="C226" s="180">
        <v>100</v>
      </c>
      <c r="D226" s="180">
        <v>100</v>
      </c>
      <c r="E226" s="180">
        <v>100</v>
      </c>
      <c r="F226" s="180">
        <v>100</v>
      </c>
      <c r="G226" s="180">
        <v>100</v>
      </c>
      <c r="H226" s="180">
        <v>100</v>
      </c>
      <c r="I226" s="180">
        <v>100</v>
      </c>
      <c r="J226" s="180">
        <v>100</v>
      </c>
      <c r="K226" s="180">
        <v>100</v>
      </c>
      <c r="L226" s="180">
        <v>100</v>
      </c>
      <c r="M226" s="180">
        <v>100</v>
      </c>
      <c r="N226" s="180">
        <v>100</v>
      </c>
      <c r="O226" s="180">
        <v>100</v>
      </c>
      <c r="P226" s="180">
        <v>100</v>
      </c>
      <c r="Q226" s="180">
        <v>100</v>
      </c>
      <c r="R226" s="180">
        <v>100</v>
      </c>
      <c r="S226" s="193" t="str">
        <f t="shared" si="3"/>
        <v>1</v>
      </c>
    </row>
    <row r="227" spans="1:19">
      <c r="A227" s="176"/>
      <c r="B227" s="176" t="s">
        <v>1056</v>
      </c>
      <c r="C227" s="180">
        <v>137.69999999999999</v>
      </c>
      <c r="D227" s="180">
        <v>137.69999999999999</v>
      </c>
      <c r="E227" s="180">
        <v>137.69999999999999</v>
      </c>
      <c r="F227" s="180">
        <v>137.69999999999999</v>
      </c>
      <c r="G227" s="180">
        <v>137.69999999999999</v>
      </c>
      <c r="H227" s="180">
        <v>137.69999999999999</v>
      </c>
      <c r="I227" s="180">
        <v>137.69999999999999</v>
      </c>
      <c r="J227" s="180">
        <v>137.69999999999999</v>
      </c>
      <c r="K227" s="180">
        <v>137.69999999999999</v>
      </c>
      <c r="L227" s="180">
        <v>137.69999999999999</v>
      </c>
      <c r="M227" s="180">
        <v>137.69999999999999</v>
      </c>
      <c r="N227" s="180">
        <v>137.69999999999999</v>
      </c>
      <c r="O227" s="180">
        <v>137.69999999999999</v>
      </c>
      <c r="P227" s="180">
        <v>137.69999999999999</v>
      </c>
      <c r="Q227" s="180">
        <v>137.69999999999999</v>
      </c>
      <c r="R227" s="180">
        <v>137.69999999999999</v>
      </c>
      <c r="S227" s="193" t="str">
        <f t="shared" si="3"/>
        <v>1</v>
      </c>
    </row>
    <row r="228" spans="1:19">
      <c r="A228" s="176"/>
      <c r="B228" s="176" t="s">
        <v>1324</v>
      </c>
      <c r="C228" s="180">
        <v>100</v>
      </c>
      <c r="D228" s="180">
        <v>100</v>
      </c>
      <c r="E228" s="180">
        <v>100</v>
      </c>
      <c r="F228" s="180">
        <v>100</v>
      </c>
      <c r="G228" s="180">
        <v>100</v>
      </c>
      <c r="H228" s="180">
        <v>100</v>
      </c>
      <c r="I228" s="180">
        <v>100</v>
      </c>
      <c r="J228" s="180">
        <v>100</v>
      </c>
      <c r="K228" s="180">
        <v>100</v>
      </c>
      <c r="L228" s="180">
        <v>100</v>
      </c>
      <c r="M228" s="180">
        <v>100</v>
      </c>
      <c r="N228" s="180">
        <v>100</v>
      </c>
      <c r="O228" s="180">
        <v>100</v>
      </c>
      <c r="P228" s="180">
        <v>100</v>
      </c>
      <c r="Q228" s="180">
        <v>100</v>
      </c>
      <c r="R228" s="180">
        <v>100</v>
      </c>
      <c r="S228" s="193" t="str">
        <f t="shared" si="3"/>
        <v>1</v>
      </c>
    </row>
    <row r="229" spans="1:19">
      <c r="A229" s="176"/>
      <c r="B229" s="176" t="s">
        <v>1326</v>
      </c>
      <c r="C229" s="180">
        <v>100</v>
      </c>
      <c r="D229" s="180">
        <v>100</v>
      </c>
      <c r="E229" s="180">
        <v>100</v>
      </c>
      <c r="F229" s="180">
        <v>100</v>
      </c>
      <c r="G229" s="180">
        <v>100</v>
      </c>
      <c r="H229" s="180">
        <v>100</v>
      </c>
      <c r="I229" s="180">
        <v>100</v>
      </c>
      <c r="J229" s="180">
        <v>100</v>
      </c>
      <c r="K229" s="180">
        <v>100</v>
      </c>
      <c r="L229" s="180">
        <v>100</v>
      </c>
      <c r="M229" s="180">
        <v>100</v>
      </c>
      <c r="N229" s="180">
        <v>100</v>
      </c>
      <c r="O229" s="180">
        <v>100</v>
      </c>
      <c r="P229" s="180">
        <v>100</v>
      </c>
      <c r="Q229" s="180">
        <v>100</v>
      </c>
      <c r="R229" s="180">
        <v>100</v>
      </c>
      <c r="S229" s="193" t="str">
        <f t="shared" si="3"/>
        <v>1</v>
      </c>
    </row>
    <row r="230" spans="1:19">
      <c r="A230" s="176"/>
      <c r="B230" s="176" t="s">
        <v>1320</v>
      </c>
      <c r="C230" s="180">
        <v>100</v>
      </c>
      <c r="D230" s="180">
        <v>100</v>
      </c>
      <c r="E230" s="180">
        <v>100</v>
      </c>
      <c r="F230" s="180">
        <v>100</v>
      </c>
      <c r="G230" s="180">
        <v>100</v>
      </c>
      <c r="H230" s="180">
        <v>100</v>
      </c>
      <c r="I230" s="180">
        <v>100</v>
      </c>
      <c r="J230" s="180">
        <v>100</v>
      </c>
      <c r="K230" s="180">
        <v>100</v>
      </c>
      <c r="L230" s="180">
        <v>100</v>
      </c>
      <c r="M230" s="180">
        <v>100</v>
      </c>
      <c r="N230" s="180">
        <v>100</v>
      </c>
      <c r="O230" s="180">
        <v>100</v>
      </c>
      <c r="P230" s="180">
        <v>100</v>
      </c>
      <c r="Q230" s="180">
        <v>100</v>
      </c>
      <c r="R230" s="180">
        <v>100</v>
      </c>
      <c r="S230" s="193" t="str">
        <f t="shared" si="3"/>
        <v>1</v>
      </c>
    </row>
    <row r="231" spans="1:19">
      <c r="A231" s="176"/>
      <c r="B231" s="176" t="s">
        <v>1337</v>
      </c>
      <c r="C231" s="180">
        <v>100</v>
      </c>
      <c r="D231" s="180">
        <v>100</v>
      </c>
      <c r="E231" s="180">
        <v>100</v>
      </c>
      <c r="F231" s="180">
        <v>100</v>
      </c>
      <c r="G231" s="180">
        <v>100</v>
      </c>
      <c r="H231" s="180">
        <v>100</v>
      </c>
      <c r="I231" s="180">
        <v>100</v>
      </c>
      <c r="J231" s="180">
        <v>100</v>
      </c>
      <c r="K231" s="180">
        <v>100</v>
      </c>
      <c r="L231" s="180">
        <v>100</v>
      </c>
      <c r="M231" s="180">
        <v>100</v>
      </c>
      <c r="N231" s="180">
        <v>100</v>
      </c>
      <c r="O231" s="180">
        <v>100</v>
      </c>
      <c r="P231" s="180">
        <v>100</v>
      </c>
      <c r="Q231" s="180">
        <v>100</v>
      </c>
      <c r="R231" s="180">
        <v>100</v>
      </c>
      <c r="S231" s="193" t="str">
        <f t="shared" si="3"/>
        <v>1</v>
      </c>
    </row>
    <row r="232" spans="1:19" ht="51">
      <c r="A232" s="176"/>
      <c r="B232" s="176" t="s">
        <v>1376</v>
      </c>
      <c r="C232" s="180">
        <v>100</v>
      </c>
      <c r="D232" s="180">
        <v>100</v>
      </c>
      <c r="E232" s="180">
        <v>100</v>
      </c>
      <c r="F232" s="180">
        <v>100</v>
      </c>
      <c r="G232" s="180">
        <v>100</v>
      </c>
      <c r="H232" s="180">
        <v>100</v>
      </c>
      <c r="I232" s="180">
        <v>100</v>
      </c>
      <c r="J232" s="180">
        <v>100</v>
      </c>
      <c r="K232" s="180">
        <v>100</v>
      </c>
      <c r="L232" s="180">
        <v>100</v>
      </c>
      <c r="M232" s="180">
        <v>100</v>
      </c>
      <c r="N232" s="180">
        <v>100</v>
      </c>
      <c r="O232" s="180">
        <v>100</v>
      </c>
      <c r="P232" s="180">
        <v>100</v>
      </c>
      <c r="Q232" s="180">
        <v>100</v>
      </c>
      <c r="R232" s="180">
        <v>100</v>
      </c>
      <c r="S232" s="193" t="str">
        <f t="shared" si="3"/>
        <v>1</v>
      </c>
    </row>
    <row r="233" spans="1:19">
      <c r="A233" s="176" t="s">
        <v>1073</v>
      </c>
      <c r="B233" s="176" t="s">
        <v>1377</v>
      </c>
      <c r="C233" s="180">
        <v>100</v>
      </c>
      <c r="D233" s="180">
        <v>100</v>
      </c>
      <c r="E233" s="180">
        <v>100</v>
      </c>
      <c r="F233" s="180">
        <v>100</v>
      </c>
      <c r="G233" s="180">
        <v>100</v>
      </c>
      <c r="H233" s="180">
        <v>100</v>
      </c>
      <c r="I233" s="180">
        <v>100</v>
      </c>
      <c r="J233" s="180">
        <v>100</v>
      </c>
      <c r="K233" s="180">
        <v>100</v>
      </c>
      <c r="L233" s="180">
        <v>100</v>
      </c>
      <c r="M233" s="180">
        <v>100</v>
      </c>
      <c r="N233" s="180">
        <v>100</v>
      </c>
      <c r="O233" s="180">
        <v>100</v>
      </c>
      <c r="P233" s="180">
        <v>100</v>
      </c>
      <c r="Q233" s="180">
        <v>100</v>
      </c>
      <c r="R233" s="180">
        <v>100</v>
      </c>
      <c r="S233" s="193" t="str">
        <f t="shared" si="3"/>
        <v>1</v>
      </c>
    </row>
    <row r="234" spans="1:19">
      <c r="A234" s="176"/>
      <c r="B234" s="176" t="s">
        <v>1371</v>
      </c>
      <c r="C234" s="180">
        <v>100</v>
      </c>
      <c r="D234" s="180">
        <v>100</v>
      </c>
      <c r="E234" s="180">
        <v>100</v>
      </c>
      <c r="F234" s="180">
        <v>100</v>
      </c>
      <c r="G234" s="180">
        <v>100</v>
      </c>
      <c r="H234" s="180">
        <v>100</v>
      </c>
      <c r="I234" s="180">
        <v>100</v>
      </c>
      <c r="J234" s="180">
        <v>100</v>
      </c>
      <c r="K234" s="180">
        <v>100</v>
      </c>
      <c r="L234" s="180">
        <v>100</v>
      </c>
      <c r="M234" s="180">
        <v>100</v>
      </c>
      <c r="N234" s="180">
        <v>100</v>
      </c>
      <c r="O234" s="180">
        <v>100</v>
      </c>
      <c r="P234" s="180">
        <v>100</v>
      </c>
      <c r="Q234" s="180">
        <v>100</v>
      </c>
      <c r="R234" s="180">
        <v>100</v>
      </c>
      <c r="S234" s="193" t="str">
        <f t="shared" si="3"/>
        <v>1</v>
      </c>
    </row>
    <row r="235" spans="1:19">
      <c r="A235" s="176"/>
      <c r="B235" s="176" t="s">
        <v>1337</v>
      </c>
      <c r="C235" s="180">
        <v>100</v>
      </c>
      <c r="D235" s="180">
        <v>100</v>
      </c>
      <c r="E235" s="180">
        <v>100</v>
      </c>
      <c r="F235" s="180">
        <v>100</v>
      </c>
      <c r="G235" s="180">
        <v>100</v>
      </c>
      <c r="H235" s="180">
        <v>100</v>
      </c>
      <c r="I235" s="180">
        <v>100</v>
      </c>
      <c r="J235" s="180">
        <v>100</v>
      </c>
      <c r="K235" s="180">
        <v>100</v>
      </c>
      <c r="L235" s="180">
        <v>100</v>
      </c>
      <c r="M235" s="180">
        <v>100</v>
      </c>
      <c r="N235" s="180">
        <v>100</v>
      </c>
      <c r="O235" s="180">
        <v>100</v>
      </c>
      <c r="P235" s="180">
        <v>100</v>
      </c>
      <c r="Q235" s="180">
        <v>100</v>
      </c>
      <c r="R235" s="180">
        <v>100</v>
      </c>
      <c r="S235" s="193" t="str">
        <f t="shared" si="3"/>
        <v>1</v>
      </c>
    </row>
  </sheetData>
  <mergeCells count="2">
    <mergeCell ref="C2:J2"/>
    <mergeCell ref="K2:R2"/>
  </mergeCell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F1444D1C-6FF8-4F2F-A48C-F0995F03AEEF}">
            <xm:f>NOT(ISERROR(SEARCH(0,S4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2" operator="containsText" id="{496AC7B3-C830-4F51-A989-755FC7C1459F}">
            <xm:f>NOT(ISERROR(SEARCH(1,S4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4:S235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0265A-7F00-471A-BAE5-90C97FDDAFA6}">
  <dimension ref="A1:S346"/>
  <sheetViews>
    <sheetView showGridLines="0" tabSelected="1" zoomScale="85" zoomScaleNormal="85" workbookViewId="0">
      <pane xSplit="2" ySplit="3" topLeftCell="C306" activePane="bottomRight" state="frozen"/>
      <selection pane="topRight" activeCell="C1" sqref="C1"/>
      <selection pane="bottomLeft" activeCell="A4" sqref="A4"/>
      <selection pane="bottomRight" activeCell="E18" sqref="E18"/>
    </sheetView>
  </sheetViews>
  <sheetFormatPr baseColWidth="10" defaultRowHeight="15"/>
  <cols>
    <col min="1" max="1" width="15.7109375" style="189" customWidth="1"/>
    <col min="2" max="2" width="19.42578125" style="207" customWidth="1"/>
    <col min="3" max="18" width="15.5703125" style="10" customWidth="1"/>
    <col min="19" max="19" width="10" style="1" customWidth="1"/>
  </cols>
  <sheetData>
    <row r="1" spans="1:19" s="8" customFormat="1" ht="45.75" customHeight="1">
      <c r="A1" s="64" t="s">
        <v>1579</v>
      </c>
      <c r="B1" s="169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9"/>
    </row>
    <row r="2" spans="1:19" ht="39" customHeight="1">
      <c r="A2" s="171"/>
      <c r="B2" s="171"/>
      <c r="C2" s="172" t="s">
        <v>779</v>
      </c>
      <c r="D2" s="172"/>
      <c r="E2" s="172"/>
      <c r="F2" s="172"/>
      <c r="G2" s="172"/>
      <c r="H2" s="172"/>
      <c r="I2" s="172"/>
      <c r="J2" s="172"/>
      <c r="K2" s="173" t="s">
        <v>780</v>
      </c>
      <c r="L2" s="173"/>
      <c r="M2" s="173"/>
      <c r="N2" s="173"/>
      <c r="O2" s="173"/>
      <c r="P2" s="173"/>
      <c r="Q2" s="173"/>
      <c r="R2" s="173"/>
      <c r="S2" s="174"/>
    </row>
    <row r="3" spans="1:19" s="8" customFormat="1" ht="66.75" customHeight="1">
      <c r="A3" s="177"/>
      <c r="B3" s="190"/>
      <c r="C3" s="175" t="s">
        <v>1378</v>
      </c>
      <c r="D3" s="175" t="s">
        <v>1379</v>
      </c>
      <c r="E3" s="175" t="s">
        <v>1380</v>
      </c>
      <c r="F3" s="175" t="s">
        <v>1381</v>
      </c>
      <c r="G3" s="175" t="s">
        <v>1382</v>
      </c>
      <c r="H3" s="175" t="s">
        <v>1383</v>
      </c>
      <c r="I3" s="175" t="s">
        <v>1384</v>
      </c>
      <c r="J3" s="175" t="s">
        <v>1385</v>
      </c>
      <c r="K3" s="175" t="s">
        <v>1378</v>
      </c>
      <c r="L3" s="175" t="s">
        <v>1379</v>
      </c>
      <c r="M3" s="175" t="s">
        <v>1380</v>
      </c>
      <c r="N3" s="175" t="s">
        <v>1381</v>
      </c>
      <c r="O3" s="175" t="s">
        <v>1382</v>
      </c>
      <c r="P3" s="175" t="s">
        <v>1383</v>
      </c>
      <c r="Q3" s="175" t="s">
        <v>1384</v>
      </c>
      <c r="R3" s="175" t="s">
        <v>1385</v>
      </c>
      <c r="S3" s="181"/>
    </row>
    <row r="4" spans="1:19" ht="25.5">
      <c r="A4" s="201" t="s">
        <v>781</v>
      </c>
      <c r="B4" s="191" t="s">
        <v>782</v>
      </c>
      <c r="C4" s="180" t="s">
        <v>14</v>
      </c>
      <c r="D4" s="180" t="s">
        <v>14</v>
      </c>
      <c r="E4" s="180" t="s">
        <v>14</v>
      </c>
      <c r="F4" s="180" t="s">
        <v>14</v>
      </c>
      <c r="G4" s="180" t="s">
        <v>14</v>
      </c>
      <c r="H4" s="180" t="s">
        <v>14</v>
      </c>
      <c r="I4" s="180" t="s">
        <v>14</v>
      </c>
      <c r="J4" s="180" t="s">
        <v>14</v>
      </c>
      <c r="K4" s="180" t="s">
        <v>14</v>
      </c>
      <c r="L4" s="180" t="s">
        <v>14</v>
      </c>
      <c r="M4" s="180" t="s">
        <v>14</v>
      </c>
      <c r="N4" s="180" t="s">
        <v>14</v>
      </c>
      <c r="O4" s="180" t="s">
        <v>14</v>
      </c>
      <c r="P4" s="180" t="s">
        <v>14</v>
      </c>
      <c r="Q4" s="180" t="s">
        <v>14</v>
      </c>
      <c r="R4" s="180" t="s">
        <v>14</v>
      </c>
      <c r="S4" s="193" t="str">
        <f t="shared" ref="S4:S67" si="0">IF(COUNTIF(C4:R4,C4)=COLUMNS(C4:R4),"1","0")</f>
        <v>1</v>
      </c>
    </row>
    <row r="5" spans="1:19">
      <c r="A5" s="201"/>
      <c r="B5" s="191" t="s">
        <v>784</v>
      </c>
      <c r="C5" s="180">
        <v>100</v>
      </c>
      <c r="D5" s="180">
        <v>100</v>
      </c>
      <c r="E5" s="180">
        <v>100</v>
      </c>
      <c r="F5" s="180">
        <v>100</v>
      </c>
      <c r="G5" s="180">
        <v>100</v>
      </c>
      <c r="H5" s="180">
        <v>100</v>
      </c>
      <c r="I5" s="180">
        <v>100</v>
      </c>
      <c r="J5" s="180">
        <v>100</v>
      </c>
      <c r="K5" s="180">
        <v>100</v>
      </c>
      <c r="L5" s="180">
        <v>100</v>
      </c>
      <c r="M5" s="180">
        <v>100</v>
      </c>
      <c r="N5" s="180">
        <v>100</v>
      </c>
      <c r="O5" s="180">
        <v>100</v>
      </c>
      <c r="P5" s="180">
        <v>100</v>
      </c>
      <c r="Q5" s="180">
        <v>100</v>
      </c>
      <c r="R5" s="180">
        <v>100</v>
      </c>
      <c r="S5" s="193" t="str">
        <f t="shared" si="0"/>
        <v>1</v>
      </c>
    </row>
    <row r="6" spans="1:19" ht="37.5" customHeight="1">
      <c r="A6" s="201" t="s">
        <v>785</v>
      </c>
      <c r="B6" s="177" t="s">
        <v>786</v>
      </c>
      <c r="C6" s="202">
        <v>99.99</v>
      </c>
      <c r="D6" s="202">
        <v>99.99</v>
      </c>
      <c r="E6" s="202">
        <v>99.99</v>
      </c>
      <c r="F6" s="202">
        <v>99.99</v>
      </c>
      <c r="G6" s="202">
        <v>99.99</v>
      </c>
      <c r="H6" s="202">
        <v>99.99</v>
      </c>
      <c r="I6" s="202">
        <v>99.99</v>
      </c>
      <c r="J6" s="202">
        <v>99.99</v>
      </c>
      <c r="K6" s="202">
        <v>99.99</v>
      </c>
      <c r="L6" s="202">
        <v>99.99</v>
      </c>
      <c r="M6" s="202">
        <v>99.99</v>
      </c>
      <c r="N6" s="202">
        <v>99.99</v>
      </c>
      <c r="O6" s="202">
        <v>99.99</v>
      </c>
      <c r="P6" s="202">
        <v>99.99</v>
      </c>
      <c r="Q6" s="202">
        <v>99.99</v>
      </c>
      <c r="R6" s="202">
        <v>99.99</v>
      </c>
      <c r="S6" s="193" t="str">
        <f t="shared" si="0"/>
        <v>1</v>
      </c>
    </row>
    <row r="7" spans="1:19" ht="25.5">
      <c r="A7" s="201" t="s">
        <v>787</v>
      </c>
      <c r="B7" s="191" t="s">
        <v>788</v>
      </c>
      <c r="C7" s="180" t="s">
        <v>1386</v>
      </c>
      <c r="D7" s="180" t="s">
        <v>1386</v>
      </c>
      <c r="E7" s="180" t="s">
        <v>1386</v>
      </c>
      <c r="F7" s="180" t="s">
        <v>1386</v>
      </c>
      <c r="G7" s="180" t="s">
        <v>1386</v>
      </c>
      <c r="H7" s="180" t="s">
        <v>1386</v>
      </c>
      <c r="I7" s="180" t="s">
        <v>1386</v>
      </c>
      <c r="J7" s="180" t="s">
        <v>1386</v>
      </c>
      <c r="K7" s="180" t="s">
        <v>1386</v>
      </c>
      <c r="L7" s="180" t="s">
        <v>1386</v>
      </c>
      <c r="M7" s="180" t="s">
        <v>1386</v>
      </c>
      <c r="N7" s="180" t="s">
        <v>1386</v>
      </c>
      <c r="O7" s="180" t="s">
        <v>1386</v>
      </c>
      <c r="P7" s="180" t="s">
        <v>1386</v>
      </c>
      <c r="Q7" s="180" t="s">
        <v>1386</v>
      </c>
      <c r="R7" s="180" t="s">
        <v>1386</v>
      </c>
      <c r="S7" s="193" t="str">
        <f t="shared" si="0"/>
        <v>1</v>
      </c>
    </row>
    <row r="8" spans="1:19">
      <c r="A8" s="201"/>
      <c r="B8" s="191" t="s">
        <v>790</v>
      </c>
      <c r="C8" s="180">
        <v>100</v>
      </c>
      <c r="D8" s="180">
        <v>100</v>
      </c>
      <c r="E8" s="180">
        <v>100</v>
      </c>
      <c r="F8" s="180">
        <v>100</v>
      </c>
      <c r="G8" s="180">
        <v>100</v>
      </c>
      <c r="H8" s="180">
        <v>100</v>
      </c>
      <c r="I8" s="180">
        <v>100</v>
      </c>
      <c r="J8" s="180">
        <v>100</v>
      </c>
      <c r="K8" s="180">
        <v>100</v>
      </c>
      <c r="L8" s="180">
        <v>100</v>
      </c>
      <c r="M8" s="180">
        <v>100</v>
      </c>
      <c r="N8" s="180">
        <v>100</v>
      </c>
      <c r="O8" s="180">
        <v>100</v>
      </c>
      <c r="P8" s="180">
        <v>100</v>
      </c>
      <c r="Q8" s="180">
        <v>100</v>
      </c>
      <c r="R8" s="180">
        <v>100</v>
      </c>
      <c r="S8" s="193" t="str">
        <f t="shared" si="0"/>
        <v>1</v>
      </c>
    </row>
    <row r="9" spans="1:19">
      <c r="A9" s="201"/>
      <c r="B9" s="191" t="s">
        <v>791</v>
      </c>
      <c r="C9" s="180">
        <v>0.97</v>
      </c>
      <c r="D9" s="180">
        <v>0.97</v>
      </c>
      <c r="E9" s="180">
        <v>0.97</v>
      </c>
      <c r="F9" s="180">
        <v>0.97</v>
      </c>
      <c r="G9" s="180">
        <v>0.97</v>
      </c>
      <c r="H9" s="180">
        <v>0.97</v>
      </c>
      <c r="I9" s="180">
        <v>0.97</v>
      </c>
      <c r="J9" s="180">
        <v>0.97</v>
      </c>
      <c r="K9" s="180">
        <v>0.97</v>
      </c>
      <c r="L9" s="180">
        <v>0.97</v>
      </c>
      <c r="M9" s="180">
        <v>0.97</v>
      </c>
      <c r="N9" s="180">
        <v>0.97</v>
      </c>
      <c r="O9" s="180">
        <v>0.97</v>
      </c>
      <c r="P9" s="180">
        <v>0.97</v>
      </c>
      <c r="Q9" s="180">
        <v>0.97</v>
      </c>
      <c r="R9" s="180">
        <v>0.97</v>
      </c>
      <c r="S9" s="193" t="str">
        <f t="shared" si="0"/>
        <v>1</v>
      </c>
    </row>
    <row r="10" spans="1:19">
      <c r="A10" s="201"/>
      <c r="B10" s="191" t="s">
        <v>792</v>
      </c>
      <c r="C10" s="180">
        <v>16.670000000000002</v>
      </c>
      <c r="D10" s="180">
        <v>16.670000000000002</v>
      </c>
      <c r="E10" s="180">
        <v>16.670000000000002</v>
      </c>
      <c r="F10" s="180">
        <v>16.670000000000002</v>
      </c>
      <c r="G10" s="180">
        <v>16.670000000000002</v>
      </c>
      <c r="H10" s="180">
        <v>16.670000000000002</v>
      </c>
      <c r="I10" s="180">
        <v>16.670000000000002</v>
      </c>
      <c r="J10" s="180">
        <v>16.670000000000002</v>
      </c>
      <c r="K10" s="180">
        <v>16.670000000000002</v>
      </c>
      <c r="L10" s="180">
        <v>16.670000000000002</v>
      </c>
      <c r="M10" s="180">
        <v>16.670000000000002</v>
      </c>
      <c r="N10" s="180">
        <v>16.670000000000002</v>
      </c>
      <c r="O10" s="180">
        <v>16.670000000000002</v>
      </c>
      <c r="P10" s="180">
        <v>16.670000000000002</v>
      </c>
      <c r="Q10" s="180">
        <v>16.670000000000002</v>
      </c>
      <c r="R10" s="180">
        <v>16.670000000000002</v>
      </c>
      <c r="S10" s="193" t="str">
        <f t="shared" si="0"/>
        <v>1</v>
      </c>
    </row>
    <row r="11" spans="1:19">
      <c r="A11" s="201" t="s">
        <v>793</v>
      </c>
      <c r="B11" s="191" t="s">
        <v>794</v>
      </c>
      <c r="C11" s="180" t="s">
        <v>13</v>
      </c>
      <c r="D11" s="180" t="s">
        <v>13</v>
      </c>
      <c r="E11" s="180" t="s">
        <v>13</v>
      </c>
      <c r="F11" s="180" t="s">
        <v>13</v>
      </c>
      <c r="G11" s="180" t="s">
        <v>13</v>
      </c>
      <c r="H11" s="180" t="s">
        <v>13</v>
      </c>
      <c r="I11" s="180" t="s">
        <v>13</v>
      </c>
      <c r="J11" s="180" t="s">
        <v>13</v>
      </c>
      <c r="K11" s="180" t="s">
        <v>13</v>
      </c>
      <c r="L11" s="180" t="s">
        <v>13</v>
      </c>
      <c r="M11" s="180" t="s">
        <v>13</v>
      </c>
      <c r="N11" s="180" t="s">
        <v>13</v>
      </c>
      <c r="O11" s="180" t="s">
        <v>13</v>
      </c>
      <c r="P11" s="180" t="s">
        <v>13</v>
      </c>
      <c r="Q11" s="180" t="s">
        <v>13</v>
      </c>
      <c r="R11" s="180" t="s">
        <v>13</v>
      </c>
      <c r="S11" s="193" t="str">
        <f t="shared" si="0"/>
        <v>1</v>
      </c>
    </row>
    <row r="12" spans="1:19">
      <c r="A12" s="201"/>
      <c r="B12" s="191" t="s">
        <v>795</v>
      </c>
      <c r="C12" s="180">
        <v>3.0000000000000001E-5</v>
      </c>
      <c r="D12" s="180">
        <v>3.0000000000000001E-5</v>
      </c>
      <c r="E12" s="180">
        <v>3.0000000000000001E-5</v>
      </c>
      <c r="F12" s="180">
        <v>3.0000000000000001E-5</v>
      </c>
      <c r="G12" s="180">
        <v>3.0000000000000001E-5</v>
      </c>
      <c r="H12" s="180">
        <v>3.0000000000000001E-5</v>
      </c>
      <c r="I12" s="180">
        <v>3.0000000000000001E-5</v>
      </c>
      <c r="J12" s="180">
        <v>3.0000000000000001E-5</v>
      </c>
      <c r="K12" s="180">
        <v>3.0000000000000001E-5</v>
      </c>
      <c r="L12" s="180">
        <v>3.0000000000000001E-5</v>
      </c>
      <c r="M12" s="180">
        <v>1.7000000000000001E-4</v>
      </c>
      <c r="N12" s="180">
        <v>3.0000000000000001E-5</v>
      </c>
      <c r="O12" s="180">
        <v>1.7000000000000001E-4</v>
      </c>
      <c r="P12" s="180">
        <v>3.0000000000000001E-5</v>
      </c>
      <c r="Q12" s="180">
        <v>4.0000000000000003E-5</v>
      </c>
      <c r="R12" s="180">
        <v>3.0000000000000001E-5</v>
      </c>
      <c r="S12" s="193" t="str">
        <f t="shared" si="0"/>
        <v>0</v>
      </c>
    </row>
    <row r="13" spans="1:19">
      <c r="A13" s="201"/>
      <c r="B13" s="191" t="s">
        <v>796</v>
      </c>
      <c r="C13" s="180">
        <v>100</v>
      </c>
      <c r="D13" s="180">
        <v>100</v>
      </c>
      <c r="E13" s="180">
        <v>100</v>
      </c>
      <c r="F13" s="180">
        <v>100</v>
      </c>
      <c r="G13" s="180">
        <v>100</v>
      </c>
      <c r="H13" s="180">
        <v>100</v>
      </c>
      <c r="I13" s="180">
        <v>100</v>
      </c>
      <c r="J13" s="180">
        <v>100</v>
      </c>
      <c r="K13" s="180">
        <v>100</v>
      </c>
      <c r="L13" s="180">
        <v>100</v>
      </c>
      <c r="M13" s="180">
        <v>100</v>
      </c>
      <c r="N13" s="180">
        <v>100</v>
      </c>
      <c r="O13" s="180">
        <v>100</v>
      </c>
      <c r="P13" s="180">
        <v>100</v>
      </c>
      <c r="Q13" s="180">
        <v>100</v>
      </c>
      <c r="R13" s="180">
        <v>100</v>
      </c>
      <c r="S13" s="193" t="str">
        <f t="shared" si="0"/>
        <v>1</v>
      </c>
    </row>
    <row r="14" spans="1:19">
      <c r="A14" s="201"/>
      <c r="B14" s="191" t="s">
        <v>797</v>
      </c>
      <c r="C14" s="180">
        <v>99.83</v>
      </c>
      <c r="D14" s="180">
        <v>99.85</v>
      </c>
      <c r="E14" s="180">
        <v>99.84</v>
      </c>
      <c r="F14" s="180">
        <v>99.83</v>
      </c>
      <c r="G14" s="180">
        <v>99.84</v>
      </c>
      <c r="H14" s="180">
        <v>99.83</v>
      </c>
      <c r="I14" s="180">
        <v>99.85</v>
      </c>
      <c r="J14" s="180">
        <v>99.84</v>
      </c>
      <c r="K14" s="180">
        <v>99.82</v>
      </c>
      <c r="L14" s="180">
        <v>99.84</v>
      </c>
      <c r="M14" s="180">
        <v>99.84</v>
      </c>
      <c r="N14" s="180">
        <v>99.8</v>
      </c>
      <c r="O14" s="180">
        <v>99.82</v>
      </c>
      <c r="P14" s="180">
        <v>99.84</v>
      </c>
      <c r="Q14" s="180">
        <v>99.82</v>
      </c>
      <c r="R14" s="180">
        <v>99.83</v>
      </c>
      <c r="S14" s="193" t="str">
        <f t="shared" si="0"/>
        <v>0</v>
      </c>
    </row>
    <row r="15" spans="1:19">
      <c r="A15" s="201"/>
      <c r="B15" s="191" t="s">
        <v>798</v>
      </c>
      <c r="C15" s="180">
        <v>573</v>
      </c>
      <c r="D15" s="180">
        <v>573</v>
      </c>
      <c r="E15" s="180">
        <v>573</v>
      </c>
      <c r="F15" s="180">
        <v>573</v>
      </c>
      <c r="G15" s="180">
        <v>573</v>
      </c>
      <c r="H15" s="180">
        <v>573</v>
      </c>
      <c r="I15" s="180">
        <v>573</v>
      </c>
      <c r="J15" s="180">
        <v>573</v>
      </c>
      <c r="K15" s="180">
        <v>573</v>
      </c>
      <c r="L15" s="180">
        <v>573</v>
      </c>
      <c r="M15" s="180">
        <v>573</v>
      </c>
      <c r="N15" s="180">
        <v>573</v>
      </c>
      <c r="O15" s="180">
        <v>573</v>
      </c>
      <c r="P15" s="180">
        <v>573</v>
      </c>
      <c r="Q15" s="180">
        <v>573</v>
      </c>
      <c r="R15" s="180">
        <v>573</v>
      </c>
      <c r="S15" s="193" t="str">
        <f t="shared" si="0"/>
        <v>1</v>
      </c>
    </row>
    <row r="16" spans="1:19">
      <c r="A16" s="201"/>
      <c r="B16" s="191" t="s">
        <v>799</v>
      </c>
      <c r="C16" s="180" t="s">
        <v>800</v>
      </c>
      <c r="D16" s="180" t="s">
        <v>800</v>
      </c>
      <c r="E16" s="180" t="s">
        <v>800</v>
      </c>
      <c r="F16" s="180" t="s">
        <v>800</v>
      </c>
      <c r="G16" s="180" t="s">
        <v>800</v>
      </c>
      <c r="H16" s="180" t="s">
        <v>800</v>
      </c>
      <c r="I16" s="180" t="s">
        <v>800</v>
      </c>
      <c r="J16" s="180" t="s">
        <v>800</v>
      </c>
      <c r="K16" s="180" t="s">
        <v>800</v>
      </c>
      <c r="L16" s="180" t="s">
        <v>800</v>
      </c>
      <c r="M16" s="180" t="s">
        <v>800</v>
      </c>
      <c r="N16" s="180" t="s">
        <v>800</v>
      </c>
      <c r="O16" s="180" t="s">
        <v>800</v>
      </c>
      <c r="P16" s="180" t="s">
        <v>800</v>
      </c>
      <c r="Q16" s="180" t="s">
        <v>800</v>
      </c>
      <c r="R16" s="180" t="s">
        <v>800</v>
      </c>
      <c r="S16" s="193" t="str">
        <f t="shared" si="0"/>
        <v>1</v>
      </c>
    </row>
    <row r="17" spans="1:19" ht="38.25">
      <c r="A17" s="201"/>
      <c r="B17" s="191" t="s">
        <v>801</v>
      </c>
      <c r="C17" s="180" t="s">
        <v>1387</v>
      </c>
      <c r="D17" s="180" t="s">
        <v>1387</v>
      </c>
      <c r="E17" s="180" t="s">
        <v>1387</v>
      </c>
      <c r="F17" s="180" t="s">
        <v>1387</v>
      </c>
      <c r="G17" s="180" t="s">
        <v>1387</v>
      </c>
      <c r="H17" s="180" t="s">
        <v>1387</v>
      </c>
      <c r="I17" s="180" t="s">
        <v>1387</v>
      </c>
      <c r="J17" s="180" t="s">
        <v>1387</v>
      </c>
      <c r="K17" s="180" t="s">
        <v>1387</v>
      </c>
      <c r="L17" s="180" t="s">
        <v>1387</v>
      </c>
      <c r="M17" s="180" t="s">
        <v>1387</v>
      </c>
      <c r="N17" s="180" t="s">
        <v>1387</v>
      </c>
      <c r="O17" s="180" t="s">
        <v>1387</v>
      </c>
      <c r="P17" s="180" t="s">
        <v>1387</v>
      </c>
      <c r="Q17" s="180" t="s">
        <v>1387</v>
      </c>
      <c r="R17" s="180" t="s">
        <v>1387</v>
      </c>
      <c r="S17" s="193" t="str">
        <f t="shared" si="0"/>
        <v>1</v>
      </c>
    </row>
    <row r="18" spans="1:19">
      <c r="A18" s="201" t="s">
        <v>1087</v>
      </c>
      <c r="B18" s="190" t="s">
        <v>804</v>
      </c>
      <c r="C18" s="180">
        <v>94</v>
      </c>
      <c r="D18" s="180">
        <v>94</v>
      </c>
      <c r="E18" s="180">
        <v>94</v>
      </c>
      <c r="F18" s="180">
        <v>94</v>
      </c>
      <c r="G18" s="180">
        <v>94</v>
      </c>
      <c r="H18" s="180">
        <v>94</v>
      </c>
      <c r="I18" s="180">
        <v>94</v>
      </c>
      <c r="J18" s="180">
        <v>94</v>
      </c>
      <c r="K18" s="180">
        <v>94</v>
      </c>
      <c r="L18" s="180">
        <v>94</v>
      </c>
      <c r="M18" s="180">
        <v>94</v>
      </c>
      <c r="N18" s="180">
        <v>94</v>
      </c>
      <c r="O18" s="180">
        <v>94</v>
      </c>
      <c r="P18" s="180">
        <v>94</v>
      </c>
      <c r="Q18" s="180">
        <v>94</v>
      </c>
      <c r="R18" s="180">
        <v>94</v>
      </c>
      <c r="S18" s="193" t="str">
        <f t="shared" si="0"/>
        <v>1</v>
      </c>
    </row>
    <row r="19" spans="1:19">
      <c r="A19" s="177"/>
      <c r="B19" s="190" t="s">
        <v>1388</v>
      </c>
      <c r="C19" s="180">
        <v>99.5</v>
      </c>
      <c r="D19" s="180">
        <v>99.5</v>
      </c>
      <c r="E19" s="180">
        <v>99.5</v>
      </c>
      <c r="F19" s="180">
        <v>99.5</v>
      </c>
      <c r="G19" s="180">
        <v>99.5</v>
      </c>
      <c r="H19" s="180">
        <v>99.5</v>
      </c>
      <c r="I19" s="180">
        <v>99.5</v>
      </c>
      <c r="J19" s="180">
        <v>99.5</v>
      </c>
      <c r="K19" s="180">
        <v>99.5</v>
      </c>
      <c r="L19" s="180">
        <v>99.5</v>
      </c>
      <c r="M19" s="180">
        <v>99.5</v>
      </c>
      <c r="N19" s="180">
        <v>99.5</v>
      </c>
      <c r="O19" s="180">
        <v>99.5</v>
      </c>
      <c r="P19" s="180">
        <v>99.5</v>
      </c>
      <c r="Q19" s="180">
        <v>99.5</v>
      </c>
      <c r="R19" s="180">
        <v>99.5</v>
      </c>
      <c r="S19" s="193" t="str">
        <f t="shared" si="0"/>
        <v>1</v>
      </c>
    </row>
    <row r="20" spans="1:19">
      <c r="A20" s="177"/>
      <c r="B20" s="190" t="s">
        <v>1389</v>
      </c>
      <c r="C20" s="180">
        <v>99.48</v>
      </c>
      <c r="D20" s="180">
        <v>99.48</v>
      </c>
      <c r="E20" s="180">
        <v>99.48</v>
      </c>
      <c r="F20" s="180">
        <v>99.48</v>
      </c>
      <c r="G20" s="180">
        <v>99.48</v>
      </c>
      <c r="H20" s="180">
        <v>99.48</v>
      </c>
      <c r="I20" s="180">
        <v>99.48</v>
      </c>
      <c r="J20" s="180">
        <v>99.48</v>
      </c>
      <c r="K20" s="180">
        <v>99.48</v>
      </c>
      <c r="L20" s="180">
        <v>99.48</v>
      </c>
      <c r="M20" s="180">
        <v>99.48</v>
      </c>
      <c r="N20" s="180">
        <v>99.48</v>
      </c>
      <c r="O20" s="180">
        <v>99.48</v>
      </c>
      <c r="P20" s="180">
        <v>99.48</v>
      </c>
      <c r="Q20" s="180">
        <v>99.48</v>
      </c>
      <c r="R20" s="180">
        <v>99.48</v>
      </c>
      <c r="S20" s="193" t="str">
        <f t="shared" si="0"/>
        <v>1</v>
      </c>
    </row>
    <row r="21" spans="1:19">
      <c r="A21" s="177"/>
      <c r="B21" s="190" t="s">
        <v>1390</v>
      </c>
      <c r="C21" s="180">
        <v>100</v>
      </c>
      <c r="D21" s="180">
        <v>100</v>
      </c>
      <c r="E21" s="180">
        <v>100</v>
      </c>
      <c r="F21" s="180">
        <v>100</v>
      </c>
      <c r="G21" s="180">
        <v>100</v>
      </c>
      <c r="H21" s="180">
        <v>100</v>
      </c>
      <c r="I21" s="180">
        <v>100</v>
      </c>
      <c r="J21" s="180">
        <v>100</v>
      </c>
      <c r="K21" s="180">
        <v>100</v>
      </c>
      <c r="L21" s="180">
        <v>100</v>
      </c>
      <c r="M21" s="180">
        <v>100</v>
      </c>
      <c r="N21" s="180">
        <v>100</v>
      </c>
      <c r="O21" s="180">
        <v>100</v>
      </c>
      <c r="P21" s="180">
        <v>100</v>
      </c>
      <c r="Q21" s="180">
        <v>100</v>
      </c>
      <c r="R21" s="180">
        <v>100</v>
      </c>
      <c r="S21" s="193" t="str">
        <f t="shared" si="0"/>
        <v>1</v>
      </c>
    </row>
    <row r="22" spans="1:19">
      <c r="A22" s="177"/>
      <c r="B22" s="190" t="s">
        <v>1391</v>
      </c>
      <c r="C22" s="180">
        <v>100</v>
      </c>
      <c r="D22" s="180">
        <v>100</v>
      </c>
      <c r="E22" s="180">
        <v>100</v>
      </c>
      <c r="F22" s="180">
        <v>100</v>
      </c>
      <c r="G22" s="180">
        <v>100</v>
      </c>
      <c r="H22" s="180">
        <v>100</v>
      </c>
      <c r="I22" s="180">
        <v>100</v>
      </c>
      <c r="J22" s="180">
        <v>100</v>
      </c>
      <c r="K22" s="180">
        <v>100</v>
      </c>
      <c r="L22" s="180">
        <v>100</v>
      </c>
      <c r="M22" s="180">
        <v>100</v>
      </c>
      <c r="N22" s="180">
        <v>100</v>
      </c>
      <c r="O22" s="180">
        <v>100</v>
      </c>
      <c r="P22" s="180">
        <v>100</v>
      </c>
      <c r="Q22" s="180">
        <v>100</v>
      </c>
      <c r="R22" s="180">
        <v>100</v>
      </c>
      <c r="S22" s="193" t="str">
        <f t="shared" si="0"/>
        <v>1</v>
      </c>
    </row>
    <row r="23" spans="1:19">
      <c r="A23" s="177"/>
      <c r="B23" s="190" t="s">
        <v>1392</v>
      </c>
      <c r="C23" s="180">
        <v>100</v>
      </c>
      <c r="D23" s="180">
        <v>100</v>
      </c>
      <c r="E23" s="180">
        <v>100</v>
      </c>
      <c r="F23" s="180">
        <v>100</v>
      </c>
      <c r="G23" s="180">
        <v>100</v>
      </c>
      <c r="H23" s="180">
        <v>100</v>
      </c>
      <c r="I23" s="180">
        <v>100</v>
      </c>
      <c r="J23" s="180">
        <v>100</v>
      </c>
      <c r="K23" s="180">
        <v>100</v>
      </c>
      <c r="L23" s="180">
        <v>100</v>
      </c>
      <c r="M23" s="180">
        <v>100</v>
      </c>
      <c r="N23" s="180">
        <v>100</v>
      </c>
      <c r="O23" s="180">
        <v>100</v>
      </c>
      <c r="P23" s="180">
        <v>100</v>
      </c>
      <c r="Q23" s="180">
        <v>100</v>
      </c>
      <c r="R23" s="180">
        <v>100</v>
      </c>
      <c r="S23" s="193" t="str">
        <f t="shared" si="0"/>
        <v>1</v>
      </c>
    </row>
    <row r="24" spans="1:19">
      <c r="A24" s="177"/>
      <c r="B24" s="190" t="s">
        <v>1393</v>
      </c>
      <c r="C24" s="180">
        <v>100</v>
      </c>
      <c r="D24" s="180">
        <v>100</v>
      </c>
      <c r="E24" s="180">
        <v>100</v>
      </c>
      <c r="F24" s="180">
        <v>100</v>
      </c>
      <c r="G24" s="180">
        <v>100</v>
      </c>
      <c r="H24" s="180">
        <v>100</v>
      </c>
      <c r="I24" s="180">
        <v>100</v>
      </c>
      <c r="J24" s="180">
        <v>100</v>
      </c>
      <c r="K24" s="180">
        <v>100</v>
      </c>
      <c r="L24" s="180">
        <v>100</v>
      </c>
      <c r="M24" s="180">
        <v>100</v>
      </c>
      <c r="N24" s="180">
        <v>100</v>
      </c>
      <c r="O24" s="180">
        <v>100</v>
      </c>
      <c r="P24" s="180">
        <v>100</v>
      </c>
      <c r="Q24" s="180">
        <v>100</v>
      </c>
      <c r="R24" s="180">
        <v>100</v>
      </c>
      <c r="S24" s="193" t="str">
        <f t="shared" si="0"/>
        <v>1</v>
      </c>
    </row>
    <row r="25" spans="1:19">
      <c r="A25" s="177"/>
      <c r="B25" s="190" t="s">
        <v>965</v>
      </c>
      <c r="C25" s="180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93" t="str">
        <f t="shared" si="0"/>
        <v>1</v>
      </c>
    </row>
    <row r="26" spans="1:19">
      <c r="A26" s="177"/>
      <c r="B26" s="190" t="s">
        <v>819</v>
      </c>
      <c r="C26" s="180">
        <v>100</v>
      </c>
      <c r="D26" s="180">
        <v>100</v>
      </c>
      <c r="E26" s="180">
        <v>100</v>
      </c>
      <c r="F26" s="180">
        <v>100</v>
      </c>
      <c r="G26" s="180">
        <v>100</v>
      </c>
      <c r="H26" s="180">
        <v>100</v>
      </c>
      <c r="I26" s="180">
        <v>100</v>
      </c>
      <c r="J26" s="180">
        <v>100</v>
      </c>
      <c r="K26" s="180">
        <v>100</v>
      </c>
      <c r="L26" s="180">
        <v>100</v>
      </c>
      <c r="M26" s="180">
        <v>100</v>
      </c>
      <c r="N26" s="180">
        <v>100</v>
      </c>
      <c r="O26" s="180">
        <v>100</v>
      </c>
      <c r="P26" s="180">
        <v>100</v>
      </c>
      <c r="Q26" s="180">
        <v>100</v>
      </c>
      <c r="R26" s="180">
        <v>100</v>
      </c>
      <c r="S26" s="193" t="str">
        <f t="shared" si="0"/>
        <v>1</v>
      </c>
    </row>
    <row r="27" spans="1:19">
      <c r="A27" s="177"/>
      <c r="B27" s="190" t="s">
        <v>820</v>
      </c>
      <c r="C27" s="180">
        <v>100</v>
      </c>
      <c r="D27" s="180">
        <v>100</v>
      </c>
      <c r="E27" s="180">
        <v>100</v>
      </c>
      <c r="F27" s="180">
        <v>100</v>
      </c>
      <c r="G27" s="180">
        <v>100</v>
      </c>
      <c r="H27" s="180">
        <v>100</v>
      </c>
      <c r="I27" s="180">
        <v>100</v>
      </c>
      <c r="J27" s="180">
        <v>100</v>
      </c>
      <c r="K27" s="180">
        <v>100</v>
      </c>
      <c r="L27" s="180">
        <v>100</v>
      </c>
      <c r="M27" s="180">
        <v>100</v>
      </c>
      <c r="N27" s="180">
        <v>100</v>
      </c>
      <c r="O27" s="180">
        <v>100</v>
      </c>
      <c r="P27" s="180">
        <v>100</v>
      </c>
      <c r="Q27" s="180">
        <v>100</v>
      </c>
      <c r="R27" s="180">
        <v>100</v>
      </c>
      <c r="S27" s="193" t="str">
        <f t="shared" si="0"/>
        <v>1</v>
      </c>
    </row>
    <row r="28" spans="1:19">
      <c r="A28" s="177"/>
      <c r="B28" s="190" t="s">
        <v>821</v>
      </c>
      <c r="C28" s="180">
        <v>100</v>
      </c>
      <c r="D28" s="180">
        <v>100</v>
      </c>
      <c r="E28" s="180">
        <v>100</v>
      </c>
      <c r="F28" s="180">
        <v>100</v>
      </c>
      <c r="G28" s="180">
        <v>100</v>
      </c>
      <c r="H28" s="180">
        <v>100</v>
      </c>
      <c r="I28" s="180">
        <v>100</v>
      </c>
      <c r="J28" s="180">
        <v>100</v>
      </c>
      <c r="K28" s="180">
        <v>100</v>
      </c>
      <c r="L28" s="180">
        <v>100</v>
      </c>
      <c r="M28" s="180">
        <v>100</v>
      </c>
      <c r="N28" s="180">
        <v>100</v>
      </c>
      <c r="O28" s="180">
        <v>100</v>
      </c>
      <c r="P28" s="180">
        <v>100</v>
      </c>
      <c r="Q28" s="180">
        <v>100</v>
      </c>
      <c r="R28" s="180">
        <v>100</v>
      </c>
      <c r="S28" s="193" t="str">
        <f t="shared" si="0"/>
        <v>1</v>
      </c>
    </row>
    <row r="29" spans="1:19">
      <c r="A29" s="177"/>
      <c r="B29" s="190" t="s">
        <v>822</v>
      </c>
      <c r="C29" s="180">
        <v>100</v>
      </c>
      <c r="D29" s="180">
        <v>100</v>
      </c>
      <c r="E29" s="180">
        <v>100</v>
      </c>
      <c r="F29" s="180">
        <v>100</v>
      </c>
      <c r="G29" s="180">
        <v>100</v>
      </c>
      <c r="H29" s="180">
        <v>100</v>
      </c>
      <c r="I29" s="180">
        <v>100</v>
      </c>
      <c r="J29" s="180">
        <v>100</v>
      </c>
      <c r="K29" s="180">
        <v>100</v>
      </c>
      <c r="L29" s="180">
        <v>100</v>
      </c>
      <c r="M29" s="180">
        <v>100</v>
      </c>
      <c r="N29" s="180">
        <v>100</v>
      </c>
      <c r="O29" s="180">
        <v>100</v>
      </c>
      <c r="P29" s="180">
        <v>100</v>
      </c>
      <c r="Q29" s="180">
        <v>100</v>
      </c>
      <c r="R29" s="180">
        <v>100</v>
      </c>
      <c r="S29" s="193" t="str">
        <f t="shared" si="0"/>
        <v>1</v>
      </c>
    </row>
    <row r="30" spans="1:19">
      <c r="A30" s="177"/>
      <c r="B30" s="190" t="s">
        <v>823</v>
      </c>
      <c r="C30" s="180">
        <v>100</v>
      </c>
      <c r="D30" s="180">
        <v>100</v>
      </c>
      <c r="E30" s="180">
        <v>100</v>
      </c>
      <c r="F30" s="180">
        <v>100</v>
      </c>
      <c r="G30" s="180">
        <v>100</v>
      </c>
      <c r="H30" s="180">
        <v>100</v>
      </c>
      <c r="I30" s="180">
        <v>100</v>
      </c>
      <c r="J30" s="180">
        <v>100</v>
      </c>
      <c r="K30" s="180">
        <v>100</v>
      </c>
      <c r="L30" s="180">
        <v>100</v>
      </c>
      <c r="M30" s="180">
        <v>100</v>
      </c>
      <c r="N30" s="180">
        <v>100</v>
      </c>
      <c r="O30" s="180">
        <v>100</v>
      </c>
      <c r="P30" s="180">
        <v>100</v>
      </c>
      <c r="Q30" s="180">
        <v>100</v>
      </c>
      <c r="R30" s="180">
        <v>100</v>
      </c>
      <c r="S30" s="193" t="str">
        <f t="shared" si="0"/>
        <v>1</v>
      </c>
    </row>
    <row r="31" spans="1:19">
      <c r="A31" s="177"/>
      <c r="B31" s="190" t="s">
        <v>824</v>
      </c>
      <c r="C31" s="180">
        <v>100</v>
      </c>
      <c r="D31" s="180">
        <v>100</v>
      </c>
      <c r="E31" s="180">
        <v>100</v>
      </c>
      <c r="F31" s="180">
        <v>100</v>
      </c>
      <c r="G31" s="180">
        <v>100</v>
      </c>
      <c r="H31" s="180">
        <v>100</v>
      </c>
      <c r="I31" s="180">
        <v>100</v>
      </c>
      <c r="J31" s="180">
        <v>100</v>
      </c>
      <c r="K31" s="180">
        <v>100</v>
      </c>
      <c r="L31" s="180">
        <v>100</v>
      </c>
      <c r="M31" s="180">
        <v>100</v>
      </c>
      <c r="N31" s="180">
        <v>100</v>
      </c>
      <c r="O31" s="180">
        <v>100</v>
      </c>
      <c r="P31" s="180">
        <v>100</v>
      </c>
      <c r="Q31" s="180">
        <v>100</v>
      </c>
      <c r="R31" s="180">
        <v>100</v>
      </c>
      <c r="S31" s="193" t="str">
        <f t="shared" si="0"/>
        <v>1</v>
      </c>
    </row>
    <row r="32" spans="1:19">
      <c r="A32" s="177"/>
      <c r="B32" s="190" t="s">
        <v>825</v>
      </c>
      <c r="C32" s="180">
        <v>100</v>
      </c>
      <c r="D32" s="180">
        <v>100</v>
      </c>
      <c r="E32" s="180">
        <v>100</v>
      </c>
      <c r="F32" s="180">
        <v>100</v>
      </c>
      <c r="G32" s="180">
        <v>100</v>
      </c>
      <c r="H32" s="180">
        <v>100</v>
      </c>
      <c r="I32" s="180">
        <v>100</v>
      </c>
      <c r="J32" s="180">
        <v>100</v>
      </c>
      <c r="K32" s="180">
        <v>100</v>
      </c>
      <c r="L32" s="180">
        <v>100</v>
      </c>
      <c r="M32" s="180">
        <v>100</v>
      </c>
      <c r="N32" s="180">
        <v>100</v>
      </c>
      <c r="O32" s="180">
        <v>100</v>
      </c>
      <c r="P32" s="180">
        <v>100</v>
      </c>
      <c r="Q32" s="180">
        <v>100</v>
      </c>
      <c r="R32" s="180">
        <v>100</v>
      </c>
      <c r="S32" s="193" t="str">
        <f t="shared" si="0"/>
        <v>1</v>
      </c>
    </row>
    <row r="33" spans="1:19">
      <c r="A33" s="177"/>
      <c r="B33" s="190" t="s">
        <v>826</v>
      </c>
      <c r="C33" s="180">
        <v>100</v>
      </c>
      <c r="D33" s="180">
        <v>100</v>
      </c>
      <c r="E33" s="180">
        <v>100</v>
      </c>
      <c r="F33" s="180">
        <v>100</v>
      </c>
      <c r="G33" s="180">
        <v>100</v>
      </c>
      <c r="H33" s="180">
        <v>100</v>
      </c>
      <c r="I33" s="180">
        <v>100</v>
      </c>
      <c r="J33" s="180">
        <v>100</v>
      </c>
      <c r="K33" s="180">
        <v>100</v>
      </c>
      <c r="L33" s="180">
        <v>100</v>
      </c>
      <c r="M33" s="180">
        <v>100</v>
      </c>
      <c r="N33" s="180">
        <v>100</v>
      </c>
      <c r="O33" s="180">
        <v>100</v>
      </c>
      <c r="P33" s="180">
        <v>100</v>
      </c>
      <c r="Q33" s="180">
        <v>100</v>
      </c>
      <c r="R33" s="180">
        <v>100</v>
      </c>
      <c r="S33" s="193" t="str">
        <f t="shared" si="0"/>
        <v>1</v>
      </c>
    </row>
    <row r="34" spans="1:19">
      <c r="A34" s="177"/>
      <c r="B34" s="190" t="s">
        <v>827</v>
      </c>
      <c r="C34" s="180">
        <v>100</v>
      </c>
      <c r="D34" s="180">
        <v>100</v>
      </c>
      <c r="E34" s="180">
        <v>100</v>
      </c>
      <c r="F34" s="180">
        <v>100</v>
      </c>
      <c r="G34" s="180">
        <v>100</v>
      </c>
      <c r="H34" s="180">
        <v>100</v>
      </c>
      <c r="I34" s="180">
        <v>100</v>
      </c>
      <c r="J34" s="180">
        <v>100</v>
      </c>
      <c r="K34" s="180">
        <v>100</v>
      </c>
      <c r="L34" s="180">
        <v>100</v>
      </c>
      <c r="M34" s="180">
        <v>100</v>
      </c>
      <c r="N34" s="180">
        <v>100</v>
      </c>
      <c r="O34" s="180">
        <v>100</v>
      </c>
      <c r="P34" s="180">
        <v>100</v>
      </c>
      <c r="Q34" s="180">
        <v>100</v>
      </c>
      <c r="R34" s="180">
        <v>100</v>
      </c>
      <c r="S34" s="193" t="str">
        <f t="shared" si="0"/>
        <v>1</v>
      </c>
    </row>
    <row r="35" spans="1:19">
      <c r="A35" s="177"/>
      <c r="B35" s="190" t="s">
        <v>828</v>
      </c>
      <c r="C35" s="180">
        <v>100</v>
      </c>
      <c r="D35" s="180">
        <v>100</v>
      </c>
      <c r="E35" s="180">
        <v>100</v>
      </c>
      <c r="F35" s="180">
        <v>100</v>
      </c>
      <c r="G35" s="180">
        <v>100</v>
      </c>
      <c r="H35" s="180">
        <v>100</v>
      </c>
      <c r="I35" s="180">
        <v>100</v>
      </c>
      <c r="J35" s="180">
        <v>100</v>
      </c>
      <c r="K35" s="180">
        <v>100</v>
      </c>
      <c r="L35" s="180">
        <v>100</v>
      </c>
      <c r="M35" s="180">
        <v>100</v>
      </c>
      <c r="N35" s="180">
        <v>100</v>
      </c>
      <c r="O35" s="180">
        <v>100</v>
      </c>
      <c r="P35" s="180">
        <v>100</v>
      </c>
      <c r="Q35" s="180">
        <v>100</v>
      </c>
      <c r="R35" s="180">
        <v>100</v>
      </c>
      <c r="S35" s="193" t="str">
        <f t="shared" si="0"/>
        <v>1</v>
      </c>
    </row>
    <row r="36" spans="1:19">
      <c r="A36" s="177"/>
      <c r="B36" s="190" t="s">
        <v>829</v>
      </c>
      <c r="C36" s="180">
        <v>100</v>
      </c>
      <c r="D36" s="180">
        <v>100</v>
      </c>
      <c r="E36" s="180">
        <v>100</v>
      </c>
      <c r="F36" s="180">
        <v>100</v>
      </c>
      <c r="G36" s="180">
        <v>100</v>
      </c>
      <c r="H36" s="180">
        <v>100</v>
      </c>
      <c r="I36" s="180">
        <v>100</v>
      </c>
      <c r="J36" s="180">
        <v>100</v>
      </c>
      <c r="K36" s="180">
        <v>100</v>
      </c>
      <c r="L36" s="180">
        <v>100</v>
      </c>
      <c r="M36" s="180">
        <v>100</v>
      </c>
      <c r="N36" s="180">
        <v>100</v>
      </c>
      <c r="O36" s="180">
        <v>100</v>
      </c>
      <c r="P36" s="180">
        <v>100</v>
      </c>
      <c r="Q36" s="180">
        <v>100</v>
      </c>
      <c r="R36" s="180">
        <v>100</v>
      </c>
      <c r="S36" s="193" t="str">
        <f t="shared" si="0"/>
        <v>1</v>
      </c>
    </row>
    <row r="37" spans="1:19">
      <c r="A37" s="177"/>
      <c r="B37" s="190" t="s">
        <v>830</v>
      </c>
      <c r="C37" s="180">
        <v>100</v>
      </c>
      <c r="D37" s="180">
        <v>100</v>
      </c>
      <c r="E37" s="180">
        <v>100</v>
      </c>
      <c r="F37" s="180">
        <v>100</v>
      </c>
      <c r="G37" s="180">
        <v>100</v>
      </c>
      <c r="H37" s="180">
        <v>100</v>
      </c>
      <c r="I37" s="180">
        <v>100</v>
      </c>
      <c r="J37" s="180">
        <v>100</v>
      </c>
      <c r="K37" s="180">
        <v>100</v>
      </c>
      <c r="L37" s="180">
        <v>100</v>
      </c>
      <c r="M37" s="180">
        <v>100</v>
      </c>
      <c r="N37" s="180">
        <v>100</v>
      </c>
      <c r="O37" s="180">
        <v>100</v>
      </c>
      <c r="P37" s="180">
        <v>100</v>
      </c>
      <c r="Q37" s="180">
        <v>100</v>
      </c>
      <c r="R37" s="180">
        <v>100</v>
      </c>
      <c r="S37" s="193" t="str">
        <f t="shared" si="0"/>
        <v>1</v>
      </c>
    </row>
    <row r="38" spans="1:19">
      <c r="A38" s="177"/>
      <c r="B38" s="190" t="s">
        <v>831</v>
      </c>
      <c r="C38" s="180">
        <v>100</v>
      </c>
      <c r="D38" s="180">
        <v>100</v>
      </c>
      <c r="E38" s="180">
        <v>100</v>
      </c>
      <c r="F38" s="180">
        <v>100</v>
      </c>
      <c r="G38" s="180">
        <v>100</v>
      </c>
      <c r="H38" s="180">
        <v>100</v>
      </c>
      <c r="I38" s="180">
        <v>100</v>
      </c>
      <c r="J38" s="180">
        <v>100</v>
      </c>
      <c r="K38" s="180">
        <v>100</v>
      </c>
      <c r="L38" s="180">
        <v>100</v>
      </c>
      <c r="M38" s="180">
        <v>100</v>
      </c>
      <c r="N38" s="180">
        <v>100</v>
      </c>
      <c r="O38" s="180">
        <v>100</v>
      </c>
      <c r="P38" s="180">
        <v>100</v>
      </c>
      <c r="Q38" s="180">
        <v>100</v>
      </c>
      <c r="R38" s="180">
        <v>100</v>
      </c>
      <c r="S38" s="193" t="str">
        <f t="shared" si="0"/>
        <v>1</v>
      </c>
    </row>
    <row r="39" spans="1:19">
      <c r="A39" s="177"/>
      <c r="B39" s="190" t="s">
        <v>832</v>
      </c>
      <c r="C39" s="180">
        <v>100</v>
      </c>
      <c r="D39" s="180">
        <v>100</v>
      </c>
      <c r="E39" s="180">
        <v>100</v>
      </c>
      <c r="F39" s="180">
        <v>100</v>
      </c>
      <c r="G39" s="180">
        <v>100</v>
      </c>
      <c r="H39" s="180">
        <v>100</v>
      </c>
      <c r="I39" s="180">
        <v>100</v>
      </c>
      <c r="J39" s="180">
        <v>100</v>
      </c>
      <c r="K39" s="180">
        <v>100</v>
      </c>
      <c r="L39" s="180">
        <v>100</v>
      </c>
      <c r="M39" s="180">
        <v>100</v>
      </c>
      <c r="N39" s="180">
        <v>100</v>
      </c>
      <c r="O39" s="180">
        <v>100</v>
      </c>
      <c r="P39" s="180">
        <v>100</v>
      </c>
      <c r="Q39" s="180">
        <v>100</v>
      </c>
      <c r="R39" s="180">
        <v>100</v>
      </c>
      <c r="S39" s="193" t="str">
        <f t="shared" si="0"/>
        <v>1</v>
      </c>
    </row>
    <row r="40" spans="1:19">
      <c r="A40" s="177"/>
      <c r="B40" s="190" t="s">
        <v>833</v>
      </c>
      <c r="C40" s="180">
        <v>100</v>
      </c>
      <c r="D40" s="180">
        <v>100</v>
      </c>
      <c r="E40" s="180">
        <v>100</v>
      </c>
      <c r="F40" s="180">
        <v>100</v>
      </c>
      <c r="G40" s="180">
        <v>100</v>
      </c>
      <c r="H40" s="180">
        <v>100</v>
      </c>
      <c r="I40" s="180">
        <v>100</v>
      </c>
      <c r="J40" s="180">
        <v>100</v>
      </c>
      <c r="K40" s="180">
        <v>100</v>
      </c>
      <c r="L40" s="180">
        <v>100</v>
      </c>
      <c r="M40" s="180">
        <v>100</v>
      </c>
      <c r="N40" s="180">
        <v>100</v>
      </c>
      <c r="O40" s="180">
        <v>100</v>
      </c>
      <c r="P40" s="180">
        <v>100</v>
      </c>
      <c r="Q40" s="180">
        <v>100</v>
      </c>
      <c r="R40" s="180">
        <v>100</v>
      </c>
      <c r="S40" s="193" t="str">
        <f t="shared" si="0"/>
        <v>1</v>
      </c>
    </row>
    <row r="41" spans="1:19">
      <c r="A41" s="177"/>
      <c r="B41" s="190" t="s">
        <v>834</v>
      </c>
      <c r="C41" s="180">
        <v>100</v>
      </c>
      <c r="D41" s="180">
        <v>100</v>
      </c>
      <c r="E41" s="180">
        <v>100</v>
      </c>
      <c r="F41" s="180">
        <v>100</v>
      </c>
      <c r="G41" s="180">
        <v>100</v>
      </c>
      <c r="H41" s="180">
        <v>100</v>
      </c>
      <c r="I41" s="180">
        <v>100</v>
      </c>
      <c r="J41" s="180">
        <v>100</v>
      </c>
      <c r="K41" s="180">
        <v>100</v>
      </c>
      <c r="L41" s="180">
        <v>100</v>
      </c>
      <c r="M41" s="180">
        <v>100</v>
      </c>
      <c r="N41" s="180">
        <v>100</v>
      </c>
      <c r="O41" s="180">
        <v>100</v>
      </c>
      <c r="P41" s="180">
        <v>100</v>
      </c>
      <c r="Q41" s="180">
        <v>100</v>
      </c>
      <c r="R41" s="180">
        <v>100</v>
      </c>
      <c r="S41" s="193" t="str">
        <f t="shared" si="0"/>
        <v>1</v>
      </c>
    </row>
    <row r="42" spans="1:19">
      <c r="A42" s="177"/>
      <c r="B42" s="190" t="s">
        <v>835</v>
      </c>
      <c r="C42" s="180">
        <v>100</v>
      </c>
      <c r="D42" s="180">
        <v>100</v>
      </c>
      <c r="E42" s="180">
        <v>100</v>
      </c>
      <c r="F42" s="180">
        <v>100</v>
      </c>
      <c r="G42" s="180">
        <v>100</v>
      </c>
      <c r="H42" s="180">
        <v>100</v>
      </c>
      <c r="I42" s="180">
        <v>100</v>
      </c>
      <c r="J42" s="180">
        <v>100</v>
      </c>
      <c r="K42" s="180">
        <v>100</v>
      </c>
      <c r="L42" s="180">
        <v>100</v>
      </c>
      <c r="M42" s="180">
        <v>100</v>
      </c>
      <c r="N42" s="180">
        <v>100</v>
      </c>
      <c r="O42" s="180">
        <v>100</v>
      </c>
      <c r="P42" s="180">
        <v>100</v>
      </c>
      <c r="Q42" s="180">
        <v>100</v>
      </c>
      <c r="R42" s="180">
        <v>100</v>
      </c>
      <c r="S42" s="193" t="str">
        <f t="shared" si="0"/>
        <v>1</v>
      </c>
    </row>
    <row r="43" spans="1:19">
      <c r="A43" s="177"/>
      <c r="B43" s="190" t="s">
        <v>836</v>
      </c>
      <c r="C43" s="180">
        <v>100</v>
      </c>
      <c r="D43" s="180">
        <v>100</v>
      </c>
      <c r="E43" s="180">
        <v>100</v>
      </c>
      <c r="F43" s="180">
        <v>100</v>
      </c>
      <c r="G43" s="180">
        <v>100</v>
      </c>
      <c r="H43" s="180">
        <v>100</v>
      </c>
      <c r="I43" s="180">
        <v>100</v>
      </c>
      <c r="J43" s="180">
        <v>100</v>
      </c>
      <c r="K43" s="180">
        <v>100</v>
      </c>
      <c r="L43" s="180">
        <v>100</v>
      </c>
      <c r="M43" s="180">
        <v>100</v>
      </c>
      <c r="N43" s="180">
        <v>100</v>
      </c>
      <c r="O43" s="180">
        <v>100</v>
      </c>
      <c r="P43" s="180">
        <v>100</v>
      </c>
      <c r="Q43" s="180">
        <v>100</v>
      </c>
      <c r="R43" s="180">
        <v>100</v>
      </c>
      <c r="S43" s="193" t="str">
        <f t="shared" si="0"/>
        <v>1</v>
      </c>
    </row>
    <row r="44" spans="1:19">
      <c r="A44" s="177"/>
      <c r="B44" s="190" t="s">
        <v>1243</v>
      </c>
      <c r="C44" s="180">
        <v>100</v>
      </c>
      <c r="D44" s="180">
        <v>100</v>
      </c>
      <c r="E44" s="180">
        <v>100</v>
      </c>
      <c r="F44" s="180">
        <v>100</v>
      </c>
      <c r="G44" s="180">
        <v>100</v>
      </c>
      <c r="H44" s="180">
        <v>100</v>
      </c>
      <c r="I44" s="180">
        <v>100</v>
      </c>
      <c r="J44" s="180">
        <v>100</v>
      </c>
      <c r="K44" s="180">
        <v>100</v>
      </c>
      <c r="L44" s="180">
        <v>100</v>
      </c>
      <c r="M44" s="180">
        <v>100</v>
      </c>
      <c r="N44" s="180">
        <v>100</v>
      </c>
      <c r="O44" s="180">
        <v>100</v>
      </c>
      <c r="P44" s="180">
        <v>100</v>
      </c>
      <c r="Q44" s="180">
        <v>100</v>
      </c>
      <c r="R44" s="180">
        <v>100</v>
      </c>
      <c r="S44" s="193" t="str">
        <f t="shared" si="0"/>
        <v>1</v>
      </c>
    </row>
    <row r="45" spans="1:19">
      <c r="A45" s="177"/>
      <c r="B45" s="190" t="s">
        <v>1394</v>
      </c>
      <c r="C45" s="180">
        <v>100</v>
      </c>
      <c r="D45" s="180">
        <v>100</v>
      </c>
      <c r="E45" s="180">
        <v>100</v>
      </c>
      <c r="F45" s="180">
        <v>100</v>
      </c>
      <c r="G45" s="180">
        <v>100</v>
      </c>
      <c r="H45" s="180">
        <v>100</v>
      </c>
      <c r="I45" s="180">
        <v>100</v>
      </c>
      <c r="J45" s="180">
        <v>100</v>
      </c>
      <c r="K45" s="180">
        <v>100</v>
      </c>
      <c r="L45" s="180">
        <v>100</v>
      </c>
      <c r="M45" s="180">
        <v>100</v>
      </c>
      <c r="N45" s="180">
        <v>100</v>
      </c>
      <c r="O45" s="180">
        <v>100</v>
      </c>
      <c r="P45" s="180">
        <v>100</v>
      </c>
      <c r="Q45" s="180">
        <v>100</v>
      </c>
      <c r="R45" s="180">
        <v>100</v>
      </c>
      <c r="S45" s="193" t="str">
        <f t="shared" si="0"/>
        <v>1</v>
      </c>
    </row>
    <row r="46" spans="1:19">
      <c r="A46" s="177"/>
      <c r="B46" s="190" t="s">
        <v>1395</v>
      </c>
      <c r="C46" s="180">
        <v>100</v>
      </c>
      <c r="D46" s="180">
        <v>100</v>
      </c>
      <c r="E46" s="180">
        <v>100</v>
      </c>
      <c r="F46" s="180">
        <v>100</v>
      </c>
      <c r="G46" s="180">
        <v>100</v>
      </c>
      <c r="H46" s="180">
        <v>100</v>
      </c>
      <c r="I46" s="180">
        <v>100</v>
      </c>
      <c r="J46" s="180">
        <v>100</v>
      </c>
      <c r="K46" s="180">
        <v>100</v>
      </c>
      <c r="L46" s="180">
        <v>100</v>
      </c>
      <c r="M46" s="180">
        <v>100</v>
      </c>
      <c r="N46" s="180">
        <v>100</v>
      </c>
      <c r="O46" s="180">
        <v>100</v>
      </c>
      <c r="P46" s="180">
        <v>100</v>
      </c>
      <c r="Q46" s="180">
        <v>100</v>
      </c>
      <c r="R46" s="180">
        <v>100</v>
      </c>
      <c r="S46" s="193" t="str">
        <f t="shared" si="0"/>
        <v>1</v>
      </c>
    </row>
    <row r="47" spans="1:19">
      <c r="A47" s="177"/>
      <c r="B47" s="190" t="s">
        <v>840</v>
      </c>
      <c r="C47" s="180">
        <v>100</v>
      </c>
      <c r="D47" s="180">
        <v>100</v>
      </c>
      <c r="E47" s="180">
        <v>100</v>
      </c>
      <c r="F47" s="180">
        <v>100</v>
      </c>
      <c r="G47" s="180">
        <v>100</v>
      </c>
      <c r="H47" s="180">
        <v>100</v>
      </c>
      <c r="I47" s="180">
        <v>100</v>
      </c>
      <c r="J47" s="180">
        <v>100</v>
      </c>
      <c r="K47" s="180">
        <v>100</v>
      </c>
      <c r="L47" s="180">
        <v>100</v>
      </c>
      <c r="M47" s="180">
        <v>100</v>
      </c>
      <c r="N47" s="180">
        <v>100</v>
      </c>
      <c r="O47" s="180">
        <v>100</v>
      </c>
      <c r="P47" s="180">
        <v>100</v>
      </c>
      <c r="Q47" s="180">
        <v>100</v>
      </c>
      <c r="R47" s="180">
        <v>100</v>
      </c>
      <c r="S47" s="193" t="str">
        <f t="shared" si="0"/>
        <v>1</v>
      </c>
    </row>
    <row r="48" spans="1:19">
      <c r="A48" s="177"/>
      <c r="B48" s="190" t="s">
        <v>841</v>
      </c>
      <c r="C48" s="180">
        <v>100</v>
      </c>
      <c r="D48" s="180">
        <v>100</v>
      </c>
      <c r="E48" s="180">
        <v>100</v>
      </c>
      <c r="F48" s="180">
        <v>100</v>
      </c>
      <c r="G48" s="180">
        <v>100</v>
      </c>
      <c r="H48" s="180">
        <v>100</v>
      </c>
      <c r="I48" s="180">
        <v>100</v>
      </c>
      <c r="J48" s="180">
        <v>100</v>
      </c>
      <c r="K48" s="180">
        <v>100</v>
      </c>
      <c r="L48" s="180">
        <v>100</v>
      </c>
      <c r="M48" s="180">
        <v>100</v>
      </c>
      <c r="N48" s="180">
        <v>100</v>
      </c>
      <c r="O48" s="180">
        <v>100</v>
      </c>
      <c r="P48" s="180">
        <v>100</v>
      </c>
      <c r="Q48" s="180">
        <v>100</v>
      </c>
      <c r="R48" s="180">
        <v>100</v>
      </c>
      <c r="S48" s="193" t="str">
        <f t="shared" si="0"/>
        <v>1</v>
      </c>
    </row>
    <row r="49" spans="1:19">
      <c r="A49" s="177"/>
      <c r="B49" s="190" t="s">
        <v>842</v>
      </c>
      <c r="C49" s="180">
        <v>100</v>
      </c>
      <c r="D49" s="180">
        <v>100</v>
      </c>
      <c r="E49" s="180">
        <v>100</v>
      </c>
      <c r="F49" s="180">
        <v>100</v>
      </c>
      <c r="G49" s="180">
        <v>100</v>
      </c>
      <c r="H49" s="180">
        <v>100</v>
      </c>
      <c r="I49" s="180">
        <v>100</v>
      </c>
      <c r="J49" s="180">
        <v>100</v>
      </c>
      <c r="K49" s="180">
        <v>100</v>
      </c>
      <c r="L49" s="180">
        <v>100</v>
      </c>
      <c r="M49" s="180">
        <v>100</v>
      </c>
      <c r="N49" s="180">
        <v>100</v>
      </c>
      <c r="O49" s="180">
        <v>100</v>
      </c>
      <c r="P49" s="180">
        <v>100</v>
      </c>
      <c r="Q49" s="180">
        <v>100</v>
      </c>
      <c r="R49" s="180">
        <v>100</v>
      </c>
      <c r="S49" s="193" t="str">
        <f t="shared" si="0"/>
        <v>1</v>
      </c>
    </row>
    <row r="50" spans="1:19">
      <c r="A50" s="177"/>
      <c r="B50" s="190" t="s">
        <v>843</v>
      </c>
      <c r="C50" s="180">
        <v>74.599999999999994</v>
      </c>
      <c r="D50" s="180">
        <v>74.599999999999994</v>
      </c>
      <c r="E50" s="180">
        <v>74.599999999999994</v>
      </c>
      <c r="F50" s="180">
        <v>74.599999999999994</v>
      </c>
      <c r="G50" s="180">
        <v>74.599999999999994</v>
      </c>
      <c r="H50" s="180">
        <v>74.599999999999994</v>
      </c>
      <c r="I50" s="180">
        <v>74.599999999999994</v>
      </c>
      <c r="J50" s="180">
        <v>74.599999999999994</v>
      </c>
      <c r="K50" s="180">
        <v>74.599999999999994</v>
      </c>
      <c r="L50" s="180">
        <v>74.599999999999994</v>
      </c>
      <c r="M50" s="180">
        <v>74.599999999999994</v>
      </c>
      <c r="N50" s="180">
        <v>74.599999999999994</v>
      </c>
      <c r="O50" s="180">
        <v>74.599999999999994</v>
      </c>
      <c r="P50" s="180">
        <v>74.599999999999994</v>
      </c>
      <c r="Q50" s="180">
        <v>74.599999999999994</v>
      </c>
      <c r="R50" s="180">
        <v>74.599999999999994</v>
      </c>
      <c r="S50" s="193" t="str">
        <f t="shared" si="0"/>
        <v>1</v>
      </c>
    </row>
    <row r="51" spans="1:19">
      <c r="A51" s="177"/>
      <c r="B51" s="190" t="s">
        <v>844</v>
      </c>
      <c r="C51" s="180">
        <v>100</v>
      </c>
      <c r="D51" s="180">
        <v>100</v>
      </c>
      <c r="E51" s="180">
        <v>100</v>
      </c>
      <c r="F51" s="180">
        <v>100</v>
      </c>
      <c r="G51" s="180">
        <v>100</v>
      </c>
      <c r="H51" s="180">
        <v>100</v>
      </c>
      <c r="I51" s="180">
        <v>100</v>
      </c>
      <c r="J51" s="180">
        <v>100</v>
      </c>
      <c r="K51" s="180">
        <v>100</v>
      </c>
      <c r="L51" s="180">
        <v>100</v>
      </c>
      <c r="M51" s="180">
        <v>100</v>
      </c>
      <c r="N51" s="180">
        <v>100</v>
      </c>
      <c r="O51" s="180">
        <v>100</v>
      </c>
      <c r="P51" s="180">
        <v>100</v>
      </c>
      <c r="Q51" s="180">
        <v>100</v>
      </c>
      <c r="R51" s="180">
        <v>100</v>
      </c>
      <c r="S51" s="193" t="str">
        <f t="shared" si="0"/>
        <v>1</v>
      </c>
    </row>
    <row r="52" spans="1:19">
      <c r="A52" s="177"/>
      <c r="B52" s="190" t="s">
        <v>845</v>
      </c>
      <c r="C52" s="180">
        <v>100</v>
      </c>
      <c r="D52" s="180">
        <v>100</v>
      </c>
      <c r="E52" s="180">
        <v>100</v>
      </c>
      <c r="F52" s="180">
        <v>100</v>
      </c>
      <c r="G52" s="180">
        <v>100</v>
      </c>
      <c r="H52" s="180">
        <v>100</v>
      </c>
      <c r="I52" s="180">
        <v>100</v>
      </c>
      <c r="J52" s="180">
        <v>100</v>
      </c>
      <c r="K52" s="180">
        <v>100</v>
      </c>
      <c r="L52" s="180">
        <v>100</v>
      </c>
      <c r="M52" s="180">
        <v>100</v>
      </c>
      <c r="N52" s="180">
        <v>100</v>
      </c>
      <c r="O52" s="180">
        <v>100</v>
      </c>
      <c r="P52" s="180">
        <v>100</v>
      </c>
      <c r="Q52" s="180">
        <v>100</v>
      </c>
      <c r="R52" s="180">
        <v>100</v>
      </c>
      <c r="S52" s="193" t="str">
        <f t="shared" si="0"/>
        <v>1</v>
      </c>
    </row>
    <row r="53" spans="1:19">
      <c r="A53" s="177"/>
      <c r="B53" s="190" t="s">
        <v>846</v>
      </c>
      <c r="C53" s="180">
        <v>100</v>
      </c>
      <c r="D53" s="180">
        <v>100</v>
      </c>
      <c r="E53" s="180">
        <v>100</v>
      </c>
      <c r="F53" s="180">
        <v>100</v>
      </c>
      <c r="G53" s="180">
        <v>100</v>
      </c>
      <c r="H53" s="180">
        <v>100</v>
      </c>
      <c r="I53" s="180">
        <v>100</v>
      </c>
      <c r="J53" s="180">
        <v>100</v>
      </c>
      <c r="K53" s="180">
        <v>100</v>
      </c>
      <c r="L53" s="180">
        <v>100</v>
      </c>
      <c r="M53" s="180">
        <v>100</v>
      </c>
      <c r="N53" s="180">
        <v>100</v>
      </c>
      <c r="O53" s="180">
        <v>100</v>
      </c>
      <c r="P53" s="180">
        <v>100</v>
      </c>
      <c r="Q53" s="180">
        <v>100</v>
      </c>
      <c r="R53" s="180">
        <v>100</v>
      </c>
      <c r="S53" s="193" t="str">
        <f t="shared" si="0"/>
        <v>1</v>
      </c>
    </row>
    <row r="54" spans="1:19">
      <c r="A54" s="177"/>
      <c r="B54" s="190" t="s">
        <v>849</v>
      </c>
      <c r="C54" s="180">
        <v>100</v>
      </c>
      <c r="D54" s="180">
        <v>100</v>
      </c>
      <c r="E54" s="180">
        <v>100</v>
      </c>
      <c r="F54" s="180">
        <v>100</v>
      </c>
      <c r="G54" s="180">
        <v>100</v>
      </c>
      <c r="H54" s="180">
        <v>100</v>
      </c>
      <c r="I54" s="180">
        <v>100</v>
      </c>
      <c r="J54" s="180">
        <v>100</v>
      </c>
      <c r="K54" s="180">
        <v>100</v>
      </c>
      <c r="L54" s="180">
        <v>100</v>
      </c>
      <c r="M54" s="180">
        <v>100</v>
      </c>
      <c r="N54" s="180">
        <v>100</v>
      </c>
      <c r="O54" s="180">
        <v>100</v>
      </c>
      <c r="P54" s="180">
        <v>100</v>
      </c>
      <c r="Q54" s="180">
        <v>100</v>
      </c>
      <c r="R54" s="180">
        <v>100</v>
      </c>
      <c r="S54" s="193" t="str">
        <f t="shared" si="0"/>
        <v>1</v>
      </c>
    </row>
    <row r="55" spans="1:19">
      <c r="A55" s="177"/>
      <c r="B55" s="190" t="s">
        <v>850</v>
      </c>
      <c r="C55" s="180">
        <v>100</v>
      </c>
      <c r="D55" s="180">
        <v>100</v>
      </c>
      <c r="E55" s="180">
        <v>100</v>
      </c>
      <c r="F55" s="180">
        <v>100</v>
      </c>
      <c r="G55" s="180">
        <v>100</v>
      </c>
      <c r="H55" s="180">
        <v>100</v>
      </c>
      <c r="I55" s="180">
        <v>100</v>
      </c>
      <c r="J55" s="180">
        <v>100</v>
      </c>
      <c r="K55" s="180">
        <v>100</v>
      </c>
      <c r="L55" s="180">
        <v>100</v>
      </c>
      <c r="M55" s="180">
        <v>100</v>
      </c>
      <c r="N55" s="180">
        <v>100</v>
      </c>
      <c r="O55" s="180">
        <v>100</v>
      </c>
      <c r="P55" s="180">
        <v>100</v>
      </c>
      <c r="Q55" s="180">
        <v>100</v>
      </c>
      <c r="R55" s="180">
        <v>100</v>
      </c>
      <c r="S55" s="193" t="str">
        <f t="shared" si="0"/>
        <v>1</v>
      </c>
    </row>
    <row r="56" spans="1:19">
      <c r="A56" s="177"/>
      <c r="B56" s="190" t="s">
        <v>851</v>
      </c>
      <c r="C56" s="180">
        <v>100</v>
      </c>
      <c r="D56" s="180">
        <v>100</v>
      </c>
      <c r="E56" s="180">
        <v>100</v>
      </c>
      <c r="F56" s="180">
        <v>100</v>
      </c>
      <c r="G56" s="180">
        <v>100</v>
      </c>
      <c r="H56" s="180">
        <v>100</v>
      </c>
      <c r="I56" s="180">
        <v>100</v>
      </c>
      <c r="J56" s="180">
        <v>100</v>
      </c>
      <c r="K56" s="180">
        <v>100</v>
      </c>
      <c r="L56" s="180">
        <v>100</v>
      </c>
      <c r="M56" s="180">
        <v>100</v>
      </c>
      <c r="N56" s="180">
        <v>100</v>
      </c>
      <c r="O56" s="180">
        <v>100</v>
      </c>
      <c r="P56" s="180">
        <v>100</v>
      </c>
      <c r="Q56" s="180">
        <v>100</v>
      </c>
      <c r="R56" s="180">
        <v>100</v>
      </c>
      <c r="S56" s="193" t="str">
        <f t="shared" si="0"/>
        <v>1</v>
      </c>
    </row>
    <row r="57" spans="1:19">
      <c r="A57" s="177"/>
      <c r="B57" s="190" t="s">
        <v>852</v>
      </c>
      <c r="C57" s="180">
        <v>100</v>
      </c>
      <c r="D57" s="180">
        <v>100</v>
      </c>
      <c r="E57" s="180">
        <v>100</v>
      </c>
      <c r="F57" s="180">
        <v>100</v>
      </c>
      <c r="G57" s="180">
        <v>100</v>
      </c>
      <c r="H57" s="180">
        <v>100</v>
      </c>
      <c r="I57" s="180">
        <v>100</v>
      </c>
      <c r="J57" s="180">
        <v>100</v>
      </c>
      <c r="K57" s="180">
        <v>100</v>
      </c>
      <c r="L57" s="180">
        <v>100</v>
      </c>
      <c r="M57" s="180">
        <v>100</v>
      </c>
      <c r="N57" s="180">
        <v>100</v>
      </c>
      <c r="O57" s="180">
        <v>100</v>
      </c>
      <c r="P57" s="180">
        <v>100</v>
      </c>
      <c r="Q57" s="180">
        <v>100</v>
      </c>
      <c r="R57" s="180">
        <v>100</v>
      </c>
      <c r="S57" s="193" t="str">
        <f t="shared" si="0"/>
        <v>1</v>
      </c>
    </row>
    <row r="58" spans="1:19">
      <c r="A58" s="177"/>
      <c r="B58" s="190" t="s">
        <v>854</v>
      </c>
      <c r="C58" s="180">
        <v>100</v>
      </c>
      <c r="D58" s="180">
        <v>100</v>
      </c>
      <c r="E58" s="180">
        <v>100</v>
      </c>
      <c r="F58" s="180">
        <v>100</v>
      </c>
      <c r="G58" s="180">
        <v>100</v>
      </c>
      <c r="H58" s="180">
        <v>100</v>
      </c>
      <c r="I58" s="180">
        <v>100</v>
      </c>
      <c r="J58" s="180">
        <v>100</v>
      </c>
      <c r="K58" s="180">
        <v>100</v>
      </c>
      <c r="L58" s="180">
        <v>100</v>
      </c>
      <c r="M58" s="180">
        <v>100</v>
      </c>
      <c r="N58" s="180">
        <v>100</v>
      </c>
      <c r="O58" s="180">
        <v>100</v>
      </c>
      <c r="P58" s="180">
        <v>100</v>
      </c>
      <c r="Q58" s="180">
        <v>100</v>
      </c>
      <c r="R58" s="180">
        <v>100</v>
      </c>
      <c r="S58" s="193" t="str">
        <f t="shared" si="0"/>
        <v>1</v>
      </c>
    </row>
    <row r="59" spans="1:19">
      <c r="A59" s="177"/>
      <c r="B59" s="190" t="s">
        <v>855</v>
      </c>
      <c r="C59" s="180">
        <v>100</v>
      </c>
      <c r="D59" s="180">
        <v>100</v>
      </c>
      <c r="E59" s="180">
        <v>100</v>
      </c>
      <c r="F59" s="180">
        <v>100</v>
      </c>
      <c r="G59" s="180">
        <v>100</v>
      </c>
      <c r="H59" s="180">
        <v>100</v>
      </c>
      <c r="I59" s="180">
        <v>100</v>
      </c>
      <c r="J59" s="180">
        <v>100</v>
      </c>
      <c r="K59" s="180">
        <v>100</v>
      </c>
      <c r="L59" s="180">
        <v>100</v>
      </c>
      <c r="M59" s="180">
        <v>100</v>
      </c>
      <c r="N59" s="180">
        <v>100</v>
      </c>
      <c r="O59" s="180">
        <v>100</v>
      </c>
      <c r="P59" s="180">
        <v>100</v>
      </c>
      <c r="Q59" s="180">
        <v>100</v>
      </c>
      <c r="R59" s="180">
        <v>100</v>
      </c>
      <c r="S59" s="193" t="str">
        <f t="shared" si="0"/>
        <v>1</v>
      </c>
    </row>
    <row r="60" spans="1:19">
      <c r="A60" s="177"/>
      <c r="B60" s="190" t="s">
        <v>1090</v>
      </c>
      <c r="C60" s="180">
        <v>100</v>
      </c>
      <c r="D60" s="180">
        <v>100</v>
      </c>
      <c r="E60" s="180">
        <v>100</v>
      </c>
      <c r="F60" s="180">
        <v>100</v>
      </c>
      <c r="G60" s="180">
        <v>100</v>
      </c>
      <c r="H60" s="180">
        <v>100</v>
      </c>
      <c r="I60" s="180">
        <v>100</v>
      </c>
      <c r="J60" s="180">
        <v>100</v>
      </c>
      <c r="K60" s="180">
        <v>100</v>
      </c>
      <c r="L60" s="180">
        <v>100</v>
      </c>
      <c r="M60" s="180">
        <v>100</v>
      </c>
      <c r="N60" s="180">
        <v>100</v>
      </c>
      <c r="O60" s="180">
        <v>100</v>
      </c>
      <c r="P60" s="180">
        <v>100</v>
      </c>
      <c r="Q60" s="180">
        <v>100</v>
      </c>
      <c r="R60" s="180">
        <v>100</v>
      </c>
      <c r="S60" s="193" t="str">
        <f t="shared" si="0"/>
        <v>1</v>
      </c>
    </row>
    <row r="61" spans="1:19">
      <c r="A61" s="177"/>
      <c r="B61" s="190" t="s">
        <v>856</v>
      </c>
      <c r="C61" s="180">
        <v>100</v>
      </c>
      <c r="D61" s="180">
        <v>100</v>
      </c>
      <c r="E61" s="180">
        <v>100</v>
      </c>
      <c r="F61" s="180">
        <v>100</v>
      </c>
      <c r="G61" s="180">
        <v>100</v>
      </c>
      <c r="H61" s="180">
        <v>100</v>
      </c>
      <c r="I61" s="180">
        <v>100</v>
      </c>
      <c r="J61" s="180">
        <v>100</v>
      </c>
      <c r="K61" s="180">
        <v>100</v>
      </c>
      <c r="L61" s="180">
        <v>100</v>
      </c>
      <c r="M61" s="180">
        <v>100</v>
      </c>
      <c r="N61" s="180">
        <v>100</v>
      </c>
      <c r="O61" s="180">
        <v>100</v>
      </c>
      <c r="P61" s="180">
        <v>100</v>
      </c>
      <c r="Q61" s="180">
        <v>100</v>
      </c>
      <c r="R61" s="180">
        <v>100</v>
      </c>
      <c r="S61" s="193" t="str">
        <f t="shared" si="0"/>
        <v>1</v>
      </c>
    </row>
    <row r="62" spans="1:19">
      <c r="A62" s="177"/>
      <c r="B62" s="190" t="s">
        <v>858</v>
      </c>
      <c r="C62" s="180">
        <v>100</v>
      </c>
      <c r="D62" s="180">
        <v>100</v>
      </c>
      <c r="E62" s="180">
        <v>100</v>
      </c>
      <c r="F62" s="180">
        <v>100</v>
      </c>
      <c r="G62" s="180">
        <v>100</v>
      </c>
      <c r="H62" s="180">
        <v>100</v>
      </c>
      <c r="I62" s="180">
        <v>100</v>
      </c>
      <c r="J62" s="180">
        <v>100</v>
      </c>
      <c r="K62" s="180">
        <v>100</v>
      </c>
      <c r="L62" s="180">
        <v>100</v>
      </c>
      <c r="M62" s="180">
        <v>100</v>
      </c>
      <c r="N62" s="180">
        <v>100</v>
      </c>
      <c r="O62" s="180">
        <v>100</v>
      </c>
      <c r="P62" s="180">
        <v>100</v>
      </c>
      <c r="Q62" s="180">
        <v>100</v>
      </c>
      <c r="R62" s="180">
        <v>100</v>
      </c>
      <c r="S62" s="193" t="str">
        <f t="shared" si="0"/>
        <v>1</v>
      </c>
    </row>
    <row r="63" spans="1:19">
      <c r="A63" s="177"/>
      <c r="B63" s="190" t="s">
        <v>859</v>
      </c>
      <c r="C63" s="180">
        <v>100</v>
      </c>
      <c r="D63" s="180">
        <v>100</v>
      </c>
      <c r="E63" s="180">
        <v>100</v>
      </c>
      <c r="F63" s="180">
        <v>100</v>
      </c>
      <c r="G63" s="180">
        <v>100</v>
      </c>
      <c r="H63" s="180">
        <v>100</v>
      </c>
      <c r="I63" s="180">
        <v>100</v>
      </c>
      <c r="J63" s="180">
        <v>100</v>
      </c>
      <c r="K63" s="180">
        <v>100</v>
      </c>
      <c r="L63" s="180">
        <v>100</v>
      </c>
      <c r="M63" s="180">
        <v>100</v>
      </c>
      <c r="N63" s="180">
        <v>100</v>
      </c>
      <c r="O63" s="180">
        <v>100</v>
      </c>
      <c r="P63" s="180">
        <v>100</v>
      </c>
      <c r="Q63" s="180">
        <v>100</v>
      </c>
      <c r="R63" s="180">
        <v>100</v>
      </c>
      <c r="S63" s="193" t="str">
        <f t="shared" si="0"/>
        <v>1</v>
      </c>
    </row>
    <row r="64" spans="1:19">
      <c r="A64" s="177"/>
      <c r="B64" s="190" t="s">
        <v>860</v>
      </c>
      <c r="C64" s="180">
        <v>100</v>
      </c>
      <c r="D64" s="180">
        <v>100</v>
      </c>
      <c r="E64" s="180">
        <v>100</v>
      </c>
      <c r="F64" s="180">
        <v>100</v>
      </c>
      <c r="G64" s="180">
        <v>100</v>
      </c>
      <c r="H64" s="180">
        <v>100</v>
      </c>
      <c r="I64" s="180">
        <v>100</v>
      </c>
      <c r="J64" s="180">
        <v>100</v>
      </c>
      <c r="K64" s="180">
        <v>100</v>
      </c>
      <c r="L64" s="180">
        <v>100</v>
      </c>
      <c r="M64" s="180">
        <v>100</v>
      </c>
      <c r="N64" s="180">
        <v>100</v>
      </c>
      <c r="O64" s="180">
        <v>100</v>
      </c>
      <c r="P64" s="180">
        <v>100</v>
      </c>
      <c r="Q64" s="180">
        <v>100</v>
      </c>
      <c r="R64" s="180">
        <v>100</v>
      </c>
      <c r="S64" s="193" t="str">
        <f t="shared" si="0"/>
        <v>1</v>
      </c>
    </row>
    <row r="65" spans="1:19">
      <c r="A65" s="177"/>
      <c r="B65" s="190" t="s">
        <v>861</v>
      </c>
      <c r="C65" s="180">
        <v>100</v>
      </c>
      <c r="D65" s="180">
        <v>100</v>
      </c>
      <c r="E65" s="180">
        <v>100</v>
      </c>
      <c r="F65" s="180">
        <v>100</v>
      </c>
      <c r="G65" s="180">
        <v>100</v>
      </c>
      <c r="H65" s="180">
        <v>100</v>
      </c>
      <c r="I65" s="180">
        <v>100</v>
      </c>
      <c r="J65" s="180">
        <v>100</v>
      </c>
      <c r="K65" s="180">
        <v>100</v>
      </c>
      <c r="L65" s="180">
        <v>100</v>
      </c>
      <c r="M65" s="180">
        <v>100</v>
      </c>
      <c r="N65" s="180">
        <v>100</v>
      </c>
      <c r="O65" s="180">
        <v>100</v>
      </c>
      <c r="P65" s="180">
        <v>100</v>
      </c>
      <c r="Q65" s="180">
        <v>100</v>
      </c>
      <c r="R65" s="180">
        <v>100</v>
      </c>
      <c r="S65" s="193" t="str">
        <f t="shared" si="0"/>
        <v>1</v>
      </c>
    </row>
    <row r="66" spans="1:19">
      <c r="A66" s="177"/>
      <c r="B66" s="190" t="s">
        <v>862</v>
      </c>
      <c r="C66" s="180">
        <v>100</v>
      </c>
      <c r="D66" s="180">
        <v>100</v>
      </c>
      <c r="E66" s="180">
        <v>100</v>
      </c>
      <c r="F66" s="180">
        <v>100</v>
      </c>
      <c r="G66" s="180">
        <v>100</v>
      </c>
      <c r="H66" s="180">
        <v>100</v>
      </c>
      <c r="I66" s="180">
        <v>100</v>
      </c>
      <c r="J66" s="180">
        <v>100</v>
      </c>
      <c r="K66" s="180">
        <v>100</v>
      </c>
      <c r="L66" s="180">
        <v>100</v>
      </c>
      <c r="M66" s="180">
        <v>100</v>
      </c>
      <c r="N66" s="180">
        <v>100</v>
      </c>
      <c r="O66" s="180">
        <v>100</v>
      </c>
      <c r="P66" s="180">
        <v>100</v>
      </c>
      <c r="Q66" s="180">
        <v>100</v>
      </c>
      <c r="R66" s="180">
        <v>100</v>
      </c>
      <c r="S66" s="193" t="str">
        <f t="shared" si="0"/>
        <v>1</v>
      </c>
    </row>
    <row r="67" spans="1:19">
      <c r="A67" s="177"/>
      <c r="B67" s="190" t="s">
        <v>863</v>
      </c>
      <c r="C67" s="180">
        <v>100</v>
      </c>
      <c r="D67" s="180">
        <v>100</v>
      </c>
      <c r="E67" s="180">
        <v>100</v>
      </c>
      <c r="F67" s="180">
        <v>100</v>
      </c>
      <c r="G67" s="180">
        <v>100</v>
      </c>
      <c r="H67" s="180">
        <v>100</v>
      </c>
      <c r="I67" s="180">
        <v>100</v>
      </c>
      <c r="J67" s="180">
        <v>100</v>
      </c>
      <c r="K67" s="180">
        <v>100</v>
      </c>
      <c r="L67" s="180">
        <v>100</v>
      </c>
      <c r="M67" s="180">
        <v>100</v>
      </c>
      <c r="N67" s="180">
        <v>100</v>
      </c>
      <c r="O67" s="180">
        <v>100</v>
      </c>
      <c r="P67" s="180">
        <v>100</v>
      </c>
      <c r="Q67" s="180">
        <v>100</v>
      </c>
      <c r="R67" s="180">
        <v>100</v>
      </c>
      <c r="S67" s="193" t="str">
        <f t="shared" si="0"/>
        <v>1</v>
      </c>
    </row>
    <row r="68" spans="1:19">
      <c r="A68" s="177"/>
      <c r="B68" s="190" t="s">
        <v>864</v>
      </c>
      <c r="C68" s="180">
        <v>100</v>
      </c>
      <c r="D68" s="180">
        <v>100</v>
      </c>
      <c r="E68" s="180">
        <v>100</v>
      </c>
      <c r="F68" s="180">
        <v>100</v>
      </c>
      <c r="G68" s="180">
        <v>100</v>
      </c>
      <c r="H68" s="180">
        <v>100</v>
      </c>
      <c r="I68" s="180">
        <v>100</v>
      </c>
      <c r="J68" s="180">
        <v>100</v>
      </c>
      <c r="K68" s="180">
        <v>100</v>
      </c>
      <c r="L68" s="180">
        <v>100</v>
      </c>
      <c r="M68" s="180">
        <v>100</v>
      </c>
      <c r="N68" s="180">
        <v>100</v>
      </c>
      <c r="O68" s="180">
        <v>100</v>
      </c>
      <c r="P68" s="180">
        <v>100</v>
      </c>
      <c r="Q68" s="180">
        <v>100</v>
      </c>
      <c r="R68" s="180">
        <v>100</v>
      </c>
      <c r="S68" s="193" t="str">
        <f t="shared" ref="S68:S132" si="1">IF(COUNTIF(C68:R68,C68)=COLUMNS(C68:R68),"1","0")</f>
        <v>1</v>
      </c>
    </row>
    <row r="69" spans="1:19">
      <c r="A69" s="177"/>
      <c r="B69" s="190" t="s">
        <v>1396</v>
      </c>
      <c r="C69" s="180">
        <v>100</v>
      </c>
      <c r="D69" s="180">
        <v>100</v>
      </c>
      <c r="E69" s="180">
        <v>100</v>
      </c>
      <c r="F69" s="180">
        <v>100</v>
      </c>
      <c r="G69" s="180">
        <v>100</v>
      </c>
      <c r="H69" s="180">
        <v>100</v>
      </c>
      <c r="I69" s="180">
        <v>100</v>
      </c>
      <c r="J69" s="180">
        <v>100</v>
      </c>
      <c r="K69" s="180">
        <v>100</v>
      </c>
      <c r="L69" s="180">
        <v>100</v>
      </c>
      <c r="M69" s="180">
        <v>100</v>
      </c>
      <c r="N69" s="180">
        <v>100</v>
      </c>
      <c r="O69" s="180">
        <v>100</v>
      </c>
      <c r="P69" s="180">
        <v>100</v>
      </c>
      <c r="Q69" s="180">
        <v>100</v>
      </c>
      <c r="R69" s="180">
        <v>100</v>
      </c>
      <c r="S69" s="193" t="str">
        <f t="shared" si="1"/>
        <v>1</v>
      </c>
    </row>
    <row r="70" spans="1:19">
      <c r="A70" s="177"/>
      <c r="B70" s="190" t="s">
        <v>872</v>
      </c>
      <c r="C70" s="180">
        <v>100</v>
      </c>
      <c r="D70" s="180">
        <v>100</v>
      </c>
      <c r="E70" s="180">
        <v>100</v>
      </c>
      <c r="F70" s="180">
        <v>100</v>
      </c>
      <c r="G70" s="180">
        <v>100</v>
      </c>
      <c r="H70" s="180">
        <v>100</v>
      </c>
      <c r="I70" s="180">
        <v>100</v>
      </c>
      <c r="J70" s="180">
        <v>100</v>
      </c>
      <c r="K70" s="180">
        <v>100</v>
      </c>
      <c r="L70" s="180">
        <v>100</v>
      </c>
      <c r="M70" s="180">
        <v>100</v>
      </c>
      <c r="N70" s="180">
        <v>100</v>
      </c>
      <c r="O70" s="180">
        <v>100</v>
      </c>
      <c r="P70" s="180">
        <v>100</v>
      </c>
      <c r="Q70" s="180">
        <v>100</v>
      </c>
      <c r="R70" s="180">
        <v>100</v>
      </c>
      <c r="S70" s="193" t="str">
        <f t="shared" si="1"/>
        <v>1</v>
      </c>
    </row>
    <row r="71" spans="1:19">
      <c r="A71" s="177"/>
      <c r="B71" s="190" t="s">
        <v>1397</v>
      </c>
      <c r="C71" s="180">
        <v>100</v>
      </c>
      <c r="D71" s="180">
        <v>100</v>
      </c>
      <c r="E71" s="180">
        <v>100</v>
      </c>
      <c r="F71" s="180">
        <v>100</v>
      </c>
      <c r="G71" s="180">
        <v>100</v>
      </c>
      <c r="H71" s="180">
        <v>100</v>
      </c>
      <c r="I71" s="180">
        <v>100</v>
      </c>
      <c r="J71" s="180">
        <v>100</v>
      </c>
      <c r="K71" s="180">
        <v>100</v>
      </c>
      <c r="L71" s="180">
        <v>100</v>
      </c>
      <c r="M71" s="180">
        <v>100</v>
      </c>
      <c r="N71" s="180">
        <v>100</v>
      </c>
      <c r="O71" s="180">
        <v>100</v>
      </c>
      <c r="P71" s="180">
        <v>100</v>
      </c>
      <c r="Q71" s="180">
        <v>100</v>
      </c>
      <c r="R71" s="180">
        <v>100</v>
      </c>
      <c r="S71" s="193" t="str">
        <f t="shared" si="1"/>
        <v>1</v>
      </c>
    </row>
    <row r="72" spans="1:19">
      <c r="A72" s="177"/>
      <c r="B72" s="190" t="s">
        <v>1398</v>
      </c>
      <c r="C72" s="180">
        <v>100</v>
      </c>
      <c r="D72" s="180">
        <v>100</v>
      </c>
      <c r="E72" s="180">
        <v>100</v>
      </c>
      <c r="F72" s="180">
        <v>100</v>
      </c>
      <c r="G72" s="180">
        <v>100</v>
      </c>
      <c r="H72" s="180">
        <v>100</v>
      </c>
      <c r="I72" s="180">
        <v>100</v>
      </c>
      <c r="J72" s="180">
        <v>100</v>
      </c>
      <c r="K72" s="180">
        <v>100</v>
      </c>
      <c r="L72" s="180">
        <v>100</v>
      </c>
      <c r="M72" s="180">
        <v>100</v>
      </c>
      <c r="N72" s="180">
        <v>100</v>
      </c>
      <c r="O72" s="180">
        <v>100</v>
      </c>
      <c r="P72" s="180">
        <v>100</v>
      </c>
      <c r="Q72" s="180">
        <v>100</v>
      </c>
      <c r="R72" s="180">
        <v>100</v>
      </c>
      <c r="S72" s="193" t="str">
        <f t="shared" si="1"/>
        <v>1</v>
      </c>
    </row>
    <row r="73" spans="1:19">
      <c r="A73" s="177"/>
      <c r="B73" s="190" t="s">
        <v>1259</v>
      </c>
      <c r="C73" s="180">
        <v>100</v>
      </c>
      <c r="D73" s="180">
        <v>100</v>
      </c>
      <c r="E73" s="180">
        <v>100</v>
      </c>
      <c r="F73" s="180">
        <v>100</v>
      </c>
      <c r="G73" s="180">
        <v>100</v>
      </c>
      <c r="H73" s="180">
        <v>100</v>
      </c>
      <c r="I73" s="180">
        <v>100</v>
      </c>
      <c r="J73" s="180">
        <v>100</v>
      </c>
      <c r="K73" s="180">
        <v>100</v>
      </c>
      <c r="L73" s="180">
        <v>100</v>
      </c>
      <c r="M73" s="180">
        <v>100</v>
      </c>
      <c r="N73" s="180">
        <v>100</v>
      </c>
      <c r="O73" s="180">
        <v>100</v>
      </c>
      <c r="P73" s="180">
        <v>100</v>
      </c>
      <c r="Q73" s="180">
        <v>100</v>
      </c>
      <c r="R73" s="180">
        <v>100</v>
      </c>
      <c r="S73" s="193" t="str">
        <f t="shared" si="1"/>
        <v>1</v>
      </c>
    </row>
    <row r="74" spans="1:19">
      <c r="A74" s="177"/>
      <c r="B74" s="190" t="s">
        <v>1399</v>
      </c>
      <c r="C74" s="180">
        <v>89.12</v>
      </c>
      <c r="D74" s="180">
        <v>89.12</v>
      </c>
      <c r="E74" s="180">
        <v>89.12</v>
      </c>
      <c r="F74" s="180">
        <v>89.12</v>
      </c>
      <c r="G74" s="180">
        <v>89.12</v>
      </c>
      <c r="H74" s="180">
        <v>89.12</v>
      </c>
      <c r="I74" s="180">
        <v>89.12</v>
      </c>
      <c r="J74" s="180">
        <v>89.12</v>
      </c>
      <c r="K74" s="180">
        <v>89.12</v>
      </c>
      <c r="L74" s="180">
        <v>89.12</v>
      </c>
      <c r="M74" s="180">
        <v>89.12</v>
      </c>
      <c r="N74" s="180">
        <v>89.12</v>
      </c>
      <c r="O74" s="180">
        <v>89.12</v>
      </c>
      <c r="P74" s="180">
        <v>89.12</v>
      </c>
      <c r="Q74" s="180">
        <v>89.12</v>
      </c>
      <c r="R74" s="180">
        <v>89.12</v>
      </c>
      <c r="S74" s="193" t="str">
        <f t="shared" si="1"/>
        <v>1</v>
      </c>
    </row>
    <row r="75" spans="1:19">
      <c r="A75" s="177"/>
      <c r="B75" s="190" t="s">
        <v>882</v>
      </c>
      <c r="C75" s="180">
        <v>93.37</v>
      </c>
      <c r="D75" s="180">
        <v>93.37</v>
      </c>
      <c r="E75" s="180">
        <v>93.37</v>
      </c>
      <c r="F75" s="180">
        <v>93.37</v>
      </c>
      <c r="G75" s="180">
        <v>93.37</v>
      </c>
      <c r="H75" s="180">
        <v>93.37</v>
      </c>
      <c r="I75" s="180">
        <v>93.37</v>
      </c>
      <c r="J75" s="180">
        <v>93.37</v>
      </c>
      <c r="K75" s="180">
        <v>93.37</v>
      </c>
      <c r="L75" s="180">
        <v>93.37</v>
      </c>
      <c r="M75" s="180">
        <v>93.37</v>
      </c>
      <c r="N75" s="180">
        <v>93.37</v>
      </c>
      <c r="O75" s="180">
        <v>93.37</v>
      </c>
      <c r="P75" s="180">
        <v>93.37</v>
      </c>
      <c r="Q75" s="180">
        <v>93.37</v>
      </c>
      <c r="R75" s="180">
        <v>93.37</v>
      </c>
      <c r="S75" s="193" t="str">
        <f t="shared" si="1"/>
        <v>1</v>
      </c>
    </row>
    <row r="76" spans="1:19">
      <c r="A76" s="177"/>
      <c r="B76" s="190" t="s">
        <v>885</v>
      </c>
      <c r="C76" s="180">
        <v>100</v>
      </c>
      <c r="D76" s="180">
        <v>100</v>
      </c>
      <c r="E76" s="180">
        <v>100</v>
      </c>
      <c r="F76" s="180">
        <v>100</v>
      </c>
      <c r="G76" s="180">
        <v>100</v>
      </c>
      <c r="H76" s="180">
        <v>100</v>
      </c>
      <c r="I76" s="180">
        <v>100</v>
      </c>
      <c r="J76" s="180">
        <v>100</v>
      </c>
      <c r="K76" s="180">
        <v>100</v>
      </c>
      <c r="L76" s="180">
        <v>100</v>
      </c>
      <c r="M76" s="180">
        <v>100</v>
      </c>
      <c r="N76" s="180">
        <v>100</v>
      </c>
      <c r="O76" s="180">
        <v>100</v>
      </c>
      <c r="P76" s="180">
        <v>100</v>
      </c>
      <c r="Q76" s="180">
        <v>100</v>
      </c>
      <c r="R76" s="180">
        <v>100</v>
      </c>
      <c r="S76" s="193" t="str">
        <f t="shared" si="1"/>
        <v>1</v>
      </c>
    </row>
    <row r="77" spans="1:19">
      <c r="A77" s="177"/>
      <c r="B77" s="190" t="s">
        <v>887</v>
      </c>
      <c r="C77" s="180">
        <v>100</v>
      </c>
      <c r="D77" s="180">
        <v>100</v>
      </c>
      <c r="E77" s="180">
        <v>100</v>
      </c>
      <c r="F77" s="180">
        <v>100</v>
      </c>
      <c r="G77" s="180">
        <v>100</v>
      </c>
      <c r="H77" s="180">
        <v>100</v>
      </c>
      <c r="I77" s="180">
        <v>100</v>
      </c>
      <c r="J77" s="180">
        <v>100</v>
      </c>
      <c r="K77" s="180">
        <v>100</v>
      </c>
      <c r="L77" s="180">
        <v>100</v>
      </c>
      <c r="M77" s="180">
        <v>100</v>
      </c>
      <c r="N77" s="180">
        <v>100</v>
      </c>
      <c r="O77" s="180">
        <v>100</v>
      </c>
      <c r="P77" s="180">
        <v>100</v>
      </c>
      <c r="Q77" s="180">
        <v>100</v>
      </c>
      <c r="R77" s="180">
        <v>100</v>
      </c>
      <c r="S77" s="193" t="str">
        <f t="shared" si="1"/>
        <v>1</v>
      </c>
    </row>
    <row r="78" spans="1:19">
      <c r="A78" s="177"/>
      <c r="B78" s="190" t="s">
        <v>888</v>
      </c>
      <c r="C78" s="180">
        <v>100</v>
      </c>
      <c r="D78" s="180">
        <v>100</v>
      </c>
      <c r="E78" s="180">
        <v>100</v>
      </c>
      <c r="F78" s="180">
        <v>100</v>
      </c>
      <c r="G78" s="180">
        <v>100</v>
      </c>
      <c r="H78" s="180">
        <v>100</v>
      </c>
      <c r="I78" s="180">
        <v>100</v>
      </c>
      <c r="J78" s="180">
        <v>100</v>
      </c>
      <c r="K78" s="180">
        <v>100</v>
      </c>
      <c r="L78" s="180">
        <v>100</v>
      </c>
      <c r="M78" s="180">
        <v>100</v>
      </c>
      <c r="N78" s="180">
        <v>100</v>
      </c>
      <c r="O78" s="180">
        <v>100</v>
      </c>
      <c r="P78" s="180">
        <v>100</v>
      </c>
      <c r="Q78" s="180">
        <v>100</v>
      </c>
      <c r="R78" s="194">
        <v>100</v>
      </c>
      <c r="S78" s="193" t="str">
        <f t="shared" si="1"/>
        <v>1</v>
      </c>
    </row>
    <row r="79" spans="1:19">
      <c r="A79" s="177"/>
      <c r="B79" s="190" t="s">
        <v>893</v>
      </c>
      <c r="C79" s="180">
        <v>100</v>
      </c>
      <c r="D79" s="180">
        <v>100</v>
      </c>
      <c r="E79" s="180">
        <v>100</v>
      </c>
      <c r="F79" s="180">
        <v>100</v>
      </c>
      <c r="G79" s="180">
        <v>100</v>
      </c>
      <c r="H79" s="180">
        <v>100</v>
      </c>
      <c r="I79" s="180">
        <v>100</v>
      </c>
      <c r="J79" s="180">
        <v>100</v>
      </c>
      <c r="K79" s="180">
        <v>100</v>
      </c>
      <c r="L79" s="180">
        <v>100</v>
      </c>
      <c r="M79" s="180">
        <v>100</v>
      </c>
      <c r="N79" s="180">
        <v>100</v>
      </c>
      <c r="O79" s="180">
        <v>100</v>
      </c>
      <c r="P79" s="180">
        <v>100</v>
      </c>
      <c r="Q79" s="180">
        <v>100</v>
      </c>
      <c r="R79" s="194">
        <v>100</v>
      </c>
      <c r="S79" s="193" t="str">
        <f t="shared" si="1"/>
        <v>1</v>
      </c>
    </row>
    <row r="80" spans="1:19">
      <c r="A80" s="177"/>
      <c r="B80" s="190" t="s">
        <v>1400</v>
      </c>
      <c r="C80" s="180">
        <v>100</v>
      </c>
      <c r="D80" s="180">
        <v>100</v>
      </c>
      <c r="E80" s="180">
        <v>100</v>
      </c>
      <c r="F80" s="180">
        <v>100</v>
      </c>
      <c r="G80" s="180">
        <v>100</v>
      </c>
      <c r="H80" s="180">
        <v>100</v>
      </c>
      <c r="I80" s="180">
        <v>100</v>
      </c>
      <c r="J80" s="180">
        <v>100</v>
      </c>
      <c r="K80" s="180">
        <v>100</v>
      </c>
      <c r="L80" s="180">
        <v>100</v>
      </c>
      <c r="M80" s="180">
        <v>100</v>
      </c>
      <c r="N80" s="180">
        <v>100</v>
      </c>
      <c r="O80" s="180">
        <v>100</v>
      </c>
      <c r="P80" s="180">
        <v>100</v>
      </c>
      <c r="Q80" s="180">
        <v>100</v>
      </c>
      <c r="R80" s="194">
        <v>100</v>
      </c>
      <c r="S80" s="193" t="str">
        <f t="shared" si="1"/>
        <v>1</v>
      </c>
    </row>
    <row r="81" spans="1:19">
      <c r="A81" s="177"/>
      <c r="B81" s="190" t="s">
        <v>1401</v>
      </c>
      <c r="C81" s="180">
        <v>100</v>
      </c>
      <c r="D81" s="180">
        <v>100</v>
      </c>
      <c r="E81" s="180">
        <v>100</v>
      </c>
      <c r="F81" s="180">
        <v>100</v>
      </c>
      <c r="G81" s="180">
        <v>100</v>
      </c>
      <c r="H81" s="180">
        <v>100</v>
      </c>
      <c r="I81" s="180">
        <v>100</v>
      </c>
      <c r="J81" s="180">
        <v>100</v>
      </c>
      <c r="K81" s="180">
        <v>100</v>
      </c>
      <c r="L81" s="180">
        <v>100</v>
      </c>
      <c r="M81" s="180">
        <v>100</v>
      </c>
      <c r="N81" s="180">
        <v>100</v>
      </c>
      <c r="O81" s="180">
        <v>100</v>
      </c>
      <c r="P81" s="180">
        <v>100</v>
      </c>
      <c r="Q81" s="180">
        <v>100</v>
      </c>
      <c r="R81" s="194">
        <v>100</v>
      </c>
      <c r="S81" s="193" t="str">
        <f t="shared" si="1"/>
        <v>1</v>
      </c>
    </row>
    <row r="82" spans="1:19">
      <c r="A82" s="177"/>
      <c r="B82" s="190" t="s">
        <v>1402</v>
      </c>
      <c r="C82" s="180">
        <v>100</v>
      </c>
      <c r="D82" s="180">
        <v>100</v>
      </c>
      <c r="E82" s="180">
        <v>100</v>
      </c>
      <c r="F82" s="180">
        <v>100</v>
      </c>
      <c r="G82" s="180">
        <v>100</v>
      </c>
      <c r="H82" s="180">
        <v>100</v>
      </c>
      <c r="I82" s="180">
        <v>100</v>
      </c>
      <c r="J82" s="180">
        <v>100</v>
      </c>
      <c r="K82" s="180">
        <v>100</v>
      </c>
      <c r="L82" s="180">
        <v>100</v>
      </c>
      <c r="M82" s="180">
        <v>100</v>
      </c>
      <c r="N82" s="180">
        <v>100</v>
      </c>
      <c r="O82" s="180">
        <v>100</v>
      </c>
      <c r="P82" s="180">
        <v>100</v>
      </c>
      <c r="Q82" s="180">
        <v>100</v>
      </c>
      <c r="R82" s="180">
        <v>100</v>
      </c>
      <c r="S82" s="193" t="str">
        <f t="shared" si="1"/>
        <v>1</v>
      </c>
    </row>
    <row r="83" spans="1:19">
      <c r="A83" s="177"/>
      <c r="B83" s="190" t="s">
        <v>1403</v>
      </c>
      <c r="C83" s="180">
        <v>100</v>
      </c>
      <c r="D83" s="180">
        <v>100</v>
      </c>
      <c r="E83" s="180">
        <v>100</v>
      </c>
      <c r="F83" s="180">
        <v>100</v>
      </c>
      <c r="G83" s="180">
        <v>100</v>
      </c>
      <c r="H83" s="180">
        <v>100</v>
      </c>
      <c r="I83" s="180">
        <v>100</v>
      </c>
      <c r="J83" s="180">
        <v>100</v>
      </c>
      <c r="K83" s="180">
        <v>100</v>
      </c>
      <c r="L83" s="180">
        <v>100</v>
      </c>
      <c r="M83" s="180">
        <v>100</v>
      </c>
      <c r="N83" s="180">
        <v>100</v>
      </c>
      <c r="O83" s="180">
        <v>100</v>
      </c>
      <c r="P83" s="180">
        <v>100</v>
      </c>
      <c r="Q83" s="180">
        <v>100</v>
      </c>
      <c r="R83" s="180">
        <v>100</v>
      </c>
      <c r="S83" s="193" t="str">
        <f t="shared" si="1"/>
        <v>1</v>
      </c>
    </row>
    <row r="84" spans="1:19">
      <c r="A84" s="177"/>
      <c r="B84" s="190" t="s">
        <v>1404</v>
      </c>
      <c r="C84" s="180">
        <v>100</v>
      </c>
      <c r="D84" s="180">
        <v>100</v>
      </c>
      <c r="E84" s="180">
        <v>100</v>
      </c>
      <c r="F84" s="180">
        <v>100</v>
      </c>
      <c r="G84" s="180">
        <v>100</v>
      </c>
      <c r="H84" s="180">
        <v>100</v>
      </c>
      <c r="I84" s="180">
        <v>100</v>
      </c>
      <c r="J84" s="180">
        <v>100</v>
      </c>
      <c r="K84" s="180">
        <v>100</v>
      </c>
      <c r="L84" s="180">
        <v>100</v>
      </c>
      <c r="M84" s="180">
        <v>100</v>
      </c>
      <c r="N84" s="180">
        <v>100</v>
      </c>
      <c r="O84" s="180">
        <v>100</v>
      </c>
      <c r="P84" s="180">
        <v>100</v>
      </c>
      <c r="Q84" s="180">
        <v>100</v>
      </c>
      <c r="R84" s="180">
        <v>100</v>
      </c>
      <c r="S84" s="193" t="str">
        <f t="shared" si="1"/>
        <v>1</v>
      </c>
    </row>
    <row r="85" spans="1:19">
      <c r="A85" s="177"/>
      <c r="B85" s="190" t="s">
        <v>1405</v>
      </c>
      <c r="C85" s="180">
        <v>100</v>
      </c>
      <c r="D85" s="180">
        <v>100</v>
      </c>
      <c r="E85" s="180">
        <v>100</v>
      </c>
      <c r="F85" s="180">
        <v>100</v>
      </c>
      <c r="G85" s="180">
        <v>100</v>
      </c>
      <c r="H85" s="180">
        <v>100</v>
      </c>
      <c r="I85" s="180">
        <v>100</v>
      </c>
      <c r="J85" s="180">
        <v>100</v>
      </c>
      <c r="K85" s="180">
        <v>100</v>
      </c>
      <c r="L85" s="180">
        <v>100</v>
      </c>
      <c r="M85" s="180">
        <v>100</v>
      </c>
      <c r="N85" s="180">
        <v>100</v>
      </c>
      <c r="O85" s="180">
        <v>100</v>
      </c>
      <c r="P85" s="180">
        <v>100</v>
      </c>
      <c r="Q85" s="180">
        <v>100</v>
      </c>
      <c r="R85" s="180">
        <v>100</v>
      </c>
      <c r="S85" s="193" t="str">
        <f t="shared" si="1"/>
        <v>1</v>
      </c>
    </row>
    <row r="86" spans="1:19">
      <c r="A86" s="177"/>
      <c r="B86" s="190" t="s">
        <v>1406</v>
      </c>
      <c r="C86" s="180">
        <v>100</v>
      </c>
      <c r="D86" s="180">
        <v>100</v>
      </c>
      <c r="E86" s="180">
        <v>100</v>
      </c>
      <c r="F86" s="180">
        <v>100</v>
      </c>
      <c r="G86" s="180">
        <v>100</v>
      </c>
      <c r="H86" s="180">
        <v>100</v>
      </c>
      <c r="I86" s="180">
        <v>100</v>
      </c>
      <c r="J86" s="180">
        <v>100</v>
      </c>
      <c r="K86" s="180">
        <v>100</v>
      </c>
      <c r="L86" s="180">
        <v>100</v>
      </c>
      <c r="M86" s="180">
        <v>100</v>
      </c>
      <c r="N86" s="180">
        <v>100</v>
      </c>
      <c r="O86" s="180">
        <v>100</v>
      </c>
      <c r="P86" s="180">
        <v>100</v>
      </c>
      <c r="Q86" s="180">
        <v>100</v>
      </c>
      <c r="R86" s="180">
        <v>100</v>
      </c>
      <c r="S86" s="193" t="str">
        <f t="shared" si="1"/>
        <v>1</v>
      </c>
    </row>
    <row r="87" spans="1:19">
      <c r="A87" s="177"/>
      <c r="B87" s="190" t="s">
        <v>1407</v>
      </c>
      <c r="C87" s="180">
        <v>100</v>
      </c>
      <c r="D87" s="180">
        <v>100</v>
      </c>
      <c r="E87" s="180">
        <v>100</v>
      </c>
      <c r="F87" s="180">
        <v>100</v>
      </c>
      <c r="G87" s="180">
        <v>100</v>
      </c>
      <c r="H87" s="180">
        <v>100</v>
      </c>
      <c r="I87" s="180">
        <v>100</v>
      </c>
      <c r="J87" s="180">
        <v>100</v>
      </c>
      <c r="K87" s="180">
        <v>100</v>
      </c>
      <c r="L87" s="180">
        <v>100</v>
      </c>
      <c r="M87" s="180">
        <v>100</v>
      </c>
      <c r="N87" s="180">
        <v>100</v>
      </c>
      <c r="O87" s="180">
        <v>100</v>
      </c>
      <c r="P87" s="180">
        <v>100</v>
      </c>
      <c r="Q87" s="180">
        <v>100</v>
      </c>
      <c r="R87" s="180">
        <v>100</v>
      </c>
      <c r="S87" s="193" t="str">
        <f t="shared" si="1"/>
        <v>1</v>
      </c>
    </row>
    <row r="88" spans="1:19">
      <c r="A88" s="177"/>
      <c r="B88" s="190" t="s">
        <v>901</v>
      </c>
      <c r="C88" s="180">
        <v>100</v>
      </c>
      <c r="D88" s="180">
        <v>100</v>
      </c>
      <c r="E88" s="180">
        <v>100</v>
      </c>
      <c r="F88" s="180">
        <v>100</v>
      </c>
      <c r="G88" s="180">
        <v>100</v>
      </c>
      <c r="H88" s="180">
        <v>100</v>
      </c>
      <c r="I88" s="180">
        <v>100</v>
      </c>
      <c r="J88" s="180">
        <v>100</v>
      </c>
      <c r="K88" s="180">
        <v>100</v>
      </c>
      <c r="L88" s="180">
        <v>100</v>
      </c>
      <c r="M88" s="180">
        <v>100</v>
      </c>
      <c r="N88" s="180">
        <v>100</v>
      </c>
      <c r="O88" s="180">
        <v>100</v>
      </c>
      <c r="P88" s="180">
        <v>100</v>
      </c>
      <c r="Q88" s="180">
        <v>100</v>
      </c>
      <c r="R88" s="180">
        <v>100</v>
      </c>
      <c r="S88" s="193" t="str">
        <f t="shared" si="1"/>
        <v>1</v>
      </c>
    </row>
    <row r="89" spans="1:19">
      <c r="A89" s="177"/>
      <c r="B89" s="190" t="s">
        <v>1408</v>
      </c>
      <c r="C89" s="180">
        <v>100</v>
      </c>
      <c r="D89" s="180">
        <v>100</v>
      </c>
      <c r="E89" s="180">
        <v>100</v>
      </c>
      <c r="F89" s="180">
        <v>100</v>
      </c>
      <c r="G89" s="180">
        <v>100</v>
      </c>
      <c r="H89" s="180">
        <v>100</v>
      </c>
      <c r="I89" s="180">
        <v>100</v>
      </c>
      <c r="J89" s="180">
        <v>100</v>
      </c>
      <c r="K89" s="180">
        <v>100</v>
      </c>
      <c r="L89" s="180">
        <v>100</v>
      </c>
      <c r="M89" s="180">
        <v>100</v>
      </c>
      <c r="N89" s="180">
        <v>100</v>
      </c>
      <c r="O89" s="180">
        <v>100</v>
      </c>
      <c r="P89" s="180">
        <v>100</v>
      </c>
      <c r="Q89" s="180">
        <v>100</v>
      </c>
      <c r="R89" s="180">
        <v>100</v>
      </c>
      <c r="S89" s="193" t="str">
        <f t="shared" si="1"/>
        <v>1</v>
      </c>
    </row>
    <row r="90" spans="1:19">
      <c r="A90" s="177"/>
      <c r="B90" s="190" t="s">
        <v>1409</v>
      </c>
      <c r="C90" s="180">
        <v>100</v>
      </c>
      <c r="D90" s="180">
        <v>100</v>
      </c>
      <c r="E90" s="180">
        <v>100</v>
      </c>
      <c r="F90" s="180">
        <v>100</v>
      </c>
      <c r="G90" s="180">
        <v>100</v>
      </c>
      <c r="H90" s="180">
        <v>100</v>
      </c>
      <c r="I90" s="180">
        <v>100</v>
      </c>
      <c r="J90" s="180">
        <v>100</v>
      </c>
      <c r="K90" s="180">
        <v>100</v>
      </c>
      <c r="L90" s="180">
        <v>100</v>
      </c>
      <c r="M90" s="180">
        <v>100</v>
      </c>
      <c r="N90" s="180">
        <v>100</v>
      </c>
      <c r="O90" s="180">
        <v>100</v>
      </c>
      <c r="P90" s="180">
        <v>100</v>
      </c>
      <c r="Q90" s="180">
        <v>100</v>
      </c>
      <c r="R90" s="180">
        <v>100</v>
      </c>
      <c r="S90" s="193" t="str">
        <f t="shared" si="1"/>
        <v>1</v>
      </c>
    </row>
    <row r="91" spans="1:19">
      <c r="A91" s="177"/>
      <c r="B91" s="190" t="s">
        <v>1410</v>
      </c>
      <c r="C91" s="180">
        <v>100</v>
      </c>
      <c r="D91" s="180">
        <v>100</v>
      </c>
      <c r="E91" s="180">
        <v>100</v>
      </c>
      <c r="F91" s="180">
        <v>100</v>
      </c>
      <c r="G91" s="180">
        <v>100</v>
      </c>
      <c r="H91" s="180">
        <v>100</v>
      </c>
      <c r="I91" s="180">
        <v>100</v>
      </c>
      <c r="J91" s="180">
        <v>100</v>
      </c>
      <c r="K91" s="180">
        <v>100</v>
      </c>
      <c r="L91" s="180">
        <v>100</v>
      </c>
      <c r="M91" s="180">
        <v>100</v>
      </c>
      <c r="N91" s="180">
        <v>100</v>
      </c>
      <c r="O91" s="180">
        <v>100</v>
      </c>
      <c r="P91" s="180">
        <v>100</v>
      </c>
      <c r="Q91" s="180">
        <v>100</v>
      </c>
      <c r="R91" s="180">
        <v>100</v>
      </c>
      <c r="S91" s="193" t="str">
        <f t="shared" si="1"/>
        <v>1</v>
      </c>
    </row>
    <row r="92" spans="1:19">
      <c r="A92" s="177"/>
      <c r="B92" s="190" t="s">
        <v>1411</v>
      </c>
      <c r="C92" s="180">
        <v>100</v>
      </c>
      <c r="D92" s="180">
        <v>100</v>
      </c>
      <c r="E92" s="180">
        <v>100</v>
      </c>
      <c r="F92" s="180">
        <v>100</v>
      </c>
      <c r="G92" s="180">
        <v>100</v>
      </c>
      <c r="H92" s="180">
        <v>100</v>
      </c>
      <c r="I92" s="180">
        <v>100</v>
      </c>
      <c r="J92" s="180">
        <v>100</v>
      </c>
      <c r="K92" s="180">
        <v>100</v>
      </c>
      <c r="L92" s="180">
        <v>100</v>
      </c>
      <c r="M92" s="180">
        <v>100</v>
      </c>
      <c r="N92" s="180">
        <v>100</v>
      </c>
      <c r="O92" s="180">
        <v>100</v>
      </c>
      <c r="P92" s="180">
        <v>100</v>
      </c>
      <c r="Q92" s="180">
        <v>100</v>
      </c>
      <c r="R92" s="180">
        <v>100</v>
      </c>
      <c r="S92" s="193" t="str">
        <f t="shared" si="1"/>
        <v>1</v>
      </c>
    </row>
    <row r="93" spans="1:19">
      <c r="A93" s="177"/>
      <c r="B93" s="190" t="s">
        <v>1412</v>
      </c>
      <c r="C93" s="180">
        <v>100</v>
      </c>
      <c r="D93" s="180">
        <v>100</v>
      </c>
      <c r="E93" s="180">
        <v>100</v>
      </c>
      <c r="F93" s="180">
        <v>100</v>
      </c>
      <c r="G93" s="180">
        <v>100</v>
      </c>
      <c r="H93" s="180">
        <v>100</v>
      </c>
      <c r="I93" s="180">
        <v>100</v>
      </c>
      <c r="J93" s="180">
        <v>100</v>
      </c>
      <c r="K93" s="180">
        <v>100</v>
      </c>
      <c r="L93" s="180">
        <v>100</v>
      </c>
      <c r="M93" s="180">
        <v>100</v>
      </c>
      <c r="N93" s="180">
        <v>100</v>
      </c>
      <c r="O93" s="180">
        <v>100</v>
      </c>
      <c r="P93" s="180">
        <v>100</v>
      </c>
      <c r="Q93" s="180">
        <v>100</v>
      </c>
      <c r="R93" s="180">
        <v>100</v>
      </c>
      <c r="S93" s="193" t="str">
        <f t="shared" si="1"/>
        <v>1</v>
      </c>
    </row>
    <row r="94" spans="1:19">
      <c r="A94" s="177"/>
      <c r="B94" s="190" t="s">
        <v>1413</v>
      </c>
      <c r="C94" s="180">
        <v>100</v>
      </c>
      <c r="D94" s="180">
        <v>100</v>
      </c>
      <c r="E94" s="180">
        <v>100</v>
      </c>
      <c r="F94" s="180">
        <v>100</v>
      </c>
      <c r="G94" s="180">
        <v>100</v>
      </c>
      <c r="H94" s="180">
        <v>100</v>
      </c>
      <c r="I94" s="180">
        <v>100</v>
      </c>
      <c r="J94" s="180">
        <v>100</v>
      </c>
      <c r="K94" s="180">
        <v>100</v>
      </c>
      <c r="L94" s="180">
        <v>100</v>
      </c>
      <c r="M94" s="180">
        <v>100</v>
      </c>
      <c r="N94" s="180">
        <v>100</v>
      </c>
      <c r="O94" s="180">
        <v>100</v>
      </c>
      <c r="P94" s="180">
        <v>100</v>
      </c>
      <c r="Q94" s="180">
        <v>100</v>
      </c>
      <c r="R94" s="180">
        <v>100</v>
      </c>
      <c r="S94" s="193" t="str">
        <f t="shared" si="1"/>
        <v>1</v>
      </c>
    </row>
    <row r="95" spans="1:19">
      <c r="A95" s="177"/>
      <c r="B95" s="190" t="s">
        <v>1414</v>
      </c>
      <c r="C95" s="180">
        <v>100</v>
      </c>
      <c r="D95" s="180">
        <v>100</v>
      </c>
      <c r="E95" s="180">
        <v>100</v>
      </c>
      <c r="F95" s="180">
        <v>100</v>
      </c>
      <c r="G95" s="180">
        <v>100</v>
      </c>
      <c r="H95" s="180">
        <v>100</v>
      </c>
      <c r="I95" s="180">
        <v>100</v>
      </c>
      <c r="J95" s="180">
        <v>100</v>
      </c>
      <c r="K95" s="180">
        <v>100</v>
      </c>
      <c r="L95" s="180">
        <v>100</v>
      </c>
      <c r="M95" s="180">
        <v>99.84</v>
      </c>
      <c r="N95" s="180">
        <v>100</v>
      </c>
      <c r="O95" s="180">
        <v>100</v>
      </c>
      <c r="P95" s="180">
        <v>100</v>
      </c>
      <c r="Q95" s="180">
        <v>100</v>
      </c>
      <c r="R95" s="180">
        <v>100</v>
      </c>
      <c r="S95" s="193" t="str">
        <f t="shared" si="1"/>
        <v>0</v>
      </c>
    </row>
    <row r="96" spans="1:19">
      <c r="A96" s="177"/>
      <c r="B96" s="190" t="s">
        <v>1415</v>
      </c>
      <c r="C96" s="180">
        <v>100</v>
      </c>
      <c r="D96" s="180">
        <v>100</v>
      </c>
      <c r="E96" s="180">
        <v>100</v>
      </c>
      <c r="F96" s="180">
        <v>100</v>
      </c>
      <c r="G96" s="180">
        <v>100</v>
      </c>
      <c r="H96" s="180">
        <v>100</v>
      </c>
      <c r="I96" s="180">
        <v>100</v>
      </c>
      <c r="J96" s="180">
        <v>100</v>
      </c>
      <c r="K96" s="180">
        <v>100</v>
      </c>
      <c r="L96" s="180">
        <v>100</v>
      </c>
      <c r="M96" s="180">
        <v>100</v>
      </c>
      <c r="N96" s="180">
        <v>100</v>
      </c>
      <c r="O96" s="180">
        <v>100</v>
      </c>
      <c r="P96" s="180">
        <v>100</v>
      </c>
      <c r="Q96" s="180">
        <v>100</v>
      </c>
      <c r="R96" s="180">
        <v>100</v>
      </c>
      <c r="S96" s="193" t="str">
        <f t="shared" si="1"/>
        <v>1</v>
      </c>
    </row>
    <row r="97" spans="1:19">
      <c r="A97" s="177"/>
      <c r="B97" s="190" t="s">
        <v>1294</v>
      </c>
      <c r="C97" s="180">
        <v>100</v>
      </c>
      <c r="D97" s="180">
        <v>100</v>
      </c>
      <c r="E97" s="180">
        <v>100</v>
      </c>
      <c r="F97" s="180">
        <v>100</v>
      </c>
      <c r="G97" s="180">
        <v>100</v>
      </c>
      <c r="H97" s="180">
        <v>100</v>
      </c>
      <c r="I97" s="180">
        <v>100</v>
      </c>
      <c r="J97" s="180">
        <v>100</v>
      </c>
      <c r="K97" s="180">
        <v>100</v>
      </c>
      <c r="L97" s="180">
        <v>100</v>
      </c>
      <c r="M97" s="180">
        <v>100</v>
      </c>
      <c r="N97" s="180">
        <v>100</v>
      </c>
      <c r="O97" s="180">
        <v>100</v>
      </c>
      <c r="P97" s="180">
        <v>100</v>
      </c>
      <c r="Q97" s="180">
        <v>100</v>
      </c>
      <c r="R97" s="180">
        <v>100</v>
      </c>
      <c r="S97" s="193" t="str">
        <f t="shared" si="1"/>
        <v>1</v>
      </c>
    </row>
    <row r="98" spans="1:19">
      <c r="A98" s="177"/>
      <c r="B98" s="190" t="s">
        <v>1295</v>
      </c>
      <c r="C98" s="180">
        <v>100</v>
      </c>
      <c r="D98" s="180">
        <v>100</v>
      </c>
      <c r="E98" s="180">
        <v>100</v>
      </c>
      <c r="F98" s="180">
        <v>100</v>
      </c>
      <c r="G98" s="180">
        <v>100</v>
      </c>
      <c r="H98" s="180">
        <v>100</v>
      </c>
      <c r="I98" s="180">
        <v>100</v>
      </c>
      <c r="J98" s="180">
        <v>100</v>
      </c>
      <c r="K98" s="180">
        <v>100</v>
      </c>
      <c r="L98" s="180">
        <v>100</v>
      </c>
      <c r="M98" s="180">
        <v>100</v>
      </c>
      <c r="N98" s="180">
        <v>100</v>
      </c>
      <c r="O98" s="180">
        <v>100</v>
      </c>
      <c r="P98" s="180">
        <v>100</v>
      </c>
      <c r="Q98" s="180">
        <v>100</v>
      </c>
      <c r="R98" s="180">
        <v>100</v>
      </c>
      <c r="S98" s="193" t="str">
        <f t="shared" si="1"/>
        <v>1</v>
      </c>
    </row>
    <row r="99" spans="1:19">
      <c r="A99" s="177"/>
      <c r="B99" s="190" t="s">
        <v>994</v>
      </c>
      <c r="C99" s="180">
        <v>99.91</v>
      </c>
      <c r="D99" s="180">
        <v>99.91</v>
      </c>
      <c r="E99" s="180">
        <v>99.91</v>
      </c>
      <c r="F99" s="180">
        <v>99.91</v>
      </c>
      <c r="G99" s="180">
        <v>99.91</v>
      </c>
      <c r="H99" s="180">
        <v>99.91</v>
      </c>
      <c r="I99" s="180">
        <v>99.91</v>
      </c>
      <c r="J99" s="180">
        <v>99.91</v>
      </c>
      <c r="K99" s="180">
        <v>99.91</v>
      </c>
      <c r="L99" s="180">
        <v>99.91</v>
      </c>
      <c r="M99" s="180">
        <v>99.91</v>
      </c>
      <c r="N99" s="180">
        <v>99.91</v>
      </c>
      <c r="O99" s="180">
        <v>99.91</v>
      </c>
      <c r="P99" s="180">
        <v>99.91</v>
      </c>
      <c r="Q99" s="180">
        <v>99.91</v>
      </c>
      <c r="R99" s="180">
        <v>99.91</v>
      </c>
      <c r="S99" s="193" t="str">
        <f t="shared" si="1"/>
        <v>1</v>
      </c>
    </row>
    <row r="100" spans="1:19">
      <c r="A100" s="177"/>
      <c r="B100" s="190" t="s">
        <v>1416</v>
      </c>
      <c r="C100" s="180">
        <v>100</v>
      </c>
      <c r="D100" s="180">
        <v>100</v>
      </c>
      <c r="E100" s="180">
        <v>100</v>
      </c>
      <c r="F100" s="180">
        <v>100</v>
      </c>
      <c r="G100" s="180">
        <v>100</v>
      </c>
      <c r="H100" s="180">
        <v>100</v>
      </c>
      <c r="I100" s="180">
        <v>100</v>
      </c>
      <c r="J100" s="180">
        <v>100</v>
      </c>
      <c r="K100" s="180">
        <v>100</v>
      </c>
      <c r="L100" s="180">
        <v>100</v>
      </c>
      <c r="M100" s="180">
        <v>100</v>
      </c>
      <c r="N100" s="180">
        <v>100</v>
      </c>
      <c r="O100" s="180">
        <v>100</v>
      </c>
      <c r="P100" s="180">
        <v>100</v>
      </c>
      <c r="Q100" s="180">
        <v>100</v>
      </c>
      <c r="R100" s="180">
        <v>100</v>
      </c>
      <c r="S100" s="193" t="str">
        <f t="shared" si="1"/>
        <v>1</v>
      </c>
    </row>
    <row r="101" spans="1:19">
      <c r="A101" s="177"/>
      <c r="B101" s="190" t="s">
        <v>1299</v>
      </c>
      <c r="C101" s="180">
        <v>64.19</v>
      </c>
      <c r="D101" s="180">
        <v>64.19</v>
      </c>
      <c r="E101" s="180">
        <v>64.19</v>
      </c>
      <c r="F101" s="180">
        <v>64.19</v>
      </c>
      <c r="G101" s="180">
        <v>64.19</v>
      </c>
      <c r="H101" s="180">
        <v>64.19</v>
      </c>
      <c r="I101" s="180">
        <v>64.19</v>
      </c>
      <c r="J101" s="180">
        <v>64.19</v>
      </c>
      <c r="K101" s="180">
        <v>64.19</v>
      </c>
      <c r="L101" s="180">
        <v>64.19</v>
      </c>
      <c r="M101" s="180">
        <v>64.19</v>
      </c>
      <c r="N101" s="180">
        <v>64.19</v>
      </c>
      <c r="O101" s="180">
        <v>64.19</v>
      </c>
      <c r="P101" s="180">
        <v>64.19</v>
      </c>
      <c r="Q101" s="180">
        <v>64.19</v>
      </c>
      <c r="R101" s="180">
        <v>64.19</v>
      </c>
      <c r="S101" s="193" t="str">
        <f t="shared" si="1"/>
        <v>1</v>
      </c>
    </row>
    <row r="102" spans="1:19">
      <c r="A102" s="177"/>
      <c r="B102" s="190" t="s">
        <v>1417</v>
      </c>
      <c r="C102" s="180">
        <v>100</v>
      </c>
      <c r="D102" s="180">
        <v>100</v>
      </c>
      <c r="E102" s="180">
        <v>100</v>
      </c>
      <c r="F102" s="180">
        <v>100</v>
      </c>
      <c r="G102" s="180">
        <v>100</v>
      </c>
      <c r="H102" s="180">
        <v>100</v>
      </c>
      <c r="I102" s="180">
        <v>100</v>
      </c>
      <c r="J102" s="180">
        <v>100</v>
      </c>
      <c r="K102" s="180">
        <v>100</v>
      </c>
      <c r="L102" s="180">
        <v>100</v>
      </c>
      <c r="M102" s="180">
        <v>100</v>
      </c>
      <c r="N102" s="180">
        <v>100</v>
      </c>
      <c r="O102" s="180">
        <v>100</v>
      </c>
      <c r="P102" s="180">
        <v>100</v>
      </c>
      <c r="Q102" s="180">
        <v>100</v>
      </c>
      <c r="R102" s="180">
        <v>100</v>
      </c>
      <c r="S102" s="193" t="str">
        <f t="shared" si="1"/>
        <v>1</v>
      </c>
    </row>
    <row r="103" spans="1:19">
      <c r="A103" s="177"/>
      <c r="B103" s="190" t="s">
        <v>1418</v>
      </c>
      <c r="C103" s="180">
        <v>100</v>
      </c>
      <c r="D103" s="180">
        <v>100</v>
      </c>
      <c r="E103" s="180">
        <v>100</v>
      </c>
      <c r="F103" s="180">
        <v>100</v>
      </c>
      <c r="G103" s="180">
        <v>100</v>
      </c>
      <c r="H103" s="180">
        <v>100</v>
      </c>
      <c r="I103" s="180">
        <v>100</v>
      </c>
      <c r="J103" s="180">
        <v>100</v>
      </c>
      <c r="K103" s="180">
        <v>100</v>
      </c>
      <c r="L103" s="180">
        <v>100</v>
      </c>
      <c r="M103" s="180">
        <v>100</v>
      </c>
      <c r="N103" s="180">
        <v>100</v>
      </c>
      <c r="O103" s="180">
        <v>100</v>
      </c>
      <c r="P103" s="180">
        <v>100</v>
      </c>
      <c r="Q103" s="180">
        <v>100</v>
      </c>
      <c r="R103" s="180">
        <v>100</v>
      </c>
      <c r="S103" s="193" t="str">
        <f t="shared" si="1"/>
        <v>1</v>
      </c>
    </row>
    <row r="104" spans="1:19">
      <c r="A104" s="177"/>
      <c r="B104" s="190" t="s">
        <v>925</v>
      </c>
      <c r="C104" s="180">
        <v>99.66</v>
      </c>
      <c r="D104" s="180">
        <v>99.66</v>
      </c>
      <c r="E104" s="180">
        <v>99.66</v>
      </c>
      <c r="F104" s="180">
        <v>99.66</v>
      </c>
      <c r="G104" s="180">
        <v>99.66</v>
      </c>
      <c r="H104" s="180">
        <v>99.66</v>
      </c>
      <c r="I104" s="180">
        <v>99.66</v>
      </c>
      <c r="J104" s="180">
        <v>99.66</v>
      </c>
      <c r="K104" s="180">
        <v>99.66</v>
      </c>
      <c r="L104" s="180">
        <v>99.66</v>
      </c>
      <c r="M104" s="180">
        <v>99.66</v>
      </c>
      <c r="N104" s="180">
        <v>99.66</v>
      </c>
      <c r="O104" s="180">
        <v>99.66</v>
      </c>
      <c r="P104" s="180">
        <v>99.66</v>
      </c>
      <c r="Q104" s="180">
        <v>99.66</v>
      </c>
      <c r="R104" s="180">
        <v>99.66</v>
      </c>
      <c r="S104" s="193" t="str">
        <f t="shared" si="1"/>
        <v>1</v>
      </c>
    </row>
    <row r="105" spans="1:19">
      <c r="A105" s="177"/>
      <c r="B105" s="190" t="s">
        <v>926</v>
      </c>
      <c r="C105" s="180">
        <v>100</v>
      </c>
      <c r="D105" s="180">
        <v>100</v>
      </c>
      <c r="E105" s="180">
        <v>100</v>
      </c>
      <c r="F105" s="180">
        <v>100</v>
      </c>
      <c r="G105" s="180">
        <v>100</v>
      </c>
      <c r="H105" s="180">
        <v>100</v>
      </c>
      <c r="I105" s="180">
        <v>100</v>
      </c>
      <c r="J105" s="180">
        <v>100</v>
      </c>
      <c r="K105" s="180">
        <v>100</v>
      </c>
      <c r="L105" s="180">
        <v>100</v>
      </c>
      <c r="M105" s="180">
        <v>100</v>
      </c>
      <c r="N105" s="180">
        <v>100</v>
      </c>
      <c r="O105" s="180">
        <v>100</v>
      </c>
      <c r="P105" s="180">
        <v>100</v>
      </c>
      <c r="Q105" s="180">
        <v>100</v>
      </c>
      <c r="R105" s="180">
        <v>100</v>
      </c>
      <c r="S105" s="193" t="str">
        <f t="shared" si="1"/>
        <v>1</v>
      </c>
    </row>
    <row r="106" spans="1:19">
      <c r="A106" s="177"/>
      <c r="B106" s="190" t="s">
        <v>927</v>
      </c>
      <c r="C106" s="180">
        <v>100</v>
      </c>
      <c r="D106" s="180">
        <v>100</v>
      </c>
      <c r="E106" s="180">
        <v>100</v>
      </c>
      <c r="F106" s="180">
        <v>100</v>
      </c>
      <c r="G106" s="180">
        <v>100</v>
      </c>
      <c r="H106" s="180">
        <v>100</v>
      </c>
      <c r="I106" s="180">
        <v>100</v>
      </c>
      <c r="J106" s="180">
        <v>100</v>
      </c>
      <c r="K106" s="180">
        <v>100</v>
      </c>
      <c r="L106" s="180">
        <v>100</v>
      </c>
      <c r="M106" s="180">
        <v>100</v>
      </c>
      <c r="N106" s="180">
        <v>100</v>
      </c>
      <c r="O106" s="180">
        <v>100</v>
      </c>
      <c r="P106" s="180">
        <v>100</v>
      </c>
      <c r="Q106" s="180">
        <v>100</v>
      </c>
      <c r="R106" s="180">
        <v>100</v>
      </c>
      <c r="S106" s="193" t="str">
        <f t="shared" si="1"/>
        <v>1</v>
      </c>
    </row>
    <row r="107" spans="1:19">
      <c r="A107" s="177"/>
      <c r="B107" s="190" t="s">
        <v>928</v>
      </c>
      <c r="C107" s="180">
        <v>100</v>
      </c>
      <c r="D107" s="180">
        <v>100</v>
      </c>
      <c r="E107" s="180">
        <v>100</v>
      </c>
      <c r="F107" s="180">
        <v>100</v>
      </c>
      <c r="G107" s="180">
        <v>100</v>
      </c>
      <c r="H107" s="180">
        <v>100</v>
      </c>
      <c r="I107" s="180">
        <v>100</v>
      </c>
      <c r="J107" s="180">
        <v>100</v>
      </c>
      <c r="K107" s="180">
        <v>100</v>
      </c>
      <c r="L107" s="180">
        <v>100</v>
      </c>
      <c r="M107" s="180">
        <v>100</v>
      </c>
      <c r="N107" s="180">
        <v>100</v>
      </c>
      <c r="O107" s="180">
        <v>100</v>
      </c>
      <c r="P107" s="180">
        <v>100</v>
      </c>
      <c r="Q107" s="180">
        <v>100</v>
      </c>
      <c r="R107" s="180">
        <v>100</v>
      </c>
      <c r="S107" s="193" t="str">
        <f t="shared" si="1"/>
        <v>1</v>
      </c>
    </row>
    <row r="108" spans="1:19">
      <c r="A108" s="177"/>
      <c r="B108" s="190" t="s">
        <v>929</v>
      </c>
      <c r="C108" s="180">
        <v>100</v>
      </c>
      <c r="D108" s="180">
        <v>100</v>
      </c>
      <c r="E108" s="180">
        <v>100</v>
      </c>
      <c r="F108" s="180">
        <v>100</v>
      </c>
      <c r="G108" s="180">
        <v>100</v>
      </c>
      <c r="H108" s="180">
        <v>100</v>
      </c>
      <c r="I108" s="180">
        <v>100</v>
      </c>
      <c r="J108" s="180">
        <v>100</v>
      </c>
      <c r="K108" s="180">
        <v>100</v>
      </c>
      <c r="L108" s="180">
        <v>100</v>
      </c>
      <c r="M108" s="180">
        <v>100</v>
      </c>
      <c r="N108" s="180">
        <v>100</v>
      </c>
      <c r="O108" s="180">
        <v>100</v>
      </c>
      <c r="P108" s="180">
        <v>100</v>
      </c>
      <c r="Q108" s="180">
        <v>100</v>
      </c>
      <c r="R108" s="180">
        <v>100</v>
      </c>
      <c r="S108" s="193" t="str">
        <f t="shared" si="1"/>
        <v>1</v>
      </c>
    </row>
    <row r="109" spans="1:19">
      <c r="A109" s="177"/>
      <c r="B109" s="190" t="s">
        <v>930</v>
      </c>
      <c r="C109" s="180">
        <v>100</v>
      </c>
      <c r="D109" s="180">
        <v>100</v>
      </c>
      <c r="E109" s="180">
        <v>100</v>
      </c>
      <c r="F109" s="180">
        <v>100</v>
      </c>
      <c r="G109" s="180">
        <v>100</v>
      </c>
      <c r="H109" s="180">
        <v>100</v>
      </c>
      <c r="I109" s="180">
        <v>100</v>
      </c>
      <c r="J109" s="180">
        <v>100</v>
      </c>
      <c r="K109" s="180">
        <v>100</v>
      </c>
      <c r="L109" s="180">
        <v>100</v>
      </c>
      <c r="M109" s="180">
        <v>100</v>
      </c>
      <c r="N109" s="180">
        <v>100</v>
      </c>
      <c r="O109" s="180">
        <v>100</v>
      </c>
      <c r="P109" s="180">
        <v>100</v>
      </c>
      <c r="Q109" s="180">
        <v>100</v>
      </c>
      <c r="R109" s="180">
        <v>100</v>
      </c>
      <c r="S109" s="193" t="str">
        <f t="shared" si="1"/>
        <v>1</v>
      </c>
    </row>
    <row r="110" spans="1:19">
      <c r="A110" s="177"/>
      <c r="B110" s="190" t="s">
        <v>931</v>
      </c>
      <c r="C110" s="180">
        <v>100</v>
      </c>
      <c r="D110" s="180">
        <v>100</v>
      </c>
      <c r="E110" s="180">
        <v>100</v>
      </c>
      <c r="F110" s="180">
        <v>100</v>
      </c>
      <c r="G110" s="180">
        <v>100</v>
      </c>
      <c r="H110" s="180">
        <v>100</v>
      </c>
      <c r="I110" s="180">
        <v>100</v>
      </c>
      <c r="J110" s="180">
        <v>100</v>
      </c>
      <c r="K110" s="180">
        <v>100</v>
      </c>
      <c r="L110" s="180">
        <v>100</v>
      </c>
      <c r="M110" s="180">
        <v>100</v>
      </c>
      <c r="N110" s="180">
        <v>100</v>
      </c>
      <c r="O110" s="180">
        <v>100</v>
      </c>
      <c r="P110" s="180">
        <v>100</v>
      </c>
      <c r="Q110" s="180">
        <v>100</v>
      </c>
      <c r="R110" s="180">
        <v>100</v>
      </c>
      <c r="S110" s="193" t="str">
        <f t="shared" si="1"/>
        <v>1</v>
      </c>
    </row>
    <row r="111" spans="1:19">
      <c r="A111" s="177"/>
      <c r="B111" s="190" t="s">
        <v>932</v>
      </c>
      <c r="C111" s="180">
        <v>100</v>
      </c>
      <c r="D111" s="180">
        <v>100</v>
      </c>
      <c r="E111" s="180">
        <v>100</v>
      </c>
      <c r="F111" s="180">
        <v>100</v>
      </c>
      <c r="G111" s="180">
        <v>100</v>
      </c>
      <c r="H111" s="180">
        <v>100</v>
      </c>
      <c r="I111" s="180">
        <v>100</v>
      </c>
      <c r="J111" s="180">
        <v>100</v>
      </c>
      <c r="K111" s="180">
        <v>100</v>
      </c>
      <c r="L111" s="180">
        <v>100</v>
      </c>
      <c r="M111" s="180">
        <v>100</v>
      </c>
      <c r="N111" s="180">
        <v>100</v>
      </c>
      <c r="O111" s="180">
        <v>100</v>
      </c>
      <c r="P111" s="180">
        <v>100</v>
      </c>
      <c r="Q111" s="180">
        <v>100</v>
      </c>
      <c r="R111" s="180">
        <v>100</v>
      </c>
      <c r="S111" s="193" t="str">
        <f t="shared" si="1"/>
        <v>1</v>
      </c>
    </row>
    <row r="112" spans="1:19">
      <c r="A112" s="177"/>
      <c r="B112" s="190" t="s">
        <v>933</v>
      </c>
      <c r="C112" s="180">
        <v>100</v>
      </c>
      <c r="D112" s="180">
        <v>100</v>
      </c>
      <c r="E112" s="180">
        <v>100</v>
      </c>
      <c r="F112" s="180">
        <v>100</v>
      </c>
      <c r="G112" s="180">
        <v>100</v>
      </c>
      <c r="H112" s="180">
        <v>100</v>
      </c>
      <c r="I112" s="180">
        <v>100</v>
      </c>
      <c r="J112" s="180">
        <v>100</v>
      </c>
      <c r="K112" s="180">
        <v>100</v>
      </c>
      <c r="L112" s="180">
        <v>100</v>
      </c>
      <c r="M112" s="180">
        <v>100</v>
      </c>
      <c r="N112" s="180">
        <v>100</v>
      </c>
      <c r="O112" s="180">
        <v>100</v>
      </c>
      <c r="P112" s="180">
        <v>100</v>
      </c>
      <c r="Q112" s="180">
        <v>100</v>
      </c>
      <c r="R112" s="180">
        <v>100</v>
      </c>
      <c r="S112" s="193" t="str">
        <f t="shared" si="1"/>
        <v>1</v>
      </c>
    </row>
    <row r="113" spans="1:19">
      <c r="A113" s="177" t="s">
        <v>935</v>
      </c>
      <c r="B113" s="190" t="s">
        <v>936</v>
      </c>
      <c r="C113" s="180" t="s">
        <v>1419</v>
      </c>
      <c r="D113" s="180" t="s">
        <v>1419</v>
      </c>
      <c r="E113" s="180" t="s">
        <v>1419</v>
      </c>
      <c r="F113" s="180" t="s">
        <v>1419</v>
      </c>
      <c r="G113" s="180" t="s">
        <v>1419</v>
      </c>
      <c r="H113" s="180" t="s">
        <v>1419</v>
      </c>
      <c r="I113" s="180" t="s">
        <v>1419</v>
      </c>
      <c r="J113" s="180" t="s">
        <v>1419</v>
      </c>
      <c r="K113" s="180" t="s">
        <v>1419</v>
      </c>
      <c r="L113" s="180" t="s">
        <v>1419</v>
      </c>
      <c r="M113" s="180" t="s">
        <v>1419</v>
      </c>
      <c r="N113" s="180" t="s">
        <v>1419</v>
      </c>
      <c r="O113" s="180" t="s">
        <v>1419</v>
      </c>
      <c r="P113" s="180" t="s">
        <v>1419</v>
      </c>
      <c r="Q113" s="180" t="s">
        <v>1419</v>
      </c>
      <c r="R113" s="180" t="s">
        <v>1419</v>
      </c>
      <c r="S113" s="193" t="str">
        <f t="shared" si="1"/>
        <v>1</v>
      </c>
    </row>
    <row r="114" spans="1:19">
      <c r="A114" s="177"/>
      <c r="B114" s="190" t="s">
        <v>938</v>
      </c>
      <c r="C114" s="180">
        <v>3</v>
      </c>
      <c r="D114" s="180">
        <v>3</v>
      </c>
      <c r="E114" s="180">
        <v>3</v>
      </c>
      <c r="F114" s="180">
        <v>3</v>
      </c>
      <c r="G114" s="180">
        <v>3</v>
      </c>
      <c r="H114" s="180">
        <v>3</v>
      </c>
      <c r="I114" s="180">
        <v>3</v>
      </c>
      <c r="J114" s="180">
        <v>3</v>
      </c>
      <c r="K114" s="180">
        <v>3</v>
      </c>
      <c r="L114" s="180">
        <v>3</v>
      </c>
      <c r="M114" s="180">
        <v>3</v>
      </c>
      <c r="N114" s="180">
        <v>3</v>
      </c>
      <c r="O114" s="180">
        <v>3</v>
      </c>
      <c r="P114" s="180">
        <v>3</v>
      </c>
      <c r="Q114" s="180">
        <v>3</v>
      </c>
      <c r="R114" s="180">
        <v>3</v>
      </c>
      <c r="S114" s="193" t="str">
        <f t="shared" si="1"/>
        <v>1</v>
      </c>
    </row>
    <row r="115" spans="1:19">
      <c r="A115" s="177"/>
      <c r="B115" s="190" t="s">
        <v>939</v>
      </c>
      <c r="C115" s="180" t="s">
        <v>1420</v>
      </c>
      <c r="D115" s="180" t="s">
        <v>1420</v>
      </c>
      <c r="E115" s="180" t="s">
        <v>1420</v>
      </c>
      <c r="F115" s="180" t="s">
        <v>1420</v>
      </c>
      <c r="G115" s="180" t="s">
        <v>1420</v>
      </c>
      <c r="H115" s="180" t="s">
        <v>1420</v>
      </c>
      <c r="I115" s="180" t="s">
        <v>1420</v>
      </c>
      <c r="J115" s="180" t="s">
        <v>1420</v>
      </c>
      <c r="K115" s="180" t="s">
        <v>1420</v>
      </c>
      <c r="L115" s="180" t="s">
        <v>1420</v>
      </c>
      <c r="M115" s="180" t="s">
        <v>1420</v>
      </c>
      <c r="N115" s="180" t="s">
        <v>1420</v>
      </c>
      <c r="O115" s="180" t="s">
        <v>1420</v>
      </c>
      <c r="P115" s="180" t="s">
        <v>1420</v>
      </c>
      <c r="Q115" s="180" t="s">
        <v>1420</v>
      </c>
      <c r="R115" s="180" t="s">
        <v>1420</v>
      </c>
      <c r="S115" s="193" t="str">
        <f t="shared" si="1"/>
        <v>1</v>
      </c>
    </row>
    <row r="116" spans="1:19">
      <c r="A116" s="177"/>
      <c r="B116" s="190" t="s">
        <v>939</v>
      </c>
      <c r="C116" s="180" t="s">
        <v>1421</v>
      </c>
      <c r="D116" s="180" t="s">
        <v>1421</v>
      </c>
      <c r="E116" s="180" t="s">
        <v>1421</v>
      </c>
      <c r="F116" s="180" t="s">
        <v>1421</v>
      </c>
      <c r="G116" s="180" t="s">
        <v>1421</v>
      </c>
      <c r="H116" s="180" t="s">
        <v>1421</v>
      </c>
      <c r="I116" s="180" t="s">
        <v>1421</v>
      </c>
      <c r="J116" s="180" t="s">
        <v>1421</v>
      </c>
      <c r="K116" s="180" t="s">
        <v>1421</v>
      </c>
      <c r="L116" s="180" t="s">
        <v>1421</v>
      </c>
      <c r="M116" s="180" t="s">
        <v>1421</v>
      </c>
      <c r="N116" s="180" t="s">
        <v>1421</v>
      </c>
      <c r="O116" s="180" t="s">
        <v>1421</v>
      </c>
      <c r="P116" s="180" t="s">
        <v>1421</v>
      </c>
      <c r="Q116" s="180" t="s">
        <v>1421</v>
      </c>
      <c r="R116" s="180" t="s">
        <v>1421</v>
      </c>
      <c r="S116" s="193" t="str">
        <f t="shared" si="1"/>
        <v>1</v>
      </c>
    </row>
    <row r="117" spans="1:19">
      <c r="A117" s="177"/>
      <c r="B117" s="190" t="s">
        <v>939</v>
      </c>
      <c r="C117" s="180" t="s">
        <v>1422</v>
      </c>
      <c r="D117" s="180" t="s">
        <v>1422</v>
      </c>
      <c r="E117" s="180" t="s">
        <v>1422</v>
      </c>
      <c r="F117" s="180" t="s">
        <v>1422</v>
      </c>
      <c r="G117" s="180" t="s">
        <v>1422</v>
      </c>
      <c r="H117" s="180" t="s">
        <v>1422</v>
      </c>
      <c r="I117" s="180" t="s">
        <v>1422</v>
      </c>
      <c r="J117" s="180" t="s">
        <v>1422</v>
      </c>
      <c r="K117" s="180" t="s">
        <v>1422</v>
      </c>
      <c r="L117" s="180" t="s">
        <v>1422</v>
      </c>
      <c r="M117" s="180" t="s">
        <v>1422</v>
      </c>
      <c r="N117" s="180" t="s">
        <v>1422</v>
      </c>
      <c r="O117" s="180" t="s">
        <v>1422</v>
      </c>
      <c r="P117" s="180" t="s">
        <v>1422</v>
      </c>
      <c r="Q117" s="180" t="s">
        <v>1422</v>
      </c>
      <c r="R117" s="180" t="s">
        <v>1422</v>
      </c>
      <c r="S117" s="193" t="str">
        <f t="shared" si="1"/>
        <v>1</v>
      </c>
    </row>
    <row r="118" spans="1:19">
      <c r="A118" s="177"/>
      <c r="B118" s="190" t="s">
        <v>939</v>
      </c>
      <c r="C118" s="180" t="s">
        <v>1423</v>
      </c>
      <c r="D118" s="180" t="s">
        <v>1423</v>
      </c>
      <c r="E118" s="180" t="s">
        <v>1423</v>
      </c>
      <c r="F118" s="180" t="s">
        <v>1423</v>
      </c>
      <c r="G118" s="180" t="s">
        <v>1423</v>
      </c>
      <c r="H118" s="180" t="s">
        <v>1423</v>
      </c>
      <c r="I118" s="180" t="s">
        <v>1423</v>
      </c>
      <c r="J118" s="180" t="s">
        <v>1423</v>
      </c>
      <c r="K118" s="180" t="s">
        <v>1423</v>
      </c>
      <c r="L118" s="180" t="s">
        <v>1423</v>
      </c>
      <c r="M118" s="180" t="s">
        <v>1423</v>
      </c>
      <c r="N118" s="180" t="s">
        <v>1423</v>
      </c>
      <c r="O118" s="180" t="s">
        <v>1423</v>
      </c>
      <c r="P118" s="180" t="s">
        <v>1423</v>
      </c>
      <c r="Q118" s="180" t="s">
        <v>1423</v>
      </c>
      <c r="R118" s="180" t="s">
        <v>1423</v>
      </c>
      <c r="S118" s="193" t="str">
        <f t="shared" si="1"/>
        <v>1</v>
      </c>
    </row>
    <row r="119" spans="1:19">
      <c r="A119" s="177"/>
      <c r="B119" s="190" t="s">
        <v>939</v>
      </c>
      <c r="C119" s="180" t="s">
        <v>1424</v>
      </c>
      <c r="D119" s="180" t="s">
        <v>1424</v>
      </c>
      <c r="E119" s="180" t="s">
        <v>1424</v>
      </c>
      <c r="F119" s="180" t="s">
        <v>1424</v>
      </c>
      <c r="G119" s="180" t="s">
        <v>1424</v>
      </c>
      <c r="H119" s="180" t="s">
        <v>1424</v>
      </c>
      <c r="I119" s="180" t="s">
        <v>1424</v>
      </c>
      <c r="J119" s="180" t="s">
        <v>1424</v>
      </c>
      <c r="K119" s="180" t="s">
        <v>1424</v>
      </c>
      <c r="L119" s="180" t="s">
        <v>1424</v>
      </c>
      <c r="M119" s="180" t="s">
        <v>1424</v>
      </c>
      <c r="N119" s="180" t="s">
        <v>1424</v>
      </c>
      <c r="O119" s="180" t="s">
        <v>1424</v>
      </c>
      <c r="P119" s="180" t="s">
        <v>1424</v>
      </c>
      <c r="Q119" s="180" t="s">
        <v>1424</v>
      </c>
      <c r="R119" s="180" t="s">
        <v>1424</v>
      </c>
      <c r="S119" s="193" t="str">
        <f t="shared" si="1"/>
        <v>1</v>
      </c>
    </row>
    <row r="120" spans="1:19">
      <c r="A120" s="177"/>
      <c r="B120" s="190" t="s">
        <v>939</v>
      </c>
      <c r="C120" s="180" t="s">
        <v>1425</v>
      </c>
      <c r="D120" s="180" t="s">
        <v>1425</v>
      </c>
      <c r="E120" s="180" t="s">
        <v>1425</v>
      </c>
      <c r="F120" s="180" t="s">
        <v>1425</v>
      </c>
      <c r="G120" s="180" t="s">
        <v>1425</v>
      </c>
      <c r="H120" s="180" t="s">
        <v>1425</v>
      </c>
      <c r="I120" s="180" t="s">
        <v>1425</v>
      </c>
      <c r="J120" s="180" t="s">
        <v>1425</v>
      </c>
      <c r="K120" s="180" t="s">
        <v>1425</v>
      </c>
      <c r="L120" s="180" t="s">
        <v>1425</v>
      </c>
      <c r="M120" s="180" t="s">
        <v>1425</v>
      </c>
      <c r="N120" s="180" t="s">
        <v>1425</v>
      </c>
      <c r="O120" s="180" t="s">
        <v>1425</v>
      </c>
      <c r="P120" s="180" t="s">
        <v>1425</v>
      </c>
      <c r="Q120" s="180" t="s">
        <v>1425</v>
      </c>
      <c r="R120" s="180" t="s">
        <v>1425</v>
      </c>
      <c r="S120" s="193" t="str">
        <f t="shared" si="1"/>
        <v>1</v>
      </c>
    </row>
    <row r="121" spans="1:19">
      <c r="A121" s="177"/>
      <c r="B121" s="190" t="s">
        <v>939</v>
      </c>
      <c r="C121" s="180" t="s">
        <v>1426</v>
      </c>
      <c r="D121" s="180" t="s">
        <v>1426</v>
      </c>
      <c r="E121" s="180" t="s">
        <v>1426</v>
      </c>
      <c r="F121" s="180" t="s">
        <v>1426</v>
      </c>
      <c r="G121" s="180" t="s">
        <v>1426</v>
      </c>
      <c r="H121" s="180" t="s">
        <v>1426</v>
      </c>
      <c r="I121" s="180" t="s">
        <v>1426</v>
      </c>
      <c r="J121" s="180" t="s">
        <v>1426</v>
      </c>
      <c r="K121" s="180" t="s">
        <v>1426</v>
      </c>
      <c r="L121" s="180" t="s">
        <v>1426</v>
      </c>
      <c r="M121" s="180" t="s">
        <v>1426</v>
      </c>
      <c r="N121" s="180" t="s">
        <v>1426</v>
      </c>
      <c r="O121" s="180" t="s">
        <v>1426</v>
      </c>
      <c r="P121" s="180" t="s">
        <v>1426</v>
      </c>
      <c r="Q121" s="180" t="s">
        <v>1426</v>
      </c>
      <c r="R121" s="180" t="s">
        <v>1426</v>
      </c>
      <c r="S121" s="193" t="str">
        <f t="shared" si="1"/>
        <v>1</v>
      </c>
    </row>
    <row r="122" spans="1:19">
      <c r="A122" s="201" t="s">
        <v>1309</v>
      </c>
      <c r="B122" s="190" t="s">
        <v>804</v>
      </c>
      <c r="C122" s="180">
        <v>6</v>
      </c>
      <c r="D122" s="180">
        <v>6</v>
      </c>
      <c r="E122" s="180">
        <v>6</v>
      </c>
      <c r="F122" s="180">
        <v>6</v>
      </c>
      <c r="G122" s="180">
        <v>6</v>
      </c>
      <c r="H122" s="180">
        <v>6</v>
      </c>
      <c r="I122" s="180">
        <v>6</v>
      </c>
      <c r="J122" s="180">
        <v>6</v>
      </c>
      <c r="K122" s="180">
        <v>6</v>
      </c>
      <c r="L122" s="180">
        <v>6</v>
      </c>
      <c r="M122" s="180">
        <v>6</v>
      </c>
      <c r="N122" s="180">
        <v>6</v>
      </c>
      <c r="O122" s="180">
        <v>6</v>
      </c>
      <c r="P122" s="180">
        <v>6</v>
      </c>
      <c r="Q122" s="180">
        <v>6</v>
      </c>
      <c r="R122" s="180">
        <v>6</v>
      </c>
      <c r="S122" s="193" t="str">
        <f t="shared" si="1"/>
        <v>1</v>
      </c>
    </row>
    <row r="123" spans="1:19">
      <c r="A123" s="177"/>
      <c r="B123" s="190" t="s">
        <v>949</v>
      </c>
      <c r="C123" s="180">
        <v>100</v>
      </c>
      <c r="D123" s="180">
        <v>100</v>
      </c>
      <c r="E123" s="180">
        <v>100</v>
      </c>
      <c r="F123" s="180">
        <v>100</v>
      </c>
      <c r="G123" s="180">
        <v>100</v>
      </c>
      <c r="H123" s="180">
        <v>100</v>
      </c>
      <c r="I123" s="180">
        <v>100</v>
      </c>
      <c r="J123" s="180">
        <v>100</v>
      </c>
      <c r="K123" s="180">
        <v>100</v>
      </c>
      <c r="L123" s="180">
        <v>100</v>
      </c>
      <c r="M123" s="180">
        <v>100</v>
      </c>
      <c r="N123" s="180">
        <v>100</v>
      </c>
      <c r="O123" s="180">
        <v>100</v>
      </c>
      <c r="P123" s="180">
        <v>100</v>
      </c>
      <c r="Q123" s="180">
        <v>100</v>
      </c>
      <c r="R123" s="180">
        <v>100</v>
      </c>
      <c r="S123" s="193" t="str">
        <f t="shared" si="1"/>
        <v>1</v>
      </c>
    </row>
    <row r="124" spans="1:19">
      <c r="A124" s="177"/>
      <c r="B124" s="190" t="s">
        <v>1427</v>
      </c>
      <c r="C124" s="180">
        <v>100</v>
      </c>
      <c r="D124" s="180">
        <v>100</v>
      </c>
      <c r="E124" s="180">
        <v>100</v>
      </c>
      <c r="F124" s="180">
        <v>100</v>
      </c>
      <c r="G124" s="180">
        <v>100</v>
      </c>
      <c r="H124" s="180">
        <v>100</v>
      </c>
      <c r="I124" s="180">
        <v>100</v>
      </c>
      <c r="J124" s="180">
        <v>100</v>
      </c>
      <c r="K124" s="180">
        <v>100</v>
      </c>
      <c r="L124" s="180">
        <v>100</v>
      </c>
      <c r="M124" s="180">
        <v>100</v>
      </c>
      <c r="N124" s="180">
        <v>100</v>
      </c>
      <c r="O124" s="180">
        <v>100</v>
      </c>
      <c r="P124" s="180">
        <v>100</v>
      </c>
      <c r="Q124" s="180">
        <v>100</v>
      </c>
      <c r="R124" s="180">
        <v>100</v>
      </c>
      <c r="S124" s="193" t="str">
        <f t="shared" si="1"/>
        <v>1</v>
      </c>
    </row>
    <row r="125" spans="1:19">
      <c r="A125" s="177"/>
      <c r="B125" s="190" t="s">
        <v>1428</v>
      </c>
      <c r="C125" s="180">
        <v>100</v>
      </c>
      <c r="D125" s="180">
        <v>100</v>
      </c>
      <c r="E125" s="180">
        <v>100</v>
      </c>
      <c r="F125" s="180">
        <v>100</v>
      </c>
      <c r="G125" s="180">
        <v>100</v>
      </c>
      <c r="H125" s="180">
        <v>100</v>
      </c>
      <c r="I125" s="180">
        <v>100</v>
      </c>
      <c r="J125" s="180">
        <v>100</v>
      </c>
      <c r="K125" s="180">
        <v>100</v>
      </c>
      <c r="L125" s="180">
        <v>100</v>
      </c>
      <c r="M125" s="180">
        <v>100</v>
      </c>
      <c r="N125" s="180">
        <v>100</v>
      </c>
      <c r="O125" s="180">
        <v>100</v>
      </c>
      <c r="P125" s="180">
        <v>100</v>
      </c>
      <c r="Q125" s="180">
        <v>100</v>
      </c>
      <c r="R125" s="180">
        <v>100</v>
      </c>
      <c r="S125" s="193" t="str">
        <f t="shared" si="1"/>
        <v>1</v>
      </c>
    </row>
    <row r="126" spans="1:19">
      <c r="A126" s="177"/>
      <c r="B126" s="190" t="s">
        <v>1429</v>
      </c>
      <c r="C126" s="180">
        <v>98.33</v>
      </c>
      <c r="D126" s="180">
        <v>98.33</v>
      </c>
      <c r="E126" s="180">
        <v>98.33</v>
      </c>
      <c r="F126" s="180">
        <v>98.33</v>
      </c>
      <c r="G126" s="180">
        <v>98.33</v>
      </c>
      <c r="H126" s="180">
        <v>98.33</v>
      </c>
      <c r="I126" s="180">
        <v>98.33</v>
      </c>
      <c r="J126" s="180">
        <v>98.33</v>
      </c>
      <c r="K126" s="180">
        <v>98.33</v>
      </c>
      <c r="L126" s="180">
        <v>98.33</v>
      </c>
      <c r="M126" s="180">
        <v>98.33</v>
      </c>
      <c r="N126" s="180">
        <v>98.33</v>
      </c>
      <c r="O126" s="180">
        <v>98.33</v>
      </c>
      <c r="P126" s="180">
        <v>98.33</v>
      </c>
      <c r="Q126" s="180">
        <v>98.33</v>
      </c>
      <c r="R126" s="180">
        <v>98.33</v>
      </c>
      <c r="S126" s="193" t="str">
        <f t="shared" si="1"/>
        <v>1</v>
      </c>
    </row>
    <row r="127" spans="1:19">
      <c r="A127" s="177"/>
      <c r="B127" s="190" t="s">
        <v>1430</v>
      </c>
      <c r="C127" s="180">
        <v>100</v>
      </c>
      <c r="D127" s="180">
        <v>100</v>
      </c>
      <c r="E127" s="180">
        <v>100</v>
      </c>
      <c r="F127" s="180">
        <v>100</v>
      </c>
      <c r="G127" s="180">
        <v>100</v>
      </c>
      <c r="H127" s="180">
        <v>100</v>
      </c>
      <c r="I127" s="180">
        <v>100</v>
      </c>
      <c r="J127" s="180">
        <v>100</v>
      </c>
      <c r="K127" s="180">
        <v>100</v>
      </c>
      <c r="L127" s="180">
        <v>100</v>
      </c>
      <c r="M127" s="180">
        <v>100</v>
      </c>
      <c r="N127" s="180">
        <v>100</v>
      </c>
      <c r="O127" s="180">
        <v>100</v>
      </c>
      <c r="P127" s="180">
        <v>100</v>
      </c>
      <c r="Q127" s="180">
        <v>100</v>
      </c>
      <c r="R127" s="180">
        <v>100</v>
      </c>
      <c r="S127" s="193" t="str">
        <f t="shared" si="1"/>
        <v>1</v>
      </c>
    </row>
    <row r="128" spans="1:19">
      <c r="A128" s="177"/>
      <c r="B128" s="190" t="s">
        <v>1431</v>
      </c>
      <c r="C128" s="180">
        <v>100</v>
      </c>
      <c r="D128" s="180">
        <v>100</v>
      </c>
      <c r="E128" s="180">
        <v>100</v>
      </c>
      <c r="F128" s="180">
        <v>100</v>
      </c>
      <c r="G128" s="180">
        <v>100</v>
      </c>
      <c r="H128" s="180">
        <v>100</v>
      </c>
      <c r="I128" s="180">
        <v>100</v>
      </c>
      <c r="J128" s="180">
        <v>100</v>
      </c>
      <c r="K128" s="180">
        <v>100</v>
      </c>
      <c r="L128" s="180">
        <v>100</v>
      </c>
      <c r="M128" s="180">
        <v>100</v>
      </c>
      <c r="N128" s="180">
        <v>100</v>
      </c>
      <c r="O128" s="180">
        <v>100</v>
      </c>
      <c r="P128" s="180">
        <v>100</v>
      </c>
      <c r="Q128" s="180">
        <v>100</v>
      </c>
      <c r="R128" s="180">
        <v>100</v>
      </c>
      <c r="S128" s="193" t="str">
        <f t="shared" si="1"/>
        <v>1</v>
      </c>
    </row>
    <row r="129" spans="1:19">
      <c r="A129" s="201" t="s">
        <v>1187</v>
      </c>
      <c r="B129" s="190" t="s">
        <v>804</v>
      </c>
      <c r="C129" s="180">
        <v>27</v>
      </c>
      <c r="D129" s="180">
        <v>27</v>
      </c>
      <c r="E129" s="180">
        <v>27</v>
      </c>
      <c r="F129" s="180">
        <v>27</v>
      </c>
      <c r="G129" s="180">
        <v>27</v>
      </c>
      <c r="H129" s="180">
        <v>27</v>
      </c>
      <c r="I129" s="180">
        <v>27</v>
      </c>
      <c r="J129" s="180">
        <v>27</v>
      </c>
      <c r="K129" s="180">
        <v>27</v>
      </c>
      <c r="L129" s="180">
        <v>27</v>
      </c>
      <c r="M129" s="180">
        <v>27</v>
      </c>
      <c r="N129" s="180">
        <v>27</v>
      </c>
      <c r="O129" s="180">
        <v>27</v>
      </c>
      <c r="P129" s="180">
        <v>27</v>
      </c>
      <c r="Q129" s="180">
        <v>27</v>
      </c>
      <c r="R129" s="180">
        <v>27</v>
      </c>
      <c r="S129" s="193" t="str">
        <f t="shared" si="1"/>
        <v>1</v>
      </c>
    </row>
    <row r="130" spans="1:19">
      <c r="A130" s="177"/>
      <c r="B130" s="190" t="s">
        <v>1057</v>
      </c>
      <c r="C130" s="180">
        <v>100</v>
      </c>
      <c r="D130" s="180">
        <v>100</v>
      </c>
      <c r="E130" s="180">
        <v>100</v>
      </c>
      <c r="F130" s="180">
        <v>100</v>
      </c>
      <c r="G130" s="180">
        <v>100</v>
      </c>
      <c r="H130" s="180">
        <v>100</v>
      </c>
      <c r="I130" s="180">
        <v>100</v>
      </c>
      <c r="J130" s="180">
        <v>100</v>
      </c>
      <c r="K130" s="180">
        <v>100</v>
      </c>
      <c r="L130" s="180">
        <v>100</v>
      </c>
      <c r="M130" s="180">
        <v>100</v>
      </c>
      <c r="N130" s="180">
        <v>100</v>
      </c>
      <c r="O130" s="180">
        <v>100</v>
      </c>
      <c r="P130" s="180">
        <v>100</v>
      </c>
      <c r="Q130" s="180">
        <v>100</v>
      </c>
      <c r="R130" s="180">
        <v>100</v>
      </c>
      <c r="S130" s="193" t="str">
        <f t="shared" si="1"/>
        <v>1</v>
      </c>
    </row>
    <row r="131" spans="1:19">
      <c r="A131" s="177"/>
      <c r="B131" s="190" t="s">
        <v>955</v>
      </c>
      <c r="C131" s="180">
        <v>100</v>
      </c>
      <c r="D131" s="180">
        <v>100</v>
      </c>
      <c r="E131" s="180">
        <v>100</v>
      </c>
      <c r="F131" s="180">
        <v>100</v>
      </c>
      <c r="G131" s="180">
        <v>100</v>
      </c>
      <c r="H131" s="180">
        <v>100</v>
      </c>
      <c r="I131" s="180">
        <v>100</v>
      </c>
      <c r="J131" s="180">
        <v>100</v>
      </c>
      <c r="K131" s="180">
        <v>100</v>
      </c>
      <c r="L131" s="180">
        <v>100</v>
      </c>
      <c r="M131" s="180">
        <v>100</v>
      </c>
      <c r="N131" s="180">
        <v>100</v>
      </c>
      <c r="O131" s="180">
        <v>100</v>
      </c>
      <c r="P131" s="180">
        <v>100</v>
      </c>
      <c r="Q131" s="180">
        <v>100</v>
      </c>
      <c r="R131" s="180">
        <v>100</v>
      </c>
      <c r="S131" s="193" t="str">
        <f t="shared" si="1"/>
        <v>1</v>
      </c>
    </row>
    <row r="132" spans="1:19">
      <c r="A132" s="177"/>
      <c r="B132" s="190" t="s">
        <v>1432</v>
      </c>
      <c r="C132" s="180">
        <v>100</v>
      </c>
      <c r="D132" s="180">
        <v>100</v>
      </c>
      <c r="E132" s="180">
        <v>100</v>
      </c>
      <c r="F132" s="180">
        <v>100</v>
      </c>
      <c r="G132" s="180">
        <v>100</v>
      </c>
      <c r="H132" s="180">
        <v>100</v>
      </c>
      <c r="I132" s="180">
        <v>100</v>
      </c>
      <c r="J132" s="180">
        <v>100</v>
      </c>
      <c r="K132" s="180">
        <v>100</v>
      </c>
      <c r="L132" s="180">
        <v>100</v>
      </c>
      <c r="M132" s="180">
        <v>100</v>
      </c>
      <c r="N132" s="180">
        <v>100</v>
      </c>
      <c r="O132" s="180">
        <v>100</v>
      </c>
      <c r="P132" s="180">
        <v>100</v>
      </c>
      <c r="Q132" s="180">
        <v>100</v>
      </c>
      <c r="R132" s="180">
        <v>100</v>
      </c>
      <c r="S132" s="193" t="str">
        <f t="shared" si="1"/>
        <v>1</v>
      </c>
    </row>
    <row r="133" spans="1:19">
      <c r="A133" s="177"/>
      <c r="B133" s="190" t="s">
        <v>1433</v>
      </c>
      <c r="C133" s="180">
        <v>98.33</v>
      </c>
      <c r="D133" s="180">
        <v>98.33</v>
      </c>
      <c r="E133" s="180">
        <v>98.33</v>
      </c>
      <c r="F133" s="180">
        <v>98.33</v>
      </c>
      <c r="G133" s="180">
        <v>98.33</v>
      </c>
      <c r="H133" s="180">
        <v>98.33</v>
      </c>
      <c r="I133" s="180">
        <v>98.33</v>
      </c>
      <c r="J133" s="180">
        <v>98.33</v>
      </c>
      <c r="K133" s="180">
        <v>98.33</v>
      </c>
      <c r="L133" s="180">
        <v>98.33</v>
      </c>
      <c r="M133" s="180">
        <v>98.33</v>
      </c>
      <c r="N133" s="180">
        <v>98.33</v>
      </c>
      <c r="O133" s="180">
        <v>98.33</v>
      </c>
      <c r="P133" s="180">
        <v>98.33</v>
      </c>
      <c r="Q133" s="180">
        <v>98.33</v>
      </c>
      <c r="R133" s="180">
        <v>98.33</v>
      </c>
      <c r="S133" s="193" t="str">
        <f t="shared" ref="S133:S196" si="2">IF(COUNTIF(C133:R133,C133)=COLUMNS(C133:R133),"1","0")</f>
        <v>1</v>
      </c>
    </row>
    <row r="134" spans="1:19">
      <c r="A134" s="177"/>
      <c r="B134" s="190" t="s">
        <v>960</v>
      </c>
      <c r="C134" s="180">
        <v>97.83</v>
      </c>
      <c r="D134" s="180">
        <v>97.83</v>
      </c>
      <c r="E134" s="180">
        <v>97.83</v>
      </c>
      <c r="F134" s="180">
        <v>97.83</v>
      </c>
      <c r="G134" s="180">
        <v>97.83</v>
      </c>
      <c r="H134" s="180">
        <v>97.83</v>
      </c>
      <c r="I134" s="180">
        <v>97.83</v>
      </c>
      <c r="J134" s="180">
        <v>97.83</v>
      </c>
      <c r="K134" s="180">
        <v>97.83</v>
      </c>
      <c r="L134" s="180">
        <v>97.83</v>
      </c>
      <c r="M134" s="180">
        <v>97.83</v>
      </c>
      <c r="N134" s="180">
        <v>97.83</v>
      </c>
      <c r="O134" s="180">
        <v>97.83</v>
      </c>
      <c r="P134" s="180">
        <v>97.83</v>
      </c>
      <c r="Q134" s="180">
        <v>97.83</v>
      </c>
      <c r="R134" s="180">
        <v>97.83</v>
      </c>
      <c r="S134" s="193" t="str">
        <f t="shared" si="2"/>
        <v>1</v>
      </c>
    </row>
    <row r="135" spans="1:19">
      <c r="A135" s="177"/>
      <c r="B135" s="190" t="s">
        <v>1434</v>
      </c>
      <c r="C135" s="180">
        <v>100</v>
      </c>
      <c r="D135" s="180">
        <v>100</v>
      </c>
      <c r="E135" s="180">
        <v>100</v>
      </c>
      <c r="F135" s="180">
        <v>100</v>
      </c>
      <c r="G135" s="180">
        <v>100</v>
      </c>
      <c r="H135" s="180">
        <v>100</v>
      </c>
      <c r="I135" s="180">
        <v>100</v>
      </c>
      <c r="J135" s="180">
        <v>100</v>
      </c>
      <c r="K135" s="180">
        <v>100</v>
      </c>
      <c r="L135" s="180">
        <v>100</v>
      </c>
      <c r="M135" s="180">
        <v>100</v>
      </c>
      <c r="N135" s="180">
        <v>100</v>
      </c>
      <c r="O135" s="180">
        <v>100</v>
      </c>
      <c r="P135" s="180">
        <v>100</v>
      </c>
      <c r="Q135" s="180">
        <v>100</v>
      </c>
      <c r="R135" s="180">
        <v>100</v>
      </c>
      <c r="S135" s="193" t="str">
        <f t="shared" si="2"/>
        <v>1</v>
      </c>
    </row>
    <row r="136" spans="1:19">
      <c r="A136" s="177"/>
      <c r="B136" s="190" t="s">
        <v>1435</v>
      </c>
      <c r="C136" s="180">
        <v>100</v>
      </c>
      <c r="D136" s="180">
        <v>100</v>
      </c>
      <c r="E136" s="180">
        <v>100</v>
      </c>
      <c r="F136" s="180">
        <v>100</v>
      </c>
      <c r="G136" s="180">
        <v>100</v>
      </c>
      <c r="H136" s="180">
        <v>100</v>
      </c>
      <c r="I136" s="180">
        <v>100</v>
      </c>
      <c r="J136" s="180">
        <v>100</v>
      </c>
      <c r="K136" s="180">
        <v>100</v>
      </c>
      <c r="L136" s="180">
        <v>100</v>
      </c>
      <c r="M136" s="180">
        <v>100</v>
      </c>
      <c r="N136" s="180">
        <v>100</v>
      </c>
      <c r="O136" s="180">
        <v>100</v>
      </c>
      <c r="P136" s="180">
        <v>100</v>
      </c>
      <c r="Q136" s="180">
        <v>100</v>
      </c>
      <c r="R136" s="180">
        <v>100</v>
      </c>
      <c r="S136" s="193" t="str">
        <f t="shared" si="2"/>
        <v>1</v>
      </c>
    </row>
    <row r="137" spans="1:19">
      <c r="A137" s="177"/>
      <c r="B137" s="190" t="s">
        <v>1436</v>
      </c>
      <c r="C137" s="180">
        <v>100</v>
      </c>
      <c r="D137" s="180">
        <v>100</v>
      </c>
      <c r="E137" s="180">
        <v>100</v>
      </c>
      <c r="F137" s="180">
        <v>100</v>
      </c>
      <c r="G137" s="180">
        <v>100</v>
      </c>
      <c r="H137" s="180">
        <v>100</v>
      </c>
      <c r="I137" s="180">
        <v>100</v>
      </c>
      <c r="J137" s="180">
        <v>100</v>
      </c>
      <c r="K137" s="180">
        <v>100</v>
      </c>
      <c r="L137" s="180">
        <v>100</v>
      </c>
      <c r="M137" s="180">
        <v>100</v>
      </c>
      <c r="N137" s="180">
        <v>100</v>
      </c>
      <c r="O137" s="180">
        <v>100</v>
      </c>
      <c r="P137" s="180">
        <v>100</v>
      </c>
      <c r="Q137" s="180">
        <v>100</v>
      </c>
      <c r="R137" s="180">
        <v>100</v>
      </c>
      <c r="S137" s="193" t="str">
        <f t="shared" si="2"/>
        <v>1</v>
      </c>
    </row>
    <row r="138" spans="1:19">
      <c r="A138" s="177"/>
      <c r="B138" s="190" t="s">
        <v>1437</v>
      </c>
      <c r="C138" s="180">
        <v>99.94</v>
      </c>
      <c r="D138" s="180">
        <v>99.94</v>
      </c>
      <c r="E138" s="180">
        <v>99.94</v>
      </c>
      <c r="F138" s="180">
        <v>99.94</v>
      </c>
      <c r="G138" s="180">
        <v>99.94</v>
      </c>
      <c r="H138" s="180">
        <v>99.94</v>
      </c>
      <c r="I138" s="180">
        <v>99.94</v>
      </c>
      <c r="J138" s="180">
        <v>99.94</v>
      </c>
      <c r="K138" s="180">
        <v>99.94</v>
      </c>
      <c r="L138" s="180">
        <v>99.94</v>
      </c>
      <c r="M138" s="180">
        <v>99.94</v>
      </c>
      <c r="N138" s="180">
        <v>99.94</v>
      </c>
      <c r="O138" s="180">
        <v>99.94</v>
      </c>
      <c r="P138" s="180">
        <v>99.94</v>
      </c>
      <c r="Q138" s="180">
        <v>99.94</v>
      </c>
      <c r="R138" s="180">
        <v>99.94</v>
      </c>
      <c r="S138" s="193" t="str">
        <f t="shared" si="2"/>
        <v>1</v>
      </c>
    </row>
    <row r="139" spans="1:19">
      <c r="A139" s="177"/>
      <c r="B139" s="190" t="s">
        <v>1438</v>
      </c>
      <c r="C139" s="180">
        <v>99.73</v>
      </c>
      <c r="D139" s="180">
        <v>99.73</v>
      </c>
      <c r="E139" s="180">
        <v>99.73</v>
      </c>
      <c r="F139" s="180">
        <v>99.73</v>
      </c>
      <c r="G139" s="180">
        <v>99.73</v>
      </c>
      <c r="H139" s="180">
        <v>99.73</v>
      </c>
      <c r="I139" s="180">
        <v>99.73</v>
      </c>
      <c r="J139" s="180">
        <v>99.73</v>
      </c>
      <c r="K139" s="180">
        <v>99.73</v>
      </c>
      <c r="L139" s="180">
        <v>99.73</v>
      </c>
      <c r="M139" s="180">
        <v>99.73</v>
      </c>
      <c r="N139" s="180">
        <v>99.73</v>
      </c>
      <c r="O139" s="180">
        <v>99.73</v>
      </c>
      <c r="P139" s="180">
        <v>99.73</v>
      </c>
      <c r="Q139" s="180">
        <v>99.73</v>
      </c>
      <c r="R139" s="180">
        <v>99.73</v>
      </c>
      <c r="S139" s="193" t="str">
        <f t="shared" si="2"/>
        <v>1</v>
      </c>
    </row>
    <row r="140" spans="1:19">
      <c r="A140" s="177"/>
      <c r="B140" s="190" t="s">
        <v>1439</v>
      </c>
      <c r="C140" s="180">
        <v>99.75</v>
      </c>
      <c r="D140" s="180">
        <v>99.75</v>
      </c>
      <c r="E140" s="180">
        <v>99.75</v>
      </c>
      <c r="F140" s="180">
        <v>99.75</v>
      </c>
      <c r="G140" s="180">
        <v>99.75</v>
      </c>
      <c r="H140" s="180">
        <v>99.75</v>
      </c>
      <c r="I140" s="180">
        <v>99.75</v>
      </c>
      <c r="J140" s="180">
        <v>99.75</v>
      </c>
      <c r="K140" s="180">
        <v>99.75</v>
      </c>
      <c r="L140" s="180">
        <v>99.75</v>
      </c>
      <c r="M140" s="180">
        <v>99.75</v>
      </c>
      <c r="N140" s="180">
        <v>99.75</v>
      </c>
      <c r="O140" s="180">
        <v>99.75</v>
      </c>
      <c r="P140" s="180">
        <v>99.75</v>
      </c>
      <c r="Q140" s="180">
        <v>99.75</v>
      </c>
      <c r="R140" s="180">
        <v>99.75</v>
      </c>
      <c r="S140" s="193" t="str">
        <f t="shared" si="2"/>
        <v>1</v>
      </c>
    </row>
    <row r="141" spans="1:19">
      <c r="A141" s="177"/>
      <c r="B141" s="190" t="s">
        <v>1440</v>
      </c>
      <c r="C141" s="180">
        <v>100</v>
      </c>
      <c r="D141" s="180">
        <v>100</v>
      </c>
      <c r="E141" s="180">
        <v>100</v>
      </c>
      <c r="F141" s="180">
        <v>100</v>
      </c>
      <c r="G141" s="180">
        <v>100</v>
      </c>
      <c r="H141" s="180">
        <v>100</v>
      </c>
      <c r="I141" s="180">
        <v>100</v>
      </c>
      <c r="J141" s="180">
        <v>100</v>
      </c>
      <c r="K141" s="180">
        <v>100</v>
      </c>
      <c r="L141" s="180">
        <v>100</v>
      </c>
      <c r="M141" s="180">
        <v>100</v>
      </c>
      <c r="N141" s="180">
        <v>100</v>
      </c>
      <c r="O141" s="180">
        <v>100</v>
      </c>
      <c r="P141" s="180">
        <v>100</v>
      </c>
      <c r="Q141" s="180">
        <v>100</v>
      </c>
      <c r="R141" s="180">
        <v>100</v>
      </c>
      <c r="S141" s="193" t="str">
        <f t="shared" si="2"/>
        <v>1</v>
      </c>
    </row>
    <row r="142" spans="1:19">
      <c r="A142" s="177"/>
      <c r="B142" s="190" t="s">
        <v>1441</v>
      </c>
      <c r="C142" s="180">
        <v>100</v>
      </c>
      <c r="D142" s="180">
        <v>100</v>
      </c>
      <c r="E142" s="180">
        <v>100</v>
      </c>
      <c r="F142" s="180">
        <v>100</v>
      </c>
      <c r="G142" s="180">
        <v>100</v>
      </c>
      <c r="H142" s="180">
        <v>100</v>
      </c>
      <c r="I142" s="180">
        <v>100</v>
      </c>
      <c r="J142" s="180">
        <v>100</v>
      </c>
      <c r="K142" s="180">
        <v>100</v>
      </c>
      <c r="L142" s="180">
        <v>100</v>
      </c>
      <c r="M142" s="180">
        <v>100</v>
      </c>
      <c r="N142" s="180">
        <v>100</v>
      </c>
      <c r="O142" s="180">
        <v>100</v>
      </c>
      <c r="P142" s="180">
        <v>100</v>
      </c>
      <c r="Q142" s="180">
        <v>100</v>
      </c>
      <c r="R142" s="180">
        <v>100</v>
      </c>
      <c r="S142" s="193" t="str">
        <f t="shared" si="2"/>
        <v>1</v>
      </c>
    </row>
    <row r="143" spans="1:19">
      <c r="A143" s="177"/>
      <c r="B143" s="190" t="s">
        <v>961</v>
      </c>
      <c r="C143" s="180">
        <v>100</v>
      </c>
      <c r="D143" s="180">
        <v>100</v>
      </c>
      <c r="E143" s="180">
        <v>100</v>
      </c>
      <c r="F143" s="180">
        <v>100</v>
      </c>
      <c r="G143" s="180">
        <v>100</v>
      </c>
      <c r="H143" s="180">
        <v>100</v>
      </c>
      <c r="I143" s="180">
        <v>100</v>
      </c>
      <c r="J143" s="180">
        <v>100</v>
      </c>
      <c r="K143" s="180">
        <v>100</v>
      </c>
      <c r="L143" s="180">
        <v>100</v>
      </c>
      <c r="M143" s="180">
        <v>100</v>
      </c>
      <c r="N143" s="180">
        <v>100</v>
      </c>
      <c r="O143" s="180">
        <v>100</v>
      </c>
      <c r="P143" s="180">
        <v>100</v>
      </c>
      <c r="Q143" s="180">
        <v>100</v>
      </c>
      <c r="R143" s="180">
        <v>100</v>
      </c>
      <c r="S143" s="193" t="str">
        <f t="shared" si="2"/>
        <v>1</v>
      </c>
    </row>
    <row r="144" spans="1:19">
      <c r="A144" s="177"/>
      <c r="B144" s="190" t="s">
        <v>1442</v>
      </c>
      <c r="C144" s="180">
        <v>100</v>
      </c>
      <c r="D144" s="180">
        <v>100</v>
      </c>
      <c r="E144" s="180">
        <v>100</v>
      </c>
      <c r="F144" s="180">
        <v>100</v>
      </c>
      <c r="G144" s="180">
        <v>100</v>
      </c>
      <c r="H144" s="180">
        <v>100</v>
      </c>
      <c r="I144" s="180">
        <v>100</v>
      </c>
      <c r="J144" s="180">
        <v>100</v>
      </c>
      <c r="K144" s="180">
        <v>100</v>
      </c>
      <c r="L144" s="180">
        <v>100</v>
      </c>
      <c r="M144" s="180">
        <v>100</v>
      </c>
      <c r="N144" s="180">
        <v>100</v>
      </c>
      <c r="O144" s="180">
        <v>100</v>
      </c>
      <c r="P144" s="180">
        <v>100</v>
      </c>
      <c r="Q144" s="180">
        <v>100</v>
      </c>
      <c r="R144" s="180">
        <v>100</v>
      </c>
      <c r="S144" s="193" t="str">
        <f t="shared" si="2"/>
        <v>1</v>
      </c>
    </row>
    <row r="145" spans="1:19">
      <c r="A145" s="177"/>
      <c r="B145" s="190" t="s">
        <v>965</v>
      </c>
      <c r="C145" s="180">
        <v>99.81</v>
      </c>
      <c r="D145" s="180">
        <v>99.81</v>
      </c>
      <c r="E145" s="180">
        <v>99.81</v>
      </c>
      <c r="F145" s="180">
        <v>99.81</v>
      </c>
      <c r="G145" s="180">
        <v>99.81</v>
      </c>
      <c r="H145" s="180">
        <v>99.81</v>
      </c>
      <c r="I145" s="180">
        <v>99.81</v>
      </c>
      <c r="J145" s="180">
        <v>99.81</v>
      </c>
      <c r="K145" s="180">
        <v>99.81</v>
      </c>
      <c r="L145" s="180">
        <v>99.81</v>
      </c>
      <c r="M145" s="180">
        <v>99.81</v>
      </c>
      <c r="N145" s="180">
        <v>99.81</v>
      </c>
      <c r="O145" s="180">
        <v>99.81</v>
      </c>
      <c r="P145" s="180">
        <v>99.81</v>
      </c>
      <c r="Q145" s="180">
        <v>99.81</v>
      </c>
      <c r="R145" s="180">
        <v>99.81</v>
      </c>
      <c r="S145" s="193" t="str">
        <f t="shared" si="2"/>
        <v>1</v>
      </c>
    </row>
    <row r="146" spans="1:19">
      <c r="A146" s="177"/>
      <c r="B146" s="190" t="s">
        <v>966</v>
      </c>
      <c r="C146" s="180">
        <v>99.9</v>
      </c>
      <c r="D146" s="180">
        <v>99.9</v>
      </c>
      <c r="E146" s="180">
        <v>99.9</v>
      </c>
      <c r="F146" s="180">
        <v>99.9</v>
      </c>
      <c r="G146" s="180">
        <v>99.9</v>
      </c>
      <c r="H146" s="180">
        <v>99.9</v>
      </c>
      <c r="I146" s="180">
        <v>99.9</v>
      </c>
      <c r="J146" s="180">
        <v>99.9</v>
      </c>
      <c r="K146" s="180">
        <v>99.9</v>
      </c>
      <c r="L146" s="180">
        <v>99.9</v>
      </c>
      <c r="M146" s="180">
        <v>99.9</v>
      </c>
      <c r="N146" s="180">
        <v>99.9</v>
      </c>
      <c r="O146" s="180">
        <v>99.9</v>
      </c>
      <c r="P146" s="180">
        <v>99.9</v>
      </c>
      <c r="Q146" s="180">
        <v>99.9</v>
      </c>
      <c r="R146" s="180">
        <v>99.9</v>
      </c>
      <c r="S146" s="193" t="str">
        <f t="shared" si="2"/>
        <v>1</v>
      </c>
    </row>
    <row r="147" spans="1:19">
      <c r="A147" s="177"/>
      <c r="B147" s="190" t="s">
        <v>968</v>
      </c>
      <c r="C147" s="180">
        <v>99.49</v>
      </c>
      <c r="D147" s="180">
        <v>99.49</v>
      </c>
      <c r="E147" s="180">
        <v>99.49</v>
      </c>
      <c r="F147" s="180">
        <v>99.49</v>
      </c>
      <c r="G147" s="180">
        <v>99.49</v>
      </c>
      <c r="H147" s="180">
        <v>99.49</v>
      </c>
      <c r="I147" s="180">
        <v>99.49</v>
      </c>
      <c r="J147" s="180">
        <v>99.49</v>
      </c>
      <c r="K147" s="180">
        <v>99.49</v>
      </c>
      <c r="L147" s="180">
        <v>99.49</v>
      </c>
      <c r="M147" s="180">
        <v>99.49</v>
      </c>
      <c r="N147" s="180">
        <v>99.49</v>
      </c>
      <c r="O147" s="180">
        <v>99.49</v>
      </c>
      <c r="P147" s="180">
        <v>99.49</v>
      </c>
      <c r="Q147" s="180">
        <v>99.49</v>
      </c>
      <c r="R147" s="180">
        <v>99.49</v>
      </c>
      <c r="S147" s="193" t="str">
        <f>IF(COUNTIF(C147:R147,C147)=COLUMNS(C147:R147),"1","0")</f>
        <v>1</v>
      </c>
    </row>
    <row r="148" spans="1:19">
      <c r="A148" s="177"/>
      <c r="B148" s="190" t="s">
        <v>972</v>
      </c>
      <c r="C148" s="180">
        <v>96.05</v>
      </c>
      <c r="D148" s="180">
        <v>96.05</v>
      </c>
      <c r="E148" s="180">
        <v>96.05</v>
      </c>
      <c r="F148" s="180">
        <v>96.05</v>
      </c>
      <c r="G148" s="180">
        <v>96.05</v>
      </c>
      <c r="H148" s="180">
        <v>96.05</v>
      </c>
      <c r="I148" s="180">
        <v>96.05</v>
      </c>
      <c r="J148" s="180">
        <v>96.05</v>
      </c>
      <c r="K148" s="180">
        <v>96.05</v>
      </c>
      <c r="L148" s="180">
        <v>96.05</v>
      </c>
      <c r="M148" s="180">
        <v>96.05</v>
      </c>
      <c r="N148" s="180">
        <v>96.05</v>
      </c>
      <c r="O148" s="180">
        <v>96.05</v>
      </c>
      <c r="P148" s="180">
        <v>96.05</v>
      </c>
      <c r="Q148" s="180">
        <v>96.05</v>
      </c>
      <c r="R148" s="180">
        <v>96.05</v>
      </c>
      <c r="S148" s="193" t="str">
        <f t="shared" si="2"/>
        <v>1</v>
      </c>
    </row>
    <row r="149" spans="1:19">
      <c r="A149" s="177"/>
      <c r="B149" s="190" t="s">
        <v>1443</v>
      </c>
      <c r="C149" s="180">
        <v>100</v>
      </c>
      <c r="D149" s="180">
        <v>100</v>
      </c>
      <c r="E149" s="180">
        <v>100</v>
      </c>
      <c r="F149" s="180">
        <v>100</v>
      </c>
      <c r="G149" s="180">
        <v>100</v>
      </c>
      <c r="H149" s="180">
        <v>100</v>
      </c>
      <c r="I149" s="180">
        <v>100</v>
      </c>
      <c r="J149" s="180">
        <v>100</v>
      </c>
      <c r="K149" s="180">
        <v>100</v>
      </c>
      <c r="L149" s="180">
        <v>100</v>
      </c>
      <c r="M149" s="180">
        <v>100</v>
      </c>
      <c r="N149" s="180">
        <v>100</v>
      </c>
      <c r="O149" s="180">
        <v>100</v>
      </c>
      <c r="P149" s="180">
        <v>100</v>
      </c>
      <c r="Q149" s="180">
        <v>100</v>
      </c>
      <c r="R149" s="180">
        <v>100</v>
      </c>
      <c r="S149" s="193" t="str">
        <f t="shared" si="2"/>
        <v>1</v>
      </c>
    </row>
    <row r="150" spans="1:19">
      <c r="A150" s="177"/>
      <c r="B150" s="190" t="s">
        <v>981</v>
      </c>
      <c r="C150" s="180">
        <v>96.09</v>
      </c>
      <c r="D150" s="180">
        <v>96.09</v>
      </c>
      <c r="E150" s="180">
        <v>96.09</v>
      </c>
      <c r="F150" s="180">
        <v>96.09</v>
      </c>
      <c r="G150" s="180">
        <v>96.09</v>
      </c>
      <c r="H150" s="180">
        <v>96.09</v>
      </c>
      <c r="I150" s="180">
        <v>96.09</v>
      </c>
      <c r="J150" s="180">
        <v>96.09</v>
      </c>
      <c r="K150" s="180">
        <v>96.09</v>
      </c>
      <c r="L150" s="180">
        <v>96.09</v>
      </c>
      <c r="M150" s="180">
        <v>96.09</v>
      </c>
      <c r="N150" s="180">
        <v>96.09</v>
      </c>
      <c r="O150" s="180">
        <v>96.09</v>
      </c>
      <c r="P150" s="180">
        <v>96.09</v>
      </c>
      <c r="Q150" s="180">
        <v>96.09</v>
      </c>
      <c r="R150" s="180">
        <v>96.09</v>
      </c>
      <c r="S150" s="193" t="str">
        <f t="shared" si="2"/>
        <v>1</v>
      </c>
    </row>
    <row r="151" spans="1:19">
      <c r="A151" s="177"/>
      <c r="B151" s="190" t="s">
        <v>983</v>
      </c>
      <c r="C151" s="180">
        <v>99.94</v>
      </c>
      <c r="D151" s="180">
        <v>99.94</v>
      </c>
      <c r="E151" s="180">
        <v>99.94</v>
      </c>
      <c r="F151" s="180">
        <v>99.94</v>
      </c>
      <c r="G151" s="180">
        <v>99.94</v>
      </c>
      <c r="H151" s="180">
        <v>99.94</v>
      </c>
      <c r="I151" s="180">
        <v>99.94</v>
      </c>
      <c r="J151" s="180">
        <v>99.94</v>
      </c>
      <c r="K151" s="180">
        <v>99.94</v>
      </c>
      <c r="L151" s="180">
        <v>99.94</v>
      </c>
      <c r="M151" s="180">
        <v>99.94</v>
      </c>
      <c r="N151" s="180">
        <v>99.94</v>
      </c>
      <c r="O151" s="180">
        <v>99.94</v>
      </c>
      <c r="P151" s="180">
        <v>99.94</v>
      </c>
      <c r="Q151" s="180">
        <v>99.94</v>
      </c>
      <c r="R151" s="180">
        <v>99.94</v>
      </c>
      <c r="S151" s="193" t="str">
        <f t="shared" si="2"/>
        <v>1</v>
      </c>
    </row>
    <row r="152" spans="1:19">
      <c r="A152" s="177"/>
      <c r="B152" s="190" t="s">
        <v>984</v>
      </c>
      <c r="C152" s="180">
        <v>100</v>
      </c>
      <c r="D152" s="180">
        <v>100</v>
      </c>
      <c r="E152" s="180">
        <v>100</v>
      </c>
      <c r="F152" s="180">
        <v>100</v>
      </c>
      <c r="G152" s="180">
        <v>100</v>
      </c>
      <c r="H152" s="180">
        <v>100</v>
      </c>
      <c r="I152" s="180">
        <v>100</v>
      </c>
      <c r="J152" s="180">
        <v>100</v>
      </c>
      <c r="K152" s="180">
        <v>100</v>
      </c>
      <c r="L152" s="180">
        <v>100</v>
      </c>
      <c r="M152" s="180">
        <v>100</v>
      </c>
      <c r="N152" s="180">
        <v>100</v>
      </c>
      <c r="O152" s="180">
        <v>100</v>
      </c>
      <c r="P152" s="180">
        <v>100</v>
      </c>
      <c r="Q152" s="180">
        <v>100</v>
      </c>
      <c r="R152" s="180">
        <v>100</v>
      </c>
      <c r="S152" s="193" t="str">
        <f t="shared" si="2"/>
        <v>1</v>
      </c>
    </row>
    <row r="153" spans="1:19">
      <c r="A153" s="177"/>
      <c r="B153" s="190" t="s">
        <v>993</v>
      </c>
      <c r="C153" s="180">
        <v>100</v>
      </c>
      <c r="D153" s="180">
        <v>100</v>
      </c>
      <c r="E153" s="180">
        <v>100</v>
      </c>
      <c r="F153" s="180">
        <v>100</v>
      </c>
      <c r="G153" s="180">
        <v>100</v>
      </c>
      <c r="H153" s="180">
        <v>100</v>
      </c>
      <c r="I153" s="180">
        <v>100</v>
      </c>
      <c r="J153" s="180">
        <v>100</v>
      </c>
      <c r="K153" s="180">
        <v>100</v>
      </c>
      <c r="L153" s="180">
        <v>100</v>
      </c>
      <c r="M153" s="180">
        <v>100</v>
      </c>
      <c r="N153" s="180">
        <v>100</v>
      </c>
      <c r="O153" s="180">
        <v>100</v>
      </c>
      <c r="P153" s="180">
        <v>100</v>
      </c>
      <c r="Q153" s="180">
        <v>100</v>
      </c>
      <c r="R153" s="180">
        <v>100</v>
      </c>
      <c r="S153" s="193" t="str">
        <f t="shared" si="2"/>
        <v>1</v>
      </c>
    </row>
    <row r="154" spans="1:19">
      <c r="A154" s="177"/>
      <c r="B154" s="190" t="s">
        <v>1444</v>
      </c>
      <c r="C154" s="180">
        <v>100</v>
      </c>
      <c r="D154" s="180">
        <v>100</v>
      </c>
      <c r="E154" s="180">
        <v>100</v>
      </c>
      <c r="F154" s="180">
        <v>100</v>
      </c>
      <c r="G154" s="180">
        <v>100</v>
      </c>
      <c r="H154" s="180">
        <v>100</v>
      </c>
      <c r="I154" s="180">
        <v>100</v>
      </c>
      <c r="J154" s="180">
        <v>100</v>
      </c>
      <c r="K154" s="180">
        <v>100</v>
      </c>
      <c r="L154" s="180">
        <v>100</v>
      </c>
      <c r="M154" s="180">
        <v>100</v>
      </c>
      <c r="N154" s="180">
        <v>100</v>
      </c>
      <c r="O154" s="180">
        <v>100</v>
      </c>
      <c r="P154" s="180">
        <v>100</v>
      </c>
      <c r="Q154" s="180">
        <v>100</v>
      </c>
      <c r="R154" s="180">
        <v>100</v>
      </c>
      <c r="S154" s="193" t="str">
        <f t="shared" si="2"/>
        <v>1</v>
      </c>
    </row>
    <row r="155" spans="1:19">
      <c r="A155" s="177"/>
      <c r="B155" s="190" t="s">
        <v>1445</v>
      </c>
      <c r="C155" s="180">
        <v>100</v>
      </c>
      <c r="D155" s="180">
        <v>100</v>
      </c>
      <c r="E155" s="180">
        <v>100</v>
      </c>
      <c r="F155" s="180">
        <v>100</v>
      </c>
      <c r="G155" s="180">
        <v>100</v>
      </c>
      <c r="H155" s="180">
        <v>100</v>
      </c>
      <c r="I155" s="180">
        <v>100</v>
      </c>
      <c r="J155" s="180">
        <v>100</v>
      </c>
      <c r="K155" s="180">
        <v>100</v>
      </c>
      <c r="L155" s="180">
        <v>100</v>
      </c>
      <c r="M155" s="180">
        <v>100</v>
      </c>
      <c r="N155" s="180">
        <v>100</v>
      </c>
      <c r="O155" s="180">
        <v>100</v>
      </c>
      <c r="P155" s="180">
        <v>100</v>
      </c>
      <c r="Q155" s="180">
        <v>100</v>
      </c>
      <c r="R155" s="180">
        <v>100</v>
      </c>
      <c r="S155" s="193" t="str">
        <f t="shared" si="2"/>
        <v>1</v>
      </c>
    </row>
    <row r="156" spans="1:19">
      <c r="A156" s="177"/>
      <c r="B156" s="190" t="s">
        <v>1446</v>
      </c>
      <c r="C156" s="180">
        <v>94.4</v>
      </c>
      <c r="D156" s="180">
        <v>94.4</v>
      </c>
      <c r="E156" s="180">
        <v>94.4</v>
      </c>
      <c r="F156" s="180">
        <v>94.4</v>
      </c>
      <c r="G156" s="180">
        <v>94.4</v>
      </c>
      <c r="H156" s="180">
        <v>94.4</v>
      </c>
      <c r="I156" s="180">
        <v>94.4</v>
      </c>
      <c r="J156" s="180">
        <v>94.4</v>
      </c>
      <c r="K156" s="180">
        <v>94.4</v>
      </c>
      <c r="L156" s="180">
        <v>94.4</v>
      </c>
      <c r="M156" s="180">
        <v>94.4</v>
      </c>
      <c r="N156" s="180">
        <v>94.4</v>
      </c>
      <c r="O156" s="180">
        <v>94.4</v>
      </c>
      <c r="P156" s="180">
        <v>94.4</v>
      </c>
      <c r="Q156" s="180">
        <v>94.4</v>
      </c>
      <c r="R156" s="180">
        <v>94.4</v>
      </c>
      <c r="S156" s="193" t="str">
        <f t="shared" si="2"/>
        <v>1</v>
      </c>
    </row>
    <row r="157" spans="1:19">
      <c r="A157" s="201" t="s">
        <v>1190</v>
      </c>
      <c r="B157" s="190" t="s">
        <v>804</v>
      </c>
      <c r="C157" s="180">
        <v>35</v>
      </c>
      <c r="D157" s="180">
        <v>35</v>
      </c>
      <c r="E157" s="180">
        <v>35</v>
      </c>
      <c r="F157" s="180">
        <v>35</v>
      </c>
      <c r="G157" s="180">
        <v>35</v>
      </c>
      <c r="H157" s="180">
        <v>35</v>
      </c>
      <c r="I157" s="180">
        <v>35</v>
      </c>
      <c r="J157" s="180">
        <v>35</v>
      </c>
      <c r="K157" s="180">
        <v>35</v>
      </c>
      <c r="L157" s="180">
        <v>35</v>
      </c>
      <c r="M157" s="180">
        <v>35</v>
      </c>
      <c r="N157" s="180">
        <v>35</v>
      </c>
      <c r="O157" s="180">
        <v>35</v>
      </c>
      <c r="P157" s="180">
        <v>35</v>
      </c>
      <c r="Q157" s="180">
        <v>35</v>
      </c>
      <c r="R157" s="180">
        <v>35</v>
      </c>
      <c r="S157" s="193" t="str">
        <f t="shared" si="2"/>
        <v>1</v>
      </c>
    </row>
    <row r="158" spans="1:19">
      <c r="A158" s="177"/>
      <c r="B158" s="190" t="s">
        <v>996</v>
      </c>
      <c r="C158" s="180">
        <v>99.75</v>
      </c>
      <c r="D158" s="180">
        <v>99.75</v>
      </c>
      <c r="E158" s="180">
        <v>99.75</v>
      </c>
      <c r="F158" s="180">
        <v>99.75</v>
      </c>
      <c r="G158" s="180">
        <v>99.75</v>
      </c>
      <c r="H158" s="180">
        <v>99.75</v>
      </c>
      <c r="I158" s="180">
        <v>99.75</v>
      </c>
      <c r="J158" s="180">
        <v>99.75</v>
      </c>
      <c r="K158" s="180">
        <v>99.75</v>
      </c>
      <c r="L158" s="180">
        <v>99.75</v>
      </c>
      <c r="M158" s="180">
        <v>99.75</v>
      </c>
      <c r="N158" s="180">
        <v>99.75</v>
      </c>
      <c r="O158" s="180">
        <v>99.75</v>
      </c>
      <c r="P158" s="180">
        <v>99.75</v>
      </c>
      <c r="Q158" s="180">
        <v>99.75</v>
      </c>
      <c r="R158" s="180">
        <v>99.75</v>
      </c>
      <c r="S158" s="193" t="str">
        <f t="shared" si="2"/>
        <v>1</v>
      </c>
    </row>
    <row r="159" spans="1:19">
      <c r="A159" s="177"/>
      <c r="B159" s="190" t="s">
        <v>997</v>
      </c>
      <c r="C159" s="180">
        <v>99.81</v>
      </c>
      <c r="D159" s="180">
        <v>99.81</v>
      </c>
      <c r="E159" s="180">
        <v>99.81</v>
      </c>
      <c r="F159" s="180">
        <v>99.81</v>
      </c>
      <c r="G159" s="180">
        <v>99.81</v>
      </c>
      <c r="H159" s="180">
        <v>99.81</v>
      </c>
      <c r="I159" s="180">
        <v>99.81</v>
      </c>
      <c r="J159" s="180">
        <v>99.81</v>
      </c>
      <c r="K159" s="180">
        <v>99.81</v>
      </c>
      <c r="L159" s="180">
        <v>99.81</v>
      </c>
      <c r="M159" s="180">
        <v>99.81</v>
      </c>
      <c r="N159" s="180">
        <v>99.81</v>
      </c>
      <c r="O159" s="180">
        <v>99.81</v>
      </c>
      <c r="P159" s="180">
        <v>99.81</v>
      </c>
      <c r="Q159" s="180">
        <v>99.81</v>
      </c>
      <c r="R159" s="180">
        <v>99.81</v>
      </c>
      <c r="S159" s="193" t="str">
        <f t="shared" si="2"/>
        <v>1</v>
      </c>
    </row>
    <row r="160" spans="1:19">
      <c r="A160" s="177"/>
      <c r="B160" s="190" t="s">
        <v>998</v>
      </c>
      <c r="C160" s="180">
        <v>99.9</v>
      </c>
      <c r="D160" s="180">
        <v>99.9</v>
      </c>
      <c r="E160" s="180">
        <v>99.9</v>
      </c>
      <c r="F160" s="180">
        <v>99.9</v>
      </c>
      <c r="G160" s="180">
        <v>99.9</v>
      </c>
      <c r="H160" s="180">
        <v>99.9</v>
      </c>
      <c r="I160" s="180">
        <v>99.9</v>
      </c>
      <c r="J160" s="180">
        <v>99.9</v>
      </c>
      <c r="K160" s="180">
        <v>99.9</v>
      </c>
      <c r="L160" s="180">
        <v>99.9</v>
      </c>
      <c r="M160" s="180">
        <v>99.9</v>
      </c>
      <c r="N160" s="180">
        <v>99.9</v>
      </c>
      <c r="O160" s="180">
        <v>99.9</v>
      </c>
      <c r="P160" s="180">
        <v>99.9</v>
      </c>
      <c r="Q160" s="180">
        <v>99.9</v>
      </c>
      <c r="R160" s="180">
        <v>99.9</v>
      </c>
      <c r="S160" s="193" t="str">
        <f t="shared" si="2"/>
        <v>1</v>
      </c>
    </row>
    <row r="161" spans="1:19">
      <c r="A161" s="177"/>
      <c r="B161" s="190" t="s">
        <v>1002</v>
      </c>
      <c r="C161" s="180">
        <v>100</v>
      </c>
      <c r="D161" s="180">
        <v>100</v>
      </c>
      <c r="E161" s="180">
        <v>100</v>
      </c>
      <c r="F161" s="180">
        <v>100</v>
      </c>
      <c r="G161" s="180">
        <v>100</v>
      </c>
      <c r="H161" s="180">
        <v>100</v>
      </c>
      <c r="I161" s="180">
        <v>100</v>
      </c>
      <c r="J161" s="180">
        <v>100</v>
      </c>
      <c r="K161" s="180">
        <v>100</v>
      </c>
      <c r="L161" s="180">
        <v>100</v>
      </c>
      <c r="M161" s="180">
        <v>100</v>
      </c>
      <c r="N161" s="180">
        <v>100</v>
      </c>
      <c r="O161" s="180">
        <v>100</v>
      </c>
      <c r="P161" s="180">
        <v>100</v>
      </c>
      <c r="Q161" s="180">
        <v>100</v>
      </c>
      <c r="R161" s="180">
        <v>100</v>
      </c>
      <c r="S161" s="193" t="str">
        <f t="shared" si="2"/>
        <v>1</v>
      </c>
    </row>
    <row r="162" spans="1:19">
      <c r="A162" s="177"/>
      <c r="B162" s="190" t="s">
        <v>1447</v>
      </c>
      <c r="C162" s="180">
        <v>100</v>
      </c>
      <c r="D162" s="180">
        <v>100</v>
      </c>
      <c r="E162" s="180">
        <v>100</v>
      </c>
      <c r="F162" s="180">
        <v>100</v>
      </c>
      <c r="G162" s="180">
        <v>100</v>
      </c>
      <c r="H162" s="180">
        <v>100</v>
      </c>
      <c r="I162" s="180">
        <v>100</v>
      </c>
      <c r="J162" s="180">
        <v>100</v>
      </c>
      <c r="K162" s="180">
        <v>100</v>
      </c>
      <c r="L162" s="180">
        <v>100</v>
      </c>
      <c r="M162" s="180">
        <v>100</v>
      </c>
      <c r="N162" s="180">
        <v>100</v>
      </c>
      <c r="O162" s="180">
        <v>100</v>
      </c>
      <c r="P162" s="180">
        <v>100</v>
      </c>
      <c r="Q162" s="180">
        <v>100</v>
      </c>
      <c r="R162" s="180">
        <v>100</v>
      </c>
      <c r="S162" s="193" t="str">
        <f t="shared" si="2"/>
        <v>1</v>
      </c>
    </row>
    <row r="163" spans="1:19">
      <c r="A163" s="177"/>
      <c r="B163" s="190" t="s">
        <v>1003</v>
      </c>
      <c r="C163" s="180">
        <v>100</v>
      </c>
      <c r="D163" s="180">
        <v>100</v>
      </c>
      <c r="E163" s="180">
        <v>100</v>
      </c>
      <c r="F163" s="180">
        <v>100</v>
      </c>
      <c r="G163" s="180">
        <v>100</v>
      </c>
      <c r="H163" s="180">
        <v>100</v>
      </c>
      <c r="I163" s="180">
        <v>100</v>
      </c>
      <c r="J163" s="180">
        <v>100</v>
      </c>
      <c r="K163" s="180">
        <v>100</v>
      </c>
      <c r="L163" s="180">
        <v>100</v>
      </c>
      <c r="M163" s="180">
        <v>100</v>
      </c>
      <c r="N163" s="180">
        <v>100</v>
      </c>
      <c r="O163" s="180">
        <v>100</v>
      </c>
      <c r="P163" s="180">
        <v>100</v>
      </c>
      <c r="Q163" s="180">
        <v>100</v>
      </c>
      <c r="R163" s="180">
        <v>100</v>
      </c>
      <c r="S163" s="193" t="str">
        <f t="shared" si="2"/>
        <v>1</v>
      </c>
    </row>
    <row r="164" spans="1:19">
      <c r="A164" s="177"/>
      <c r="B164" s="190" t="s">
        <v>1005</v>
      </c>
      <c r="C164" s="180">
        <v>98.62</v>
      </c>
      <c r="D164" s="180">
        <v>98.62</v>
      </c>
      <c r="E164" s="180">
        <v>98.62</v>
      </c>
      <c r="F164" s="180">
        <v>98.62</v>
      </c>
      <c r="G164" s="180">
        <v>98.62</v>
      </c>
      <c r="H164" s="180">
        <v>98.62</v>
      </c>
      <c r="I164" s="180">
        <v>98.62</v>
      </c>
      <c r="J164" s="180">
        <v>98.62</v>
      </c>
      <c r="K164" s="180">
        <v>98.62</v>
      </c>
      <c r="L164" s="180">
        <v>98.62</v>
      </c>
      <c r="M164" s="180">
        <v>98.62</v>
      </c>
      <c r="N164" s="180">
        <v>98.62</v>
      </c>
      <c r="O164" s="180">
        <v>98.62</v>
      </c>
      <c r="P164" s="180">
        <v>98.62</v>
      </c>
      <c r="Q164" s="180">
        <v>98.62</v>
      </c>
      <c r="R164" s="180">
        <v>98.62</v>
      </c>
      <c r="S164" s="193" t="str">
        <f t="shared" si="2"/>
        <v>1</v>
      </c>
    </row>
    <row r="165" spans="1:19">
      <c r="A165" s="177"/>
      <c r="B165" s="190" t="s">
        <v>1009</v>
      </c>
      <c r="C165" s="180" t="s">
        <v>1010</v>
      </c>
      <c r="D165" s="180" t="s">
        <v>1010</v>
      </c>
      <c r="E165" s="180" t="s">
        <v>1010</v>
      </c>
      <c r="F165" s="180" t="s">
        <v>1010</v>
      </c>
      <c r="G165" s="180" t="s">
        <v>1010</v>
      </c>
      <c r="H165" s="180" t="s">
        <v>1010</v>
      </c>
      <c r="I165" s="180" t="s">
        <v>1010</v>
      </c>
      <c r="J165" s="180" t="s">
        <v>1010</v>
      </c>
      <c r="K165" s="180" t="s">
        <v>1010</v>
      </c>
      <c r="L165" s="180" t="s">
        <v>1010</v>
      </c>
      <c r="M165" s="180" t="s">
        <v>1010</v>
      </c>
      <c r="N165" s="180" t="s">
        <v>1010</v>
      </c>
      <c r="O165" s="180" t="s">
        <v>1010</v>
      </c>
      <c r="P165" s="180" t="s">
        <v>1010</v>
      </c>
      <c r="Q165" s="180" t="s">
        <v>1010</v>
      </c>
      <c r="R165" s="180" t="s">
        <v>1010</v>
      </c>
      <c r="S165" s="193" t="str">
        <f t="shared" si="2"/>
        <v>1</v>
      </c>
    </row>
    <row r="166" spans="1:19">
      <c r="A166" s="177"/>
      <c r="B166" s="190" t="s">
        <v>1448</v>
      </c>
      <c r="C166" s="180">
        <v>100</v>
      </c>
      <c r="D166" s="180">
        <v>100</v>
      </c>
      <c r="E166" s="180">
        <v>100</v>
      </c>
      <c r="F166" s="180">
        <v>100</v>
      </c>
      <c r="G166" s="180">
        <v>100</v>
      </c>
      <c r="H166" s="180">
        <v>100</v>
      </c>
      <c r="I166" s="180">
        <v>100</v>
      </c>
      <c r="J166" s="180">
        <v>100</v>
      </c>
      <c r="K166" s="180">
        <v>100</v>
      </c>
      <c r="L166" s="180">
        <v>100</v>
      </c>
      <c r="M166" s="180">
        <v>100</v>
      </c>
      <c r="N166" s="180">
        <v>100</v>
      </c>
      <c r="O166" s="180">
        <v>100</v>
      </c>
      <c r="P166" s="180">
        <v>100</v>
      </c>
      <c r="Q166" s="180">
        <v>100</v>
      </c>
      <c r="R166" s="180">
        <v>100</v>
      </c>
      <c r="S166" s="193" t="str">
        <f t="shared" si="2"/>
        <v>1</v>
      </c>
    </row>
    <row r="167" spans="1:19">
      <c r="A167" s="177"/>
      <c r="B167" s="190" t="s">
        <v>955</v>
      </c>
      <c r="C167" s="180">
        <v>100</v>
      </c>
      <c r="D167" s="180">
        <v>100</v>
      </c>
      <c r="E167" s="180">
        <v>100</v>
      </c>
      <c r="F167" s="180">
        <v>100</v>
      </c>
      <c r="G167" s="180">
        <v>100</v>
      </c>
      <c r="H167" s="180">
        <v>100</v>
      </c>
      <c r="I167" s="180">
        <v>100</v>
      </c>
      <c r="J167" s="180">
        <v>100</v>
      </c>
      <c r="K167" s="180">
        <v>100</v>
      </c>
      <c r="L167" s="180">
        <v>100</v>
      </c>
      <c r="M167" s="180">
        <v>100</v>
      </c>
      <c r="N167" s="180">
        <v>100</v>
      </c>
      <c r="O167" s="180">
        <v>100</v>
      </c>
      <c r="P167" s="180">
        <v>100</v>
      </c>
      <c r="Q167" s="180">
        <v>100</v>
      </c>
      <c r="R167" s="180">
        <v>100</v>
      </c>
      <c r="S167" s="193" t="str">
        <f t="shared" si="2"/>
        <v>1</v>
      </c>
    </row>
    <row r="168" spans="1:19">
      <c r="A168" s="177"/>
      <c r="B168" s="190" t="s">
        <v>1012</v>
      </c>
      <c r="C168" s="180">
        <v>99.94</v>
      </c>
      <c r="D168" s="180">
        <v>99.94</v>
      </c>
      <c r="E168" s="180">
        <v>99.94</v>
      </c>
      <c r="F168" s="180">
        <v>99.94</v>
      </c>
      <c r="G168" s="180">
        <v>99.94</v>
      </c>
      <c r="H168" s="180">
        <v>99.94</v>
      </c>
      <c r="I168" s="180">
        <v>99.94</v>
      </c>
      <c r="J168" s="180">
        <v>99.94</v>
      </c>
      <c r="K168" s="180">
        <v>99.94</v>
      </c>
      <c r="L168" s="180">
        <v>99.94</v>
      </c>
      <c r="M168" s="180">
        <v>99.94</v>
      </c>
      <c r="N168" s="180">
        <v>99.94</v>
      </c>
      <c r="O168" s="180">
        <v>99.94</v>
      </c>
      <c r="P168" s="180">
        <v>99.94</v>
      </c>
      <c r="Q168" s="180">
        <v>99.94</v>
      </c>
      <c r="R168" s="180">
        <v>99.94</v>
      </c>
      <c r="S168" s="193" t="str">
        <f t="shared" si="2"/>
        <v>1</v>
      </c>
    </row>
    <row r="169" spans="1:19">
      <c r="A169" s="177"/>
      <c r="B169" s="190" t="s">
        <v>1013</v>
      </c>
      <c r="C169" s="180">
        <v>99.41</v>
      </c>
      <c r="D169" s="180">
        <v>99.41</v>
      </c>
      <c r="E169" s="180">
        <v>99.41</v>
      </c>
      <c r="F169" s="180">
        <v>99.41</v>
      </c>
      <c r="G169" s="180">
        <v>99.41</v>
      </c>
      <c r="H169" s="180">
        <v>99.41</v>
      </c>
      <c r="I169" s="180">
        <v>99.41</v>
      </c>
      <c r="J169" s="180">
        <v>99.41</v>
      </c>
      <c r="K169" s="180">
        <v>99.41</v>
      </c>
      <c r="L169" s="180">
        <v>99.41</v>
      </c>
      <c r="M169" s="180">
        <v>99.41</v>
      </c>
      <c r="N169" s="180">
        <v>99.41</v>
      </c>
      <c r="O169" s="180">
        <v>99.41</v>
      </c>
      <c r="P169" s="180">
        <v>99.41</v>
      </c>
      <c r="Q169" s="180">
        <v>99.41</v>
      </c>
      <c r="R169" s="180">
        <v>99.41</v>
      </c>
      <c r="S169" s="193" t="str">
        <f t="shared" si="2"/>
        <v>1</v>
      </c>
    </row>
    <row r="170" spans="1:19">
      <c r="A170" s="177"/>
      <c r="B170" s="190" t="s">
        <v>1015</v>
      </c>
      <c r="C170" s="180">
        <v>96.05</v>
      </c>
      <c r="D170" s="180">
        <v>96.05</v>
      </c>
      <c r="E170" s="180">
        <v>96.05</v>
      </c>
      <c r="F170" s="180">
        <v>96.05</v>
      </c>
      <c r="G170" s="180">
        <v>96.05</v>
      </c>
      <c r="H170" s="180">
        <v>96.05</v>
      </c>
      <c r="I170" s="180">
        <v>96.05</v>
      </c>
      <c r="J170" s="180">
        <v>96.05</v>
      </c>
      <c r="K170" s="180">
        <v>96.05</v>
      </c>
      <c r="L170" s="180">
        <v>96.05</v>
      </c>
      <c r="M170" s="180">
        <v>96.05</v>
      </c>
      <c r="N170" s="180">
        <v>96.05</v>
      </c>
      <c r="O170" s="180">
        <v>96.05</v>
      </c>
      <c r="P170" s="180">
        <v>96.05</v>
      </c>
      <c r="Q170" s="180">
        <v>96.05</v>
      </c>
      <c r="R170" s="180">
        <v>96.05</v>
      </c>
      <c r="S170" s="193" t="str">
        <f t="shared" si="2"/>
        <v>1</v>
      </c>
    </row>
    <row r="171" spans="1:19">
      <c r="A171" s="177"/>
      <c r="B171" s="190" t="s">
        <v>1449</v>
      </c>
      <c r="C171" s="180">
        <v>100</v>
      </c>
      <c r="D171" s="180">
        <v>100</v>
      </c>
      <c r="E171" s="180">
        <v>100</v>
      </c>
      <c r="F171" s="180">
        <v>100</v>
      </c>
      <c r="G171" s="180">
        <v>100</v>
      </c>
      <c r="H171" s="180">
        <v>100</v>
      </c>
      <c r="I171" s="180">
        <v>100</v>
      </c>
      <c r="J171" s="180">
        <v>100</v>
      </c>
      <c r="K171" s="180">
        <v>100</v>
      </c>
      <c r="L171" s="180">
        <v>100</v>
      </c>
      <c r="M171" s="180">
        <v>100</v>
      </c>
      <c r="N171" s="180">
        <v>100</v>
      </c>
      <c r="O171" s="180">
        <v>100</v>
      </c>
      <c r="P171" s="180">
        <v>100</v>
      </c>
      <c r="Q171" s="180">
        <v>100</v>
      </c>
      <c r="R171" s="180">
        <v>100</v>
      </c>
      <c r="S171" s="193" t="str">
        <f t="shared" si="2"/>
        <v>1</v>
      </c>
    </row>
    <row r="172" spans="1:19">
      <c r="A172" s="177"/>
      <c r="B172" s="190" t="s">
        <v>1450</v>
      </c>
      <c r="C172" s="180">
        <v>98.1</v>
      </c>
      <c r="D172" s="180">
        <v>98.1</v>
      </c>
      <c r="E172" s="180">
        <v>98.1</v>
      </c>
      <c r="F172" s="180">
        <v>98.1</v>
      </c>
      <c r="G172" s="180">
        <v>98.1</v>
      </c>
      <c r="H172" s="180">
        <v>98.1</v>
      </c>
      <c r="I172" s="180">
        <v>98.1</v>
      </c>
      <c r="J172" s="180">
        <v>98.1</v>
      </c>
      <c r="K172" s="180">
        <v>98.1</v>
      </c>
      <c r="L172" s="180">
        <v>98.1</v>
      </c>
      <c r="M172" s="180">
        <v>98.1</v>
      </c>
      <c r="N172" s="180">
        <v>98.1</v>
      </c>
      <c r="O172" s="180">
        <v>98.1</v>
      </c>
      <c r="P172" s="180">
        <v>98.1</v>
      </c>
      <c r="Q172" s="180">
        <v>98.1</v>
      </c>
      <c r="R172" s="180">
        <v>98.1</v>
      </c>
      <c r="S172" s="193" t="str">
        <f t="shared" si="2"/>
        <v>1</v>
      </c>
    </row>
    <row r="173" spans="1:19">
      <c r="A173" s="177"/>
      <c r="B173" s="190" t="s">
        <v>1021</v>
      </c>
      <c r="C173" s="180">
        <v>97.83</v>
      </c>
      <c r="D173" s="180">
        <v>97.83</v>
      </c>
      <c r="E173" s="180">
        <v>97.83</v>
      </c>
      <c r="F173" s="180">
        <v>97.83</v>
      </c>
      <c r="G173" s="180">
        <v>97.83</v>
      </c>
      <c r="H173" s="180">
        <v>97.83</v>
      </c>
      <c r="I173" s="180">
        <v>97.83</v>
      </c>
      <c r="J173" s="180">
        <v>97.83</v>
      </c>
      <c r="K173" s="180">
        <v>97.83</v>
      </c>
      <c r="L173" s="180">
        <v>97.83</v>
      </c>
      <c r="M173" s="180">
        <v>97.83</v>
      </c>
      <c r="N173" s="180">
        <v>97.83</v>
      </c>
      <c r="O173" s="180">
        <v>97.83</v>
      </c>
      <c r="P173" s="180">
        <v>97.83</v>
      </c>
      <c r="Q173" s="180">
        <v>97.83</v>
      </c>
      <c r="R173" s="180">
        <v>97.83</v>
      </c>
      <c r="S173" s="193" t="str">
        <f t="shared" si="2"/>
        <v>1</v>
      </c>
    </row>
    <row r="174" spans="1:19">
      <c r="A174" s="177"/>
      <c r="B174" s="190" t="s">
        <v>1451</v>
      </c>
      <c r="C174" s="180">
        <v>100</v>
      </c>
      <c r="D174" s="180">
        <v>100</v>
      </c>
      <c r="E174" s="180">
        <v>100</v>
      </c>
      <c r="F174" s="180">
        <v>100</v>
      </c>
      <c r="G174" s="180">
        <v>100</v>
      </c>
      <c r="H174" s="180">
        <v>100</v>
      </c>
      <c r="I174" s="180">
        <v>100</v>
      </c>
      <c r="J174" s="180">
        <v>100</v>
      </c>
      <c r="K174" s="180">
        <v>100</v>
      </c>
      <c r="L174" s="180">
        <v>100</v>
      </c>
      <c r="M174" s="180">
        <v>100</v>
      </c>
      <c r="N174" s="180">
        <v>100</v>
      </c>
      <c r="O174" s="180">
        <v>100</v>
      </c>
      <c r="P174" s="180">
        <v>100</v>
      </c>
      <c r="Q174" s="180">
        <v>100</v>
      </c>
      <c r="R174" s="180">
        <v>100</v>
      </c>
      <c r="S174" s="193" t="str">
        <f t="shared" si="2"/>
        <v>1</v>
      </c>
    </row>
    <row r="175" spans="1:19">
      <c r="A175" s="177"/>
      <c r="B175" s="190" t="s">
        <v>1452</v>
      </c>
      <c r="C175" s="180">
        <v>100</v>
      </c>
      <c r="D175" s="180">
        <v>100</v>
      </c>
      <c r="E175" s="180">
        <v>100</v>
      </c>
      <c r="F175" s="180">
        <v>100</v>
      </c>
      <c r="G175" s="180">
        <v>100</v>
      </c>
      <c r="H175" s="180">
        <v>100</v>
      </c>
      <c r="I175" s="180">
        <v>100</v>
      </c>
      <c r="J175" s="180">
        <v>100</v>
      </c>
      <c r="K175" s="180">
        <v>100</v>
      </c>
      <c r="L175" s="180">
        <v>100</v>
      </c>
      <c r="M175" s="180">
        <v>100</v>
      </c>
      <c r="N175" s="180">
        <v>100</v>
      </c>
      <c r="O175" s="180">
        <v>100</v>
      </c>
      <c r="P175" s="180">
        <v>100</v>
      </c>
      <c r="Q175" s="180">
        <v>100</v>
      </c>
      <c r="R175" s="180">
        <v>100</v>
      </c>
      <c r="S175" s="193" t="str">
        <f t="shared" si="2"/>
        <v>1</v>
      </c>
    </row>
    <row r="176" spans="1:19">
      <c r="A176" s="177"/>
      <c r="B176" s="190" t="s">
        <v>1453</v>
      </c>
      <c r="C176" s="180">
        <v>100</v>
      </c>
      <c r="D176" s="180">
        <v>100</v>
      </c>
      <c r="E176" s="180">
        <v>100</v>
      </c>
      <c r="F176" s="180">
        <v>100</v>
      </c>
      <c r="G176" s="180">
        <v>100</v>
      </c>
      <c r="H176" s="180">
        <v>100</v>
      </c>
      <c r="I176" s="180">
        <v>100</v>
      </c>
      <c r="J176" s="180">
        <v>100</v>
      </c>
      <c r="K176" s="180">
        <v>100</v>
      </c>
      <c r="L176" s="180">
        <v>100</v>
      </c>
      <c r="M176" s="180">
        <v>100</v>
      </c>
      <c r="N176" s="180">
        <v>100</v>
      </c>
      <c r="O176" s="180">
        <v>100</v>
      </c>
      <c r="P176" s="180">
        <v>100</v>
      </c>
      <c r="Q176" s="180">
        <v>100</v>
      </c>
      <c r="R176" s="180">
        <v>100</v>
      </c>
      <c r="S176" s="193" t="str">
        <f t="shared" si="2"/>
        <v>1</v>
      </c>
    </row>
    <row r="177" spans="1:19">
      <c r="A177" s="177"/>
      <c r="B177" s="190" t="s">
        <v>1454</v>
      </c>
      <c r="C177" s="180">
        <v>100</v>
      </c>
      <c r="D177" s="180">
        <v>100</v>
      </c>
      <c r="E177" s="180">
        <v>100</v>
      </c>
      <c r="F177" s="180">
        <v>100</v>
      </c>
      <c r="G177" s="180">
        <v>100</v>
      </c>
      <c r="H177" s="180">
        <v>100</v>
      </c>
      <c r="I177" s="180">
        <v>100</v>
      </c>
      <c r="J177" s="180">
        <v>100</v>
      </c>
      <c r="K177" s="180">
        <v>100</v>
      </c>
      <c r="L177" s="180">
        <v>100</v>
      </c>
      <c r="M177" s="180">
        <v>100</v>
      </c>
      <c r="N177" s="180">
        <v>100</v>
      </c>
      <c r="O177" s="180">
        <v>100</v>
      </c>
      <c r="P177" s="180">
        <v>100</v>
      </c>
      <c r="Q177" s="180">
        <v>100</v>
      </c>
      <c r="R177" s="180">
        <v>100</v>
      </c>
      <c r="S177" s="193" t="str">
        <f t="shared" si="2"/>
        <v>1</v>
      </c>
    </row>
    <row r="178" spans="1:19">
      <c r="A178" s="177"/>
      <c r="B178" s="190" t="s">
        <v>1132</v>
      </c>
      <c r="C178" s="180">
        <v>99.45</v>
      </c>
      <c r="D178" s="180">
        <v>99.45</v>
      </c>
      <c r="E178" s="180">
        <v>99.45</v>
      </c>
      <c r="F178" s="180">
        <v>99.45</v>
      </c>
      <c r="G178" s="180">
        <v>99.45</v>
      </c>
      <c r="H178" s="180">
        <v>99.45</v>
      </c>
      <c r="I178" s="180">
        <v>99.45</v>
      </c>
      <c r="J178" s="180">
        <v>99.45</v>
      </c>
      <c r="K178" s="180">
        <v>99.45</v>
      </c>
      <c r="L178" s="180">
        <v>99.45</v>
      </c>
      <c r="M178" s="180">
        <v>99.45</v>
      </c>
      <c r="N178" s="180">
        <v>99.45</v>
      </c>
      <c r="O178" s="180">
        <v>99.45</v>
      </c>
      <c r="P178" s="180">
        <v>99.45</v>
      </c>
      <c r="Q178" s="180">
        <v>99.45</v>
      </c>
      <c r="R178" s="194">
        <v>99.45</v>
      </c>
      <c r="S178" s="193" t="str">
        <f t="shared" si="2"/>
        <v>1</v>
      </c>
    </row>
    <row r="179" spans="1:19">
      <c r="A179" s="177"/>
      <c r="B179" s="190" t="s">
        <v>1455</v>
      </c>
      <c r="C179" s="180">
        <v>100</v>
      </c>
      <c r="D179" s="180">
        <v>100</v>
      </c>
      <c r="E179" s="180">
        <v>100</v>
      </c>
      <c r="F179" s="180">
        <v>100</v>
      </c>
      <c r="G179" s="180">
        <v>100</v>
      </c>
      <c r="H179" s="180">
        <v>100</v>
      </c>
      <c r="I179" s="180">
        <v>100</v>
      </c>
      <c r="J179" s="180">
        <v>100</v>
      </c>
      <c r="K179" s="180">
        <v>100</v>
      </c>
      <c r="L179" s="180">
        <v>100</v>
      </c>
      <c r="M179" s="180">
        <v>100</v>
      </c>
      <c r="N179" s="180">
        <v>100</v>
      </c>
      <c r="O179" s="180">
        <v>100</v>
      </c>
      <c r="P179" s="180">
        <v>100</v>
      </c>
      <c r="Q179" s="180">
        <v>100</v>
      </c>
      <c r="R179" s="194">
        <v>100</v>
      </c>
      <c r="S179" s="193" t="str">
        <f t="shared" si="2"/>
        <v>1</v>
      </c>
    </row>
    <row r="180" spans="1:19">
      <c r="A180" s="177"/>
      <c r="B180" s="190" t="s">
        <v>1023</v>
      </c>
      <c r="C180" s="180">
        <v>95.64</v>
      </c>
      <c r="D180" s="180">
        <v>95.64</v>
      </c>
      <c r="E180" s="180">
        <v>95.64</v>
      </c>
      <c r="F180" s="180">
        <v>95.64</v>
      </c>
      <c r="G180" s="180">
        <v>95.64</v>
      </c>
      <c r="H180" s="180">
        <v>95.64</v>
      </c>
      <c r="I180" s="180">
        <v>95.64</v>
      </c>
      <c r="J180" s="180">
        <v>95.64</v>
      </c>
      <c r="K180" s="180">
        <v>95.64</v>
      </c>
      <c r="L180" s="180">
        <v>95.64</v>
      </c>
      <c r="M180" s="180">
        <v>95.64</v>
      </c>
      <c r="N180" s="180">
        <v>95.64</v>
      </c>
      <c r="O180" s="180">
        <v>95.64</v>
      </c>
      <c r="P180" s="180">
        <v>95.64</v>
      </c>
      <c r="Q180" s="180">
        <v>95.64</v>
      </c>
      <c r="R180" s="194">
        <v>95.64</v>
      </c>
      <c r="S180" s="193" t="str">
        <f t="shared" si="2"/>
        <v>1</v>
      </c>
    </row>
    <row r="181" spans="1:19">
      <c r="A181" s="177"/>
      <c r="B181" s="190" t="s">
        <v>1027</v>
      </c>
      <c r="C181" s="180">
        <v>99.94</v>
      </c>
      <c r="D181" s="180">
        <v>99.94</v>
      </c>
      <c r="E181" s="180">
        <v>99.94</v>
      </c>
      <c r="F181" s="180">
        <v>99.94</v>
      </c>
      <c r="G181" s="180">
        <v>99.94</v>
      </c>
      <c r="H181" s="180">
        <v>99.94</v>
      </c>
      <c r="I181" s="180">
        <v>99.94</v>
      </c>
      <c r="J181" s="180">
        <v>99.94</v>
      </c>
      <c r="K181" s="180">
        <v>99.94</v>
      </c>
      <c r="L181" s="180">
        <v>99.94</v>
      </c>
      <c r="M181" s="180">
        <v>99.94</v>
      </c>
      <c r="N181" s="180">
        <v>99.94</v>
      </c>
      <c r="O181" s="180">
        <v>99.94</v>
      </c>
      <c r="P181" s="180">
        <v>99.94</v>
      </c>
      <c r="Q181" s="180">
        <v>99.94</v>
      </c>
      <c r="R181" s="194">
        <v>99.94</v>
      </c>
      <c r="S181" s="193" t="str">
        <f t="shared" si="2"/>
        <v>1</v>
      </c>
    </row>
    <row r="182" spans="1:19">
      <c r="A182" s="177"/>
      <c r="B182" s="190" t="s">
        <v>1028</v>
      </c>
      <c r="C182" s="180">
        <v>100</v>
      </c>
      <c r="D182" s="180">
        <v>100</v>
      </c>
      <c r="E182" s="180">
        <v>100</v>
      </c>
      <c r="F182" s="180">
        <v>100</v>
      </c>
      <c r="G182" s="180">
        <v>100</v>
      </c>
      <c r="H182" s="180">
        <v>100</v>
      </c>
      <c r="I182" s="180">
        <v>100</v>
      </c>
      <c r="J182" s="180">
        <v>100</v>
      </c>
      <c r="K182" s="180">
        <v>100</v>
      </c>
      <c r="L182" s="180">
        <v>100</v>
      </c>
      <c r="M182" s="180">
        <v>100</v>
      </c>
      <c r="N182" s="180">
        <v>100</v>
      </c>
      <c r="O182" s="180">
        <v>100</v>
      </c>
      <c r="P182" s="180">
        <v>100</v>
      </c>
      <c r="Q182" s="180">
        <v>100</v>
      </c>
      <c r="R182" s="194">
        <v>100</v>
      </c>
      <c r="S182" s="193" t="str">
        <f t="shared" si="2"/>
        <v>1</v>
      </c>
    </row>
    <row r="183" spans="1:19">
      <c r="A183" s="177"/>
      <c r="B183" s="190" t="s">
        <v>1040</v>
      </c>
      <c r="C183" s="180">
        <v>100</v>
      </c>
      <c r="D183" s="180">
        <v>100</v>
      </c>
      <c r="E183" s="180">
        <v>100</v>
      </c>
      <c r="F183" s="180">
        <v>100</v>
      </c>
      <c r="G183" s="180">
        <v>100</v>
      </c>
      <c r="H183" s="180">
        <v>100</v>
      </c>
      <c r="I183" s="180">
        <v>100</v>
      </c>
      <c r="J183" s="180">
        <v>100</v>
      </c>
      <c r="K183" s="180">
        <v>100</v>
      </c>
      <c r="L183" s="180">
        <v>100</v>
      </c>
      <c r="M183" s="180">
        <v>100</v>
      </c>
      <c r="N183" s="180">
        <v>100</v>
      </c>
      <c r="O183" s="180">
        <v>100</v>
      </c>
      <c r="P183" s="180">
        <v>100</v>
      </c>
      <c r="Q183" s="180">
        <v>100</v>
      </c>
      <c r="R183" s="194">
        <v>100</v>
      </c>
      <c r="S183" s="193" t="str">
        <f t="shared" si="2"/>
        <v>1</v>
      </c>
    </row>
    <row r="184" spans="1:19">
      <c r="A184" s="177"/>
      <c r="B184" s="190" t="s">
        <v>1456</v>
      </c>
      <c r="C184" s="180">
        <v>99.73</v>
      </c>
      <c r="D184" s="180">
        <v>99.73</v>
      </c>
      <c r="E184" s="180">
        <v>99.73</v>
      </c>
      <c r="F184" s="180">
        <v>99.73</v>
      </c>
      <c r="G184" s="180">
        <v>99.73</v>
      </c>
      <c r="H184" s="180">
        <v>99.73</v>
      </c>
      <c r="I184" s="180">
        <v>99.73</v>
      </c>
      <c r="J184" s="180">
        <v>99.73</v>
      </c>
      <c r="K184" s="180">
        <v>99.73</v>
      </c>
      <c r="L184" s="180">
        <v>99.73</v>
      </c>
      <c r="M184" s="180">
        <v>99.73</v>
      </c>
      <c r="N184" s="180">
        <v>99.73</v>
      </c>
      <c r="O184" s="180">
        <v>99.73</v>
      </c>
      <c r="P184" s="180">
        <v>99.73</v>
      </c>
      <c r="Q184" s="180">
        <v>99.73</v>
      </c>
      <c r="R184" s="194">
        <v>99.73</v>
      </c>
      <c r="S184" s="193" t="str">
        <f t="shared" si="2"/>
        <v>1</v>
      </c>
    </row>
    <row r="185" spans="1:19">
      <c r="A185" s="177"/>
      <c r="B185" s="190" t="s">
        <v>1042</v>
      </c>
      <c r="C185" s="180">
        <v>100</v>
      </c>
      <c r="D185" s="180">
        <v>100</v>
      </c>
      <c r="E185" s="180">
        <v>100</v>
      </c>
      <c r="F185" s="180">
        <v>100</v>
      </c>
      <c r="G185" s="180">
        <v>100</v>
      </c>
      <c r="H185" s="180">
        <v>100</v>
      </c>
      <c r="I185" s="180">
        <v>100</v>
      </c>
      <c r="J185" s="180">
        <v>100</v>
      </c>
      <c r="K185" s="180">
        <v>100</v>
      </c>
      <c r="L185" s="180">
        <v>100</v>
      </c>
      <c r="M185" s="180">
        <v>100</v>
      </c>
      <c r="N185" s="180">
        <v>100</v>
      </c>
      <c r="O185" s="180">
        <v>100</v>
      </c>
      <c r="P185" s="180">
        <v>100</v>
      </c>
      <c r="Q185" s="180">
        <v>100</v>
      </c>
      <c r="R185" s="194">
        <v>100</v>
      </c>
      <c r="S185" s="193" t="str">
        <f t="shared" si="2"/>
        <v>1</v>
      </c>
    </row>
    <row r="186" spans="1:19">
      <c r="A186" s="177"/>
      <c r="B186" s="190" t="s">
        <v>1457</v>
      </c>
      <c r="C186" s="180">
        <v>100</v>
      </c>
      <c r="D186" s="180">
        <v>100</v>
      </c>
      <c r="E186" s="180">
        <v>100</v>
      </c>
      <c r="F186" s="180">
        <v>100</v>
      </c>
      <c r="G186" s="180">
        <v>100</v>
      </c>
      <c r="H186" s="180">
        <v>100</v>
      </c>
      <c r="I186" s="180">
        <v>100</v>
      </c>
      <c r="J186" s="180">
        <v>100</v>
      </c>
      <c r="K186" s="180">
        <v>100</v>
      </c>
      <c r="L186" s="180">
        <v>100</v>
      </c>
      <c r="M186" s="180">
        <v>100</v>
      </c>
      <c r="N186" s="180">
        <v>100</v>
      </c>
      <c r="O186" s="180">
        <v>100</v>
      </c>
      <c r="P186" s="180">
        <v>100</v>
      </c>
      <c r="Q186" s="180">
        <v>100</v>
      </c>
      <c r="R186" s="194">
        <v>100</v>
      </c>
      <c r="S186" s="193" t="str">
        <f t="shared" si="2"/>
        <v>1</v>
      </c>
    </row>
    <row r="187" spans="1:19">
      <c r="A187" s="177"/>
      <c r="B187" s="190" t="s">
        <v>1458</v>
      </c>
      <c r="C187" s="180">
        <v>100</v>
      </c>
      <c r="D187" s="180">
        <v>100</v>
      </c>
      <c r="E187" s="180">
        <v>100</v>
      </c>
      <c r="F187" s="180">
        <v>100</v>
      </c>
      <c r="G187" s="180">
        <v>100</v>
      </c>
      <c r="H187" s="180">
        <v>100</v>
      </c>
      <c r="I187" s="180">
        <v>100</v>
      </c>
      <c r="J187" s="180">
        <v>100</v>
      </c>
      <c r="K187" s="180">
        <v>100</v>
      </c>
      <c r="L187" s="180">
        <v>100</v>
      </c>
      <c r="M187" s="180">
        <v>100</v>
      </c>
      <c r="N187" s="180">
        <v>100</v>
      </c>
      <c r="O187" s="180">
        <v>100</v>
      </c>
      <c r="P187" s="180">
        <v>100</v>
      </c>
      <c r="Q187" s="180">
        <v>100</v>
      </c>
      <c r="R187" s="194">
        <v>100</v>
      </c>
      <c r="S187" s="193" t="str">
        <f t="shared" si="2"/>
        <v>1</v>
      </c>
    </row>
    <row r="188" spans="1:19">
      <c r="A188" s="177"/>
      <c r="B188" s="190" t="s">
        <v>1043</v>
      </c>
      <c r="C188" s="180">
        <v>100</v>
      </c>
      <c r="D188" s="180">
        <v>100</v>
      </c>
      <c r="E188" s="180">
        <v>100</v>
      </c>
      <c r="F188" s="180">
        <v>100</v>
      </c>
      <c r="G188" s="180">
        <v>100</v>
      </c>
      <c r="H188" s="180">
        <v>100</v>
      </c>
      <c r="I188" s="180">
        <v>100</v>
      </c>
      <c r="J188" s="180">
        <v>100</v>
      </c>
      <c r="K188" s="180">
        <v>100</v>
      </c>
      <c r="L188" s="180">
        <v>100</v>
      </c>
      <c r="M188" s="180">
        <v>100</v>
      </c>
      <c r="N188" s="180">
        <v>100</v>
      </c>
      <c r="O188" s="180">
        <v>100</v>
      </c>
      <c r="P188" s="180">
        <v>100</v>
      </c>
      <c r="Q188" s="180">
        <v>100</v>
      </c>
      <c r="R188" s="194">
        <v>100</v>
      </c>
      <c r="S188" s="193" t="str">
        <f t="shared" si="2"/>
        <v>1</v>
      </c>
    </row>
    <row r="189" spans="1:19">
      <c r="A189" s="177"/>
      <c r="B189" s="190" t="s">
        <v>1459</v>
      </c>
      <c r="C189" s="180">
        <v>100</v>
      </c>
      <c r="D189" s="180">
        <v>100</v>
      </c>
      <c r="E189" s="180">
        <v>100</v>
      </c>
      <c r="F189" s="180">
        <v>100</v>
      </c>
      <c r="G189" s="180">
        <v>100</v>
      </c>
      <c r="H189" s="180">
        <v>100</v>
      </c>
      <c r="I189" s="180">
        <v>100</v>
      </c>
      <c r="J189" s="180">
        <v>100</v>
      </c>
      <c r="K189" s="180">
        <v>100</v>
      </c>
      <c r="L189" s="180">
        <v>100</v>
      </c>
      <c r="M189" s="180">
        <v>100</v>
      </c>
      <c r="N189" s="180">
        <v>100</v>
      </c>
      <c r="O189" s="180">
        <v>100</v>
      </c>
      <c r="P189" s="180">
        <v>100</v>
      </c>
      <c r="Q189" s="180">
        <v>100</v>
      </c>
      <c r="R189" s="194">
        <v>100</v>
      </c>
      <c r="S189" s="193" t="str">
        <f t="shared" si="2"/>
        <v>1</v>
      </c>
    </row>
    <row r="190" spans="1:19">
      <c r="A190" s="177"/>
      <c r="B190" s="190" t="s">
        <v>1460</v>
      </c>
      <c r="C190" s="180">
        <v>94.4</v>
      </c>
      <c r="D190" s="180">
        <v>94.4</v>
      </c>
      <c r="E190" s="180">
        <v>94.4</v>
      </c>
      <c r="F190" s="180">
        <v>94.4</v>
      </c>
      <c r="G190" s="180">
        <v>94.4</v>
      </c>
      <c r="H190" s="180">
        <v>94.4</v>
      </c>
      <c r="I190" s="180">
        <v>94.4</v>
      </c>
      <c r="J190" s="180">
        <v>94.4</v>
      </c>
      <c r="K190" s="180">
        <v>94.4</v>
      </c>
      <c r="L190" s="180">
        <v>94.4</v>
      </c>
      <c r="M190" s="180">
        <v>94.4</v>
      </c>
      <c r="N190" s="180">
        <v>94.4</v>
      </c>
      <c r="O190" s="180">
        <v>94.4</v>
      </c>
      <c r="P190" s="180">
        <v>94.4</v>
      </c>
      <c r="Q190" s="180">
        <v>94.4</v>
      </c>
      <c r="R190" s="194">
        <v>94.4</v>
      </c>
      <c r="S190" s="193" t="str">
        <f t="shared" si="2"/>
        <v>1</v>
      </c>
    </row>
    <row r="191" spans="1:19">
      <c r="A191" s="177"/>
      <c r="B191" s="190" t="s">
        <v>1461</v>
      </c>
      <c r="C191" s="180">
        <v>99.6</v>
      </c>
      <c r="D191" s="180">
        <v>99.6</v>
      </c>
      <c r="E191" s="180">
        <v>99.6</v>
      </c>
      <c r="F191" s="180">
        <v>99.6</v>
      </c>
      <c r="G191" s="180">
        <v>99.6</v>
      </c>
      <c r="H191" s="180">
        <v>99.6</v>
      </c>
      <c r="I191" s="180">
        <v>99.6</v>
      </c>
      <c r="J191" s="180">
        <v>99.6</v>
      </c>
      <c r="K191" s="180">
        <v>99.6</v>
      </c>
      <c r="L191" s="180">
        <v>99.6</v>
      </c>
      <c r="M191" s="180">
        <v>99.6</v>
      </c>
      <c r="N191" s="180">
        <v>99.6</v>
      </c>
      <c r="O191" s="180">
        <v>99.6</v>
      </c>
      <c r="P191" s="180">
        <v>99.6</v>
      </c>
      <c r="Q191" s="180">
        <v>99.6</v>
      </c>
      <c r="R191" s="194">
        <v>99.6</v>
      </c>
      <c r="S191" s="193" t="str">
        <f t="shared" si="2"/>
        <v>1</v>
      </c>
    </row>
    <row r="192" spans="1:19">
      <c r="A192" s="177"/>
      <c r="B192" s="190" t="s">
        <v>1046</v>
      </c>
      <c r="C192" s="180">
        <v>96.91</v>
      </c>
      <c r="D192" s="180">
        <v>96.91</v>
      </c>
      <c r="E192" s="180">
        <v>96.91</v>
      </c>
      <c r="F192" s="180">
        <v>96.91</v>
      </c>
      <c r="G192" s="180">
        <v>96.91</v>
      </c>
      <c r="H192" s="180">
        <v>96.91</v>
      </c>
      <c r="I192" s="180">
        <v>96.91</v>
      </c>
      <c r="J192" s="180">
        <v>96.91</v>
      </c>
      <c r="K192" s="180">
        <v>96.91</v>
      </c>
      <c r="L192" s="180">
        <v>96.91</v>
      </c>
      <c r="M192" s="180">
        <v>96.91</v>
      </c>
      <c r="N192" s="180">
        <v>96.91</v>
      </c>
      <c r="O192" s="180">
        <v>96.91</v>
      </c>
      <c r="P192" s="180">
        <v>96.91</v>
      </c>
      <c r="Q192" s="180">
        <v>96.91</v>
      </c>
      <c r="R192" s="194">
        <v>96.91</v>
      </c>
      <c r="S192" s="193" t="str">
        <f t="shared" si="2"/>
        <v>1</v>
      </c>
    </row>
    <row r="193" spans="1:19">
      <c r="A193" s="201" t="s">
        <v>1135</v>
      </c>
      <c r="B193" s="190" t="s">
        <v>804</v>
      </c>
      <c r="C193" s="180">
        <v>4</v>
      </c>
      <c r="D193" s="180">
        <v>4</v>
      </c>
      <c r="E193" s="180">
        <v>4</v>
      </c>
      <c r="F193" s="180">
        <v>4</v>
      </c>
      <c r="G193" s="180">
        <v>4</v>
      </c>
      <c r="H193" s="180">
        <v>4</v>
      </c>
      <c r="I193" s="180">
        <v>4</v>
      </c>
      <c r="J193" s="180">
        <v>4</v>
      </c>
      <c r="K193" s="180">
        <v>4</v>
      </c>
      <c r="L193" s="180">
        <v>4</v>
      </c>
      <c r="M193" s="180">
        <v>4</v>
      </c>
      <c r="N193" s="180">
        <v>4</v>
      </c>
      <c r="O193" s="180">
        <v>4</v>
      </c>
      <c r="P193" s="180">
        <v>4</v>
      </c>
      <c r="Q193" s="180">
        <v>4</v>
      </c>
      <c r="R193" s="194">
        <v>4</v>
      </c>
      <c r="S193" s="193" t="str">
        <f t="shared" si="2"/>
        <v>1</v>
      </c>
    </row>
    <row r="194" spans="1:19">
      <c r="A194" s="177"/>
      <c r="B194" s="190" t="s">
        <v>1462</v>
      </c>
      <c r="C194" s="180">
        <v>100</v>
      </c>
      <c r="D194" s="180">
        <v>100</v>
      </c>
      <c r="E194" s="180">
        <v>100</v>
      </c>
      <c r="F194" s="180">
        <v>100</v>
      </c>
      <c r="G194" s="180">
        <v>100</v>
      </c>
      <c r="H194" s="180">
        <v>100</v>
      </c>
      <c r="I194" s="180">
        <v>100</v>
      </c>
      <c r="J194" s="180">
        <v>100</v>
      </c>
      <c r="K194" s="180">
        <v>100</v>
      </c>
      <c r="L194" s="180">
        <v>100</v>
      </c>
      <c r="M194" s="180">
        <v>100</v>
      </c>
      <c r="N194" s="180">
        <v>100</v>
      </c>
      <c r="O194" s="180">
        <v>100</v>
      </c>
      <c r="P194" s="180">
        <v>100</v>
      </c>
      <c r="Q194" s="180">
        <v>100</v>
      </c>
      <c r="R194" s="194">
        <v>100</v>
      </c>
      <c r="S194" s="193" t="str">
        <f t="shared" si="2"/>
        <v>1</v>
      </c>
    </row>
    <row r="195" spans="1:19">
      <c r="A195" s="177"/>
      <c r="B195" s="190" t="s">
        <v>1463</v>
      </c>
      <c r="C195" s="180">
        <v>98.1</v>
      </c>
      <c r="D195" s="180">
        <v>98.1</v>
      </c>
      <c r="E195" s="180">
        <v>98.1</v>
      </c>
      <c r="F195" s="180">
        <v>98.1</v>
      </c>
      <c r="G195" s="180">
        <v>98.1</v>
      </c>
      <c r="H195" s="180">
        <v>98.1</v>
      </c>
      <c r="I195" s="180">
        <v>98.1</v>
      </c>
      <c r="J195" s="180">
        <v>98.1</v>
      </c>
      <c r="K195" s="180">
        <v>98.1</v>
      </c>
      <c r="L195" s="180">
        <v>98.1</v>
      </c>
      <c r="M195" s="180">
        <v>98.1</v>
      </c>
      <c r="N195" s="180">
        <v>98.1</v>
      </c>
      <c r="O195" s="180">
        <v>98.1</v>
      </c>
      <c r="P195" s="180">
        <v>98.1</v>
      </c>
      <c r="Q195" s="180">
        <v>98.1</v>
      </c>
      <c r="R195" s="194">
        <v>98.1</v>
      </c>
      <c r="S195" s="193" t="str">
        <f t="shared" si="2"/>
        <v>1</v>
      </c>
    </row>
    <row r="196" spans="1:19">
      <c r="A196" s="177"/>
      <c r="B196" s="190" t="s">
        <v>1464</v>
      </c>
      <c r="C196" s="180">
        <v>100</v>
      </c>
      <c r="D196" s="180">
        <v>100</v>
      </c>
      <c r="E196" s="180">
        <v>100</v>
      </c>
      <c r="F196" s="180">
        <v>100</v>
      </c>
      <c r="G196" s="180">
        <v>100</v>
      </c>
      <c r="H196" s="180">
        <v>100</v>
      </c>
      <c r="I196" s="180">
        <v>100</v>
      </c>
      <c r="J196" s="180">
        <v>100</v>
      </c>
      <c r="K196" s="180">
        <v>100</v>
      </c>
      <c r="L196" s="180">
        <v>100</v>
      </c>
      <c r="M196" s="180">
        <v>100</v>
      </c>
      <c r="N196" s="180">
        <v>100</v>
      </c>
      <c r="O196" s="180">
        <v>100</v>
      </c>
      <c r="P196" s="180">
        <v>100</v>
      </c>
      <c r="Q196" s="180">
        <v>100</v>
      </c>
      <c r="R196" s="194">
        <v>100</v>
      </c>
      <c r="S196" s="193" t="str">
        <f t="shared" si="2"/>
        <v>1</v>
      </c>
    </row>
    <row r="197" spans="1:19">
      <c r="A197" s="177"/>
      <c r="B197" s="190" t="s">
        <v>1465</v>
      </c>
      <c r="C197" s="180">
        <v>100</v>
      </c>
      <c r="D197" s="180">
        <v>100</v>
      </c>
      <c r="E197" s="180">
        <v>100</v>
      </c>
      <c r="F197" s="180">
        <v>100</v>
      </c>
      <c r="G197" s="180">
        <v>100</v>
      </c>
      <c r="H197" s="180">
        <v>100</v>
      </c>
      <c r="I197" s="180">
        <v>100</v>
      </c>
      <c r="J197" s="180">
        <v>100</v>
      </c>
      <c r="K197" s="180">
        <v>100</v>
      </c>
      <c r="L197" s="180">
        <v>100</v>
      </c>
      <c r="M197" s="180">
        <v>100</v>
      </c>
      <c r="N197" s="180">
        <v>100</v>
      </c>
      <c r="O197" s="180">
        <v>100</v>
      </c>
      <c r="P197" s="180">
        <v>100</v>
      </c>
      <c r="Q197" s="180">
        <v>100</v>
      </c>
      <c r="R197" s="194">
        <v>100</v>
      </c>
      <c r="S197" s="193" t="str">
        <f t="shared" ref="S197:S260" si="3">IF(COUNTIF(C197:R197,C197)=COLUMNS(C197:R197),"1","0")</f>
        <v>1</v>
      </c>
    </row>
    <row r="198" spans="1:19">
      <c r="A198" s="201" t="s">
        <v>1138</v>
      </c>
      <c r="B198" s="190" t="s">
        <v>804</v>
      </c>
      <c r="C198" s="180">
        <v>4</v>
      </c>
      <c r="D198" s="180">
        <v>4</v>
      </c>
      <c r="E198" s="180">
        <v>4</v>
      </c>
      <c r="F198" s="180">
        <v>4</v>
      </c>
      <c r="G198" s="180">
        <v>4</v>
      </c>
      <c r="H198" s="180">
        <v>4</v>
      </c>
      <c r="I198" s="180">
        <v>4</v>
      </c>
      <c r="J198" s="180">
        <v>4</v>
      </c>
      <c r="K198" s="180">
        <v>4</v>
      </c>
      <c r="L198" s="180">
        <v>4</v>
      </c>
      <c r="M198" s="180">
        <v>4</v>
      </c>
      <c r="N198" s="180">
        <v>4</v>
      </c>
      <c r="O198" s="180">
        <v>4</v>
      </c>
      <c r="P198" s="180">
        <v>4</v>
      </c>
      <c r="Q198" s="180">
        <v>4</v>
      </c>
      <c r="R198" s="194">
        <v>4</v>
      </c>
      <c r="S198" s="193" t="str">
        <f t="shared" si="3"/>
        <v>1</v>
      </c>
    </row>
    <row r="199" spans="1:19">
      <c r="A199" s="177"/>
      <c r="B199" s="190" t="s">
        <v>1466</v>
      </c>
      <c r="C199" s="180">
        <v>100</v>
      </c>
      <c r="D199" s="180">
        <v>100</v>
      </c>
      <c r="E199" s="180">
        <v>100</v>
      </c>
      <c r="F199" s="180">
        <v>100</v>
      </c>
      <c r="G199" s="180">
        <v>100</v>
      </c>
      <c r="H199" s="180">
        <v>100</v>
      </c>
      <c r="I199" s="180">
        <v>100</v>
      </c>
      <c r="J199" s="180">
        <v>100</v>
      </c>
      <c r="K199" s="180">
        <v>100</v>
      </c>
      <c r="L199" s="180">
        <v>100</v>
      </c>
      <c r="M199" s="180">
        <v>100</v>
      </c>
      <c r="N199" s="180">
        <v>100</v>
      </c>
      <c r="O199" s="180">
        <v>100</v>
      </c>
      <c r="P199" s="180">
        <v>100</v>
      </c>
      <c r="Q199" s="180">
        <v>100</v>
      </c>
      <c r="R199" s="194">
        <v>100</v>
      </c>
      <c r="S199" s="193" t="str">
        <f t="shared" si="3"/>
        <v>1</v>
      </c>
    </row>
    <row r="200" spans="1:19">
      <c r="A200" s="177"/>
      <c r="B200" s="190" t="s">
        <v>1467</v>
      </c>
      <c r="C200" s="180">
        <v>100</v>
      </c>
      <c r="D200" s="180">
        <v>100</v>
      </c>
      <c r="E200" s="180">
        <v>100</v>
      </c>
      <c r="F200" s="180">
        <v>100</v>
      </c>
      <c r="G200" s="180">
        <v>100</v>
      </c>
      <c r="H200" s="180">
        <v>100</v>
      </c>
      <c r="I200" s="180">
        <v>100</v>
      </c>
      <c r="J200" s="180">
        <v>100</v>
      </c>
      <c r="K200" s="180">
        <v>100</v>
      </c>
      <c r="L200" s="180">
        <v>100</v>
      </c>
      <c r="M200" s="180">
        <v>100</v>
      </c>
      <c r="N200" s="180">
        <v>100</v>
      </c>
      <c r="O200" s="180">
        <v>100</v>
      </c>
      <c r="P200" s="180">
        <v>100</v>
      </c>
      <c r="Q200" s="180">
        <v>100</v>
      </c>
      <c r="R200" s="194">
        <v>100</v>
      </c>
      <c r="S200" s="193" t="str">
        <f t="shared" si="3"/>
        <v>1</v>
      </c>
    </row>
    <row r="201" spans="1:19">
      <c r="A201" s="177"/>
      <c r="B201" s="190" t="s">
        <v>1468</v>
      </c>
      <c r="C201" s="180">
        <v>100</v>
      </c>
      <c r="D201" s="180">
        <v>100</v>
      </c>
      <c r="E201" s="180">
        <v>100</v>
      </c>
      <c r="F201" s="180">
        <v>100</v>
      </c>
      <c r="G201" s="180">
        <v>100</v>
      </c>
      <c r="H201" s="180">
        <v>100</v>
      </c>
      <c r="I201" s="180">
        <v>100</v>
      </c>
      <c r="J201" s="180">
        <v>100</v>
      </c>
      <c r="K201" s="180">
        <v>100</v>
      </c>
      <c r="L201" s="180">
        <v>100</v>
      </c>
      <c r="M201" s="180">
        <v>100</v>
      </c>
      <c r="N201" s="180">
        <v>100</v>
      </c>
      <c r="O201" s="180">
        <v>100</v>
      </c>
      <c r="P201" s="180">
        <v>100</v>
      </c>
      <c r="Q201" s="180">
        <v>100</v>
      </c>
      <c r="R201" s="194">
        <v>100</v>
      </c>
      <c r="S201" s="193" t="str">
        <f t="shared" si="3"/>
        <v>1</v>
      </c>
    </row>
    <row r="202" spans="1:19">
      <c r="A202" s="177"/>
      <c r="B202" s="190" t="s">
        <v>1469</v>
      </c>
      <c r="C202" s="180">
        <v>98.1</v>
      </c>
      <c r="D202" s="180">
        <v>98.1</v>
      </c>
      <c r="E202" s="180">
        <v>98.1</v>
      </c>
      <c r="F202" s="180">
        <v>98.1</v>
      </c>
      <c r="G202" s="180">
        <v>98.1</v>
      </c>
      <c r="H202" s="180">
        <v>98.1</v>
      </c>
      <c r="I202" s="180">
        <v>98.1</v>
      </c>
      <c r="J202" s="180">
        <v>98.1</v>
      </c>
      <c r="K202" s="180">
        <v>98.1</v>
      </c>
      <c r="L202" s="180">
        <v>98.1</v>
      </c>
      <c r="M202" s="180">
        <v>98.1</v>
      </c>
      <c r="N202" s="180">
        <v>98.1</v>
      </c>
      <c r="O202" s="180">
        <v>98.1</v>
      </c>
      <c r="P202" s="180">
        <v>98.1</v>
      </c>
      <c r="Q202" s="180">
        <v>98.1</v>
      </c>
      <c r="R202" s="194">
        <v>98.1</v>
      </c>
      <c r="S202" s="193" t="str">
        <f t="shared" si="3"/>
        <v>1</v>
      </c>
    </row>
    <row r="203" spans="1:19">
      <c r="A203" s="177" t="s">
        <v>1193</v>
      </c>
      <c r="B203" s="190" t="s">
        <v>1470</v>
      </c>
      <c r="C203" s="180">
        <v>100</v>
      </c>
      <c r="D203" s="180">
        <v>100</v>
      </c>
      <c r="E203" s="180">
        <v>100</v>
      </c>
      <c r="F203" s="180">
        <v>100</v>
      </c>
      <c r="G203" s="180">
        <v>100</v>
      </c>
      <c r="H203" s="180">
        <v>100</v>
      </c>
      <c r="I203" s="180">
        <v>100</v>
      </c>
      <c r="J203" s="180">
        <v>100</v>
      </c>
      <c r="K203" s="180">
        <v>100</v>
      </c>
      <c r="L203" s="180">
        <v>100</v>
      </c>
      <c r="M203" s="180">
        <v>100</v>
      </c>
      <c r="N203" s="180">
        <v>100</v>
      </c>
      <c r="O203" s="180">
        <v>100</v>
      </c>
      <c r="P203" s="180">
        <v>100</v>
      </c>
      <c r="Q203" s="180">
        <v>100</v>
      </c>
      <c r="R203" s="194">
        <v>100</v>
      </c>
      <c r="S203" s="193" t="str">
        <f t="shared" si="3"/>
        <v>1</v>
      </c>
    </row>
    <row r="204" spans="1:19">
      <c r="A204" s="177"/>
      <c r="B204" s="190" t="s">
        <v>1471</v>
      </c>
      <c r="C204" s="180">
        <v>99.28</v>
      </c>
      <c r="D204" s="180">
        <v>99.28</v>
      </c>
      <c r="E204" s="180">
        <v>99.28</v>
      </c>
      <c r="F204" s="180">
        <v>99.28</v>
      </c>
      <c r="G204" s="180">
        <v>99.28</v>
      </c>
      <c r="H204" s="180">
        <v>99.28</v>
      </c>
      <c r="I204" s="180">
        <v>99.28</v>
      </c>
      <c r="J204" s="180">
        <v>99.28</v>
      </c>
      <c r="K204" s="180">
        <v>99.28</v>
      </c>
      <c r="L204" s="180">
        <v>99.28</v>
      </c>
      <c r="M204" s="180">
        <v>99.28</v>
      </c>
      <c r="N204" s="180">
        <v>99.28</v>
      </c>
      <c r="O204" s="180">
        <v>99.28</v>
      </c>
      <c r="P204" s="180">
        <v>99.28</v>
      </c>
      <c r="Q204" s="180">
        <v>99.28</v>
      </c>
      <c r="R204" s="194">
        <v>99.28</v>
      </c>
      <c r="S204" s="193" t="str">
        <f t="shared" si="3"/>
        <v>1</v>
      </c>
    </row>
    <row r="205" spans="1:19">
      <c r="A205" s="177"/>
      <c r="B205" s="190" t="s">
        <v>1472</v>
      </c>
      <c r="C205" s="180">
        <v>100</v>
      </c>
      <c r="D205" s="180">
        <v>100</v>
      </c>
      <c r="E205" s="180">
        <v>100</v>
      </c>
      <c r="F205" s="180">
        <v>100</v>
      </c>
      <c r="G205" s="180">
        <v>100</v>
      </c>
      <c r="H205" s="180">
        <v>100</v>
      </c>
      <c r="I205" s="180">
        <v>100</v>
      </c>
      <c r="J205" s="180">
        <v>100</v>
      </c>
      <c r="K205" s="180">
        <v>100</v>
      </c>
      <c r="L205" s="180">
        <v>100</v>
      </c>
      <c r="M205" s="180">
        <v>100</v>
      </c>
      <c r="N205" s="180">
        <v>100</v>
      </c>
      <c r="O205" s="180">
        <v>100</v>
      </c>
      <c r="P205" s="180">
        <v>100</v>
      </c>
      <c r="Q205" s="180">
        <v>100</v>
      </c>
      <c r="R205" s="194">
        <v>100</v>
      </c>
      <c r="S205" s="193" t="str">
        <f t="shared" si="3"/>
        <v>1</v>
      </c>
    </row>
    <row r="206" spans="1:19">
      <c r="A206" s="177"/>
      <c r="B206" s="190" t="s">
        <v>1473</v>
      </c>
      <c r="C206" s="180">
        <v>100</v>
      </c>
      <c r="D206" s="180">
        <v>100</v>
      </c>
      <c r="E206" s="180">
        <v>100</v>
      </c>
      <c r="F206" s="180">
        <v>100</v>
      </c>
      <c r="G206" s="180">
        <v>100</v>
      </c>
      <c r="H206" s="180">
        <v>100</v>
      </c>
      <c r="I206" s="180">
        <v>100</v>
      </c>
      <c r="J206" s="180">
        <v>100</v>
      </c>
      <c r="K206" s="180">
        <v>100</v>
      </c>
      <c r="L206" s="180">
        <v>100</v>
      </c>
      <c r="M206" s="180">
        <v>100</v>
      </c>
      <c r="N206" s="180">
        <v>100</v>
      </c>
      <c r="O206" s="180">
        <v>100</v>
      </c>
      <c r="P206" s="180">
        <v>100</v>
      </c>
      <c r="Q206" s="180">
        <v>100</v>
      </c>
      <c r="R206" s="194">
        <v>100</v>
      </c>
      <c r="S206" s="193" t="str">
        <f t="shared" si="3"/>
        <v>1</v>
      </c>
    </row>
    <row r="207" spans="1:19" ht="38.25" customHeight="1">
      <c r="A207" s="177" t="s">
        <v>1055</v>
      </c>
      <c r="B207" s="190" t="s">
        <v>1443</v>
      </c>
      <c r="C207" s="180">
        <v>97.04</v>
      </c>
      <c r="D207" s="180">
        <v>97.04</v>
      </c>
      <c r="E207" s="180">
        <v>97.04</v>
      </c>
      <c r="F207" s="180">
        <v>97.04</v>
      </c>
      <c r="G207" s="180">
        <v>97.04</v>
      </c>
      <c r="H207" s="180">
        <v>97.04</v>
      </c>
      <c r="I207" s="180">
        <v>97.04</v>
      </c>
      <c r="J207" s="180">
        <v>97.04</v>
      </c>
      <c r="K207" s="180">
        <v>97.04</v>
      </c>
      <c r="L207" s="180">
        <v>97.04</v>
      </c>
      <c r="M207" s="180">
        <v>97.04</v>
      </c>
      <c r="N207" s="180">
        <v>97.04</v>
      </c>
      <c r="O207" s="180">
        <v>97.04</v>
      </c>
      <c r="P207" s="180">
        <v>97.04</v>
      </c>
      <c r="Q207" s="180">
        <v>97.04</v>
      </c>
      <c r="R207" s="194">
        <v>97.04</v>
      </c>
      <c r="S207" s="193" t="str">
        <f t="shared" si="3"/>
        <v>1</v>
      </c>
    </row>
    <row r="208" spans="1:19">
      <c r="A208" s="177"/>
      <c r="B208" s="190" t="s">
        <v>962</v>
      </c>
      <c r="C208" s="180">
        <v>101.55</v>
      </c>
      <c r="D208" s="180">
        <v>101.55</v>
      </c>
      <c r="E208" s="180">
        <v>101.55</v>
      </c>
      <c r="F208" s="180">
        <v>101.55</v>
      </c>
      <c r="G208" s="180">
        <v>101.55</v>
      </c>
      <c r="H208" s="180">
        <v>101.55</v>
      </c>
      <c r="I208" s="180">
        <v>101.55</v>
      </c>
      <c r="J208" s="180">
        <v>101.55</v>
      </c>
      <c r="K208" s="180">
        <v>101.55</v>
      </c>
      <c r="L208" s="180">
        <v>101.55</v>
      </c>
      <c r="M208" s="180">
        <v>101.55</v>
      </c>
      <c r="N208" s="180">
        <v>101.55</v>
      </c>
      <c r="O208" s="180">
        <v>101.55</v>
      </c>
      <c r="P208" s="180">
        <v>101.55</v>
      </c>
      <c r="Q208" s="180">
        <v>101.55</v>
      </c>
      <c r="R208" s="194">
        <v>101.55</v>
      </c>
      <c r="S208" s="193" t="str">
        <f t="shared" si="3"/>
        <v>1</v>
      </c>
    </row>
    <row r="209" spans="1:19">
      <c r="A209" s="177"/>
      <c r="B209" s="190" t="s">
        <v>1057</v>
      </c>
      <c r="C209" s="180">
        <v>100</v>
      </c>
      <c r="D209" s="180">
        <v>100</v>
      </c>
      <c r="E209" s="180">
        <v>100</v>
      </c>
      <c r="F209" s="180">
        <v>100</v>
      </c>
      <c r="G209" s="180">
        <v>100</v>
      </c>
      <c r="H209" s="180">
        <v>100</v>
      </c>
      <c r="I209" s="180">
        <v>100</v>
      </c>
      <c r="J209" s="180">
        <v>100</v>
      </c>
      <c r="K209" s="180">
        <v>100</v>
      </c>
      <c r="L209" s="180">
        <v>100</v>
      </c>
      <c r="M209" s="180">
        <v>100</v>
      </c>
      <c r="N209" s="180">
        <v>100</v>
      </c>
      <c r="O209" s="180">
        <v>100</v>
      </c>
      <c r="P209" s="180">
        <v>100</v>
      </c>
      <c r="Q209" s="180">
        <v>100</v>
      </c>
      <c r="R209" s="194">
        <v>100</v>
      </c>
      <c r="S209" s="193" t="str">
        <f t="shared" si="3"/>
        <v>1</v>
      </c>
    </row>
    <row r="210" spans="1:19">
      <c r="A210" s="177"/>
      <c r="B210" s="190" t="s">
        <v>955</v>
      </c>
      <c r="C210" s="180">
        <v>100</v>
      </c>
      <c r="D210" s="180">
        <v>100</v>
      </c>
      <c r="E210" s="180">
        <v>100</v>
      </c>
      <c r="F210" s="180">
        <v>100</v>
      </c>
      <c r="G210" s="180">
        <v>100</v>
      </c>
      <c r="H210" s="180">
        <v>100</v>
      </c>
      <c r="I210" s="180">
        <v>100</v>
      </c>
      <c r="J210" s="180">
        <v>100</v>
      </c>
      <c r="K210" s="180">
        <v>100</v>
      </c>
      <c r="L210" s="180">
        <v>100</v>
      </c>
      <c r="M210" s="180">
        <v>100</v>
      </c>
      <c r="N210" s="180">
        <v>100</v>
      </c>
      <c r="O210" s="180">
        <v>100</v>
      </c>
      <c r="P210" s="180">
        <v>100</v>
      </c>
      <c r="Q210" s="180">
        <v>100</v>
      </c>
      <c r="R210" s="194">
        <v>100</v>
      </c>
      <c r="S210" s="193" t="str">
        <f t="shared" si="3"/>
        <v>1</v>
      </c>
    </row>
    <row r="211" spans="1:19">
      <c r="A211" s="177"/>
      <c r="B211" s="190" t="s">
        <v>1432</v>
      </c>
      <c r="C211" s="180">
        <v>100</v>
      </c>
      <c r="D211" s="180">
        <v>100</v>
      </c>
      <c r="E211" s="180">
        <v>100</v>
      </c>
      <c r="F211" s="180">
        <v>100</v>
      </c>
      <c r="G211" s="180">
        <v>100</v>
      </c>
      <c r="H211" s="180">
        <v>100</v>
      </c>
      <c r="I211" s="180">
        <v>100</v>
      </c>
      <c r="J211" s="180">
        <v>100</v>
      </c>
      <c r="K211" s="180">
        <v>100</v>
      </c>
      <c r="L211" s="180">
        <v>100</v>
      </c>
      <c r="M211" s="180">
        <v>100</v>
      </c>
      <c r="N211" s="180">
        <v>100</v>
      </c>
      <c r="O211" s="180">
        <v>100</v>
      </c>
      <c r="P211" s="180">
        <v>100</v>
      </c>
      <c r="Q211" s="180">
        <v>100</v>
      </c>
      <c r="R211" s="194">
        <v>100</v>
      </c>
      <c r="S211" s="193" t="str">
        <f t="shared" si="3"/>
        <v>1</v>
      </c>
    </row>
    <row r="212" spans="1:19">
      <c r="A212" s="177"/>
      <c r="B212" s="190" t="s">
        <v>1056</v>
      </c>
      <c r="C212" s="180">
        <v>100</v>
      </c>
      <c r="D212" s="180">
        <v>100</v>
      </c>
      <c r="E212" s="180">
        <v>100</v>
      </c>
      <c r="F212" s="180">
        <v>100</v>
      </c>
      <c r="G212" s="180">
        <v>100</v>
      </c>
      <c r="H212" s="180">
        <v>100</v>
      </c>
      <c r="I212" s="180">
        <v>100</v>
      </c>
      <c r="J212" s="180">
        <v>100</v>
      </c>
      <c r="K212" s="180">
        <v>100</v>
      </c>
      <c r="L212" s="180">
        <v>100</v>
      </c>
      <c r="M212" s="180">
        <v>100</v>
      </c>
      <c r="N212" s="180">
        <v>100</v>
      </c>
      <c r="O212" s="180">
        <v>100</v>
      </c>
      <c r="P212" s="180">
        <v>100</v>
      </c>
      <c r="Q212" s="180">
        <v>100</v>
      </c>
      <c r="R212" s="194">
        <v>100</v>
      </c>
      <c r="S212" s="193" t="str">
        <f t="shared" si="3"/>
        <v>1</v>
      </c>
    </row>
    <row r="213" spans="1:19">
      <c r="A213" s="177"/>
      <c r="B213" s="190" t="s">
        <v>1197</v>
      </c>
      <c r="C213" s="180">
        <v>100</v>
      </c>
      <c r="D213" s="180">
        <v>100</v>
      </c>
      <c r="E213" s="180">
        <v>100</v>
      </c>
      <c r="F213" s="180">
        <v>100</v>
      </c>
      <c r="G213" s="180">
        <v>100</v>
      </c>
      <c r="H213" s="180">
        <v>100</v>
      </c>
      <c r="I213" s="180">
        <v>100</v>
      </c>
      <c r="J213" s="180">
        <v>100</v>
      </c>
      <c r="K213" s="180">
        <v>100</v>
      </c>
      <c r="L213" s="180">
        <v>100</v>
      </c>
      <c r="M213" s="180">
        <v>100</v>
      </c>
      <c r="N213" s="180">
        <v>100</v>
      </c>
      <c r="O213" s="180">
        <v>100</v>
      </c>
      <c r="P213" s="180">
        <v>100</v>
      </c>
      <c r="Q213" s="180">
        <v>100</v>
      </c>
      <c r="R213" s="194">
        <v>100</v>
      </c>
      <c r="S213" s="193" t="str">
        <f t="shared" si="3"/>
        <v>1</v>
      </c>
    </row>
    <row r="214" spans="1:19">
      <c r="A214" s="177"/>
      <c r="B214" s="190" t="s">
        <v>1474</v>
      </c>
      <c r="C214" s="180">
        <v>100</v>
      </c>
      <c r="D214" s="180">
        <v>100</v>
      </c>
      <c r="E214" s="180">
        <v>100</v>
      </c>
      <c r="F214" s="180">
        <v>100</v>
      </c>
      <c r="G214" s="180">
        <v>100</v>
      </c>
      <c r="H214" s="180">
        <v>100</v>
      </c>
      <c r="I214" s="180">
        <v>100</v>
      </c>
      <c r="J214" s="180">
        <v>100</v>
      </c>
      <c r="K214" s="180">
        <v>100</v>
      </c>
      <c r="L214" s="180">
        <v>100</v>
      </c>
      <c r="M214" s="180">
        <v>100</v>
      </c>
      <c r="N214" s="180">
        <v>100</v>
      </c>
      <c r="O214" s="180">
        <v>100</v>
      </c>
      <c r="P214" s="180">
        <v>100</v>
      </c>
      <c r="Q214" s="180">
        <v>100</v>
      </c>
      <c r="R214" s="194">
        <v>100</v>
      </c>
      <c r="S214" s="193" t="str">
        <f t="shared" si="3"/>
        <v>1</v>
      </c>
    </row>
    <row r="215" spans="1:19">
      <c r="A215" s="177"/>
      <c r="B215" s="190" t="s">
        <v>972</v>
      </c>
      <c r="C215" s="180">
        <v>100</v>
      </c>
      <c r="D215" s="180">
        <v>100</v>
      </c>
      <c r="E215" s="180">
        <v>100</v>
      </c>
      <c r="F215" s="180">
        <v>100</v>
      </c>
      <c r="G215" s="180">
        <v>100</v>
      </c>
      <c r="H215" s="180">
        <v>100</v>
      </c>
      <c r="I215" s="180">
        <v>100</v>
      </c>
      <c r="J215" s="180">
        <v>100</v>
      </c>
      <c r="K215" s="180">
        <v>100</v>
      </c>
      <c r="L215" s="180">
        <v>100</v>
      </c>
      <c r="M215" s="180">
        <v>100</v>
      </c>
      <c r="N215" s="180">
        <v>100</v>
      </c>
      <c r="O215" s="180">
        <v>100</v>
      </c>
      <c r="P215" s="180">
        <v>100</v>
      </c>
      <c r="Q215" s="180">
        <v>100</v>
      </c>
      <c r="R215" s="194">
        <v>100</v>
      </c>
      <c r="S215" s="193" t="str">
        <f t="shared" si="3"/>
        <v>1</v>
      </c>
    </row>
    <row r="216" spans="1:19">
      <c r="A216" s="177"/>
      <c r="B216" s="190" t="s">
        <v>1445</v>
      </c>
      <c r="C216" s="180">
        <v>100</v>
      </c>
      <c r="D216" s="180">
        <v>100</v>
      </c>
      <c r="E216" s="180">
        <v>100</v>
      </c>
      <c r="F216" s="180">
        <v>100</v>
      </c>
      <c r="G216" s="180">
        <v>100</v>
      </c>
      <c r="H216" s="180">
        <v>100</v>
      </c>
      <c r="I216" s="180">
        <v>100</v>
      </c>
      <c r="J216" s="180">
        <v>100</v>
      </c>
      <c r="K216" s="180">
        <v>100</v>
      </c>
      <c r="L216" s="180">
        <v>100</v>
      </c>
      <c r="M216" s="180">
        <v>100</v>
      </c>
      <c r="N216" s="180">
        <v>100</v>
      </c>
      <c r="O216" s="180">
        <v>100</v>
      </c>
      <c r="P216" s="180">
        <v>100</v>
      </c>
      <c r="Q216" s="180">
        <v>100</v>
      </c>
      <c r="R216" s="194">
        <v>100</v>
      </c>
      <c r="S216" s="193" t="str">
        <f t="shared" si="3"/>
        <v>1</v>
      </c>
    </row>
    <row r="217" spans="1:19">
      <c r="A217" s="177"/>
      <c r="B217" s="190" t="s">
        <v>1444</v>
      </c>
      <c r="C217" s="180">
        <v>100</v>
      </c>
      <c r="D217" s="180">
        <v>100</v>
      </c>
      <c r="E217" s="180">
        <v>100</v>
      </c>
      <c r="F217" s="180">
        <v>100</v>
      </c>
      <c r="G217" s="180">
        <v>100</v>
      </c>
      <c r="H217" s="180">
        <v>100</v>
      </c>
      <c r="I217" s="180">
        <v>100</v>
      </c>
      <c r="J217" s="180">
        <v>100</v>
      </c>
      <c r="K217" s="180">
        <v>100</v>
      </c>
      <c r="L217" s="180">
        <v>100</v>
      </c>
      <c r="M217" s="180">
        <v>100</v>
      </c>
      <c r="N217" s="180">
        <v>100</v>
      </c>
      <c r="O217" s="180">
        <v>100</v>
      </c>
      <c r="P217" s="180">
        <v>100</v>
      </c>
      <c r="Q217" s="180">
        <v>100</v>
      </c>
      <c r="R217" s="194">
        <v>100</v>
      </c>
      <c r="S217" s="193" t="str">
        <f t="shared" si="3"/>
        <v>1</v>
      </c>
    </row>
    <row r="218" spans="1:19">
      <c r="A218" s="177"/>
      <c r="B218" s="190" t="s">
        <v>966</v>
      </c>
      <c r="C218" s="180">
        <v>100</v>
      </c>
      <c r="D218" s="180">
        <v>100</v>
      </c>
      <c r="E218" s="180">
        <v>100</v>
      </c>
      <c r="F218" s="180">
        <v>100</v>
      </c>
      <c r="G218" s="180">
        <v>100</v>
      </c>
      <c r="H218" s="180">
        <v>100</v>
      </c>
      <c r="I218" s="180">
        <v>100</v>
      </c>
      <c r="J218" s="180">
        <v>100</v>
      </c>
      <c r="K218" s="180">
        <v>100</v>
      </c>
      <c r="L218" s="180">
        <v>100</v>
      </c>
      <c r="M218" s="180">
        <v>100</v>
      </c>
      <c r="N218" s="180">
        <v>100</v>
      </c>
      <c r="O218" s="180">
        <v>100</v>
      </c>
      <c r="P218" s="180">
        <v>100</v>
      </c>
      <c r="Q218" s="180">
        <v>100</v>
      </c>
      <c r="R218" s="194">
        <v>100</v>
      </c>
      <c r="S218" s="193" t="str">
        <f t="shared" si="3"/>
        <v>1</v>
      </c>
    </row>
    <row r="219" spans="1:19">
      <c r="A219" s="177"/>
      <c r="B219" s="190" t="s">
        <v>1441</v>
      </c>
      <c r="C219" s="180">
        <v>100</v>
      </c>
      <c r="D219" s="180">
        <v>100</v>
      </c>
      <c r="E219" s="180">
        <v>100</v>
      </c>
      <c r="F219" s="180">
        <v>100</v>
      </c>
      <c r="G219" s="180">
        <v>100</v>
      </c>
      <c r="H219" s="180">
        <v>100</v>
      </c>
      <c r="I219" s="180">
        <v>100</v>
      </c>
      <c r="J219" s="180">
        <v>100</v>
      </c>
      <c r="K219" s="180">
        <v>100</v>
      </c>
      <c r="L219" s="180">
        <v>100</v>
      </c>
      <c r="M219" s="180">
        <v>100</v>
      </c>
      <c r="N219" s="180">
        <v>100</v>
      </c>
      <c r="O219" s="180">
        <v>100</v>
      </c>
      <c r="P219" s="180">
        <v>100</v>
      </c>
      <c r="Q219" s="180">
        <v>100</v>
      </c>
      <c r="R219" s="194">
        <v>100</v>
      </c>
      <c r="S219" s="193" t="str">
        <f t="shared" si="3"/>
        <v>1</v>
      </c>
    </row>
    <row r="220" spans="1:19">
      <c r="A220" s="177"/>
      <c r="B220" s="190" t="s">
        <v>984</v>
      </c>
      <c r="C220" s="180">
        <v>100</v>
      </c>
      <c r="D220" s="180">
        <v>100</v>
      </c>
      <c r="E220" s="180">
        <v>100</v>
      </c>
      <c r="F220" s="180">
        <v>100</v>
      </c>
      <c r="G220" s="180">
        <v>100</v>
      </c>
      <c r="H220" s="180">
        <v>100</v>
      </c>
      <c r="I220" s="180">
        <v>100</v>
      </c>
      <c r="J220" s="180">
        <v>100</v>
      </c>
      <c r="K220" s="180">
        <v>100</v>
      </c>
      <c r="L220" s="180">
        <v>100</v>
      </c>
      <c r="M220" s="180">
        <v>100</v>
      </c>
      <c r="N220" s="180">
        <v>100</v>
      </c>
      <c r="O220" s="180">
        <v>100</v>
      </c>
      <c r="P220" s="180">
        <v>100</v>
      </c>
      <c r="Q220" s="180">
        <v>100</v>
      </c>
      <c r="R220" s="194">
        <v>100</v>
      </c>
      <c r="S220" s="193" t="str">
        <f t="shared" si="3"/>
        <v>1</v>
      </c>
    </row>
    <row r="221" spans="1:19">
      <c r="A221" s="177"/>
      <c r="B221" s="190" t="s">
        <v>983</v>
      </c>
      <c r="C221" s="180">
        <v>100</v>
      </c>
      <c r="D221" s="180">
        <v>100</v>
      </c>
      <c r="E221" s="180">
        <v>100</v>
      </c>
      <c r="F221" s="180">
        <v>100</v>
      </c>
      <c r="G221" s="180">
        <v>100</v>
      </c>
      <c r="H221" s="180">
        <v>100</v>
      </c>
      <c r="I221" s="180">
        <v>100</v>
      </c>
      <c r="J221" s="180">
        <v>100</v>
      </c>
      <c r="K221" s="180">
        <v>100</v>
      </c>
      <c r="L221" s="180">
        <v>100</v>
      </c>
      <c r="M221" s="180">
        <v>100</v>
      </c>
      <c r="N221" s="180">
        <v>100</v>
      </c>
      <c r="O221" s="180">
        <v>100</v>
      </c>
      <c r="P221" s="180">
        <v>100</v>
      </c>
      <c r="Q221" s="180">
        <v>100</v>
      </c>
      <c r="R221" s="194">
        <v>100</v>
      </c>
      <c r="S221" s="193" t="str">
        <f t="shared" si="3"/>
        <v>1</v>
      </c>
    </row>
    <row r="222" spans="1:19">
      <c r="A222" s="177"/>
      <c r="B222" s="190" t="s">
        <v>981</v>
      </c>
      <c r="C222" s="180">
        <v>97.64</v>
      </c>
      <c r="D222" s="180">
        <v>97.64</v>
      </c>
      <c r="E222" s="180">
        <v>97.64</v>
      </c>
      <c r="F222" s="180">
        <v>97.64</v>
      </c>
      <c r="G222" s="180">
        <v>97.64</v>
      </c>
      <c r="H222" s="180">
        <v>97.64</v>
      </c>
      <c r="I222" s="180">
        <v>97.64</v>
      </c>
      <c r="J222" s="180">
        <v>97.64</v>
      </c>
      <c r="K222" s="180">
        <v>97.64</v>
      </c>
      <c r="L222" s="180">
        <v>97.64</v>
      </c>
      <c r="M222" s="180">
        <v>97.64</v>
      </c>
      <c r="N222" s="180">
        <v>97.64</v>
      </c>
      <c r="O222" s="180">
        <v>97.64</v>
      </c>
      <c r="P222" s="180">
        <v>97.64</v>
      </c>
      <c r="Q222" s="180">
        <v>97.64</v>
      </c>
      <c r="R222" s="194">
        <v>97.64</v>
      </c>
      <c r="S222" s="193" t="str">
        <f t="shared" si="3"/>
        <v>1</v>
      </c>
    </row>
    <row r="223" spans="1:19">
      <c r="A223" s="177"/>
      <c r="B223" s="190" t="s">
        <v>1475</v>
      </c>
      <c r="C223" s="180">
        <v>100</v>
      </c>
      <c r="D223" s="180">
        <v>100</v>
      </c>
      <c r="E223" s="180">
        <v>100</v>
      </c>
      <c r="F223" s="180">
        <v>100</v>
      </c>
      <c r="G223" s="180">
        <v>100</v>
      </c>
      <c r="H223" s="180">
        <v>100</v>
      </c>
      <c r="I223" s="180">
        <v>100</v>
      </c>
      <c r="J223" s="180">
        <v>100</v>
      </c>
      <c r="K223" s="180">
        <v>100</v>
      </c>
      <c r="L223" s="180">
        <v>100</v>
      </c>
      <c r="M223" s="180">
        <v>100</v>
      </c>
      <c r="N223" s="180">
        <v>100</v>
      </c>
      <c r="O223" s="180">
        <v>100</v>
      </c>
      <c r="P223" s="180">
        <v>100</v>
      </c>
      <c r="Q223" s="180">
        <v>100</v>
      </c>
      <c r="R223" s="194">
        <v>100</v>
      </c>
      <c r="S223" s="193" t="str">
        <f t="shared" si="3"/>
        <v>1</v>
      </c>
    </row>
    <row r="224" spans="1:19">
      <c r="A224" s="177"/>
      <c r="B224" s="190" t="s">
        <v>1060</v>
      </c>
      <c r="C224" s="180">
        <v>100</v>
      </c>
      <c r="D224" s="180">
        <v>100</v>
      </c>
      <c r="E224" s="180">
        <v>100</v>
      </c>
      <c r="F224" s="180">
        <v>100</v>
      </c>
      <c r="G224" s="180">
        <v>100</v>
      </c>
      <c r="H224" s="180">
        <v>100</v>
      </c>
      <c r="I224" s="180">
        <v>100</v>
      </c>
      <c r="J224" s="180">
        <v>100</v>
      </c>
      <c r="K224" s="180">
        <v>100</v>
      </c>
      <c r="L224" s="180">
        <v>100</v>
      </c>
      <c r="M224" s="180">
        <v>100</v>
      </c>
      <c r="N224" s="180">
        <v>100</v>
      </c>
      <c r="O224" s="180">
        <v>100</v>
      </c>
      <c r="P224" s="180">
        <v>100</v>
      </c>
      <c r="Q224" s="180">
        <v>100</v>
      </c>
      <c r="R224" s="194">
        <v>100</v>
      </c>
      <c r="S224" s="193" t="str">
        <f t="shared" si="3"/>
        <v>1</v>
      </c>
    </row>
    <row r="225" spans="1:19">
      <c r="A225" s="177"/>
      <c r="B225" s="190" t="s">
        <v>1059</v>
      </c>
      <c r="C225" s="180">
        <v>100</v>
      </c>
      <c r="D225" s="180">
        <v>100</v>
      </c>
      <c r="E225" s="180">
        <v>100</v>
      </c>
      <c r="F225" s="180">
        <v>100</v>
      </c>
      <c r="G225" s="180">
        <v>100</v>
      </c>
      <c r="H225" s="180">
        <v>100</v>
      </c>
      <c r="I225" s="180">
        <v>100</v>
      </c>
      <c r="J225" s="180">
        <v>100</v>
      </c>
      <c r="K225" s="180">
        <v>100</v>
      </c>
      <c r="L225" s="180">
        <v>100</v>
      </c>
      <c r="M225" s="180">
        <v>100</v>
      </c>
      <c r="N225" s="180">
        <v>100</v>
      </c>
      <c r="O225" s="180">
        <v>100</v>
      </c>
      <c r="P225" s="180">
        <v>100</v>
      </c>
      <c r="Q225" s="180">
        <v>100</v>
      </c>
      <c r="R225" s="194">
        <v>100</v>
      </c>
      <c r="S225" s="193" t="str">
        <f t="shared" si="3"/>
        <v>1</v>
      </c>
    </row>
    <row r="226" spans="1:19">
      <c r="A226" s="177"/>
      <c r="B226" s="190" t="s">
        <v>1476</v>
      </c>
      <c r="C226" s="180">
        <v>99.73</v>
      </c>
      <c r="D226" s="180">
        <v>99.73</v>
      </c>
      <c r="E226" s="180">
        <v>99.73</v>
      </c>
      <c r="F226" s="180">
        <v>99.73</v>
      </c>
      <c r="G226" s="180">
        <v>99.73</v>
      </c>
      <c r="H226" s="180">
        <v>99.73</v>
      </c>
      <c r="I226" s="180">
        <v>99.73</v>
      </c>
      <c r="J226" s="180">
        <v>99.73</v>
      </c>
      <c r="K226" s="180">
        <v>99.73</v>
      </c>
      <c r="L226" s="180">
        <v>99.73</v>
      </c>
      <c r="M226" s="180">
        <v>99.73</v>
      </c>
      <c r="N226" s="180">
        <v>99.73</v>
      </c>
      <c r="O226" s="180">
        <v>99.73</v>
      </c>
      <c r="P226" s="180">
        <v>99.73</v>
      </c>
      <c r="Q226" s="180">
        <v>99.73</v>
      </c>
      <c r="R226" s="194">
        <v>99.73</v>
      </c>
      <c r="S226" s="193" t="str">
        <f t="shared" si="3"/>
        <v>1</v>
      </c>
    </row>
    <row r="227" spans="1:19">
      <c r="A227" s="177"/>
      <c r="B227" s="190" t="s">
        <v>961</v>
      </c>
      <c r="C227" s="180">
        <v>95.19</v>
      </c>
      <c r="D227" s="180">
        <v>95.19</v>
      </c>
      <c r="E227" s="180">
        <v>95.19</v>
      </c>
      <c r="F227" s="180">
        <v>95.19</v>
      </c>
      <c r="G227" s="180">
        <v>95.19</v>
      </c>
      <c r="H227" s="180">
        <v>95.19</v>
      </c>
      <c r="I227" s="180">
        <v>95.19</v>
      </c>
      <c r="J227" s="180">
        <v>95.19</v>
      </c>
      <c r="K227" s="180">
        <v>95.19</v>
      </c>
      <c r="L227" s="180">
        <v>95.19</v>
      </c>
      <c r="M227" s="180">
        <v>95.19</v>
      </c>
      <c r="N227" s="180">
        <v>95.19</v>
      </c>
      <c r="O227" s="180">
        <v>95.19</v>
      </c>
      <c r="P227" s="180">
        <v>95.19</v>
      </c>
      <c r="Q227" s="180">
        <v>95.19</v>
      </c>
      <c r="R227" s="194">
        <v>95.19</v>
      </c>
      <c r="S227" s="193" t="str">
        <f t="shared" si="3"/>
        <v>1</v>
      </c>
    </row>
    <row r="228" spans="1:19">
      <c r="A228" s="177"/>
      <c r="B228" s="190" t="s">
        <v>993</v>
      </c>
      <c r="C228" s="180">
        <v>100</v>
      </c>
      <c r="D228" s="180">
        <v>100</v>
      </c>
      <c r="E228" s="180">
        <v>100</v>
      </c>
      <c r="F228" s="180">
        <v>100</v>
      </c>
      <c r="G228" s="180">
        <v>100</v>
      </c>
      <c r="H228" s="180">
        <v>100</v>
      </c>
      <c r="I228" s="180">
        <v>100</v>
      </c>
      <c r="J228" s="180">
        <v>100</v>
      </c>
      <c r="K228" s="180">
        <v>100</v>
      </c>
      <c r="L228" s="180">
        <v>100</v>
      </c>
      <c r="M228" s="180">
        <v>100</v>
      </c>
      <c r="N228" s="180">
        <v>100</v>
      </c>
      <c r="O228" s="180">
        <v>100</v>
      </c>
      <c r="P228" s="180">
        <v>100</v>
      </c>
      <c r="Q228" s="180">
        <v>100</v>
      </c>
      <c r="R228" s="194">
        <v>100</v>
      </c>
      <c r="S228" s="193" t="str">
        <f t="shared" si="3"/>
        <v>1</v>
      </c>
    </row>
    <row r="229" spans="1:19">
      <c r="A229" s="177"/>
      <c r="B229" s="190" t="s">
        <v>1061</v>
      </c>
      <c r="C229" s="180">
        <v>100</v>
      </c>
      <c r="D229" s="180">
        <v>100</v>
      </c>
      <c r="E229" s="180">
        <v>100</v>
      </c>
      <c r="F229" s="180">
        <v>100</v>
      </c>
      <c r="G229" s="180">
        <v>100</v>
      </c>
      <c r="H229" s="180">
        <v>100</v>
      </c>
      <c r="I229" s="180">
        <v>100</v>
      </c>
      <c r="J229" s="180">
        <v>100</v>
      </c>
      <c r="K229" s="180">
        <v>100</v>
      </c>
      <c r="L229" s="180">
        <v>100</v>
      </c>
      <c r="M229" s="180">
        <v>100</v>
      </c>
      <c r="N229" s="180">
        <v>100</v>
      </c>
      <c r="O229" s="180">
        <v>100</v>
      </c>
      <c r="P229" s="180">
        <v>100</v>
      </c>
      <c r="Q229" s="180">
        <v>100</v>
      </c>
      <c r="R229" s="194">
        <v>100</v>
      </c>
      <c r="S229" s="193" t="str">
        <f t="shared" si="3"/>
        <v>1</v>
      </c>
    </row>
    <row r="230" spans="1:19">
      <c r="A230" s="177"/>
      <c r="B230" s="190" t="s">
        <v>1477</v>
      </c>
      <c r="C230" s="180">
        <v>100</v>
      </c>
      <c r="D230" s="180">
        <v>100</v>
      </c>
      <c r="E230" s="180">
        <v>100</v>
      </c>
      <c r="F230" s="180">
        <v>100</v>
      </c>
      <c r="G230" s="180">
        <v>100</v>
      </c>
      <c r="H230" s="180">
        <v>100</v>
      </c>
      <c r="I230" s="180">
        <v>100</v>
      </c>
      <c r="J230" s="180">
        <v>100</v>
      </c>
      <c r="K230" s="180">
        <v>100</v>
      </c>
      <c r="L230" s="180">
        <v>100</v>
      </c>
      <c r="M230" s="180">
        <v>100</v>
      </c>
      <c r="N230" s="180">
        <v>100</v>
      </c>
      <c r="O230" s="180">
        <v>100</v>
      </c>
      <c r="P230" s="180">
        <v>100</v>
      </c>
      <c r="Q230" s="180">
        <v>100</v>
      </c>
      <c r="R230" s="194">
        <v>100</v>
      </c>
      <c r="S230" s="193" t="str">
        <f t="shared" si="3"/>
        <v>1</v>
      </c>
    </row>
    <row r="231" spans="1:19">
      <c r="A231" s="177"/>
      <c r="B231" s="190" t="s">
        <v>965</v>
      </c>
      <c r="C231" s="180">
        <v>99.9</v>
      </c>
      <c r="D231" s="180">
        <v>99.9</v>
      </c>
      <c r="E231" s="180">
        <v>99.9</v>
      </c>
      <c r="F231" s="180">
        <v>99.9</v>
      </c>
      <c r="G231" s="180">
        <v>99.9</v>
      </c>
      <c r="H231" s="180">
        <v>99.9</v>
      </c>
      <c r="I231" s="180">
        <v>99.9</v>
      </c>
      <c r="J231" s="180">
        <v>99.9</v>
      </c>
      <c r="K231" s="180">
        <v>99.9</v>
      </c>
      <c r="L231" s="180">
        <v>99.9</v>
      </c>
      <c r="M231" s="180">
        <v>99.9</v>
      </c>
      <c r="N231" s="180">
        <v>99.9</v>
      </c>
      <c r="O231" s="180">
        <v>99.9</v>
      </c>
      <c r="P231" s="180">
        <v>99.9</v>
      </c>
      <c r="Q231" s="180">
        <v>99.9</v>
      </c>
      <c r="R231" s="194">
        <v>99.9</v>
      </c>
      <c r="S231" s="193" t="str">
        <f t="shared" si="3"/>
        <v>1</v>
      </c>
    </row>
    <row r="232" spans="1:19">
      <c r="A232" s="177"/>
      <c r="B232" s="190" t="s">
        <v>1063</v>
      </c>
      <c r="C232" s="180">
        <v>104.58</v>
      </c>
      <c r="D232" s="180">
        <v>104.58</v>
      </c>
      <c r="E232" s="180">
        <v>104.58</v>
      </c>
      <c r="F232" s="180">
        <v>104.58</v>
      </c>
      <c r="G232" s="180">
        <v>104.58</v>
      </c>
      <c r="H232" s="180">
        <v>104.58</v>
      </c>
      <c r="I232" s="180">
        <v>104.58</v>
      </c>
      <c r="J232" s="180">
        <v>104.58</v>
      </c>
      <c r="K232" s="180">
        <v>104.58</v>
      </c>
      <c r="L232" s="180">
        <v>104.58</v>
      </c>
      <c r="M232" s="180">
        <v>104.58</v>
      </c>
      <c r="N232" s="180">
        <v>104.58</v>
      </c>
      <c r="O232" s="180">
        <v>104.58</v>
      </c>
      <c r="P232" s="180">
        <v>104.58</v>
      </c>
      <c r="Q232" s="180">
        <v>104.58</v>
      </c>
      <c r="R232" s="194">
        <v>104.58</v>
      </c>
      <c r="S232" s="193" t="str">
        <f t="shared" si="3"/>
        <v>1</v>
      </c>
    </row>
    <row r="233" spans="1:19">
      <c r="A233" s="177"/>
      <c r="B233" s="190" t="s">
        <v>980</v>
      </c>
      <c r="C233" s="180">
        <v>100.64</v>
      </c>
      <c r="D233" s="180">
        <v>100.64</v>
      </c>
      <c r="E233" s="180">
        <v>100.64</v>
      </c>
      <c r="F233" s="180">
        <v>100.64</v>
      </c>
      <c r="G233" s="180">
        <v>100.64</v>
      </c>
      <c r="H233" s="180">
        <v>100.64</v>
      </c>
      <c r="I233" s="180">
        <v>100.64</v>
      </c>
      <c r="J233" s="180">
        <v>100.64</v>
      </c>
      <c r="K233" s="180">
        <v>100.64</v>
      </c>
      <c r="L233" s="180">
        <v>100.64</v>
      </c>
      <c r="M233" s="180">
        <v>100.64</v>
      </c>
      <c r="N233" s="180">
        <v>100.64</v>
      </c>
      <c r="O233" s="180">
        <v>100.64</v>
      </c>
      <c r="P233" s="180">
        <v>100.64</v>
      </c>
      <c r="Q233" s="180">
        <v>100.64</v>
      </c>
      <c r="R233" s="194">
        <v>100.64</v>
      </c>
      <c r="S233" s="193" t="str">
        <f t="shared" si="3"/>
        <v>1</v>
      </c>
    </row>
    <row r="234" spans="1:19">
      <c r="A234" s="177"/>
      <c r="B234" s="190" t="s">
        <v>1440</v>
      </c>
      <c r="C234" s="180">
        <v>100</v>
      </c>
      <c r="D234" s="180">
        <v>100</v>
      </c>
      <c r="E234" s="180">
        <v>100</v>
      </c>
      <c r="F234" s="180">
        <v>100</v>
      </c>
      <c r="G234" s="180">
        <v>100</v>
      </c>
      <c r="H234" s="180">
        <v>100</v>
      </c>
      <c r="I234" s="180">
        <v>100</v>
      </c>
      <c r="J234" s="180">
        <v>100</v>
      </c>
      <c r="K234" s="180">
        <v>100</v>
      </c>
      <c r="L234" s="180">
        <v>100</v>
      </c>
      <c r="M234" s="180">
        <v>100</v>
      </c>
      <c r="N234" s="180">
        <v>100</v>
      </c>
      <c r="O234" s="180">
        <v>100</v>
      </c>
      <c r="P234" s="180">
        <v>100</v>
      </c>
      <c r="Q234" s="180">
        <v>100</v>
      </c>
      <c r="R234" s="194">
        <v>100</v>
      </c>
      <c r="S234" s="193" t="str">
        <f t="shared" si="3"/>
        <v>1</v>
      </c>
    </row>
    <row r="235" spans="1:19">
      <c r="A235" s="177"/>
      <c r="B235" s="190" t="s">
        <v>1433</v>
      </c>
      <c r="C235" s="180">
        <v>100.72</v>
      </c>
      <c r="D235" s="180">
        <v>100.72</v>
      </c>
      <c r="E235" s="180">
        <v>100.72</v>
      </c>
      <c r="F235" s="180">
        <v>100.72</v>
      </c>
      <c r="G235" s="180">
        <v>100.72</v>
      </c>
      <c r="H235" s="180">
        <v>100.72</v>
      </c>
      <c r="I235" s="180">
        <v>100.72</v>
      </c>
      <c r="J235" s="180">
        <v>100.72</v>
      </c>
      <c r="K235" s="180">
        <v>100.72</v>
      </c>
      <c r="L235" s="180">
        <v>100.72</v>
      </c>
      <c r="M235" s="180">
        <v>100.72</v>
      </c>
      <c r="N235" s="180">
        <v>100.72</v>
      </c>
      <c r="O235" s="180">
        <v>100.72</v>
      </c>
      <c r="P235" s="180">
        <v>100.72</v>
      </c>
      <c r="Q235" s="180">
        <v>100.72</v>
      </c>
      <c r="R235" s="194">
        <v>100.72</v>
      </c>
      <c r="S235" s="193" t="str">
        <f t="shared" si="3"/>
        <v>1</v>
      </c>
    </row>
    <row r="236" spans="1:19">
      <c r="A236" s="177"/>
      <c r="B236" s="190" t="s">
        <v>1478</v>
      </c>
      <c r="C236" s="180">
        <v>100</v>
      </c>
      <c r="D236" s="180">
        <v>100</v>
      </c>
      <c r="E236" s="180">
        <v>100</v>
      </c>
      <c r="F236" s="180">
        <v>100</v>
      </c>
      <c r="G236" s="180">
        <v>100</v>
      </c>
      <c r="H236" s="180">
        <v>100</v>
      </c>
      <c r="I236" s="180">
        <v>100</v>
      </c>
      <c r="J236" s="180">
        <v>100</v>
      </c>
      <c r="K236" s="180">
        <v>100</v>
      </c>
      <c r="L236" s="180">
        <v>100</v>
      </c>
      <c r="M236" s="180">
        <v>100</v>
      </c>
      <c r="N236" s="180">
        <v>100</v>
      </c>
      <c r="O236" s="180">
        <v>100</v>
      </c>
      <c r="P236" s="180">
        <v>100</v>
      </c>
      <c r="Q236" s="180">
        <v>100</v>
      </c>
      <c r="R236" s="194">
        <v>100</v>
      </c>
      <c r="S236" s="193" t="str">
        <f t="shared" si="3"/>
        <v>1</v>
      </c>
    </row>
    <row r="237" spans="1:19">
      <c r="A237" s="177"/>
      <c r="B237" s="190" t="s">
        <v>1065</v>
      </c>
      <c r="C237" s="180">
        <v>96.39</v>
      </c>
      <c r="D237" s="180">
        <v>96.39</v>
      </c>
      <c r="E237" s="180">
        <v>96.39</v>
      </c>
      <c r="F237" s="180">
        <v>96.39</v>
      </c>
      <c r="G237" s="180">
        <v>96.39</v>
      </c>
      <c r="H237" s="180">
        <v>96.39</v>
      </c>
      <c r="I237" s="180">
        <v>96.39</v>
      </c>
      <c r="J237" s="180">
        <v>96.39</v>
      </c>
      <c r="K237" s="180">
        <v>96.39</v>
      </c>
      <c r="L237" s="180">
        <v>96.39</v>
      </c>
      <c r="M237" s="180">
        <v>96.39</v>
      </c>
      <c r="N237" s="180">
        <v>96.39</v>
      </c>
      <c r="O237" s="180">
        <v>96.39</v>
      </c>
      <c r="P237" s="180">
        <v>96.39</v>
      </c>
      <c r="Q237" s="180">
        <v>96.39</v>
      </c>
      <c r="R237" s="194">
        <v>96.39</v>
      </c>
      <c r="S237" s="193" t="str">
        <f t="shared" si="3"/>
        <v>1</v>
      </c>
    </row>
    <row r="238" spans="1:19">
      <c r="A238" s="177"/>
      <c r="B238" s="203" t="s">
        <v>1066</v>
      </c>
      <c r="C238" s="196" t="s">
        <v>1067</v>
      </c>
      <c r="D238" s="196" t="s">
        <v>1067</v>
      </c>
      <c r="E238" s="196" t="s">
        <v>1067</v>
      </c>
      <c r="F238" s="196" t="s">
        <v>1067</v>
      </c>
      <c r="G238" s="196" t="s">
        <v>1067</v>
      </c>
      <c r="H238" s="196" t="s">
        <v>1067</v>
      </c>
      <c r="I238" s="196" t="s">
        <v>1067</v>
      </c>
      <c r="J238" s="196" t="s">
        <v>1067</v>
      </c>
      <c r="K238" s="196" t="s">
        <v>1067</v>
      </c>
      <c r="L238" s="196" t="s">
        <v>1067</v>
      </c>
      <c r="M238" s="196" t="s">
        <v>1067</v>
      </c>
      <c r="N238" s="196" t="s">
        <v>1067</v>
      </c>
      <c r="O238" s="196" t="s">
        <v>1067</v>
      </c>
      <c r="P238" s="196" t="s">
        <v>1067</v>
      </c>
      <c r="Q238" s="196" t="s">
        <v>1067</v>
      </c>
      <c r="R238" s="204" t="s">
        <v>1067</v>
      </c>
      <c r="S238" s="193" t="str">
        <f t="shared" si="3"/>
        <v>1</v>
      </c>
    </row>
    <row r="239" spans="1:19">
      <c r="A239" s="177"/>
      <c r="B239" s="203" t="s">
        <v>1068</v>
      </c>
      <c r="C239" s="196">
        <v>100</v>
      </c>
      <c r="D239" s="196">
        <v>100</v>
      </c>
      <c r="E239" s="196">
        <v>100</v>
      </c>
      <c r="F239" s="196">
        <v>100</v>
      </c>
      <c r="G239" s="196">
        <v>100</v>
      </c>
      <c r="H239" s="196">
        <v>100</v>
      </c>
      <c r="I239" s="196">
        <v>100</v>
      </c>
      <c r="J239" s="196">
        <v>100</v>
      </c>
      <c r="K239" s="196">
        <v>100</v>
      </c>
      <c r="L239" s="196">
        <v>100</v>
      </c>
      <c r="M239" s="196">
        <v>100</v>
      </c>
      <c r="N239" s="196">
        <v>100</v>
      </c>
      <c r="O239" s="196">
        <v>100</v>
      </c>
      <c r="P239" s="196">
        <v>100</v>
      </c>
      <c r="Q239" s="196">
        <v>100</v>
      </c>
      <c r="R239" s="204">
        <v>100</v>
      </c>
      <c r="S239" s="193" t="str">
        <f t="shared" si="3"/>
        <v>1</v>
      </c>
    </row>
    <row r="240" spans="1:19">
      <c r="A240" s="177"/>
      <c r="B240" s="203" t="s">
        <v>1069</v>
      </c>
      <c r="C240" s="196">
        <v>100</v>
      </c>
      <c r="D240" s="196">
        <v>100</v>
      </c>
      <c r="E240" s="196">
        <v>100</v>
      </c>
      <c r="F240" s="196">
        <v>100</v>
      </c>
      <c r="G240" s="196">
        <v>100</v>
      </c>
      <c r="H240" s="196">
        <v>100</v>
      </c>
      <c r="I240" s="196">
        <v>100</v>
      </c>
      <c r="J240" s="196">
        <v>100</v>
      </c>
      <c r="K240" s="196">
        <v>100</v>
      </c>
      <c r="L240" s="196">
        <v>100</v>
      </c>
      <c r="M240" s="196">
        <v>100</v>
      </c>
      <c r="N240" s="196">
        <v>100</v>
      </c>
      <c r="O240" s="196">
        <v>100</v>
      </c>
      <c r="P240" s="196">
        <v>100</v>
      </c>
      <c r="Q240" s="196">
        <v>100</v>
      </c>
      <c r="R240" s="196">
        <v>100</v>
      </c>
      <c r="S240" s="193" t="str">
        <f t="shared" si="3"/>
        <v>1</v>
      </c>
    </row>
    <row r="241" spans="1:19">
      <c r="A241" s="177" t="s">
        <v>1073</v>
      </c>
      <c r="B241" s="203" t="s">
        <v>1479</v>
      </c>
      <c r="C241" s="196">
        <v>100</v>
      </c>
      <c r="D241" s="196">
        <v>100</v>
      </c>
      <c r="E241" s="196">
        <v>100</v>
      </c>
      <c r="F241" s="196">
        <v>100</v>
      </c>
      <c r="G241" s="196">
        <v>100</v>
      </c>
      <c r="H241" s="196">
        <v>100</v>
      </c>
      <c r="I241" s="196">
        <v>100</v>
      </c>
      <c r="J241" s="196">
        <v>100</v>
      </c>
      <c r="K241" s="196">
        <v>100</v>
      </c>
      <c r="L241" s="196">
        <v>100</v>
      </c>
      <c r="M241" s="196">
        <v>100</v>
      </c>
      <c r="N241" s="196">
        <v>100</v>
      </c>
      <c r="O241" s="196">
        <v>100</v>
      </c>
      <c r="P241" s="196">
        <v>100</v>
      </c>
      <c r="Q241" s="196">
        <v>100</v>
      </c>
      <c r="R241" s="196">
        <v>100</v>
      </c>
      <c r="S241" s="193" t="str">
        <f t="shared" si="3"/>
        <v>1</v>
      </c>
    </row>
    <row r="242" spans="1:19">
      <c r="A242" s="205"/>
      <c r="B242" s="203" t="s">
        <v>1480</v>
      </c>
      <c r="C242" s="196">
        <v>100</v>
      </c>
      <c r="D242" s="196">
        <v>100</v>
      </c>
      <c r="E242" s="196">
        <v>100</v>
      </c>
      <c r="F242" s="196">
        <v>100</v>
      </c>
      <c r="G242" s="196">
        <v>100</v>
      </c>
      <c r="H242" s="196">
        <v>100</v>
      </c>
      <c r="I242" s="196">
        <v>100</v>
      </c>
      <c r="J242" s="196">
        <v>100</v>
      </c>
      <c r="K242" s="196">
        <v>100</v>
      </c>
      <c r="L242" s="196">
        <v>100</v>
      </c>
      <c r="M242" s="196">
        <v>100</v>
      </c>
      <c r="N242" s="196">
        <v>100</v>
      </c>
      <c r="O242" s="196">
        <v>100</v>
      </c>
      <c r="P242" s="196">
        <v>100</v>
      </c>
      <c r="Q242" s="196">
        <v>100</v>
      </c>
      <c r="R242" s="196">
        <v>100</v>
      </c>
      <c r="S242" s="193" t="str">
        <f t="shared" si="3"/>
        <v>1</v>
      </c>
    </row>
    <row r="243" spans="1:19">
      <c r="A243" s="205"/>
      <c r="B243" s="203" t="s">
        <v>1481</v>
      </c>
      <c r="C243" s="196">
        <v>98.333333333333329</v>
      </c>
      <c r="D243" s="196">
        <v>98.333333333333329</v>
      </c>
      <c r="E243" s="196">
        <v>98.333333333333329</v>
      </c>
      <c r="F243" s="196">
        <v>98.333333333333329</v>
      </c>
      <c r="G243" s="196">
        <v>98.333333333333329</v>
      </c>
      <c r="H243" s="196">
        <v>98.333333333333329</v>
      </c>
      <c r="I243" s="196">
        <v>98.333333333333329</v>
      </c>
      <c r="J243" s="196">
        <v>98.333333333333329</v>
      </c>
      <c r="K243" s="196">
        <v>98.333333333333329</v>
      </c>
      <c r="L243" s="196">
        <v>98.333333333333329</v>
      </c>
      <c r="M243" s="196">
        <v>98.333333333333329</v>
      </c>
      <c r="N243" s="196">
        <v>98.333333333333329</v>
      </c>
      <c r="O243" s="196">
        <v>98.333333333333329</v>
      </c>
      <c r="P243" s="196">
        <v>98.333333333333329</v>
      </c>
      <c r="Q243" s="196">
        <v>98.333333333333329</v>
      </c>
      <c r="R243" s="196">
        <v>98.333333333333329</v>
      </c>
      <c r="S243" s="193" t="str">
        <f t="shared" si="3"/>
        <v>1</v>
      </c>
    </row>
    <row r="244" spans="1:19">
      <c r="A244" s="205"/>
      <c r="B244" s="203" t="s">
        <v>1482</v>
      </c>
      <c r="C244" s="196">
        <v>100</v>
      </c>
      <c r="D244" s="196">
        <v>100</v>
      </c>
      <c r="E244" s="196">
        <v>100</v>
      </c>
      <c r="F244" s="196">
        <v>100</v>
      </c>
      <c r="G244" s="196">
        <v>100</v>
      </c>
      <c r="H244" s="196">
        <v>100</v>
      </c>
      <c r="I244" s="196">
        <v>100</v>
      </c>
      <c r="J244" s="196">
        <v>100</v>
      </c>
      <c r="K244" s="196">
        <v>100</v>
      </c>
      <c r="L244" s="196">
        <v>100</v>
      </c>
      <c r="M244" s="196">
        <v>100</v>
      </c>
      <c r="N244" s="196">
        <v>100</v>
      </c>
      <c r="O244" s="196">
        <v>100</v>
      </c>
      <c r="P244" s="196">
        <v>100</v>
      </c>
      <c r="Q244" s="196">
        <v>100</v>
      </c>
      <c r="R244" s="196">
        <v>100</v>
      </c>
      <c r="S244" s="193" t="str">
        <f t="shared" si="3"/>
        <v>1</v>
      </c>
    </row>
    <row r="245" spans="1:19">
      <c r="A245" s="205"/>
      <c r="B245" s="203" t="s">
        <v>1483</v>
      </c>
      <c r="C245" s="196">
        <v>100</v>
      </c>
      <c r="D245" s="196">
        <v>100</v>
      </c>
      <c r="E245" s="196">
        <v>100</v>
      </c>
      <c r="F245" s="196">
        <v>100</v>
      </c>
      <c r="G245" s="196">
        <v>100</v>
      </c>
      <c r="H245" s="196">
        <v>100</v>
      </c>
      <c r="I245" s="196">
        <v>100</v>
      </c>
      <c r="J245" s="196">
        <v>100</v>
      </c>
      <c r="K245" s="196">
        <v>100</v>
      </c>
      <c r="L245" s="196">
        <v>100</v>
      </c>
      <c r="M245" s="196">
        <v>100</v>
      </c>
      <c r="N245" s="196">
        <v>100</v>
      </c>
      <c r="O245" s="196">
        <v>100</v>
      </c>
      <c r="P245" s="196">
        <v>100</v>
      </c>
      <c r="Q245" s="196">
        <v>100</v>
      </c>
      <c r="R245" s="196">
        <v>100</v>
      </c>
      <c r="S245" s="193" t="str">
        <f t="shared" si="3"/>
        <v>1</v>
      </c>
    </row>
    <row r="246" spans="1:19" ht="30">
      <c r="A246" s="177" t="s">
        <v>1484</v>
      </c>
      <c r="B246" s="203" t="s">
        <v>1485</v>
      </c>
      <c r="C246" s="196" t="s">
        <v>14</v>
      </c>
      <c r="D246" s="196" t="s">
        <v>14</v>
      </c>
      <c r="E246" s="196" t="s">
        <v>14</v>
      </c>
      <c r="F246" s="196" t="s">
        <v>14</v>
      </c>
      <c r="G246" s="196" t="s">
        <v>14</v>
      </c>
      <c r="H246" s="196" t="s">
        <v>14</v>
      </c>
      <c r="I246" s="196" t="s">
        <v>14</v>
      </c>
      <c r="J246" s="196" t="s">
        <v>14</v>
      </c>
      <c r="K246" s="196" t="s">
        <v>14</v>
      </c>
      <c r="L246" s="196" t="s">
        <v>14</v>
      </c>
      <c r="M246" s="196" t="s">
        <v>14</v>
      </c>
      <c r="N246" s="196" t="s">
        <v>14</v>
      </c>
      <c r="O246" s="196" t="s">
        <v>14</v>
      </c>
      <c r="P246" s="196" t="s">
        <v>14</v>
      </c>
      <c r="Q246" s="196" t="s">
        <v>14</v>
      </c>
      <c r="R246" s="196" t="s">
        <v>14</v>
      </c>
      <c r="S246" s="193" t="str">
        <f t="shared" si="3"/>
        <v>1</v>
      </c>
    </row>
    <row r="247" spans="1:19">
      <c r="A247" s="177"/>
      <c r="B247" s="203" t="s">
        <v>1486</v>
      </c>
      <c r="C247" s="196" t="s">
        <v>1487</v>
      </c>
      <c r="D247" s="196" t="s">
        <v>1487</v>
      </c>
      <c r="E247" s="196" t="s">
        <v>1487</v>
      </c>
      <c r="F247" s="196" t="s">
        <v>1487</v>
      </c>
      <c r="G247" s="196" t="s">
        <v>1487</v>
      </c>
      <c r="H247" s="196" t="s">
        <v>1487</v>
      </c>
      <c r="I247" s="196" t="s">
        <v>1487</v>
      </c>
      <c r="J247" s="196" t="s">
        <v>1487</v>
      </c>
      <c r="K247" s="196" t="s">
        <v>1487</v>
      </c>
      <c r="L247" s="196" t="s">
        <v>1487</v>
      </c>
      <c r="M247" s="196" t="s">
        <v>1487</v>
      </c>
      <c r="N247" s="196" t="s">
        <v>1487</v>
      </c>
      <c r="O247" s="196" t="s">
        <v>1487</v>
      </c>
      <c r="P247" s="196" t="s">
        <v>1487</v>
      </c>
      <c r="Q247" s="196" t="s">
        <v>1487</v>
      </c>
      <c r="R247" s="196" t="s">
        <v>1487</v>
      </c>
      <c r="S247" s="193" t="str">
        <f t="shared" si="3"/>
        <v>1</v>
      </c>
    </row>
    <row r="248" spans="1:19">
      <c r="A248" s="177"/>
      <c r="B248" s="203" t="s">
        <v>1488</v>
      </c>
      <c r="C248" s="196">
        <v>2</v>
      </c>
      <c r="D248" s="196">
        <v>2</v>
      </c>
      <c r="E248" s="196">
        <v>2</v>
      </c>
      <c r="F248" s="196">
        <v>2</v>
      </c>
      <c r="G248" s="196">
        <v>2</v>
      </c>
      <c r="H248" s="196">
        <v>2</v>
      </c>
      <c r="I248" s="196">
        <v>2</v>
      </c>
      <c r="J248" s="196">
        <v>2</v>
      </c>
      <c r="K248" s="196">
        <v>2</v>
      </c>
      <c r="L248" s="196">
        <v>2</v>
      </c>
      <c r="M248" s="196">
        <v>2</v>
      </c>
      <c r="N248" s="196">
        <v>2</v>
      </c>
      <c r="O248" s="196">
        <v>2</v>
      </c>
      <c r="P248" s="196">
        <v>2</v>
      </c>
      <c r="Q248" s="196">
        <v>2</v>
      </c>
      <c r="R248" s="196">
        <v>2</v>
      </c>
      <c r="S248" s="193" t="str">
        <f t="shared" si="3"/>
        <v>1</v>
      </c>
    </row>
    <row r="249" spans="1:19">
      <c r="A249" s="177"/>
      <c r="B249" s="203" t="s">
        <v>1489</v>
      </c>
      <c r="C249" s="196">
        <v>0</v>
      </c>
      <c r="D249" s="196">
        <v>0</v>
      </c>
      <c r="E249" s="196">
        <v>0</v>
      </c>
      <c r="F249" s="196">
        <v>0</v>
      </c>
      <c r="G249" s="196">
        <v>0</v>
      </c>
      <c r="H249" s="196">
        <v>0</v>
      </c>
      <c r="I249" s="196">
        <v>0</v>
      </c>
      <c r="J249" s="196">
        <v>0</v>
      </c>
      <c r="K249" s="196">
        <v>0</v>
      </c>
      <c r="L249" s="196">
        <v>0</v>
      </c>
      <c r="M249" s="196">
        <v>0</v>
      </c>
      <c r="N249" s="196">
        <v>0</v>
      </c>
      <c r="O249" s="196">
        <v>0</v>
      </c>
      <c r="P249" s="196">
        <v>0</v>
      </c>
      <c r="Q249" s="196">
        <v>0</v>
      </c>
      <c r="R249" s="196">
        <v>0</v>
      </c>
      <c r="S249" s="193" t="str">
        <f t="shared" si="3"/>
        <v>1</v>
      </c>
    </row>
    <row r="250" spans="1:19">
      <c r="A250" s="177"/>
      <c r="B250" s="203" t="s">
        <v>1490</v>
      </c>
      <c r="C250" s="196">
        <v>0</v>
      </c>
      <c r="D250" s="196">
        <v>0</v>
      </c>
      <c r="E250" s="196">
        <v>0</v>
      </c>
      <c r="F250" s="196">
        <v>0</v>
      </c>
      <c r="G250" s="196">
        <v>0</v>
      </c>
      <c r="H250" s="196">
        <v>0</v>
      </c>
      <c r="I250" s="196">
        <v>0</v>
      </c>
      <c r="J250" s="196">
        <v>0</v>
      </c>
      <c r="K250" s="196">
        <v>0</v>
      </c>
      <c r="L250" s="196">
        <v>0</v>
      </c>
      <c r="M250" s="196">
        <v>0</v>
      </c>
      <c r="N250" s="196">
        <v>0</v>
      </c>
      <c r="O250" s="196">
        <v>0</v>
      </c>
      <c r="P250" s="196">
        <v>0</v>
      </c>
      <c r="Q250" s="196">
        <v>0</v>
      </c>
      <c r="R250" s="196">
        <v>0</v>
      </c>
      <c r="S250" s="193" t="str">
        <f t="shared" si="3"/>
        <v>1</v>
      </c>
    </row>
    <row r="251" spans="1:19">
      <c r="A251" s="177"/>
      <c r="B251" s="203" t="s">
        <v>1491</v>
      </c>
      <c r="C251" s="196">
        <v>0</v>
      </c>
      <c r="D251" s="196">
        <v>0</v>
      </c>
      <c r="E251" s="196">
        <v>0</v>
      </c>
      <c r="F251" s="196">
        <v>0</v>
      </c>
      <c r="G251" s="196">
        <v>0</v>
      </c>
      <c r="H251" s="196">
        <v>0</v>
      </c>
      <c r="I251" s="196">
        <v>0</v>
      </c>
      <c r="J251" s="196">
        <v>0</v>
      </c>
      <c r="K251" s="196">
        <v>0</v>
      </c>
      <c r="L251" s="196">
        <v>0</v>
      </c>
      <c r="M251" s="196">
        <v>0</v>
      </c>
      <c r="N251" s="196">
        <v>0</v>
      </c>
      <c r="O251" s="196">
        <v>0</v>
      </c>
      <c r="P251" s="196">
        <v>0</v>
      </c>
      <c r="Q251" s="196">
        <v>0</v>
      </c>
      <c r="R251" s="196">
        <v>0</v>
      </c>
      <c r="S251" s="193" t="str">
        <f t="shared" si="3"/>
        <v>1</v>
      </c>
    </row>
    <row r="252" spans="1:19" ht="30">
      <c r="A252" s="177"/>
      <c r="B252" s="203" t="s">
        <v>1492</v>
      </c>
      <c r="C252" s="196" t="s">
        <v>1493</v>
      </c>
      <c r="D252" s="196" t="s">
        <v>1493</v>
      </c>
      <c r="E252" s="196" t="s">
        <v>1493</v>
      </c>
      <c r="F252" s="196" t="s">
        <v>1493</v>
      </c>
      <c r="G252" s="196" t="s">
        <v>1493</v>
      </c>
      <c r="H252" s="196" t="s">
        <v>1493</v>
      </c>
      <c r="I252" s="196" t="s">
        <v>1493</v>
      </c>
      <c r="J252" s="196" t="s">
        <v>1493</v>
      </c>
      <c r="K252" s="196" t="s">
        <v>1493</v>
      </c>
      <c r="L252" s="196" t="s">
        <v>1493</v>
      </c>
      <c r="M252" s="196" t="s">
        <v>1493</v>
      </c>
      <c r="N252" s="196" t="s">
        <v>1493</v>
      </c>
      <c r="O252" s="196" t="s">
        <v>1493</v>
      </c>
      <c r="P252" s="196" t="s">
        <v>1493</v>
      </c>
      <c r="Q252" s="196" t="s">
        <v>1493</v>
      </c>
      <c r="R252" s="196" t="s">
        <v>1493</v>
      </c>
      <c r="S252" s="193" t="str">
        <f t="shared" si="3"/>
        <v>1</v>
      </c>
    </row>
    <row r="253" spans="1:19">
      <c r="A253" s="177"/>
      <c r="B253" s="203" t="s">
        <v>1494</v>
      </c>
      <c r="C253" s="196">
        <v>128</v>
      </c>
      <c r="D253" s="196">
        <v>128</v>
      </c>
      <c r="E253" s="196">
        <v>128</v>
      </c>
      <c r="F253" s="196">
        <v>128</v>
      </c>
      <c r="G253" s="196">
        <v>128</v>
      </c>
      <c r="H253" s="196">
        <v>128</v>
      </c>
      <c r="I253" s="196">
        <v>128</v>
      </c>
      <c r="J253" s="196">
        <v>128</v>
      </c>
      <c r="K253" s="196">
        <v>128</v>
      </c>
      <c r="L253" s="196">
        <v>128</v>
      </c>
      <c r="M253" s="196">
        <v>128</v>
      </c>
      <c r="N253" s="196">
        <v>128</v>
      </c>
      <c r="O253" s="196">
        <v>128</v>
      </c>
      <c r="P253" s="196">
        <v>128</v>
      </c>
      <c r="Q253" s="196">
        <v>128</v>
      </c>
      <c r="R253" s="196">
        <v>128</v>
      </c>
      <c r="S253" s="193" t="str">
        <f t="shared" si="3"/>
        <v>1</v>
      </c>
    </row>
    <row r="254" spans="1:19">
      <c r="A254" s="177"/>
      <c r="B254" s="203" t="s">
        <v>1495</v>
      </c>
      <c r="C254" s="196" t="s">
        <v>1496</v>
      </c>
      <c r="D254" s="196" t="s">
        <v>1496</v>
      </c>
      <c r="E254" s="196" t="s">
        <v>1496</v>
      </c>
      <c r="F254" s="196" t="s">
        <v>1496</v>
      </c>
      <c r="G254" s="196" t="s">
        <v>1496</v>
      </c>
      <c r="H254" s="196" t="s">
        <v>1496</v>
      </c>
      <c r="I254" s="196" t="s">
        <v>1496</v>
      </c>
      <c r="J254" s="196" t="s">
        <v>1496</v>
      </c>
      <c r="K254" s="196" t="s">
        <v>1496</v>
      </c>
      <c r="L254" s="196" t="s">
        <v>1496</v>
      </c>
      <c r="M254" s="196" t="s">
        <v>1496</v>
      </c>
      <c r="N254" s="196" t="s">
        <v>1496</v>
      </c>
      <c r="O254" s="196" t="s">
        <v>1496</v>
      </c>
      <c r="P254" s="196" t="s">
        <v>1496</v>
      </c>
      <c r="Q254" s="196" t="s">
        <v>1496</v>
      </c>
      <c r="R254" s="196" t="s">
        <v>1496</v>
      </c>
      <c r="S254" s="193" t="str">
        <f t="shared" si="3"/>
        <v>1</v>
      </c>
    </row>
    <row r="255" spans="1:19">
      <c r="A255" s="177"/>
      <c r="B255" s="203" t="s">
        <v>1497</v>
      </c>
      <c r="C255" s="196">
        <v>59</v>
      </c>
      <c r="D255" s="196">
        <v>59</v>
      </c>
      <c r="E255" s="196">
        <v>59</v>
      </c>
      <c r="F255" s="196">
        <v>59</v>
      </c>
      <c r="G255" s="196">
        <v>59</v>
      </c>
      <c r="H255" s="196">
        <v>59</v>
      </c>
      <c r="I255" s="196">
        <v>59</v>
      </c>
      <c r="J255" s="196">
        <v>59</v>
      </c>
      <c r="K255" s="196">
        <v>59</v>
      </c>
      <c r="L255" s="196">
        <v>59</v>
      </c>
      <c r="M255" s="196">
        <v>59</v>
      </c>
      <c r="N255" s="196">
        <v>59</v>
      </c>
      <c r="O255" s="196">
        <v>59</v>
      </c>
      <c r="P255" s="196">
        <v>59</v>
      </c>
      <c r="Q255" s="196">
        <v>59</v>
      </c>
      <c r="R255" s="196">
        <v>59</v>
      </c>
      <c r="S255" s="193" t="str">
        <f t="shared" si="3"/>
        <v>1</v>
      </c>
    </row>
    <row r="256" spans="1:19">
      <c r="A256" s="177"/>
      <c r="B256" s="203" t="s">
        <v>1498</v>
      </c>
      <c r="C256" s="196" t="s">
        <v>1499</v>
      </c>
      <c r="D256" s="196" t="s">
        <v>1499</v>
      </c>
      <c r="E256" s="196" t="s">
        <v>1499</v>
      </c>
      <c r="F256" s="196" t="s">
        <v>1499</v>
      </c>
      <c r="G256" s="196" t="s">
        <v>1499</v>
      </c>
      <c r="H256" s="196" t="s">
        <v>1499</v>
      </c>
      <c r="I256" s="196" t="s">
        <v>1499</v>
      </c>
      <c r="J256" s="196" t="s">
        <v>1499</v>
      </c>
      <c r="K256" s="196" t="s">
        <v>1499</v>
      </c>
      <c r="L256" s="196" t="s">
        <v>1499</v>
      </c>
      <c r="M256" s="196" t="s">
        <v>1499</v>
      </c>
      <c r="N256" s="196" t="s">
        <v>1499</v>
      </c>
      <c r="O256" s="196" t="s">
        <v>1499</v>
      </c>
      <c r="P256" s="196" t="s">
        <v>1499</v>
      </c>
      <c r="Q256" s="196" t="s">
        <v>1499</v>
      </c>
      <c r="R256" s="196" t="s">
        <v>1499</v>
      </c>
      <c r="S256" s="193" t="str">
        <f t="shared" si="3"/>
        <v>1</v>
      </c>
    </row>
    <row r="257" spans="1:19">
      <c r="A257" s="177"/>
      <c r="B257" s="203" t="s">
        <v>1500</v>
      </c>
      <c r="C257" s="196">
        <v>0</v>
      </c>
      <c r="D257" s="196">
        <v>0</v>
      </c>
      <c r="E257" s="196">
        <v>0</v>
      </c>
      <c r="F257" s="196">
        <v>0</v>
      </c>
      <c r="G257" s="196">
        <v>0</v>
      </c>
      <c r="H257" s="196">
        <v>0</v>
      </c>
      <c r="I257" s="196">
        <v>0</v>
      </c>
      <c r="J257" s="196">
        <v>0</v>
      </c>
      <c r="K257" s="196">
        <v>0</v>
      </c>
      <c r="L257" s="196">
        <v>0</v>
      </c>
      <c r="M257" s="196">
        <v>0</v>
      </c>
      <c r="N257" s="196">
        <v>0</v>
      </c>
      <c r="O257" s="196">
        <v>0</v>
      </c>
      <c r="P257" s="196">
        <v>0</v>
      </c>
      <c r="Q257" s="196">
        <v>0</v>
      </c>
      <c r="R257" s="196">
        <v>0</v>
      </c>
      <c r="S257" s="193" t="str">
        <f t="shared" si="3"/>
        <v>1</v>
      </c>
    </row>
    <row r="258" spans="1:19">
      <c r="A258" s="177"/>
      <c r="B258" s="203" t="s">
        <v>1501</v>
      </c>
      <c r="C258" s="196" t="s">
        <v>1499</v>
      </c>
      <c r="D258" s="196" t="s">
        <v>1499</v>
      </c>
      <c r="E258" s="196" t="s">
        <v>1499</v>
      </c>
      <c r="F258" s="196" t="s">
        <v>1499</v>
      </c>
      <c r="G258" s="196" t="s">
        <v>1499</v>
      </c>
      <c r="H258" s="196" t="s">
        <v>1499</v>
      </c>
      <c r="I258" s="196" t="s">
        <v>1499</v>
      </c>
      <c r="J258" s="196" t="s">
        <v>1499</v>
      </c>
      <c r="K258" s="196" t="s">
        <v>1499</v>
      </c>
      <c r="L258" s="196" t="s">
        <v>1499</v>
      </c>
      <c r="M258" s="196" t="s">
        <v>1499</v>
      </c>
      <c r="N258" s="196" t="s">
        <v>1499</v>
      </c>
      <c r="O258" s="196" t="s">
        <v>1499</v>
      </c>
      <c r="P258" s="196" t="s">
        <v>1499</v>
      </c>
      <c r="Q258" s="196" t="s">
        <v>1499</v>
      </c>
      <c r="R258" s="196" t="s">
        <v>1499</v>
      </c>
      <c r="S258" s="193" t="str">
        <f t="shared" si="3"/>
        <v>1</v>
      </c>
    </row>
    <row r="259" spans="1:19">
      <c r="A259" s="177"/>
      <c r="B259" s="203" t="s">
        <v>1502</v>
      </c>
      <c r="C259" s="196">
        <v>0</v>
      </c>
      <c r="D259" s="196">
        <v>0</v>
      </c>
      <c r="E259" s="196">
        <v>0</v>
      </c>
      <c r="F259" s="196">
        <v>0</v>
      </c>
      <c r="G259" s="196">
        <v>0</v>
      </c>
      <c r="H259" s="196">
        <v>0</v>
      </c>
      <c r="I259" s="196">
        <v>0</v>
      </c>
      <c r="J259" s="196">
        <v>0</v>
      </c>
      <c r="K259" s="196">
        <v>0</v>
      </c>
      <c r="L259" s="196">
        <v>0</v>
      </c>
      <c r="M259" s="196">
        <v>0</v>
      </c>
      <c r="N259" s="196">
        <v>0</v>
      </c>
      <c r="O259" s="196">
        <v>0</v>
      </c>
      <c r="P259" s="196">
        <v>0</v>
      </c>
      <c r="Q259" s="196">
        <v>0</v>
      </c>
      <c r="R259" s="196">
        <v>0</v>
      </c>
      <c r="S259" s="193" t="str">
        <f t="shared" si="3"/>
        <v>1</v>
      </c>
    </row>
    <row r="260" spans="1:19" ht="45">
      <c r="A260" s="177"/>
      <c r="B260" s="203" t="s">
        <v>1503</v>
      </c>
      <c r="C260" s="196" t="s">
        <v>1504</v>
      </c>
      <c r="D260" s="196" t="s">
        <v>1504</v>
      </c>
      <c r="E260" s="196" t="s">
        <v>1504</v>
      </c>
      <c r="F260" s="196" t="s">
        <v>1504</v>
      </c>
      <c r="G260" s="196" t="s">
        <v>1504</v>
      </c>
      <c r="H260" s="196" t="s">
        <v>1504</v>
      </c>
      <c r="I260" s="196" t="s">
        <v>1504</v>
      </c>
      <c r="J260" s="196" t="s">
        <v>1504</v>
      </c>
      <c r="K260" s="196" t="s">
        <v>1504</v>
      </c>
      <c r="L260" s="196" t="s">
        <v>1504</v>
      </c>
      <c r="M260" s="196" t="s">
        <v>1505</v>
      </c>
      <c r="N260" s="196" t="s">
        <v>1504</v>
      </c>
      <c r="O260" s="196" t="s">
        <v>1505</v>
      </c>
      <c r="P260" s="196" t="s">
        <v>1505</v>
      </c>
      <c r="Q260" s="196" t="s">
        <v>1505</v>
      </c>
      <c r="R260" s="196" t="s">
        <v>1504</v>
      </c>
      <c r="S260" s="193" t="str">
        <f t="shared" si="3"/>
        <v>0</v>
      </c>
    </row>
    <row r="261" spans="1:19">
      <c r="A261" s="177"/>
      <c r="B261" s="203" t="s">
        <v>1506</v>
      </c>
      <c r="C261" s="196">
        <v>9</v>
      </c>
      <c r="D261" s="196">
        <v>9</v>
      </c>
      <c r="E261" s="196">
        <v>9</v>
      </c>
      <c r="F261" s="196">
        <v>9</v>
      </c>
      <c r="G261" s="196">
        <v>9</v>
      </c>
      <c r="H261" s="196">
        <v>9</v>
      </c>
      <c r="I261" s="196">
        <v>9</v>
      </c>
      <c r="J261" s="196">
        <v>9</v>
      </c>
      <c r="K261" s="196">
        <v>9</v>
      </c>
      <c r="L261" s="196" t="s">
        <v>1507</v>
      </c>
      <c r="M261" s="196" t="s">
        <v>1508</v>
      </c>
      <c r="N261" s="196">
        <v>9</v>
      </c>
      <c r="O261" s="196" t="s">
        <v>1507</v>
      </c>
      <c r="P261" s="196" t="s">
        <v>1507</v>
      </c>
      <c r="Q261" s="196" t="s">
        <v>1509</v>
      </c>
      <c r="R261" s="196">
        <v>9</v>
      </c>
      <c r="S261" s="193" t="str">
        <f t="shared" ref="S261:S324" si="4">IF(COUNTIF(C261:R261,C261)=COLUMNS(C261:R261),"1","0")</f>
        <v>0</v>
      </c>
    </row>
    <row r="262" spans="1:19">
      <c r="A262" s="177"/>
      <c r="B262" s="203" t="s">
        <v>1510</v>
      </c>
      <c r="C262" s="196" t="s">
        <v>1499</v>
      </c>
      <c r="D262" s="196" t="s">
        <v>1499</v>
      </c>
      <c r="E262" s="196" t="s">
        <v>1499</v>
      </c>
      <c r="F262" s="196" t="s">
        <v>1499</v>
      </c>
      <c r="G262" s="196" t="s">
        <v>1499</v>
      </c>
      <c r="H262" s="196" t="s">
        <v>1499</v>
      </c>
      <c r="I262" s="196" t="s">
        <v>1499</v>
      </c>
      <c r="J262" s="196" t="s">
        <v>1499</v>
      </c>
      <c r="K262" s="196" t="s">
        <v>1499</v>
      </c>
      <c r="L262" s="196" t="s">
        <v>1499</v>
      </c>
      <c r="M262" s="196" t="s">
        <v>1499</v>
      </c>
      <c r="N262" s="196" t="s">
        <v>1499</v>
      </c>
      <c r="O262" s="196" t="s">
        <v>1499</v>
      </c>
      <c r="P262" s="196" t="s">
        <v>1499</v>
      </c>
      <c r="Q262" s="196" t="s">
        <v>1499</v>
      </c>
      <c r="R262" s="196" t="s">
        <v>1499</v>
      </c>
      <c r="S262" s="193" t="str">
        <f t="shared" si="4"/>
        <v>1</v>
      </c>
    </row>
    <row r="263" spans="1:19">
      <c r="A263" s="177"/>
      <c r="B263" s="203" t="s">
        <v>1511</v>
      </c>
      <c r="C263" s="196" t="s">
        <v>1512</v>
      </c>
      <c r="D263" s="196" t="s">
        <v>1512</v>
      </c>
      <c r="E263" s="196" t="s">
        <v>1512</v>
      </c>
      <c r="F263" s="196" t="s">
        <v>1512</v>
      </c>
      <c r="G263" s="196" t="s">
        <v>1512</v>
      </c>
      <c r="H263" s="196" t="s">
        <v>1512</v>
      </c>
      <c r="I263" s="196" t="s">
        <v>1512</v>
      </c>
      <c r="J263" s="196" t="s">
        <v>1512</v>
      </c>
      <c r="K263" s="196" t="s">
        <v>1512</v>
      </c>
      <c r="L263" s="196" t="s">
        <v>1512</v>
      </c>
      <c r="M263" s="196" t="s">
        <v>1512</v>
      </c>
      <c r="N263" s="196" t="s">
        <v>1512</v>
      </c>
      <c r="O263" s="196" t="s">
        <v>1512</v>
      </c>
      <c r="P263" s="196" t="s">
        <v>1512</v>
      </c>
      <c r="Q263" s="196" t="s">
        <v>1512</v>
      </c>
      <c r="R263" s="196" t="s">
        <v>1512</v>
      </c>
      <c r="S263" s="193" t="str">
        <f t="shared" si="4"/>
        <v>1</v>
      </c>
    </row>
    <row r="264" spans="1:19">
      <c r="A264" s="177"/>
      <c r="B264" s="203" t="s">
        <v>1513</v>
      </c>
      <c r="C264" s="196" t="s">
        <v>1514</v>
      </c>
      <c r="D264" s="196" t="s">
        <v>1514</v>
      </c>
      <c r="E264" s="196" t="s">
        <v>1514</v>
      </c>
      <c r="F264" s="196" t="s">
        <v>1514</v>
      </c>
      <c r="G264" s="196" t="s">
        <v>1514</v>
      </c>
      <c r="H264" s="196" t="s">
        <v>1514</v>
      </c>
      <c r="I264" s="196" t="s">
        <v>1514</v>
      </c>
      <c r="J264" s="196" t="s">
        <v>1514</v>
      </c>
      <c r="K264" s="196" t="s">
        <v>1514</v>
      </c>
      <c r="L264" s="196" t="s">
        <v>1514</v>
      </c>
      <c r="M264" s="196" t="s">
        <v>1514</v>
      </c>
      <c r="N264" s="196" t="s">
        <v>1514</v>
      </c>
      <c r="O264" s="196" t="s">
        <v>1514</v>
      </c>
      <c r="P264" s="196" t="s">
        <v>1514</v>
      </c>
      <c r="Q264" s="196" t="s">
        <v>1514</v>
      </c>
      <c r="R264" s="196" t="s">
        <v>1514</v>
      </c>
      <c r="S264" s="193" t="str">
        <f t="shared" si="4"/>
        <v>1</v>
      </c>
    </row>
    <row r="265" spans="1:19">
      <c r="A265" s="177"/>
      <c r="B265" s="203" t="s">
        <v>1515</v>
      </c>
      <c r="C265" s="196" t="s">
        <v>1516</v>
      </c>
      <c r="D265" s="196" t="s">
        <v>1516</v>
      </c>
      <c r="E265" s="196" t="s">
        <v>1516</v>
      </c>
      <c r="F265" s="196" t="s">
        <v>1516</v>
      </c>
      <c r="G265" s="196" t="s">
        <v>1516</v>
      </c>
      <c r="H265" s="196" t="s">
        <v>1516</v>
      </c>
      <c r="I265" s="196" t="s">
        <v>1516</v>
      </c>
      <c r="J265" s="196" t="s">
        <v>1516</v>
      </c>
      <c r="K265" s="196" t="s">
        <v>1516</v>
      </c>
      <c r="L265" s="196" t="s">
        <v>1516</v>
      </c>
      <c r="M265" s="196" t="s">
        <v>1516</v>
      </c>
      <c r="N265" s="196" t="s">
        <v>1516</v>
      </c>
      <c r="O265" s="196" t="s">
        <v>1516</v>
      </c>
      <c r="P265" s="196" t="s">
        <v>1516</v>
      </c>
      <c r="Q265" s="196" t="s">
        <v>1516</v>
      </c>
      <c r="R265" s="196" t="s">
        <v>1516</v>
      </c>
      <c r="S265" s="193" t="str">
        <f t="shared" si="4"/>
        <v>1</v>
      </c>
    </row>
    <row r="266" spans="1:19">
      <c r="A266" s="177"/>
      <c r="B266" s="203" t="s">
        <v>1517</v>
      </c>
      <c r="C266" s="196" t="s">
        <v>1518</v>
      </c>
      <c r="D266" s="196" t="s">
        <v>1518</v>
      </c>
      <c r="E266" s="196" t="s">
        <v>1518</v>
      </c>
      <c r="F266" s="196" t="s">
        <v>1518</v>
      </c>
      <c r="G266" s="196" t="s">
        <v>1518</v>
      </c>
      <c r="H266" s="196" t="s">
        <v>1518</v>
      </c>
      <c r="I266" s="196" t="s">
        <v>1518</v>
      </c>
      <c r="J266" s="196" t="s">
        <v>1518</v>
      </c>
      <c r="K266" s="196" t="s">
        <v>1518</v>
      </c>
      <c r="L266" s="196" t="s">
        <v>1518</v>
      </c>
      <c r="M266" s="196" t="s">
        <v>1518</v>
      </c>
      <c r="N266" s="196" t="s">
        <v>1518</v>
      </c>
      <c r="O266" s="196" t="s">
        <v>1518</v>
      </c>
      <c r="P266" s="196" t="s">
        <v>1518</v>
      </c>
      <c r="Q266" s="196" t="s">
        <v>1518</v>
      </c>
      <c r="R266" s="196" t="s">
        <v>1518</v>
      </c>
      <c r="S266" s="193" t="str">
        <f t="shared" si="4"/>
        <v>1</v>
      </c>
    </row>
    <row r="267" spans="1:19">
      <c r="A267" s="177"/>
      <c r="B267" s="203" t="s">
        <v>1519</v>
      </c>
      <c r="C267" s="196" t="s">
        <v>1520</v>
      </c>
      <c r="D267" s="196" t="s">
        <v>1520</v>
      </c>
      <c r="E267" s="196" t="s">
        <v>1520</v>
      </c>
      <c r="F267" s="196" t="s">
        <v>1520</v>
      </c>
      <c r="G267" s="196" t="s">
        <v>1520</v>
      </c>
      <c r="H267" s="196" t="s">
        <v>1520</v>
      </c>
      <c r="I267" s="196" t="s">
        <v>1520</v>
      </c>
      <c r="J267" s="196" t="s">
        <v>1520</v>
      </c>
      <c r="K267" s="196" t="s">
        <v>1520</v>
      </c>
      <c r="L267" s="196" t="s">
        <v>1520</v>
      </c>
      <c r="M267" s="196" t="s">
        <v>1520</v>
      </c>
      <c r="N267" s="196" t="s">
        <v>1520</v>
      </c>
      <c r="O267" s="196" t="s">
        <v>1520</v>
      </c>
      <c r="P267" s="196" t="s">
        <v>1520</v>
      </c>
      <c r="Q267" s="196" t="s">
        <v>1520</v>
      </c>
      <c r="R267" s="196" t="s">
        <v>1520</v>
      </c>
      <c r="S267" s="193" t="str">
        <f t="shared" si="4"/>
        <v>1</v>
      </c>
    </row>
    <row r="268" spans="1:19">
      <c r="A268" s="177"/>
      <c r="B268" s="203" t="s">
        <v>1521</v>
      </c>
      <c r="C268" s="196" t="s">
        <v>1522</v>
      </c>
      <c r="D268" s="196" t="s">
        <v>1522</v>
      </c>
      <c r="E268" s="196" t="s">
        <v>1522</v>
      </c>
      <c r="F268" s="196" t="s">
        <v>1522</v>
      </c>
      <c r="G268" s="196" t="s">
        <v>1522</v>
      </c>
      <c r="H268" s="196" t="s">
        <v>1522</v>
      </c>
      <c r="I268" s="196" t="s">
        <v>1522</v>
      </c>
      <c r="J268" s="196" t="s">
        <v>1522</v>
      </c>
      <c r="K268" s="196" t="s">
        <v>1522</v>
      </c>
      <c r="L268" s="196" t="s">
        <v>1522</v>
      </c>
      <c r="M268" s="196" t="s">
        <v>1522</v>
      </c>
      <c r="N268" s="196" t="s">
        <v>1522</v>
      </c>
      <c r="O268" s="196" t="s">
        <v>1522</v>
      </c>
      <c r="P268" s="196" t="s">
        <v>1522</v>
      </c>
      <c r="Q268" s="196" t="s">
        <v>1522</v>
      </c>
      <c r="R268" s="196" t="s">
        <v>1522</v>
      </c>
      <c r="S268" s="193" t="str">
        <f t="shared" si="4"/>
        <v>1</v>
      </c>
    </row>
    <row r="269" spans="1:19">
      <c r="A269" s="177"/>
      <c r="B269" s="203" t="s">
        <v>1523</v>
      </c>
      <c r="C269" s="196" t="s">
        <v>583</v>
      </c>
      <c r="D269" s="196" t="s">
        <v>583</v>
      </c>
      <c r="E269" s="196" t="s">
        <v>583</v>
      </c>
      <c r="F269" s="196" t="s">
        <v>583</v>
      </c>
      <c r="G269" s="196" t="s">
        <v>583</v>
      </c>
      <c r="H269" s="196" t="s">
        <v>583</v>
      </c>
      <c r="I269" s="196" t="s">
        <v>583</v>
      </c>
      <c r="J269" s="196" t="s">
        <v>583</v>
      </c>
      <c r="K269" s="196" t="s">
        <v>583</v>
      </c>
      <c r="L269" s="196" t="s">
        <v>583</v>
      </c>
      <c r="M269" s="196" t="s">
        <v>583</v>
      </c>
      <c r="N269" s="196" t="s">
        <v>583</v>
      </c>
      <c r="O269" s="196" t="s">
        <v>583</v>
      </c>
      <c r="P269" s="196" t="s">
        <v>583</v>
      </c>
      <c r="Q269" s="196" t="s">
        <v>583</v>
      </c>
      <c r="R269" s="196" t="s">
        <v>583</v>
      </c>
      <c r="S269" s="193" t="str">
        <f t="shared" si="4"/>
        <v>1</v>
      </c>
    </row>
    <row r="270" spans="1:19">
      <c r="A270" s="177"/>
      <c r="B270" s="203" t="s">
        <v>1524</v>
      </c>
      <c r="C270" s="196" t="s">
        <v>1525</v>
      </c>
      <c r="D270" s="196" t="s">
        <v>1525</v>
      </c>
      <c r="E270" s="196" t="s">
        <v>1525</v>
      </c>
      <c r="F270" s="196" t="s">
        <v>1525</v>
      </c>
      <c r="G270" s="196" t="s">
        <v>1525</v>
      </c>
      <c r="H270" s="196" t="s">
        <v>1525</v>
      </c>
      <c r="I270" s="196" t="s">
        <v>1525</v>
      </c>
      <c r="J270" s="196" t="s">
        <v>1525</v>
      </c>
      <c r="K270" s="196" t="s">
        <v>1525</v>
      </c>
      <c r="L270" s="196" t="s">
        <v>1525</v>
      </c>
      <c r="M270" s="196" t="s">
        <v>1525</v>
      </c>
      <c r="N270" s="196" t="s">
        <v>1525</v>
      </c>
      <c r="O270" s="196" t="s">
        <v>1525</v>
      </c>
      <c r="P270" s="196" t="s">
        <v>1525</v>
      </c>
      <c r="Q270" s="196" t="s">
        <v>1525</v>
      </c>
      <c r="R270" s="196" t="s">
        <v>1525</v>
      </c>
      <c r="S270" s="193" t="str">
        <f t="shared" si="4"/>
        <v>1</v>
      </c>
    </row>
    <row r="271" spans="1:19">
      <c r="A271" s="177"/>
      <c r="B271" s="203" t="s">
        <v>1526</v>
      </c>
      <c r="C271" s="196" t="s">
        <v>1527</v>
      </c>
      <c r="D271" s="196" t="s">
        <v>1527</v>
      </c>
      <c r="E271" s="196" t="s">
        <v>1527</v>
      </c>
      <c r="F271" s="196" t="s">
        <v>1527</v>
      </c>
      <c r="G271" s="196" t="s">
        <v>1527</v>
      </c>
      <c r="H271" s="196" t="s">
        <v>1527</v>
      </c>
      <c r="I271" s="196" t="s">
        <v>1527</v>
      </c>
      <c r="J271" s="196" t="s">
        <v>1527</v>
      </c>
      <c r="K271" s="196" t="s">
        <v>1527</v>
      </c>
      <c r="L271" s="196" t="s">
        <v>1527</v>
      </c>
      <c r="M271" s="196" t="s">
        <v>1527</v>
      </c>
      <c r="N271" s="196" t="s">
        <v>1527</v>
      </c>
      <c r="O271" s="196" t="s">
        <v>1527</v>
      </c>
      <c r="P271" s="196" t="s">
        <v>1527</v>
      </c>
      <c r="Q271" s="196" t="s">
        <v>1527</v>
      </c>
      <c r="R271" s="196" t="s">
        <v>1527</v>
      </c>
      <c r="S271" s="193" t="str">
        <f t="shared" si="4"/>
        <v>1</v>
      </c>
    </row>
    <row r="272" spans="1:19">
      <c r="A272" s="177"/>
      <c r="B272" s="203" t="s">
        <v>1528</v>
      </c>
      <c r="C272" s="196" t="s">
        <v>1518</v>
      </c>
      <c r="D272" s="196" t="s">
        <v>1518</v>
      </c>
      <c r="E272" s="196" t="s">
        <v>1518</v>
      </c>
      <c r="F272" s="196" t="s">
        <v>1518</v>
      </c>
      <c r="G272" s="196" t="s">
        <v>1518</v>
      </c>
      <c r="H272" s="196" t="s">
        <v>1518</v>
      </c>
      <c r="I272" s="196" t="s">
        <v>1518</v>
      </c>
      <c r="J272" s="196" t="s">
        <v>1518</v>
      </c>
      <c r="K272" s="196" t="s">
        <v>1518</v>
      </c>
      <c r="L272" s="196" t="s">
        <v>1518</v>
      </c>
      <c r="M272" s="196" t="s">
        <v>1518</v>
      </c>
      <c r="N272" s="196" t="s">
        <v>1518</v>
      </c>
      <c r="O272" s="196" t="s">
        <v>1518</v>
      </c>
      <c r="P272" s="196" t="s">
        <v>1518</v>
      </c>
      <c r="Q272" s="196" t="s">
        <v>1518</v>
      </c>
      <c r="R272" s="196" t="s">
        <v>1518</v>
      </c>
      <c r="S272" s="193" t="str">
        <f t="shared" si="4"/>
        <v>1</v>
      </c>
    </row>
    <row r="273" spans="1:19">
      <c r="A273" s="177"/>
      <c r="B273" s="203" t="s">
        <v>1529</v>
      </c>
      <c r="C273" s="196" t="s">
        <v>1520</v>
      </c>
      <c r="D273" s="196" t="s">
        <v>1520</v>
      </c>
      <c r="E273" s="196" t="s">
        <v>1520</v>
      </c>
      <c r="F273" s="196" t="s">
        <v>1520</v>
      </c>
      <c r="G273" s="196" t="s">
        <v>1520</v>
      </c>
      <c r="H273" s="196" t="s">
        <v>1520</v>
      </c>
      <c r="I273" s="196" t="s">
        <v>1520</v>
      </c>
      <c r="J273" s="196" t="s">
        <v>1520</v>
      </c>
      <c r="K273" s="196" t="s">
        <v>1520</v>
      </c>
      <c r="L273" s="196" t="s">
        <v>1520</v>
      </c>
      <c r="M273" s="196" t="s">
        <v>1520</v>
      </c>
      <c r="N273" s="196" t="s">
        <v>1520</v>
      </c>
      <c r="O273" s="196" t="s">
        <v>1520</v>
      </c>
      <c r="P273" s="196" t="s">
        <v>1520</v>
      </c>
      <c r="Q273" s="196" t="s">
        <v>1520</v>
      </c>
      <c r="R273" s="196" t="s">
        <v>1520</v>
      </c>
      <c r="S273" s="193" t="str">
        <f t="shared" si="4"/>
        <v>1</v>
      </c>
    </row>
    <row r="274" spans="1:19">
      <c r="A274" s="177"/>
      <c r="B274" s="203" t="s">
        <v>1530</v>
      </c>
      <c r="C274" s="196" t="s">
        <v>1531</v>
      </c>
      <c r="D274" s="196" t="s">
        <v>1531</v>
      </c>
      <c r="E274" s="196" t="s">
        <v>1531</v>
      </c>
      <c r="F274" s="196" t="s">
        <v>1531</v>
      </c>
      <c r="G274" s="196" t="s">
        <v>1531</v>
      </c>
      <c r="H274" s="196" t="s">
        <v>1531</v>
      </c>
      <c r="I274" s="196" t="s">
        <v>1531</v>
      </c>
      <c r="J274" s="196" t="s">
        <v>1531</v>
      </c>
      <c r="K274" s="196" t="s">
        <v>1531</v>
      </c>
      <c r="L274" s="196" t="s">
        <v>1531</v>
      </c>
      <c r="M274" s="196" t="s">
        <v>1531</v>
      </c>
      <c r="N274" s="196" t="s">
        <v>1531</v>
      </c>
      <c r="O274" s="196" t="s">
        <v>1531</v>
      </c>
      <c r="P274" s="196" t="s">
        <v>1531</v>
      </c>
      <c r="Q274" s="196" t="s">
        <v>1531</v>
      </c>
      <c r="R274" s="196" t="s">
        <v>1531</v>
      </c>
      <c r="S274" s="193" t="str">
        <f t="shared" si="4"/>
        <v>1</v>
      </c>
    </row>
    <row r="275" spans="1:19">
      <c r="A275" s="177"/>
      <c r="B275" s="203" t="s">
        <v>1532</v>
      </c>
      <c r="C275" s="196" t="s">
        <v>583</v>
      </c>
      <c r="D275" s="196" t="s">
        <v>583</v>
      </c>
      <c r="E275" s="196" t="s">
        <v>583</v>
      </c>
      <c r="F275" s="196" t="s">
        <v>583</v>
      </c>
      <c r="G275" s="196" t="s">
        <v>583</v>
      </c>
      <c r="H275" s="196" t="s">
        <v>583</v>
      </c>
      <c r="I275" s="196" t="s">
        <v>583</v>
      </c>
      <c r="J275" s="196" t="s">
        <v>583</v>
      </c>
      <c r="K275" s="196" t="s">
        <v>583</v>
      </c>
      <c r="L275" s="196" t="s">
        <v>583</v>
      </c>
      <c r="M275" s="196" t="s">
        <v>583</v>
      </c>
      <c r="N275" s="196" t="s">
        <v>583</v>
      </c>
      <c r="O275" s="196" t="s">
        <v>583</v>
      </c>
      <c r="P275" s="196" t="s">
        <v>583</v>
      </c>
      <c r="Q275" s="196" t="s">
        <v>583</v>
      </c>
      <c r="R275" s="196" t="s">
        <v>583</v>
      </c>
      <c r="S275" s="193" t="str">
        <f t="shared" si="4"/>
        <v>1</v>
      </c>
    </row>
    <row r="276" spans="1:19">
      <c r="A276" s="177"/>
      <c r="B276" s="203" t="s">
        <v>1533</v>
      </c>
      <c r="C276" s="196" t="s">
        <v>1499</v>
      </c>
      <c r="D276" s="196" t="s">
        <v>1499</v>
      </c>
      <c r="E276" s="196" t="s">
        <v>1499</v>
      </c>
      <c r="F276" s="196" t="s">
        <v>1499</v>
      </c>
      <c r="G276" s="196" t="s">
        <v>1499</v>
      </c>
      <c r="H276" s="196" t="s">
        <v>1499</v>
      </c>
      <c r="I276" s="196" t="s">
        <v>1499</v>
      </c>
      <c r="J276" s="196" t="s">
        <v>1499</v>
      </c>
      <c r="K276" s="196" t="s">
        <v>1499</v>
      </c>
      <c r="L276" s="196" t="s">
        <v>1499</v>
      </c>
      <c r="M276" s="196" t="s">
        <v>1499</v>
      </c>
      <c r="N276" s="196" t="s">
        <v>1499</v>
      </c>
      <c r="O276" s="196" t="s">
        <v>1499</v>
      </c>
      <c r="P276" s="196" t="s">
        <v>1499</v>
      </c>
      <c r="Q276" s="196" t="s">
        <v>1499</v>
      </c>
      <c r="R276" s="196" t="s">
        <v>1499</v>
      </c>
      <c r="S276" s="193" t="str">
        <f t="shared" si="4"/>
        <v>1</v>
      </c>
    </row>
    <row r="277" spans="1:19">
      <c r="A277" s="177"/>
      <c r="B277" s="203" t="s">
        <v>1534</v>
      </c>
      <c r="C277" s="196" t="s">
        <v>1499</v>
      </c>
      <c r="D277" s="196" t="s">
        <v>1499</v>
      </c>
      <c r="E277" s="196" t="s">
        <v>1499</v>
      </c>
      <c r="F277" s="196" t="s">
        <v>1499</v>
      </c>
      <c r="G277" s="196" t="s">
        <v>1499</v>
      </c>
      <c r="H277" s="196" t="s">
        <v>1499</v>
      </c>
      <c r="I277" s="196" t="s">
        <v>1499</v>
      </c>
      <c r="J277" s="196" t="s">
        <v>1499</v>
      </c>
      <c r="K277" s="196" t="s">
        <v>1499</v>
      </c>
      <c r="L277" s="196" t="s">
        <v>1499</v>
      </c>
      <c r="M277" s="196" t="s">
        <v>1499</v>
      </c>
      <c r="N277" s="196" t="s">
        <v>1499</v>
      </c>
      <c r="O277" s="196" t="s">
        <v>1499</v>
      </c>
      <c r="P277" s="196" t="s">
        <v>1499</v>
      </c>
      <c r="Q277" s="196" t="s">
        <v>1499</v>
      </c>
      <c r="R277" s="196" t="s">
        <v>1499</v>
      </c>
      <c r="S277" s="193" t="str">
        <f t="shared" si="4"/>
        <v>1</v>
      </c>
    </row>
    <row r="278" spans="1:19">
      <c r="A278" s="177"/>
      <c r="B278" s="203" t="s">
        <v>1535</v>
      </c>
      <c r="C278" s="196" t="s">
        <v>1499</v>
      </c>
      <c r="D278" s="196" t="s">
        <v>1499</v>
      </c>
      <c r="E278" s="196" t="s">
        <v>1499</v>
      </c>
      <c r="F278" s="196" t="s">
        <v>1499</v>
      </c>
      <c r="G278" s="196" t="s">
        <v>1499</v>
      </c>
      <c r="H278" s="196" t="s">
        <v>1499</v>
      </c>
      <c r="I278" s="196" t="s">
        <v>1499</v>
      </c>
      <c r="J278" s="196" t="s">
        <v>1499</v>
      </c>
      <c r="K278" s="196" t="s">
        <v>1499</v>
      </c>
      <c r="L278" s="196" t="s">
        <v>1499</v>
      </c>
      <c r="M278" s="196" t="s">
        <v>1499</v>
      </c>
      <c r="N278" s="196" t="s">
        <v>1499</v>
      </c>
      <c r="O278" s="196" t="s">
        <v>1499</v>
      </c>
      <c r="P278" s="196" t="s">
        <v>1499</v>
      </c>
      <c r="Q278" s="196" t="s">
        <v>1499</v>
      </c>
      <c r="R278" s="196" t="s">
        <v>1499</v>
      </c>
      <c r="S278" s="193" t="str">
        <f t="shared" si="4"/>
        <v>1</v>
      </c>
    </row>
    <row r="279" spans="1:19">
      <c r="A279" s="177"/>
      <c r="B279" s="203" t="s">
        <v>1536</v>
      </c>
      <c r="C279" s="196" t="s">
        <v>1499</v>
      </c>
      <c r="D279" s="196" t="s">
        <v>1499</v>
      </c>
      <c r="E279" s="196" t="s">
        <v>1499</v>
      </c>
      <c r="F279" s="196" t="s">
        <v>1499</v>
      </c>
      <c r="G279" s="196" t="s">
        <v>1499</v>
      </c>
      <c r="H279" s="196" t="s">
        <v>1499</v>
      </c>
      <c r="I279" s="196" t="s">
        <v>1499</v>
      </c>
      <c r="J279" s="196" t="s">
        <v>1499</v>
      </c>
      <c r="K279" s="196" t="s">
        <v>1499</v>
      </c>
      <c r="L279" s="196" t="s">
        <v>1499</v>
      </c>
      <c r="M279" s="196" t="s">
        <v>1499</v>
      </c>
      <c r="N279" s="196" t="s">
        <v>1499</v>
      </c>
      <c r="O279" s="196" t="s">
        <v>1499</v>
      </c>
      <c r="P279" s="196" t="s">
        <v>1499</v>
      </c>
      <c r="Q279" s="196" t="s">
        <v>1499</v>
      </c>
      <c r="R279" s="196" t="s">
        <v>1499</v>
      </c>
      <c r="S279" s="193" t="str">
        <f t="shared" si="4"/>
        <v>1</v>
      </c>
    </row>
    <row r="280" spans="1:19">
      <c r="A280" s="177"/>
      <c r="B280" s="203" t="s">
        <v>1537</v>
      </c>
      <c r="C280" s="196" t="s">
        <v>1499</v>
      </c>
      <c r="D280" s="196" t="s">
        <v>1499</v>
      </c>
      <c r="E280" s="196" t="s">
        <v>1499</v>
      </c>
      <c r="F280" s="196" t="s">
        <v>1499</v>
      </c>
      <c r="G280" s="196" t="s">
        <v>1499</v>
      </c>
      <c r="H280" s="196" t="s">
        <v>1499</v>
      </c>
      <c r="I280" s="196" t="s">
        <v>1499</v>
      </c>
      <c r="J280" s="196" t="s">
        <v>1499</v>
      </c>
      <c r="K280" s="196" t="s">
        <v>1499</v>
      </c>
      <c r="L280" s="196" t="s">
        <v>1499</v>
      </c>
      <c r="M280" s="196" t="s">
        <v>1499</v>
      </c>
      <c r="N280" s="196" t="s">
        <v>1499</v>
      </c>
      <c r="O280" s="196" t="s">
        <v>1499</v>
      </c>
      <c r="P280" s="196" t="s">
        <v>1499</v>
      </c>
      <c r="Q280" s="196" t="s">
        <v>1499</v>
      </c>
      <c r="R280" s="196" t="s">
        <v>1499</v>
      </c>
      <c r="S280" s="193" t="str">
        <f t="shared" si="4"/>
        <v>1</v>
      </c>
    </row>
    <row r="281" spans="1:19">
      <c r="A281" s="177"/>
      <c r="B281" s="203" t="s">
        <v>1538</v>
      </c>
      <c r="C281" s="196" t="s">
        <v>1499</v>
      </c>
      <c r="D281" s="196" t="s">
        <v>1499</v>
      </c>
      <c r="E281" s="196" t="s">
        <v>1499</v>
      </c>
      <c r="F281" s="196" t="s">
        <v>1499</v>
      </c>
      <c r="G281" s="196" t="s">
        <v>1499</v>
      </c>
      <c r="H281" s="196" t="s">
        <v>1499</v>
      </c>
      <c r="I281" s="196" t="s">
        <v>1499</v>
      </c>
      <c r="J281" s="196" t="s">
        <v>1499</v>
      </c>
      <c r="K281" s="196" t="s">
        <v>1499</v>
      </c>
      <c r="L281" s="196" t="s">
        <v>1499</v>
      </c>
      <c r="M281" s="196" t="s">
        <v>1499</v>
      </c>
      <c r="N281" s="196" t="s">
        <v>1499</v>
      </c>
      <c r="O281" s="196" t="s">
        <v>1499</v>
      </c>
      <c r="P281" s="196" t="s">
        <v>1499</v>
      </c>
      <c r="Q281" s="196" t="s">
        <v>1499</v>
      </c>
      <c r="R281" s="196" t="s">
        <v>1499</v>
      </c>
      <c r="S281" s="193" t="str">
        <f t="shared" si="4"/>
        <v>1</v>
      </c>
    </row>
    <row r="282" spans="1:19">
      <c r="A282" s="177"/>
      <c r="B282" s="203" t="s">
        <v>1539</v>
      </c>
      <c r="C282" s="196" t="s">
        <v>1499</v>
      </c>
      <c r="D282" s="196" t="s">
        <v>1499</v>
      </c>
      <c r="E282" s="196" t="s">
        <v>1499</v>
      </c>
      <c r="F282" s="196" t="s">
        <v>1499</v>
      </c>
      <c r="G282" s="196" t="s">
        <v>1499</v>
      </c>
      <c r="H282" s="196" t="s">
        <v>1499</v>
      </c>
      <c r="I282" s="196" t="s">
        <v>1499</v>
      </c>
      <c r="J282" s="196" t="s">
        <v>1499</v>
      </c>
      <c r="K282" s="196" t="s">
        <v>1499</v>
      </c>
      <c r="L282" s="196" t="s">
        <v>1499</v>
      </c>
      <c r="M282" s="196" t="s">
        <v>1499</v>
      </c>
      <c r="N282" s="196" t="s">
        <v>1499</v>
      </c>
      <c r="O282" s="196" t="s">
        <v>1499</v>
      </c>
      <c r="P282" s="196" t="s">
        <v>1499</v>
      </c>
      <c r="Q282" s="196" t="s">
        <v>1499</v>
      </c>
      <c r="R282" s="196" t="s">
        <v>1499</v>
      </c>
      <c r="S282" s="193" t="str">
        <f t="shared" si="4"/>
        <v>1</v>
      </c>
    </row>
    <row r="283" spans="1:19">
      <c r="A283" s="177"/>
      <c r="B283" s="203" t="s">
        <v>1540</v>
      </c>
      <c r="C283" s="196" t="s">
        <v>1499</v>
      </c>
      <c r="D283" s="196" t="s">
        <v>1499</v>
      </c>
      <c r="E283" s="196" t="s">
        <v>1499</v>
      </c>
      <c r="F283" s="196" t="s">
        <v>1499</v>
      </c>
      <c r="G283" s="196" t="s">
        <v>1499</v>
      </c>
      <c r="H283" s="196" t="s">
        <v>1499</v>
      </c>
      <c r="I283" s="196" t="s">
        <v>1499</v>
      </c>
      <c r="J283" s="196" t="s">
        <v>1499</v>
      </c>
      <c r="K283" s="196" t="s">
        <v>1499</v>
      </c>
      <c r="L283" s="196" t="s">
        <v>1499</v>
      </c>
      <c r="M283" s="196" t="s">
        <v>1499</v>
      </c>
      <c r="N283" s="196" t="s">
        <v>1499</v>
      </c>
      <c r="O283" s="196" t="s">
        <v>1499</v>
      </c>
      <c r="P283" s="196" t="s">
        <v>1499</v>
      </c>
      <c r="Q283" s="196" t="s">
        <v>1499</v>
      </c>
      <c r="R283" s="196" t="s">
        <v>1499</v>
      </c>
      <c r="S283" s="193" t="str">
        <f t="shared" si="4"/>
        <v>1</v>
      </c>
    </row>
    <row r="284" spans="1:19">
      <c r="A284" s="177"/>
      <c r="B284" s="203" t="s">
        <v>1541</v>
      </c>
      <c r="C284" s="196" t="s">
        <v>1499</v>
      </c>
      <c r="D284" s="196" t="s">
        <v>1499</v>
      </c>
      <c r="E284" s="196" t="s">
        <v>1499</v>
      </c>
      <c r="F284" s="196" t="s">
        <v>1499</v>
      </c>
      <c r="G284" s="196" t="s">
        <v>1499</v>
      </c>
      <c r="H284" s="196" t="s">
        <v>1499</v>
      </c>
      <c r="I284" s="196" t="s">
        <v>1499</v>
      </c>
      <c r="J284" s="196" t="s">
        <v>1499</v>
      </c>
      <c r="K284" s="196" t="s">
        <v>1499</v>
      </c>
      <c r="L284" s="196" t="s">
        <v>1499</v>
      </c>
      <c r="M284" s="196" t="s">
        <v>1499</v>
      </c>
      <c r="N284" s="196" t="s">
        <v>1499</v>
      </c>
      <c r="O284" s="196" t="s">
        <v>1499</v>
      </c>
      <c r="P284" s="196" t="s">
        <v>1499</v>
      </c>
      <c r="Q284" s="196" t="s">
        <v>1499</v>
      </c>
      <c r="R284" s="196" t="s">
        <v>1499</v>
      </c>
      <c r="S284" s="193" t="str">
        <f t="shared" si="4"/>
        <v>1</v>
      </c>
    </row>
    <row r="285" spans="1:19">
      <c r="A285" s="177"/>
      <c r="B285" s="203" t="s">
        <v>1542</v>
      </c>
      <c r="C285" s="196" t="s">
        <v>1499</v>
      </c>
      <c r="D285" s="196" t="s">
        <v>1499</v>
      </c>
      <c r="E285" s="196" t="s">
        <v>1499</v>
      </c>
      <c r="F285" s="196" t="s">
        <v>1499</v>
      </c>
      <c r="G285" s="196" t="s">
        <v>1499</v>
      </c>
      <c r="H285" s="196" t="s">
        <v>1499</v>
      </c>
      <c r="I285" s="196" t="s">
        <v>1499</v>
      </c>
      <c r="J285" s="196" t="s">
        <v>1499</v>
      </c>
      <c r="K285" s="196" t="s">
        <v>1499</v>
      </c>
      <c r="L285" s="196" t="s">
        <v>1499</v>
      </c>
      <c r="M285" s="196" t="s">
        <v>1499</v>
      </c>
      <c r="N285" s="196" t="s">
        <v>1499</v>
      </c>
      <c r="O285" s="196" t="s">
        <v>1499</v>
      </c>
      <c r="P285" s="196" t="s">
        <v>1499</v>
      </c>
      <c r="Q285" s="196" t="s">
        <v>1499</v>
      </c>
      <c r="R285" s="196" t="s">
        <v>1499</v>
      </c>
      <c r="S285" s="193" t="str">
        <f t="shared" si="4"/>
        <v>1</v>
      </c>
    </row>
    <row r="286" spans="1:19">
      <c r="A286" s="177"/>
      <c r="B286" s="203" t="s">
        <v>1543</v>
      </c>
      <c r="C286" s="196" t="s">
        <v>1499</v>
      </c>
      <c r="D286" s="196" t="s">
        <v>1499</v>
      </c>
      <c r="E286" s="196" t="s">
        <v>1499</v>
      </c>
      <c r="F286" s="196" t="s">
        <v>1499</v>
      </c>
      <c r="G286" s="196" t="s">
        <v>1499</v>
      </c>
      <c r="H286" s="196" t="s">
        <v>1499</v>
      </c>
      <c r="I286" s="196" t="s">
        <v>1499</v>
      </c>
      <c r="J286" s="196" t="s">
        <v>1499</v>
      </c>
      <c r="K286" s="196" t="s">
        <v>1499</v>
      </c>
      <c r="L286" s="196" t="s">
        <v>1499</v>
      </c>
      <c r="M286" s="196" t="s">
        <v>1499</v>
      </c>
      <c r="N286" s="196" t="s">
        <v>1499</v>
      </c>
      <c r="O286" s="196" t="s">
        <v>1499</v>
      </c>
      <c r="P286" s="196" t="s">
        <v>1499</v>
      </c>
      <c r="Q286" s="196" t="s">
        <v>1499</v>
      </c>
      <c r="R286" s="196" t="s">
        <v>1499</v>
      </c>
      <c r="S286" s="193" t="str">
        <f t="shared" si="4"/>
        <v>1</v>
      </c>
    </row>
    <row r="287" spans="1:19">
      <c r="A287" s="177"/>
      <c r="B287" s="203" t="s">
        <v>1544</v>
      </c>
      <c r="C287" s="196" t="s">
        <v>1499</v>
      </c>
      <c r="D287" s="196" t="s">
        <v>1499</v>
      </c>
      <c r="E287" s="196" t="s">
        <v>1499</v>
      </c>
      <c r="F287" s="196" t="s">
        <v>1499</v>
      </c>
      <c r="G287" s="196" t="s">
        <v>1499</v>
      </c>
      <c r="H287" s="196" t="s">
        <v>1499</v>
      </c>
      <c r="I287" s="196" t="s">
        <v>1499</v>
      </c>
      <c r="J287" s="196" t="s">
        <v>1499</v>
      </c>
      <c r="K287" s="196" t="s">
        <v>1499</v>
      </c>
      <c r="L287" s="196" t="s">
        <v>1499</v>
      </c>
      <c r="M287" s="196" t="s">
        <v>1499</v>
      </c>
      <c r="N287" s="196" t="s">
        <v>1499</v>
      </c>
      <c r="O287" s="196" t="s">
        <v>1499</v>
      </c>
      <c r="P287" s="196" t="s">
        <v>1499</v>
      </c>
      <c r="Q287" s="196" t="s">
        <v>1499</v>
      </c>
      <c r="R287" s="196" t="s">
        <v>1499</v>
      </c>
      <c r="S287" s="193" t="str">
        <f t="shared" si="4"/>
        <v>1</v>
      </c>
    </row>
    <row r="288" spans="1:19">
      <c r="A288" s="177"/>
      <c r="B288" s="203" t="s">
        <v>1545</v>
      </c>
      <c r="C288" s="196" t="s">
        <v>1499</v>
      </c>
      <c r="D288" s="196" t="s">
        <v>1499</v>
      </c>
      <c r="E288" s="196" t="s">
        <v>1499</v>
      </c>
      <c r="F288" s="196" t="s">
        <v>1499</v>
      </c>
      <c r="G288" s="196" t="s">
        <v>1499</v>
      </c>
      <c r="H288" s="196" t="s">
        <v>1499</v>
      </c>
      <c r="I288" s="196" t="s">
        <v>1499</v>
      </c>
      <c r="J288" s="196" t="s">
        <v>1499</v>
      </c>
      <c r="K288" s="196" t="s">
        <v>1499</v>
      </c>
      <c r="L288" s="196" t="s">
        <v>1499</v>
      </c>
      <c r="M288" s="196" t="s">
        <v>1499</v>
      </c>
      <c r="N288" s="196" t="s">
        <v>1499</v>
      </c>
      <c r="O288" s="196" t="s">
        <v>1499</v>
      </c>
      <c r="P288" s="196" t="s">
        <v>1499</v>
      </c>
      <c r="Q288" s="196" t="s">
        <v>1499</v>
      </c>
      <c r="R288" s="196" t="s">
        <v>1499</v>
      </c>
      <c r="S288" s="193" t="str">
        <f t="shared" si="4"/>
        <v>1</v>
      </c>
    </row>
    <row r="289" spans="1:19">
      <c r="A289" s="177"/>
      <c r="B289" s="203" t="s">
        <v>1546</v>
      </c>
      <c r="C289" s="196" t="s">
        <v>1499</v>
      </c>
      <c r="D289" s="196" t="s">
        <v>1499</v>
      </c>
      <c r="E289" s="196" t="s">
        <v>1499</v>
      </c>
      <c r="F289" s="196" t="s">
        <v>1499</v>
      </c>
      <c r="G289" s="196" t="s">
        <v>1499</v>
      </c>
      <c r="H289" s="196" t="s">
        <v>1499</v>
      </c>
      <c r="I289" s="196" t="s">
        <v>1499</v>
      </c>
      <c r="J289" s="196" t="s">
        <v>1499</v>
      </c>
      <c r="K289" s="196" t="s">
        <v>1499</v>
      </c>
      <c r="L289" s="196" t="s">
        <v>1499</v>
      </c>
      <c r="M289" s="196" t="s">
        <v>1499</v>
      </c>
      <c r="N289" s="196" t="s">
        <v>1499</v>
      </c>
      <c r="O289" s="196" t="s">
        <v>1499</v>
      </c>
      <c r="P289" s="196" t="s">
        <v>1499</v>
      </c>
      <c r="Q289" s="196" t="s">
        <v>1499</v>
      </c>
      <c r="R289" s="196" t="s">
        <v>1499</v>
      </c>
      <c r="S289" s="193" t="str">
        <f t="shared" si="4"/>
        <v>1</v>
      </c>
    </row>
    <row r="290" spans="1:19">
      <c r="A290" s="177"/>
      <c r="B290" s="203" t="s">
        <v>1547</v>
      </c>
      <c r="C290" s="196" t="s">
        <v>1499</v>
      </c>
      <c r="D290" s="196" t="s">
        <v>1499</v>
      </c>
      <c r="E290" s="196" t="s">
        <v>1499</v>
      </c>
      <c r="F290" s="196" t="s">
        <v>1499</v>
      </c>
      <c r="G290" s="196" t="s">
        <v>1499</v>
      </c>
      <c r="H290" s="196" t="s">
        <v>1499</v>
      </c>
      <c r="I290" s="196" t="s">
        <v>1499</v>
      </c>
      <c r="J290" s="196" t="s">
        <v>1499</v>
      </c>
      <c r="K290" s="196" t="s">
        <v>1499</v>
      </c>
      <c r="L290" s="196" t="s">
        <v>1499</v>
      </c>
      <c r="M290" s="196" t="s">
        <v>1499</v>
      </c>
      <c r="N290" s="196" t="s">
        <v>1499</v>
      </c>
      <c r="O290" s="196" t="s">
        <v>1499</v>
      </c>
      <c r="P290" s="196" t="s">
        <v>1499</v>
      </c>
      <c r="Q290" s="196" t="s">
        <v>1499</v>
      </c>
      <c r="R290" s="196" t="s">
        <v>1499</v>
      </c>
      <c r="S290" s="193" t="str">
        <f t="shared" si="4"/>
        <v>1</v>
      </c>
    </row>
    <row r="291" spans="1:19">
      <c r="A291" s="177"/>
      <c r="B291" s="203" t="s">
        <v>1548</v>
      </c>
      <c r="C291" s="196" t="s">
        <v>1499</v>
      </c>
      <c r="D291" s="196" t="s">
        <v>1499</v>
      </c>
      <c r="E291" s="196" t="s">
        <v>1499</v>
      </c>
      <c r="F291" s="196" t="s">
        <v>1499</v>
      </c>
      <c r="G291" s="196" t="s">
        <v>1499</v>
      </c>
      <c r="H291" s="196" t="s">
        <v>1499</v>
      </c>
      <c r="I291" s="196" t="s">
        <v>1499</v>
      </c>
      <c r="J291" s="196" t="s">
        <v>1499</v>
      </c>
      <c r="K291" s="196" t="s">
        <v>1499</v>
      </c>
      <c r="L291" s="196" t="s">
        <v>1499</v>
      </c>
      <c r="M291" s="196" t="s">
        <v>1499</v>
      </c>
      <c r="N291" s="196" t="s">
        <v>1499</v>
      </c>
      <c r="O291" s="196" t="s">
        <v>1499</v>
      </c>
      <c r="P291" s="196" t="s">
        <v>1499</v>
      </c>
      <c r="Q291" s="196" t="s">
        <v>1499</v>
      </c>
      <c r="R291" s="196" t="s">
        <v>1499</v>
      </c>
      <c r="S291" s="193" t="str">
        <f t="shared" si="4"/>
        <v>1</v>
      </c>
    </row>
    <row r="292" spans="1:19">
      <c r="A292" s="177"/>
      <c r="B292" s="203" t="s">
        <v>1549</v>
      </c>
      <c r="C292" s="196" t="s">
        <v>1499</v>
      </c>
      <c r="D292" s="196" t="s">
        <v>1499</v>
      </c>
      <c r="E292" s="196" t="s">
        <v>1499</v>
      </c>
      <c r="F292" s="196" t="s">
        <v>1499</v>
      </c>
      <c r="G292" s="196" t="s">
        <v>1499</v>
      </c>
      <c r="H292" s="196" t="s">
        <v>1499</v>
      </c>
      <c r="I292" s="196" t="s">
        <v>1499</v>
      </c>
      <c r="J292" s="196" t="s">
        <v>1499</v>
      </c>
      <c r="K292" s="196" t="s">
        <v>1499</v>
      </c>
      <c r="L292" s="196" t="s">
        <v>1499</v>
      </c>
      <c r="M292" s="196" t="s">
        <v>1499</v>
      </c>
      <c r="N292" s="196" t="s">
        <v>1499</v>
      </c>
      <c r="O292" s="196" t="s">
        <v>1499</v>
      </c>
      <c r="P292" s="196" t="s">
        <v>1499</v>
      </c>
      <c r="Q292" s="196" t="s">
        <v>1499</v>
      </c>
      <c r="R292" s="196" t="s">
        <v>1499</v>
      </c>
      <c r="S292" s="193" t="str">
        <f t="shared" si="4"/>
        <v>1</v>
      </c>
    </row>
    <row r="293" spans="1:19">
      <c r="A293" s="177"/>
      <c r="B293" s="203" t="s">
        <v>1550</v>
      </c>
      <c r="C293" s="196" t="s">
        <v>1551</v>
      </c>
      <c r="D293" s="196" t="s">
        <v>1551</v>
      </c>
      <c r="E293" s="196" t="s">
        <v>1551</v>
      </c>
      <c r="F293" s="196" t="s">
        <v>1551</v>
      </c>
      <c r="G293" s="196" t="s">
        <v>1551</v>
      </c>
      <c r="H293" s="196" t="s">
        <v>1551</v>
      </c>
      <c r="I293" s="196" t="s">
        <v>1551</v>
      </c>
      <c r="J293" s="196" t="s">
        <v>1551</v>
      </c>
      <c r="K293" s="196" t="s">
        <v>1551</v>
      </c>
      <c r="L293" s="196" t="s">
        <v>1551</v>
      </c>
      <c r="M293" s="196" t="s">
        <v>1551</v>
      </c>
      <c r="N293" s="196" t="s">
        <v>1551</v>
      </c>
      <c r="O293" s="196" t="s">
        <v>1551</v>
      </c>
      <c r="P293" s="196" t="s">
        <v>1551</v>
      </c>
      <c r="Q293" s="196" t="s">
        <v>1551</v>
      </c>
      <c r="R293" s="196" t="s">
        <v>1551</v>
      </c>
      <c r="S293" s="193" t="str">
        <f t="shared" si="4"/>
        <v>1</v>
      </c>
    </row>
    <row r="294" spans="1:19">
      <c r="A294" s="177"/>
      <c r="B294" s="203" t="s">
        <v>1552</v>
      </c>
      <c r="C294" s="196" t="s">
        <v>1499</v>
      </c>
      <c r="D294" s="196" t="s">
        <v>1499</v>
      </c>
      <c r="E294" s="196" t="s">
        <v>1499</v>
      </c>
      <c r="F294" s="196" t="s">
        <v>1499</v>
      </c>
      <c r="G294" s="196" t="s">
        <v>1499</v>
      </c>
      <c r="H294" s="196" t="s">
        <v>1499</v>
      </c>
      <c r="I294" s="196" t="s">
        <v>1499</v>
      </c>
      <c r="J294" s="196" t="s">
        <v>1499</v>
      </c>
      <c r="K294" s="196" t="s">
        <v>1499</v>
      </c>
      <c r="L294" s="196" t="s">
        <v>1499</v>
      </c>
      <c r="M294" s="196" t="s">
        <v>1499</v>
      </c>
      <c r="N294" s="196" t="s">
        <v>1499</v>
      </c>
      <c r="O294" s="196" t="s">
        <v>1499</v>
      </c>
      <c r="P294" s="196" t="s">
        <v>1499</v>
      </c>
      <c r="Q294" s="196" t="s">
        <v>1499</v>
      </c>
      <c r="R294" s="196" t="s">
        <v>1499</v>
      </c>
      <c r="S294" s="193" t="str">
        <f t="shared" si="4"/>
        <v>1</v>
      </c>
    </row>
    <row r="295" spans="1:19">
      <c r="A295" s="177"/>
      <c r="B295" s="203" t="s">
        <v>1553</v>
      </c>
      <c r="C295" s="196" t="s">
        <v>1499</v>
      </c>
      <c r="D295" s="196" t="s">
        <v>1499</v>
      </c>
      <c r="E295" s="196" t="s">
        <v>1499</v>
      </c>
      <c r="F295" s="196" t="s">
        <v>1499</v>
      </c>
      <c r="G295" s="196" t="s">
        <v>1499</v>
      </c>
      <c r="H295" s="196" t="s">
        <v>1499</v>
      </c>
      <c r="I295" s="196" t="s">
        <v>1499</v>
      </c>
      <c r="J295" s="196" t="s">
        <v>1499</v>
      </c>
      <c r="K295" s="196" t="s">
        <v>1499</v>
      </c>
      <c r="L295" s="196" t="s">
        <v>1499</v>
      </c>
      <c r="M295" s="196" t="s">
        <v>1499</v>
      </c>
      <c r="N295" s="196" t="s">
        <v>1499</v>
      </c>
      <c r="O295" s="196" t="s">
        <v>1499</v>
      </c>
      <c r="P295" s="196" t="s">
        <v>1499</v>
      </c>
      <c r="Q295" s="196" t="s">
        <v>1499</v>
      </c>
      <c r="R295" s="196" t="s">
        <v>1499</v>
      </c>
      <c r="S295" s="193" t="str">
        <f t="shared" si="4"/>
        <v>1</v>
      </c>
    </row>
    <row r="296" spans="1:19">
      <c r="A296" s="177"/>
      <c r="B296" s="203" t="s">
        <v>1554</v>
      </c>
      <c r="C296" s="196" t="s">
        <v>1499</v>
      </c>
      <c r="D296" s="196" t="s">
        <v>1499</v>
      </c>
      <c r="E296" s="196" t="s">
        <v>1499</v>
      </c>
      <c r="F296" s="196" t="s">
        <v>1499</v>
      </c>
      <c r="G296" s="196" t="s">
        <v>1499</v>
      </c>
      <c r="H296" s="196" t="s">
        <v>1499</v>
      </c>
      <c r="I296" s="196" t="s">
        <v>1499</v>
      </c>
      <c r="J296" s="196" t="s">
        <v>1499</v>
      </c>
      <c r="K296" s="196" t="s">
        <v>1499</v>
      </c>
      <c r="L296" s="196" t="s">
        <v>1499</v>
      </c>
      <c r="M296" s="196" t="s">
        <v>1499</v>
      </c>
      <c r="N296" s="196" t="s">
        <v>1499</v>
      </c>
      <c r="O296" s="196" t="s">
        <v>1499</v>
      </c>
      <c r="P296" s="196" t="s">
        <v>1499</v>
      </c>
      <c r="Q296" s="196" t="s">
        <v>1499</v>
      </c>
      <c r="R296" s="196" t="s">
        <v>1499</v>
      </c>
      <c r="S296" s="193" t="str">
        <f t="shared" si="4"/>
        <v>1</v>
      </c>
    </row>
    <row r="297" spans="1:19">
      <c r="A297" s="177"/>
      <c r="B297" s="203" t="s">
        <v>1555</v>
      </c>
      <c r="C297" s="196" t="s">
        <v>1499</v>
      </c>
      <c r="D297" s="196" t="s">
        <v>1499</v>
      </c>
      <c r="E297" s="196" t="s">
        <v>1499</v>
      </c>
      <c r="F297" s="196" t="s">
        <v>1499</v>
      </c>
      <c r="G297" s="196" t="s">
        <v>1499</v>
      </c>
      <c r="H297" s="196" t="s">
        <v>1499</v>
      </c>
      <c r="I297" s="196" t="s">
        <v>1499</v>
      </c>
      <c r="J297" s="196" t="s">
        <v>1499</v>
      </c>
      <c r="K297" s="196" t="s">
        <v>1499</v>
      </c>
      <c r="L297" s="196" t="s">
        <v>1499</v>
      </c>
      <c r="M297" s="196" t="s">
        <v>1499</v>
      </c>
      <c r="N297" s="196" t="s">
        <v>1499</v>
      </c>
      <c r="O297" s="196" t="s">
        <v>1499</v>
      </c>
      <c r="P297" s="196" t="s">
        <v>1499</v>
      </c>
      <c r="Q297" s="196" t="s">
        <v>1499</v>
      </c>
      <c r="R297" s="196" t="s">
        <v>1499</v>
      </c>
      <c r="S297" s="193" t="str">
        <f t="shared" si="4"/>
        <v>1</v>
      </c>
    </row>
    <row r="298" spans="1:19">
      <c r="A298" s="177"/>
      <c r="B298" s="203" t="s">
        <v>1556</v>
      </c>
      <c r="C298" s="196" t="s">
        <v>1499</v>
      </c>
      <c r="D298" s="196" t="s">
        <v>1499</v>
      </c>
      <c r="E298" s="196" t="s">
        <v>1499</v>
      </c>
      <c r="F298" s="196" t="s">
        <v>1499</v>
      </c>
      <c r="G298" s="196" t="s">
        <v>1499</v>
      </c>
      <c r="H298" s="196" t="s">
        <v>1499</v>
      </c>
      <c r="I298" s="196" t="s">
        <v>1499</v>
      </c>
      <c r="J298" s="196" t="s">
        <v>1499</v>
      </c>
      <c r="K298" s="196" t="s">
        <v>1499</v>
      </c>
      <c r="L298" s="196" t="s">
        <v>1499</v>
      </c>
      <c r="M298" s="196" t="s">
        <v>1499</v>
      </c>
      <c r="N298" s="196" t="s">
        <v>1499</v>
      </c>
      <c r="O298" s="196" t="s">
        <v>1499</v>
      </c>
      <c r="P298" s="196" t="s">
        <v>1499</v>
      </c>
      <c r="Q298" s="196" t="s">
        <v>1499</v>
      </c>
      <c r="R298" s="196" t="s">
        <v>1499</v>
      </c>
      <c r="S298" s="193" t="str">
        <f t="shared" si="4"/>
        <v>1</v>
      </c>
    </row>
    <row r="299" spans="1:19">
      <c r="A299" s="177"/>
      <c r="B299" s="203" t="s">
        <v>1557</v>
      </c>
      <c r="C299" s="196" t="s">
        <v>1499</v>
      </c>
      <c r="D299" s="196" t="s">
        <v>1499</v>
      </c>
      <c r="E299" s="196" t="s">
        <v>1499</v>
      </c>
      <c r="F299" s="196" t="s">
        <v>1499</v>
      </c>
      <c r="G299" s="196" t="s">
        <v>1499</v>
      </c>
      <c r="H299" s="196" t="s">
        <v>1499</v>
      </c>
      <c r="I299" s="196" t="s">
        <v>1499</v>
      </c>
      <c r="J299" s="196" t="s">
        <v>1499</v>
      </c>
      <c r="K299" s="196" t="s">
        <v>1499</v>
      </c>
      <c r="L299" s="196" t="s">
        <v>1499</v>
      </c>
      <c r="M299" s="196" t="s">
        <v>1499</v>
      </c>
      <c r="N299" s="196" t="s">
        <v>1499</v>
      </c>
      <c r="O299" s="196" t="s">
        <v>1499</v>
      </c>
      <c r="P299" s="196" t="s">
        <v>1499</v>
      </c>
      <c r="Q299" s="196" t="s">
        <v>1499</v>
      </c>
      <c r="R299" s="196" t="s">
        <v>1499</v>
      </c>
      <c r="S299" s="193" t="str">
        <f t="shared" si="4"/>
        <v>1</v>
      </c>
    </row>
    <row r="300" spans="1:19">
      <c r="A300" s="177"/>
      <c r="B300" s="203" t="s">
        <v>1558</v>
      </c>
      <c r="C300" s="196" t="s">
        <v>1559</v>
      </c>
      <c r="D300" s="196" t="s">
        <v>1559</v>
      </c>
      <c r="E300" s="196" t="s">
        <v>1559</v>
      </c>
      <c r="F300" s="196" t="s">
        <v>1559</v>
      </c>
      <c r="G300" s="196" t="s">
        <v>1559</v>
      </c>
      <c r="H300" s="196" t="s">
        <v>1559</v>
      </c>
      <c r="I300" s="196" t="s">
        <v>1559</v>
      </c>
      <c r="J300" s="196" t="s">
        <v>1559</v>
      </c>
      <c r="K300" s="196" t="s">
        <v>1559</v>
      </c>
      <c r="L300" s="196" t="s">
        <v>1559</v>
      </c>
      <c r="M300" s="196" t="s">
        <v>1559</v>
      </c>
      <c r="N300" s="196" t="s">
        <v>1559</v>
      </c>
      <c r="O300" s="196" t="s">
        <v>1559</v>
      </c>
      <c r="P300" s="196" t="s">
        <v>1559</v>
      </c>
      <c r="Q300" s="196" t="s">
        <v>1559</v>
      </c>
      <c r="R300" s="196" t="s">
        <v>1559</v>
      </c>
      <c r="S300" s="193" t="str">
        <f t="shared" si="4"/>
        <v>1</v>
      </c>
    </row>
    <row r="301" spans="1:19">
      <c r="A301" s="177"/>
      <c r="B301" s="203" t="s">
        <v>1560</v>
      </c>
      <c r="C301" s="196">
        <v>5</v>
      </c>
      <c r="D301" s="196">
        <v>5</v>
      </c>
      <c r="E301" s="196">
        <v>5</v>
      </c>
      <c r="F301" s="196">
        <v>5</v>
      </c>
      <c r="G301" s="196">
        <v>5</v>
      </c>
      <c r="H301" s="196">
        <v>5</v>
      </c>
      <c r="I301" s="196">
        <v>5</v>
      </c>
      <c r="J301" s="196">
        <v>5</v>
      </c>
      <c r="K301" s="196">
        <v>5</v>
      </c>
      <c r="L301" s="196">
        <v>5</v>
      </c>
      <c r="M301" s="196">
        <v>5</v>
      </c>
      <c r="N301" s="196">
        <v>5</v>
      </c>
      <c r="O301" s="196">
        <v>5</v>
      </c>
      <c r="P301" s="196">
        <v>5</v>
      </c>
      <c r="Q301" s="196">
        <v>5</v>
      </c>
      <c r="R301" s="196">
        <v>5</v>
      </c>
      <c r="S301" s="193" t="str">
        <f t="shared" si="4"/>
        <v>1</v>
      </c>
    </row>
    <row r="302" spans="1:19">
      <c r="A302" s="177"/>
      <c r="B302" s="203" t="s">
        <v>1561</v>
      </c>
      <c r="C302" s="196">
        <v>5</v>
      </c>
      <c r="D302" s="196">
        <v>5</v>
      </c>
      <c r="E302" s="196">
        <v>5</v>
      </c>
      <c r="F302" s="196">
        <v>5</v>
      </c>
      <c r="G302" s="196">
        <v>5</v>
      </c>
      <c r="H302" s="196">
        <v>5</v>
      </c>
      <c r="I302" s="196">
        <v>5</v>
      </c>
      <c r="J302" s="196">
        <v>5</v>
      </c>
      <c r="K302" s="196">
        <v>5</v>
      </c>
      <c r="L302" s="196">
        <v>5</v>
      </c>
      <c r="M302" s="196">
        <v>5</v>
      </c>
      <c r="N302" s="196">
        <v>5</v>
      </c>
      <c r="O302" s="196">
        <v>5</v>
      </c>
      <c r="P302" s="196">
        <v>5</v>
      </c>
      <c r="Q302" s="196">
        <v>5</v>
      </c>
      <c r="R302" s="196">
        <v>5</v>
      </c>
      <c r="S302" s="193" t="str">
        <f t="shared" si="4"/>
        <v>1</v>
      </c>
    </row>
    <row r="303" spans="1:19">
      <c r="A303" s="177"/>
      <c r="B303" s="203" t="s">
        <v>1562</v>
      </c>
      <c r="C303" s="196">
        <v>1</v>
      </c>
      <c r="D303" s="196">
        <v>1</v>
      </c>
      <c r="E303" s="196">
        <v>1</v>
      </c>
      <c r="F303" s="196">
        <v>1</v>
      </c>
      <c r="G303" s="196">
        <v>1</v>
      </c>
      <c r="H303" s="196">
        <v>1</v>
      </c>
      <c r="I303" s="196">
        <v>1</v>
      </c>
      <c r="J303" s="196">
        <v>1</v>
      </c>
      <c r="K303" s="196">
        <v>1</v>
      </c>
      <c r="L303" s="196">
        <v>1</v>
      </c>
      <c r="M303" s="196">
        <v>1</v>
      </c>
      <c r="N303" s="196">
        <v>1</v>
      </c>
      <c r="O303" s="196">
        <v>1</v>
      </c>
      <c r="P303" s="196">
        <v>1</v>
      </c>
      <c r="Q303" s="196">
        <v>1</v>
      </c>
      <c r="R303" s="196">
        <v>1</v>
      </c>
      <c r="S303" s="193" t="str">
        <f t="shared" si="4"/>
        <v>1</v>
      </c>
    </row>
    <row r="304" spans="1:19">
      <c r="A304" s="177"/>
      <c r="B304" s="203" t="s">
        <v>1272</v>
      </c>
      <c r="C304" s="196">
        <v>1</v>
      </c>
      <c r="D304" s="196">
        <v>1</v>
      </c>
      <c r="E304" s="196">
        <v>1</v>
      </c>
      <c r="F304" s="196">
        <v>1</v>
      </c>
      <c r="G304" s="196">
        <v>1</v>
      </c>
      <c r="H304" s="196">
        <v>1</v>
      </c>
      <c r="I304" s="196">
        <v>1</v>
      </c>
      <c r="J304" s="196">
        <v>1</v>
      </c>
      <c r="K304" s="196">
        <v>1</v>
      </c>
      <c r="L304" s="196">
        <v>1</v>
      </c>
      <c r="M304" s="196">
        <v>1</v>
      </c>
      <c r="N304" s="196">
        <v>1</v>
      </c>
      <c r="O304" s="196">
        <v>1</v>
      </c>
      <c r="P304" s="196">
        <v>1</v>
      </c>
      <c r="Q304" s="196">
        <v>1</v>
      </c>
      <c r="R304" s="196">
        <v>1</v>
      </c>
      <c r="S304" s="193" t="str">
        <f t="shared" si="4"/>
        <v>1</v>
      </c>
    </row>
    <row r="305" spans="1:19">
      <c r="A305" s="177"/>
      <c r="B305" s="203" t="s">
        <v>1563</v>
      </c>
      <c r="C305" s="196">
        <v>9</v>
      </c>
      <c r="D305" s="196">
        <v>9</v>
      </c>
      <c r="E305" s="196">
        <v>9</v>
      </c>
      <c r="F305" s="196">
        <v>9</v>
      </c>
      <c r="G305" s="196">
        <v>9</v>
      </c>
      <c r="H305" s="196">
        <v>9</v>
      </c>
      <c r="I305" s="196">
        <v>9</v>
      </c>
      <c r="J305" s="196">
        <v>9</v>
      </c>
      <c r="K305" s="196">
        <v>9</v>
      </c>
      <c r="L305" s="196">
        <v>9</v>
      </c>
      <c r="M305" s="196">
        <v>9</v>
      </c>
      <c r="N305" s="196">
        <v>9</v>
      </c>
      <c r="O305" s="196">
        <v>9</v>
      </c>
      <c r="P305" s="196">
        <v>9</v>
      </c>
      <c r="Q305" s="196">
        <v>9</v>
      </c>
      <c r="R305" s="196">
        <v>9</v>
      </c>
      <c r="S305" s="193" t="str">
        <f t="shared" si="4"/>
        <v>1</v>
      </c>
    </row>
    <row r="306" spans="1:19">
      <c r="A306" s="177"/>
      <c r="B306" s="203" t="s">
        <v>1564</v>
      </c>
      <c r="C306" s="196">
        <v>6</v>
      </c>
      <c r="D306" s="196">
        <v>6</v>
      </c>
      <c r="E306" s="196">
        <v>6</v>
      </c>
      <c r="F306" s="196">
        <v>6</v>
      </c>
      <c r="G306" s="196">
        <v>6</v>
      </c>
      <c r="H306" s="196">
        <v>6</v>
      </c>
      <c r="I306" s="196">
        <v>6</v>
      </c>
      <c r="J306" s="196">
        <v>6</v>
      </c>
      <c r="K306" s="196">
        <v>6</v>
      </c>
      <c r="L306" s="196">
        <v>6</v>
      </c>
      <c r="M306" s="196">
        <v>6</v>
      </c>
      <c r="N306" s="196">
        <v>6</v>
      </c>
      <c r="O306" s="196">
        <v>6</v>
      </c>
      <c r="P306" s="196">
        <v>6</v>
      </c>
      <c r="Q306" s="196">
        <v>6</v>
      </c>
      <c r="R306" s="196">
        <v>6</v>
      </c>
      <c r="S306" s="193" t="str">
        <f t="shared" si="4"/>
        <v>1</v>
      </c>
    </row>
    <row r="307" spans="1:19">
      <c r="A307" s="177"/>
      <c r="B307" s="203" t="s">
        <v>1565</v>
      </c>
      <c r="C307" s="196">
        <v>11</v>
      </c>
      <c r="D307" s="196">
        <v>11</v>
      </c>
      <c r="E307" s="196">
        <v>11</v>
      </c>
      <c r="F307" s="196">
        <v>11</v>
      </c>
      <c r="G307" s="196">
        <v>11</v>
      </c>
      <c r="H307" s="196">
        <v>11</v>
      </c>
      <c r="I307" s="196">
        <v>11</v>
      </c>
      <c r="J307" s="196">
        <v>11</v>
      </c>
      <c r="K307" s="196">
        <v>11</v>
      </c>
      <c r="L307" s="196">
        <v>11</v>
      </c>
      <c r="M307" s="196">
        <v>11</v>
      </c>
      <c r="N307" s="196">
        <v>11</v>
      </c>
      <c r="O307" s="196">
        <v>11</v>
      </c>
      <c r="P307" s="196">
        <v>11</v>
      </c>
      <c r="Q307" s="196">
        <v>11</v>
      </c>
      <c r="R307" s="196">
        <v>11</v>
      </c>
      <c r="S307" s="193" t="str">
        <f t="shared" si="4"/>
        <v>1</v>
      </c>
    </row>
    <row r="308" spans="1:19">
      <c r="A308" s="177"/>
      <c r="B308" s="203" t="s">
        <v>930</v>
      </c>
      <c r="C308" s="196">
        <v>39</v>
      </c>
      <c r="D308" s="196">
        <v>39</v>
      </c>
      <c r="E308" s="196">
        <v>39</v>
      </c>
      <c r="F308" s="196">
        <v>39</v>
      </c>
      <c r="G308" s="196">
        <v>39</v>
      </c>
      <c r="H308" s="196">
        <v>39</v>
      </c>
      <c r="I308" s="196">
        <v>39</v>
      </c>
      <c r="J308" s="196">
        <v>39</v>
      </c>
      <c r="K308" s="196">
        <v>39</v>
      </c>
      <c r="L308" s="196">
        <v>39</v>
      </c>
      <c r="M308" s="196">
        <v>39</v>
      </c>
      <c r="N308" s="196">
        <v>39</v>
      </c>
      <c r="O308" s="196">
        <v>39</v>
      </c>
      <c r="P308" s="196">
        <v>39</v>
      </c>
      <c r="Q308" s="196">
        <v>39</v>
      </c>
      <c r="R308" s="196">
        <v>39</v>
      </c>
      <c r="S308" s="193" t="str">
        <f t="shared" si="4"/>
        <v>1</v>
      </c>
    </row>
    <row r="309" spans="1:19">
      <c r="A309" s="177"/>
      <c r="B309" s="203" t="s">
        <v>933</v>
      </c>
      <c r="C309" s="196">
        <v>1</v>
      </c>
      <c r="D309" s="196">
        <v>1</v>
      </c>
      <c r="E309" s="196">
        <v>1</v>
      </c>
      <c r="F309" s="196">
        <v>1</v>
      </c>
      <c r="G309" s="196">
        <v>1</v>
      </c>
      <c r="H309" s="196">
        <v>1</v>
      </c>
      <c r="I309" s="196">
        <v>1</v>
      </c>
      <c r="J309" s="196">
        <v>1</v>
      </c>
      <c r="K309" s="196">
        <v>1</v>
      </c>
      <c r="L309" s="196">
        <v>1</v>
      </c>
      <c r="M309" s="196">
        <v>1</v>
      </c>
      <c r="N309" s="196">
        <v>1</v>
      </c>
      <c r="O309" s="196">
        <v>1</v>
      </c>
      <c r="P309" s="196">
        <v>1</v>
      </c>
      <c r="Q309" s="196">
        <v>1</v>
      </c>
      <c r="R309" s="196">
        <v>1</v>
      </c>
      <c r="S309" s="193" t="str">
        <f t="shared" si="4"/>
        <v>1</v>
      </c>
    </row>
    <row r="310" spans="1:19">
      <c r="A310" s="177"/>
      <c r="B310" s="203" t="s">
        <v>929</v>
      </c>
      <c r="C310" s="196">
        <v>49</v>
      </c>
      <c r="D310" s="196">
        <v>49</v>
      </c>
      <c r="E310" s="196">
        <v>49</v>
      </c>
      <c r="F310" s="196">
        <v>49</v>
      </c>
      <c r="G310" s="196">
        <v>49</v>
      </c>
      <c r="H310" s="196">
        <v>49</v>
      </c>
      <c r="I310" s="196">
        <v>49</v>
      </c>
      <c r="J310" s="196">
        <v>49</v>
      </c>
      <c r="K310" s="196">
        <v>49</v>
      </c>
      <c r="L310" s="196">
        <v>49</v>
      </c>
      <c r="M310" s="196">
        <v>49</v>
      </c>
      <c r="N310" s="196">
        <v>49</v>
      </c>
      <c r="O310" s="196">
        <v>49</v>
      </c>
      <c r="P310" s="196">
        <v>49</v>
      </c>
      <c r="Q310" s="196">
        <v>49</v>
      </c>
      <c r="R310" s="196">
        <v>49</v>
      </c>
      <c r="S310" s="193" t="str">
        <f t="shared" si="4"/>
        <v>1</v>
      </c>
    </row>
    <row r="311" spans="1:19">
      <c r="A311" s="177"/>
      <c r="B311" s="203" t="s">
        <v>928</v>
      </c>
      <c r="C311" s="196">
        <v>50</v>
      </c>
      <c r="D311" s="196">
        <v>50</v>
      </c>
      <c r="E311" s="196">
        <v>50</v>
      </c>
      <c r="F311" s="196">
        <v>50</v>
      </c>
      <c r="G311" s="196">
        <v>50</v>
      </c>
      <c r="H311" s="196">
        <v>50</v>
      </c>
      <c r="I311" s="196">
        <v>50</v>
      </c>
      <c r="J311" s="196">
        <v>50</v>
      </c>
      <c r="K311" s="196">
        <v>50</v>
      </c>
      <c r="L311" s="196">
        <v>50</v>
      </c>
      <c r="M311" s="196">
        <v>50</v>
      </c>
      <c r="N311" s="196">
        <v>50</v>
      </c>
      <c r="O311" s="196">
        <v>50</v>
      </c>
      <c r="P311" s="196">
        <v>50</v>
      </c>
      <c r="Q311" s="196">
        <v>50</v>
      </c>
      <c r="R311" s="196">
        <v>50</v>
      </c>
      <c r="S311" s="193" t="str">
        <f t="shared" si="4"/>
        <v>1</v>
      </c>
    </row>
    <row r="312" spans="1:19">
      <c r="A312" s="177"/>
      <c r="B312" s="203" t="s">
        <v>926</v>
      </c>
      <c r="C312" s="196">
        <v>1</v>
      </c>
      <c r="D312" s="196">
        <v>1</v>
      </c>
      <c r="E312" s="196">
        <v>1</v>
      </c>
      <c r="F312" s="196">
        <v>1</v>
      </c>
      <c r="G312" s="196">
        <v>1</v>
      </c>
      <c r="H312" s="196">
        <v>1</v>
      </c>
      <c r="I312" s="196">
        <v>1</v>
      </c>
      <c r="J312" s="196">
        <v>1</v>
      </c>
      <c r="K312" s="196">
        <v>1</v>
      </c>
      <c r="L312" s="196">
        <v>1</v>
      </c>
      <c r="M312" s="196">
        <v>1</v>
      </c>
      <c r="N312" s="196">
        <v>1</v>
      </c>
      <c r="O312" s="196">
        <v>1</v>
      </c>
      <c r="P312" s="196">
        <v>1</v>
      </c>
      <c r="Q312" s="196">
        <v>1</v>
      </c>
      <c r="R312" s="196">
        <v>1</v>
      </c>
      <c r="S312" s="193" t="str">
        <f t="shared" si="4"/>
        <v>1</v>
      </c>
    </row>
    <row r="313" spans="1:19">
      <c r="A313" s="177"/>
      <c r="B313" s="203" t="s">
        <v>888</v>
      </c>
      <c r="C313" s="196">
        <v>115</v>
      </c>
      <c r="D313" s="196">
        <v>115</v>
      </c>
      <c r="E313" s="196">
        <v>115</v>
      </c>
      <c r="F313" s="196">
        <v>115</v>
      </c>
      <c r="G313" s="196">
        <v>115</v>
      </c>
      <c r="H313" s="196">
        <v>115</v>
      </c>
      <c r="I313" s="196">
        <v>115</v>
      </c>
      <c r="J313" s="196">
        <v>115</v>
      </c>
      <c r="K313" s="196">
        <v>115</v>
      </c>
      <c r="L313" s="196">
        <v>115</v>
      </c>
      <c r="M313" s="196">
        <v>115</v>
      </c>
      <c r="N313" s="196">
        <v>115</v>
      </c>
      <c r="O313" s="196">
        <v>115</v>
      </c>
      <c r="P313" s="196">
        <v>115</v>
      </c>
      <c r="Q313" s="196">
        <v>115</v>
      </c>
      <c r="R313" s="196">
        <v>115</v>
      </c>
      <c r="S313" s="193" t="str">
        <f t="shared" si="4"/>
        <v>1</v>
      </c>
    </row>
    <row r="314" spans="1:19">
      <c r="A314" s="177"/>
      <c r="B314" s="203" t="s">
        <v>887</v>
      </c>
      <c r="C314" s="196" t="s">
        <v>1566</v>
      </c>
      <c r="D314" s="196" t="s">
        <v>1566</v>
      </c>
      <c r="E314" s="196" t="s">
        <v>1566</v>
      </c>
      <c r="F314" s="196" t="s">
        <v>1566</v>
      </c>
      <c r="G314" s="196" t="s">
        <v>1566</v>
      </c>
      <c r="H314" s="196" t="s">
        <v>1566</v>
      </c>
      <c r="I314" s="196" t="s">
        <v>1566</v>
      </c>
      <c r="J314" s="196" t="s">
        <v>1566</v>
      </c>
      <c r="K314" s="196" t="s">
        <v>1566</v>
      </c>
      <c r="L314" s="196" t="s">
        <v>1566</v>
      </c>
      <c r="M314" s="196" t="s">
        <v>1566</v>
      </c>
      <c r="N314" s="196" t="s">
        <v>1566</v>
      </c>
      <c r="O314" s="196" t="s">
        <v>1566</v>
      </c>
      <c r="P314" s="196" t="s">
        <v>1566</v>
      </c>
      <c r="Q314" s="196" t="s">
        <v>1566</v>
      </c>
      <c r="R314" s="196" t="s">
        <v>1566</v>
      </c>
      <c r="S314" s="193" t="str">
        <f t="shared" si="4"/>
        <v>1</v>
      </c>
    </row>
    <row r="315" spans="1:19">
      <c r="A315" s="177"/>
      <c r="B315" s="203" t="s">
        <v>932</v>
      </c>
      <c r="C315" s="196">
        <v>1</v>
      </c>
      <c r="D315" s="196">
        <v>1</v>
      </c>
      <c r="E315" s="196">
        <v>1</v>
      </c>
      <c r="F315" s="196">
        <v>1</v>
      </c>
      <c r="G315" s="196">
        <v>1</v>
      </c>
      <c r="H315" s="196">
        <v>1</v>
      </c>
      <c r="I315" s="196">
        <v>1</v>
      </c>
      <c r="J315" s="196">
        <v>1</v>
      </c>
      <c r="K315" s="196">
        <v>1</v>
      </c>
      <c r="L315" s="196">
        <v>1</v>
      </c>
      <c r="M315" s="196">
        <v>1</v>
      </c>
      <c r="N315" s="196">
        <v>1</v>
      </c>
      <c r="O315" s="196">
        <v>1</v>
      </c>
      <c r="P315" s="196">
        <v>1</v>
      </c>
      <c r="Q315" s="196">
        <v>1</v>
      </c>
      <c r="R315" s="196">
        <v>1</v>
      </c>
      <c r="S315" s="193" t="str">
        <f t="shared" si="4"/>
        <v>1</v>
      </c>
    </row>
    <row r="316" spans="1:19">
      <c r="A316" s="177"/>
      <c r="B316" s="203" t="s">
        <v>931</v>
      </c>
      <c r="C316" s="196">
        <v>36</v>
      </c>
      <c r="D316" s="196">
        <v>36</v>
      </c>
      <c r="E316" s="196">
        <v>36</v>
      </c>
      <c r="F316" s="196">
        <v>36</v>
      </c>
      <c r="G316" s="196">
        <v>36</v>
      </c>
      <c r="H316" s="196">
        <v>36</v>
      </c>
      <c r="I316" s="196">
        <v>36</v>
      </c>
      <c r="J316" s="196">
        <v>36</v>
      </c>
      <c r="K316" s="196">
        <v>36</v>
      </c>
      <c r="L316" s="196">
        <v>36</v>
      </c>
      <c r="M316" s="196">
        <v>36</v>
      </c>
      <c r="N316" s="196">
        <v>36</v>
      </c>
      <c r="O316" s="196">
        <v>36</v>
      </c>
      <c r="P316" s="196">
        <v>36</v>
      </c>
      <c r="Q316" s="196">
        <v>36</v>
      </c>
      <c r="R316" s="196">
        <v>36</v>
      </c>
      <c r="S316" s="193" t="str">
        <f t="shared" si="4"/>
        <v>1</v>
      </c>
    </row>
    <row r="317" spans="1:19">
      <c r="A317" s="177"/>
      <c r="B317" s="203" t="s">
        <v>927</v>
      </c>
      <c r="C317" s="196">
        <v>49</v>
      </c>
      <c r="D317" s="196">
        <v>49</v>
      </c>
      <c r="E317" s="196">
        <v>49</v>
      </c>
      <c r="F317" s="196">
        <v>49</v>
      </c>
      <c r="G317" s="196">
        <v>49</v>
      </c>
      <c r="H317" s="196">
        <v>49</v>
      </c>
      <c r="I317" s="196">
        <v>49</v>
      </c>
      <c r="J317" s="196">
        <v>49</v>
      </c>
      <c r="K317" s="196">
        <v>49</v>
      </c>
      <c r="L317" s="196">
        <v>49</v>
      </c>
      <c r="M317" s="196">
        <v>49</v>
      </c>
      <c r="N317" s="196">
        <v>49</v>
      </c>
      <c r="O317" s="196">
        <v>49</v>
      </c>
      <c r="P317" s="196">
        <v>49</v>
      </c>
      <c r="Q317" s="196">
        <v>49</v>
      </c>
      <c r="R317" s="196">
        <v>49</v>
      </c>
      <c r="S317" s="193" t="str">
        <f t="shared" si="4"/>
        <v>1</v>
      </c>
    </row>
    <row r="318" spans="1:19">
      <c r="A318" s="177"/>
      <c r="B318" s="203" t="s">
        <v>1567</v>
      </c>
      <c r="C318" s="196">
        <v>13</v>
      </c>
      <c r="D318" s="196">
        <v>13</v>
      </c>
      <c r="E318" s="196">
        <v>13</v>
      </c>
      <c r="F318" s="196">
        <v>13</v>
      </c>
      <c r="G318" s="196">
        <v>13</v>
      </c>
      <c r="H318" s="196">
        <v>13</v>
      </c>
      <c r="I318" s="196">
        <v>13</v>
      </c>
      <c r="J318" s="196">
        <v>13</v>
      </c>
      <c r="K318" s="196">
        <v>13</v>
      </c>
      <c r="L318" s="196">
        <v>13</v>
      </c>
      <c r="M318" s="196">
        <v>13</v>
      </c>
      <c r="N318" s="196">
        <v>13</v>
      </c>
      <c r="O318" s="196">
        <v>13</v>
      </c>
      <c r="P318" s="196">
        <v>13</v>
      </c>
      <c r="Q318" s="196">
        <v>13</v>
      </c>
      <c r="R318" s="196">
        <v>13</v>
      </c>
      <c r="S318" s="193" t="str">
        <f t="shared" si="4"/>
        <v>1</v>
      </c>
    </row>
    <row r="319" spans="1:19">
      <c r="A319" s="177"/>
      <c r="B319" s="203" t="s">
        <v>819</v>
      </c>
      <c r="C319" s="196">
        <v>4</v>
      </c>
      <c r="D319" s="196">
        <v>4</v>
      </c>
      <c r="E319" s="196">
        <v>4</v>
      </c>
      <c r="F319" s="196">
        <v>4</v>
      </c>
      <c r="G319" s="196">
        <v>4</v>
      </c>
      <c r="H319" s="196">
        <v>4</v>
      </c>
      <c r="I319" s="196">
        <v>4</v>
      </c>
      <c r="J319" s="196">
        <v>4</v>
      </c>
      <c r="K319" s="196">
        <v>4</v>
      </c>
      <c r="L319" s="196">
        <v>4</v>
      </c>
      <c r="M319" s="196">
        <v>4</v>
      </c>
      <c r="N319" s="196">
        <v>4</v>
      </c>
      <c r="O319" s="196">
        <v>4</v>
      </c>
      <c r="P319" s="196">
        <v>4</v>
      </c>
      <c r="Q319" s="196">
        <v>4</v>
      </c>
      <c r="R319" s="196">
        <v>4</v>
      </c>
      <c r="S319" s="193" t="str">
        <f t="shared" si="4"/>
        <v>1</v>
      </c>
    </row>
    <row r="320" spans="1:19">
      <c r="A320" s="177"/>
      <c r="B320" s="203" t="s">
        <v>820</v>
      </c>
      <c r="C320" s="196">
        <v>6</v>
      </c>
      <c r="D320" s="196">
        <v>6</v>
      </c>
      <c r="E320" s="196">
        <v>6</v>
      </c>
      <c r="F320" s="196">
        <v>6</v>
      </c>
      <c r="G320" s="196">
        <v>6</v>
      </c>
      <c r="H320" s="196">
        <v>6</v>
      </c>
      <c r="I320" s="196">
        <v>6</v>
      </c>
      <c r="J320" s="196">
        <v>6</v>
      </c>
      <c r="K320" s="196">
        <v>6</v>
      </c>
      <c r="L320" s="196">
        <v>6</v>
      </c>
      <c r="M320" s="196">
        <v>6</v>
      </c>
      <c r="N320" s="196">
        <v>6</v>
      </c>
      <c r="O320" s="196">
        <v>6</v>
      </c>
      <c r="P320" s="196">
        <v>6</v>
      </c>
      <c r="Q320" s="196">
        <v>6</v>
      </c>
      <c r="R320" s="196">
        <v>6</v>
      </c>
      <c r="S320" s="193" t="str">
        <f t="shared" si="4"/>
        <v>1</v>
      </c>
    </row>
    <row r="321" spans="1:19">
      <c r="A321" s="177"/>
      <c r="B321" s="203" t="s">
        <v>821</v>
      </c>
      <c r="C321" s="196">
        <v>1</v>
      </c>
      <c r="D321" s="196">
        <v>1</v>
      </c>
      <c r="E321" s="196">
        <v>1</v>
      </c>
      <c r="F321" s="196">
        <v>1</v>
      </c>
      <c r="G321" s="196">
        <v>1</v>
      </c>
      <c r="H321" s="196">
        <v>1</v>
      </c>
      <c r="I321" s="196">
        <v>1</v>
      </c>
      <c r="J321" s="196">
        <v>1</v>
      </c>
      <c r="K321" s="196">
        <v>1</v>
      </c>
      <c r="L321" s="196">
        <v>1</v>
      </c>
      <c r="M321" s="196">
        <v>1</v>
      </c>
      <c r="N321" s="196">
        <v>1</v>
      </c>
      <c r="O321" s="196">
        <v>1</v>
      </c>
      <c r="P321" s="196">
        <v>1</v>
      </c>
      <c r="Q321" s="196">
        <v>1</v>
      </c>
      <c r="R321" s="196">
        <v>1</v>
      </c>
      <c r="S321" s="193" t="str">
        <f t="shared" si="4"/>
        <v>1</v>
      </c>
    </row>
    <row r="322" spans="1:19">
      <c r="A322" s="177"/>
      <c r="B322" s="203" t="s">
        <v>822</v>
      </c>
      <c r="C322" s="196">
        <v>3</v>
      </c>
      <c r="D322" s="196">
        <v>3</v>
      </c>
      <c r="E322" s="196">
        <v>3</v>
      </c>
      <c r="F322" s="196">
        <v>3</v>
      </c>
      <c r="G322" s="196">
        <v>3</v>
      </c>
      <c r="H322" s="196">
        <v>3</v>
      </c>
      <c r="I322" s="196">
        <v>3</v>
      </c>
      <c r="J322" s="196">
        <v>3</v>
      </c>
      <c r="K322" s="196">
        <v>3</v>
      </c>
      <c r="L322" s="196">
        <v>3</v>
      </c>
      <c r="M322" s="196">
        <v>3</v>
      </c>
      <c r="N322" s="196">
        <v>3</v>
      </c>
      <c r="O322" s="196">
        <v>3</v>
      </c>
      <c r="P322" s="196">
        <v>3</v>
      </c>
      <c r="Q322" s="196">
        <v>3</v>
      </c>
      <c r="R322" s="196">
        <v>3</v>
      </c>
      <c r="S322" s="193" t="str">
        <f t="shared" si="4"/>
        <v>1</v>
      </c>
    </row>
    <row r="323" spans="1:19">
      <c r="A323" s="177"/>
      <c r="B323" s="203" t="s">
        <v>823</v>
      </c>
      <c r="C323" s="196">
        <v>1</v>
      </c>
      <c r="D323" s="196">
        <v>1</v>
      </c>
      <c r="E323" s="196">
        <v>1</v>
      </c>
      <c r="F323" s="196">
        <v>1</v>
      </c>
      <c r="G323" s="196">
        <v>1</v>
      </c>
      <c r="H323" s="196">
        <v>1</v>
      </c>
      <c r="I323" s="196">
        <v>1</v>
      </c>
      <c r="J323" s="196">
        <v>1</v>
      </c>
      <c r="K323" s="196">
        <v>1</v>
      </c>
      <c r="L323" s="196">
        <v>1</v>
      </c>
      <c r="M323" s="196">
        <v>1</v>
      </c>
      <c r="N323" s="196">
        <v>1</v>
      </c>
      <c r="O323" s="196">
        <v>1</v>
      </c>
      <c r="P323" s="196">
        <v>1</v>
      </c>
      <c r="Q323" s="196">
        <v>1</v>
      </c>
      <c r="R323" s="196">
        <v>1</v>
      </c>
      <c r="S323" s="193" t="str">
        <f t="shared" si="4"/>
        <v>1</v>
      </c>
    </row>
    <row r="324" spans="1:19">
      <c r="A324" s="177"/>
      <c r="B324" s="203" t="s">
        <v>824</v>
      </c>
      <c r="C324" s="196">
        <v>3</v>
      </c>
      <c r="D324" s="196">
        <v>3</v>
      </c>
      <c r="E324" s="196">
        <v>3</v>
      </c>
      <c r="F324" s="196">
        <v>3</v>
      </c>
      <c r="G324" s="196">
        <v>3</v>
      </c>
      <c r="H324" s="196">
        <v>3</v>
      </c>
      <c r="I324" s="196">
        <v>3</v>
      </c>
      <c r="J324" s="196">
        <v>3</v>
      </c>
      <c r="K324" s="196">
        <v>3</v>
      </c>
      <c r="L324" s="196">
        <v>3</v>
      </c>
      <c r="M324" s="196">
        <v>3</v>
      </c>
      <c r="N324" s="196">
        <v>3</v>
      </c>
      <c r="O324" s="196">
        <v>3</v>
      </c>
      <c r="P324" s="196">
        <v>3</v>
      </c>
      <c r="Q324" s="196">
        <v>3</v>
      </c>
      <c r="R324" s="196">
        <v>3</v>
      </c>
      <c r="S324" s="193" t="str">
        <f t="shared" si="4"/>
        <v>1</v>
      </c>
    </row>
    <row r="325" spans="1:19">
      <c r="A325" s="177"/>
      <c r="B325" s="203" t="s">
        <v>825</v>
      </c>
      <c r="C325" s="196">
        <v>1</v>
      </c>
      <c r="D325" s="196">
        <v>1</v>
      </c>
      <c r="E325" s="196">
        <v>1</v>
      </c>
      <c r="F325" s="196">
        <v>1</v>
      </c>
      <c r="G325" s="196">
        <v>1</v>
      </c>
      <c r="H325" s="196">
        <v>1</v>
      </c>
      <c r="I325" s="196">
        <v>1</v>
      </c>
      <c r="J325" s="196">
        <v>1</v>
      </c>
      <c r="K325" s="196">
        <v>1</v>
      </c>
      <c r="L325" s="196">
        <v>1</v>
      </c>
      <c r="M325" s="196">
        <v>1</v>
      </c>
      <c r="N325" s="196">
        <v>1</v>
      </c>
      <c r="O325" s="196">
        <v>1</v>
      </c>
      <c r="P325" s="196">
        <v>1</v>
      </c>
      <c r="Q325" s="196">
        <v>1</v>
      </c>
      <c r="R325" s="196">
        <v>1</v>
      </c>
      <c r="S325" s="193" t="str">
        <f t="shared" ref="S325:S384" si="5">IF(COUNTIF(C325:R325,C325)=COLUMNS(C325:R325),"1","0")</f>
        <v>1</v>
      </c>
    </row>
    <row r="326" spans="1:19">
      <c r="A326" s="177"/>
      <c r="B326" s="203" t="s">
        <v>826</v>
      </c>
      <c r="C326" s="196">
        <v>6</v>
      </c>
      <c r="D326" s="196">
        <v>6</v>
      </c>
      <c r="E326" s="196">
        <v>6</v>
      </c>
      <c r="F326" s="196">
        <v>6</v>
      </c>
      <c r="G326" s="196">
        <v>6</v>
      </c>
      <c r="H326" s="196">
        <v>6</v>
      </c>
      <c r="I326" s="196">
        <v>6</v>
      </c>
      <c r="J326" s="196">
        <v>6</v>
      </c>
      <c r="K326" s="196">
        <v>6</v>
      </c>
      <c r="L326" s="196">
        <v>6</v>
      </c>
      <c r="M326" s="196">
        <v>6</v>
      </c>
      <c r="N326" s="196">
        <v>6</v>
      </c>
      <c r="O326" s="196">
        <v>6</v>
      </c>
      <c r="P326" s="196">
        <v>6</v>
      </c>
      <c r="Q326" s="196">
        <v>6</v>
      </c>
      <c r="R326" s="196">
        <v>6</v>
      </c>
      <c r="S326" s="193" t="str">
        <f t="shared" si="5"/>
        <v>1</v>
      </c>
    </row>
    <row r="327" spans="1:19">
      <c r="A327" s="177"/>
      <c r="B327" s="203" t="s">
        <v>827</v>
      </c>
      <c r="C327" s="196">
        <v>3</v>
      </c>
      <c r="D327" s="196">
        <v>3</v>
      </c>
      <c r="E327" s="196">
        <v>3</v>
      </c>
      <c r="F327" s="196">
        <v>3</v>
      </c>
      <c r="G327" s="196">
        <v>3</v>
      </c>
      <c r="H327" s="196">
        <v>3</v>
      </c>
      <c r="I327" s="196">
        <v>3</v>
      </c>
      <c r="J327" s="196">
        <v>3</v>
      </c>
      <c r="K327" s="196">
        <v>3</v>
      </c>
      <c r="L327" s="196">
        <v>3</v>
      </c>
      <c r="M327" s="196">
        <v>3</v>
      </c>
      <c r="N327" s="196">
        <v>3</v>
      </c>
      <c r="O327" s="196">
        <v>3</v>
      </c>
      <c r="P327" s="196">
        <v>3</v>
      </c>
      <c r="Q327" s="196">
        <v>3</v>
      </c>
      <c r="R327" s="196">
        <v>3</v>
      </c>
      <c r="S327" s="193" t="str">
        <f t="shared" si="5"/>
        <v>1</v>
      </c>
    </row>
    <row r="328" spans="1:19">
      <c r="A328" s="177"/>
      <c r="B328" s="203" t="s">
        <v>830</v>
      </c>
      <c r="C328" s="196">
        <v>1</v>
      </c>
      <c r="D328" s="196">
        <v>1</v>
      </c>
      <c r="E328" s="196">
        <v>1</v>
      </c>
      <c r="F328" s="196">
        <v>1</v>
      </c>
      <c r="G328" s="196">
        <v>1</v>
      </c>
      <c r="H328" s="196">
        <v>1</v>
      </c>
      <c r="I328" s="196">
        <v>1</v>
      </c>
      <c r="J328" s="196">
        <v>1</v>
      </c>
      <c r="K328" s="196">
        <v>1</v>
      </c>
      <c r="L328" s="196">
        <v>1</v>
      </c>
      <c r="M328" s="196">
        <v>1</v>
      </c>
      <c r="N328" s="196">
        <v>1</v>
      </c>
      <c r="O328" s="196">
        <v>1</v>
      </c>
      <c r="P328" s="196">
        <v>1</v>
      </c>
      <c r="Q328" s="196">
        <v>1</v>
      </c>
      <c r="R328" s="196">
        <v>1</v>
      </c>
      <c r="S328" s="193" t="str">
        <f t="shared" si="5"/>
        <v>1</v>
      </c>
    </row>
    <row r="329" spans="1:19">
      <c r="A329" s="177"/>
      <c r="B329" s="203" t="s">
        <v>831</v>
      </c>
      <c r="C329" s="196">
        <v>1</v>
      </c>
      <c r="D329" s="196">
        <v>1</v>
      </c>
      <c r="E329" s="196">
        <v>1</v>
      </c>
      <c r="F329" s="196">
        <v>1</v>
      </c>
      <c r="G329" s="196">
        <v>1</v>
      </c>
      <c r="H329" s="196">
        <v>1</v>
      </c>
      <c r="I329" s="196">
        <v>1</v>
      </c>
      <c r="J329" s="196">
        <v>1</v>
      </c>
      <c r="K329" s="196">
        <v>1</v>
      </c>
      <c r="L329" s="196">
        <v>1</v>
      </c>
      <c r="M329" s="196">
        <v>1</v>
      </c>
      <c r="N329" s="196">
        <v>1</v>
      </c>
      <c r="O329" s="196">
        <v>1</v>
      </c>
      <c r="P329" s="196">
        <v>1</v>
      </c>
      <c r="Q329" s="196">
        <v>1</v>
      </c>
      <c r="R329" s="196">
        <v>1</v>
      </c>
      <c r="S329" s="193" t="str">
        <f t="shared" si="5"/>
        <v>1</v>
      </c>
    </row>
    <row r="330" spans="1:19">
      <c r="A330" s="177"/>
      <c r="B330" s="203" t="s">
        <v>832</v>
      </c>
      <c r="C330" s="196">
        <v>8</v>
      </c>
      <c r="D330" s="196">
        <v>8</v>
      </c>
      <c r="E330" s="196">
        <v>8</v>
      </c>
      <c r="F330" s="196">
        <v>8</v>
      </c>
      <c r="G330" s="196">
        <v>8</v>
      </c>
      <c r="H330" s="196">
        <v>8</v>
      </c>
      <c r="I330" s="196">
        <v>8</v>
      </c>
      <c r="J330" s="196">
        <v>8</v>
      </c>
      <c r="K330" s="196">
        <v>8</v>
      </c>
      <c r="L330" s="196">
        <v>8</v>
      </c>
      <c r="M330" s="196">
        <v>8</v>
      </c>
      <c r="N330" s="196">
        <v>8</v>
      </c>
      <c r="O330" s="196">
        <v>8</v>
      </c>
      <c r="P330" s="196">
        <v>8</v>
      </c>
      <c r="Q330" s="196">
        <v>8</v>
      </c>
      <c r="R330" s="196">
        <v>8</v>
      </c>
      <c r="S330" s="193" t="str">
        <f t="shared" si="5"/>
        <v>1</v>
      </c>
    </row>
    <row r="331" spans="1:19">
      <c r="A331" s="177"/>
      <c r="B331" s="203" t="s">
        <v>833</v>
      </c>
      <c r="C331" s="196">
        <v>14</v>
      </c>
      <c r="D331" s="196">
        <v>14</v>
      </c>
      <c r="E331" s="196">
        <v>14</v>
      </c>
      <c r="F331" s="196">
        <v>14</v>
      </c>
      <c r="G331" s="196">
        <v>14</v>
      </c>
      <c r="H331" s="196">
        <v>14</v>
      </c>
      <c r="I331" s="196">
        <v>14</v>
      </c>
      <c r="J331" s="196">
        <v>14</v>
      </c>
      <c r="K331" s="196">
        <v>14</v>
      </c>
      <c r="L331" s="196">
        <v>14</v>
      </c>
      <c r="M331" s="196">
        <v>14</v>
      </c>
      <c r="N331" s="196">
        <v>14</v>
      </c>
      <c r="O331" s="196">
        <v>14</v>
      </c>
      <c r="P331" s="196">
        <v>14</v>
      </c>
      <c r="Q331" s="196">
        <v>14</v>
      </c>
      <c r="R331" s="196">
        <v>14</v>
      </c>
      <c r="S331" s="193" t="str">
        <f t="shared" si="5"/>
        <v>1</v>
      </c>
    </row>
    <row r="332" spans="1:19">
      <c r="A332" s="177"/>
      <c r="B332" s="203" t="s">
        <v>834</v>
      </c>
      <c r="C332" s="196">
        <v>1</v>
      </c>
      <c r="D332" s="196">
        <v>1</v>
      </c>
      <c r="E332" s="196">
        <v>1</v>
      </c>
      <c r="F332" s="196">
        <v>1</v>
      </c>
      <c r="G332" s="196">
        <v>1</v>
      </c>
      <c r="H332" s="196">
        <v>1</v>
      </c>
      <c r="I332" s="196">
        <v>1</v>
      </c>
      <c r="J332" s="196">
        <v>1</v>
      </c>
      <c r="K332" s="196">
        <v>1</v>
      </c>
      <c r="L332" s="196">
        <v>1</v>
      </c>
      <c r="M332" s="196">
        <v>1</v>
      </c>
      <c r="N332" s="196">
        <v>1</v>
      </c>
      <c r="O332" s="196">
        <v>1</v>
      </c>
      <c r="P332" s="196">
        <v>1</v>
      </c>
      <c r="Q332" s="196">
        <v>1</v>
      </c>
      <c r="R332" s="196">
        <v>1</v>
      </c>
      <c r="S332" s="193" t="str">
        <f t="shared" si="5"/>
        <v>1</v>
      </c>
    </row>
    <row r="333" spans="1:19">
      <c r="A333" s="177"/>
      <c r="B333" s="203" t="s">
        <v>835</v>
      </c>
      <c r="C333" s="196">
        <v>1</v>
      </c>
      <c r="D333" s="196">
        <v>1</v>
      </c>
      <c r="E333" s="196">
        <v>1</v>
      </c>
      <c r="F333" s="196">
        <v>1</v>
      </c>
      <c r="G333" s="196">
        <v>1</v>
      </c>
      <c r="H333" s="196">
        <v>1</v>
      </c>
      <c r="I333" s="196">
        <v>1</v>
      </c>
      <c r="J333" s="196">
        <v>1</v>
      </c>
      <c r="K333" s="196">
        <v>1</v>
      </c>
      <c r="L333" s="196">
        <v>1</v>
      </c>
      <c r="M333" s="196">
        <v>1</v>
      </c>
      <c r="N333" s="196">
        <v>1</v>
      </c>
      <c r="O333" s="196">
        <v>1</v>
      </c>
      <c r="P333" s="196">
        <v>1</v>
      </c>
      <c r="Q333" s="196">
        <v>1</v>
      </c>
      <c r="R333" s="196">
        <v>1</v>
      </c>
      <c r="S333" s="193" t="str">
        <f t="shared" si="5"/>
        <v>1</v>
      </c>
    </row>
    <row r="334" spans="1:19">
      <c r="A334" s="177"/>
      <c r="B334" s="203" t="s">
        <v>889</v>
      </c>
      <c r="C334" s="196" t="s">
        <v>1499</v>
      </c>
      <c r="D334" s="196" t="s">
        <v>1499</v>
      </c>
      <c r="E334" s="196" t="s">
        <v>1499</v>
      </c>
      <c r="F334" s="196" t="s">
        <v>1499</v>
      </c>
      <c r="G334" s="196" t="s">
        <v>1499</v>
      </c>
      <c r="H334" s="196" t="s">
        <v>1499</v>
      </c>
      <c r="I334" s="196" t="s">
        <v>1499</v>
      </c>
      <c r="J334" s="196" t="s">
        <v>1499</v>
      </c>
      <c r="K334" s="196" t="s">
        <v>1499</v>
      </c>
      <c r="L334" s="196" t="s">
        <v>1499</v>
      </c>
      <c r="M334" s="196" t="s">
        <v>1499</v>
      </c>
      <c r="N334" s="196" t="s">
        <v>1499</v>
      </c>
      <c r="O334" s="196" t="s">
        <v>1499</v>
      </c>
      <c r="P334" s="196" t="s">
        <v>1499</v>
      </c>
      <c r="Q334" s="196" t="s">
        <v>1499</v>
      </c>
      <c r="R334" s="196" t="s">
        <v>1499</v>
      </c>
      <c r="S334" s="193" t="str">
        <f t="shared" si="5"/>
        <v>1</v>
      </c>
    </row>
    <row r="335" spans="1:19">
      <c r="A335" s="177"/>
      <c r="B335" s="203" t="s">
        <v>890</v>
      </c>
      <c r="C335" s="196" t="s">
        <v>1499</v>
      </c>
      <c r="D335" s="196" t="s">
        <v>1499</v>
      </c>
      <c r="E335" s="196" t="s">
        <v>1499</v>
      </c>
      <c r="F335" s="196" t="s">
        <v>1499</v>
      </c>
      <c r="G335" s="196" t="s">
        <v>1499</v>
      </c>
      <c r="H335" s="196" t="s">
        <v>1499</v>
      </c>
      <c r="I335" s="196" t="s">
        <v>1499</v>
      </c>
      <c r="J335" s="196" t="s">
        <v>1499</v>
      </c>
      <c r="K335" s="196" t="s">
        <v>1499</v>
      </c>
      <c r="L335" s="196" t="s">
        <v>1499</v>
      </c>
      <c r="M335" s="196" t="s">
        <v>1499</v>
      </c>
      <c r="N335" s="196" t="s">
        <v>1499</v>
      </c>
      <c r="O335" s="196" t="s">
        <v>1499</v>
      </c>
      <c r="P335" s="196" t="s">
        <v>1499</v>
      </c>
      <c r="Q335" s="196" t="s">
        <v>1499</v>
      </c>
      <c r="R335" s="196" t="s">
        <v>1499</v>
      </c>
      <c r="S335" s="193" t="str">
        <f t="shared" si="5"/>
        <v>1</v>
      </c>
    </row>
    <row r="336" spans="1:19">
      <c r="A336" s="177"/>
      <c r="B336" s="203" t="s">
        <v>891</v>
      </c>
      <c r="C336" s="196" t="s">
        <v>1499</v>
      </c>
      <c r="D336" s="196" t="s">
        <v>1499</v>
      </c>
      <c r="E336" s="196" t="s">
        <v>1499</v>
      </c>
      <c r="F336" s="196" t="s">
        <v>1499</v>
      </c>
      <c r="G336" s="196" t="s">
        <v>1499</v>
      </c>
      <c r="H336" s="196" t="s">
        <v>1499</v>
      </c>
      <c r="I336" s="196" t="s">
        <v>1499</v>
      </c>
      <c r="J336" s="196" t="s">
        <v>1499</v>
      </c>
      <c r="K336" s="196" t="s">
        <v>1499</v>
      </c>
      <c r="L336" s="196" t="s">
        <v>1499</v>
      </c>
      <c r="M336" s="196" t="s">
        <v>1499</v>
      </c>
      <c r="N336" s="196" t="s">
        <v>1499</v>
      </c>
      <c r="O336" s="196" t="s">
        <v>1499</v>
      </c>
      <c r="P336" s="196" t="s">
        <v>1499</v>
      </c>
      <c r="Q336" s="196" t="s">
        <v>1499</v>
      </c>
      <c r="R336" s="196" t="s">
        <v>1499</v>
      </c>
      <c r="S336" s="193" t="str">
        <f t="shared" si="5"/>
        <v>1</v>
      </c>
    </row>
    <row r="337" spans="1:19">
      <c r="A337" s="177"/>
      <c r="B337" s="203" t="s">
        <v>892</v>
      </c>
      <c r="C337" s="196" t="s">
        <v>1499</v>
      </c>
      <c r="D337" s="196" t="s">
        <v>1499</v>
      </c>
      <c r="E337" s="196" t="s">
        <v>1499</v>
      </c>
      <c r="F337" s="196" t="s">
        <v>1499</v>
      </c>
      <c r="G337" s="196" t="s">
        <v>1499</v>
      </c>
      <c r="H337" s="196" t="s">
        <v>1499</v>
      </c>
      <c r="I337" s="196" t="s">
        <v>1499</v>
      </c>
      <c r="J337" s="196" t="s">
        <v>1499</v>
      </c>
      <c r="K337" s="196" t="s">
        <v>1499</v>
      </c>
      <c r="L337" s="196" t="s">
        <v>1499</v>
      </c>
      <c r="M337" s="196" t="s">
        <v>1499</v>
      </c>
      <c r="N337" s="196" t="s">
        <v>1499</v>
      </c>
      <c r="O337" s="196" t="s">
        <v>1499</v>
      </c>
      <c r="P337" s="196" t="s">
        <v>1499</v>
      </c>
      <c r="Q337" s="196" t="s">
        <v>1499</v>
      </c>
      <c r="R337" s="196" t="s">
        <v>1499</v>
      </c>
      <c r="S337" s="193" t="str">
        <f t="shared" si="5"/>
        <v>1</v>
      </c>
    </row>
    <row r="338" spans="1:19">
      <c r="A338" s="177"/>
      <c r="B338" s="203" t="s">
        <v>893</v>
      </c>
      <c r="C338" s="196" t="s">
        <v>1499</v>
      </c>
      <c r="D338" s="196" t="s">
        <v>1499</v>
      </c>
      <c r="E338" s="196" t="s">
        <v>1499</v>
      </c>
      <c r="F338" s="196" t="s">
        <v>1499</v>
      </c>
      <c r="G338" s="196" t="s">
        <v>1499</v>
      </c>
      <c r="H338" s="196" t="s">
        <v>1499</v>
      </c>
      <c r="I338" s="196" t="s">
        <v>1499</v>
      </c>
      <c r="J338" s="196" t="s">
        <v>1499</v>
      </c>
      <c r="K338" s="196" t="s">
        <v>1499</v>
      </c>
      <c r="L338" s="196" t="s">
        <v>1499</v>
      </c>
      <c r="M338" s="196" t="s">
        <v>1499</v>
      </c>
      <c r="N338" s="196" t="s">
        <v>1499</v>
      </c>
      <c r="O338" s="196" t="s">
        <v>1499</v>
      </c>
      <c r="P338" s="196" t="s">
        <v>1499</v>
      </c>
      <c r="Q338" s="196" t="s">
        <v>1499</v>
      </c>
      <c r="R338" s="196" t="s">
        <v>1499</v>
      </c>
      <c r="S338" s="193" t="str">
        <f t="shared" si="5"/>
        <v>1</v>
      </c>
    </row>
    <row r="339" spans="1:19">
      <c r="A339" s="177"/>
      <c r="B339" s="203" t="s">
        <v>882</v>
      </c>
      <c r="C339" s="196" t="s">
        <v>1568</v>
      </c>
      <c r="D339" s="196" t="s">
        <v>1568</v>
      </c>
      <c r="E339" s="196" t="s">
        <v>1568</v>
      </c>
      <c r="F339" s="196" t="s">
        <v>1568</v>
      </c>
      <c r="G339" s="196" t="s">
        <v>1568</v>
      </c>
      <c r="H339" s="196" t="s">
        <v>1568</v>
      </c>
      <c r="I339" s="196" t="s">
        <v>1568</v>
      </c>
      <c r="J339" s="196" t="s">
        <v>1568</v>
      </c>
      <c r="K339" s="196" t="s">
        <v>1568</v>
      </c>
      <c r="L339" s="196" t="s">
        <v>1568</v>
      </c>
      <c r="M339" s="196" t="s">
        <v>1568</v>
      </c>
      <c r="N339" s="196" t="s">
        <v>1568</v>
      </c>
      <c r="O339" s="196" t="s">
        <v>1568</v>
      </c>
      <c r="P339" s="196" t="s">
        <v>1568</v>
      </c>
      <c r="Q339" s="196" t="s">
        <v>1568</v>
      </c>
      <c r="R339" s="196" t="s">
        <v>1568</v>
      </c>
      <c r="S339" s="193" t="str">
        <f t="shared" si="5"/>
        <v>1</v>
      </c>
    </row>
    <row r="340" spans="1:19">
      <c r="A340" s="177"/>
      <c r="B340" s="203" t="s">
        <v>883</v>
      </c>
      <c r="C340" s="196" t="s">
        <v>1499</v>
      </c>
      <c r="D340" s="196" t="s">
        <v>1499</v>
      </c>
      <c r="E340" s="196" t="s">
        <v>1499</v>
      </c>
      <c r="F340" s="196" t="s">
        <v>1499</v>
      </c>
      <c r="G340" s="196" t="s">
        <v>1499</v>
      </c>
      <c r="H340" s="196" t="s">
        <v>1499</v>
      </c>
      <c r="I340" s="196" t="s">
        <v>1499</v>
      </c>
      <c r="J340" s="196" t="s">
        <v>1499</v>
      </c>
      <c r="K340" s="196" t="s">
        <v>1499</v>
      </c>
      <c r="L340" s="196" t="s">
        <v>1499</v>
      </c>
      <c r="M340" s="196" t="s">
        <v>1499</v>
      </c>
      <c r="N340" s="196" t="s">
        <v>1499</v>
      </c>
      <c r="O340" s="196" t="s">
        <v>1499</v>
      </c>
      <c r="P340" s="196" t="s">
        <v>1499</v>
      </c>
      <c r="Q340" s="196" t="s">
        <v>1499</v>
      </c>
      <c r="R340" s="196" t="s">
        <v>1499</v>
      </c>
      <c r="S340" s="193" t="str">
        <f t="shared" si="5"/>
        <v>1</v>
      </c>
    </row>
    <row r="341" spans="1:19">
      <c r="A341" s="177"/>
      <c r="B341" s="203" t="s">
        <v>884</v>
      </c>
      <c r="C341" s="196" t="s">
        <v>1499</v>
      </c>
      <c r="D341" s="196" t="s">
        <v>1499</v>
      </c>
      <c r="E341" s="196" t="s">
        <v>1499</v>
      </c>
      <c r="F341" s="196" t="s">
        <v>1499</v>
      </c>
      <c r="G341" s="196" t="s">
        <v>1499</v>
      </c>
      <c r="H341" s="196" t="s">
        <v>1499</v>
      </c>
      <c r="I341" s="196" t="s">
        <v>1499</v>
      </c>
      <c r="J341" s="196" t="s">
        <v>1499</v>
      </c>
      <c r="K341" s="196" t="s">
        <v>1499</v>
      </c>
      <c r="L341" s="196" t="s">
        <v>1499</v>
      </c>
      <c r="M341" s="196" t="s">
        <v>1499</v>
      </c>
      <c r="N341" s="196" t="s">
        <v>1499</v>
      </c>
      <c r="O341" s="196" t="s">
        <v>1499</v>
      </c>
      <c r="P341" s="196" t="s">
        <v>1499</v>
      </c>
      <c r="Q341" s="196" t="s">
        <v>1499</v>
      </c>
      <c r="R341" s="196" t="s">
        <v>1499</v>
      </c>
      <c r="S341" s="193" t="str">
        <f t="shared" si="5"/>
        <v>1</v>
      </c>
    </row>
    <row r="342" spans="1:19">
      <c r="A342" s="177"/>
      <c r="B342" s="203" t="s">
        <v>886</v>
      </c>
      <c r="C342" s="196" t="s">
        <v>1499</v>
      </c>
      <c r="D342" s="196" t="s">
        <v>1499</v>
      </c>
      <c r="E342" s="196" t="s">
        <v>1499</v>
      </c>
      <c r="F342" s="196" t="s">
        <v>1499</v>
      </c>
      <c r="G342" s="196" t="s">
        <v>1499</v>
      </c>
      <c r="H342" s="196" t="s">
        <v>1499</v>
      </c>
      <c r="I342" s="196" t="s">
        <v>1499</v>
      </c>
      <c r="J342" s="196" t="s">
        <v>1499</v>
      </c>
      <c r="K342" s="196" t="s">
        <v>1499</v>
      </c>
      <c r="L342" s="196" t="s">
        <v>1499</v>
      </c>
      <c r="M342" s="196" t="s">
        <v>1499</v>
      </c>
      <c r="N342" s="196" t="s">
        <v>1499</v>
      </c>
      <c r="O342" s="196" t="s">
        <v>1499</v>
      </c>
      <c r="P342" s="196" t="s">
        <v>1499</v>
      </c>
      <c r="Q342" s="196" t="s">
        <v>1499</v>
      </c>
      <c r="R342" s="196" t="s">
        <v>1499</v>
      </c>
      <c r="S342" s="193" t="str">
        <f t="shared" si="5"/>
        <v>1</v>
      </c>
    </row>
    <row r="343" spans="1:19">
      <c r="A343" s="177"/>
      <c r="B343" s="203" t="s">
        <v>1414</v>
      </c>
      <c r="C343" s="196">
        <v>25</v>
      </c>
      <c r="D343" s="196">
        <v>25</v>
      </c>
      <c r="E343" s="196">
        <v>25</v>
      </c>
      <c r="F343" s="196">
        <v>25</v>
      </c>
      <c r="G343" s="196">
        <v>25</v>
      </c>
      <c r="H343" s="196">
        <v>25</v>
      </c>
      <c r="I343" s="196">
        <v>25</v>
      </c>
      <c r="J343" s="196">
        <v>25</v>
      </c>
      <c r="K343" s="196">
        <v>25</v>
      </c>
      <c r="L343" s="196">
        <v>25</v>
      </c>
      <c r="M343" s="206" t="s">
        <v>1569</v>
      </c>
      <c r="N343" s="196">
        <v>25</v>
      </c>
      <c r="O343" s="196">
        <v>25</v>
      </c>
      <c r="P343" s="206" t="s">
        <v>1570</v>
      </c>
      <c r="Q343" s="196">
        <v>25</v>
      </c>
      <c r="R343" s="196">
        <v>25</v>
      </c>
      <c r="S343" s="193" t="str">
        <f t="shared" si="5"/>
        <v>0</v>
      </c>
    </row>
    <row r="344" spans="1:19">
      <c r="A344" s="177"/>
      <c r="B344" s="203" t="s">
        <v>1571</v>
      </c>
      <c r="C344" s="196">
        <v>8</v>
      </c>
      <c r="D344" s="196">
        <v>8</v>
      </c>
      <c r="E344" s="196">
        <v>8</v>
      </c>
      <c r="F344" s="196">
        <v>8</v>
      </c>
      <c r="G344" s="196">
        <v>8</v>
      </c>
      <c r="H344" s="196">
        <v>8</v>
      </c>
      <c r="I344" s="196">
        <v>8</v>
      </c>
      <c r="J344" s="196">
        <v>8</v>
      </c>
      <c r="K344" s="196">
        <v>8</v>
      </c>
      <c r="L344" s="206">
        <v>19</v>
      </c>
      <c r="M344" s="196">
        <v>8</v>
      </c>
      <c r="N344" s="196">
        <v>8</v>
      </c>
      <c r="O344" s="196">
        <v>8</v>
      </c>
      <c r="P344" s="196">
        <v>8</v>
      </c>
      <c r="Q344" s="206">
        <v>19</v>
      </c>
      <c r="R344" s="196">
        <v>8</v>
      </c>
      <c r="S344" s="193" t="str">
        <f t="shared" si="5"/>
        <v>0</v>
      </c>
    </row>
    <row r="345" spans="1:19">
      <c r="A345" s="177"/>
      <c r="B345" s="203" t="s">
        <v>1572</v>
      </c>
      <c r="C345" s="196">
        <v>7</v>
      </c>
      <c r="D345" s="196">
        <v>7</v>
      </c>
      <c r="E345" s="196">
        <v>7</v>
      </c>
      <c r="F345" s="196">
        <v>7</v>
      </c>
      <c r="G345" s="196">
        <v>7</v>
      </c>
      <c r="H345" s="196">
        <v>7</v>
      </c>
      <c r="I345" s="196">
        <v>7</v>
      </c>
      <c r="J345" s="196">
        <v>7</v>
      </c>
      <c r="K345" s="196">
        <v>7</v>
      </c>
      <c r="L345" s="196">
        <v>7</v>
      </c>
      <c r="M345" s="206" t="s">
        <v>1573</v>
      </c>
      <c r="N345" s="196">
        <v>7</v>
      </c>
      <c r="O345" s="206" t="s">
        <v>1573</v>
      </c>
      <c r="P345" s="196">
        <v>7</v>
      </c>
      <c r="Q345" s="206" t="s">
        <v>1573</v>
      </c>
      <c r="R345" s="196">
        <v>7</v>
      </c>
      <c r="S345" s="193" t="str">
        <f t="shared" si="5"/>
        <v>0</v>
      </c>
    </row>
    <row r="346" spans="1:19">
      <c r="A346" s="177"/>
      <c r="B346" s="203" t="s">
        <v>1574</v>
      </c>
      <c r="C346" s="196" t="s">
        <v>1499</v>
      </c>
      <c r="D346" s="196" t="s">
        <v>1499</v>
      </c>
      <c r="E346" s="196" t="s">
        <v>1499</v>
      </c>
      <c r="F346" s="196" t="s">
        <v>1499</v>
      </c>
      <c r="G346" s="196" t="s">
        <v>1499</v>
      </c>
      <c r="H346" s="196" t="s">
        <v>1499</v>
      </c>
      <c r="I346" s="196" t="s">
        <v>1499</v>
      </c>
      <c r="J346" s="196" t="s">
        <v>1499</v>
      </c>
      <c r="K346" s="196" t="s">
        <v>1499</v>
      </c>
      <c r="L346" s="196" t="s">
        <v>1499</v>
      </c>
      <c r="M346" s="196" t="s">
        <v>1499</v>
      </c>
      <c r="N346" s="196" t="s">
        <v>1499</v>
      </c>
      <c r="O346" s="196" t="s">
        <v>1499</v>
      </c>
      <c r="P346" s="196" t="s">
        <v>1499</v>
      </c>
      <c r="Q346" s="196" t="s">
        <v>1499</v>
      </c>
      <c r="R346" s="196" t="s">
        <v>1499</v>
      </c>
      <c r="S346" s="193" t="str">
        <f t="shared" si="5"/>
        <v>1</v>
      </c>
    </row>
  </sheetData>
  <mergeCells count="2">
    <mergeCell ref="C2:J2"/>
    <mergeCell ref="K2:R2"/>
  </mergeCell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91931683-3ADD-4839-807A-D3DBA731179B}">
            <xm:f>NOT(ISERROR(SEARCH(0,S4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4" operator="containsText" id="{71B05B6B-410F-474D-88D4-7CA2E166ADE3}">
            <xm:f>NOT(ISERROR(SEARCH(1,S4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4:S65 S67:S346</xm:sqref>
        </x14:conditionalFormatting>
        <x14:conditionalFormatting xmlns:xm="http://schemas.microsoft.com/office/excel/2006/main">
          <x14:cfRule type="containsText" priority="1" operator="containsText" id="{2E5A0ED6-7D2E-43BD-BAD0-655E0FEF50F5}">
            <xm:f>NOT(ISERROR(SEARCH(0,S66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2" operator="containsText" id="{48A6D37F-4190-413F-987B-54D6CE93C612}">
            <xm:f>NOT(ISERROR(SEARCH(1,S66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6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651D-D613-4456-A9CD-A5842481A9BF}">
  <sheetPr>
    <pageSetUpPr fitToPage="1"/>
  </sheetPr>
  <dimension ref="A1:M54"/>
  <sheetViews>
    <sheetView showGridLines="0" zoomScale="90" zoomScaleNormal="90" workbookViewId="0">
      <pane xSplit="1" ySplit="2" topLeftCell="B21" activePane="bottomRight" state="frozen"/>
      <selection pane="topRight" activeCell="B1" sqref="B1"/>
      <selection pane="bottomLeft" activeCell="A3" sqref="A3"/>
      <selection pane="bottomRight" activeCell="P16" sqref="P16"/>
    </sheetView>
  </sheetViews>
  <sheetFormatPr baseColWidth="10" defaultRowHeight="15"/>
  <cols>
    <col min="1" max="1" width="8.42578125" style="1" customWidth="1"/>
    <col min="2" max="2" width="3.140625" style="1" customWidth="1"/>
    <col min="3" max="3" width="11.7109375" bestFit="1" customWidth="1"/>
    <col min="4" max="4" width="23.5703125" customWidth="1"/>
    <col min="5" max="5" width="13" style="1" bestFit="1" customWidth="1"/>
    <col min="6" max="6" width="16.7109375" style="1" customWidth="1"/>
    <col min="7" max="7" width="16.85546875" style="1" customWidth="1"/>
    <col min="8" max="8" width="15" style="1" customWidth="1"/>
    <col min="9" max="9" width="13.85546875" style="10" customWidth="1"/>
    <col min="10" max="10" width="19.7109375" style="1" customWidth="1"/>
    <col min="11" max="11" width="15.7109375" customWidth="1"/>
    <col min="12" max="12" width="18.140625" style="1" bestFit="1" customWidth="1"/>
    <col min="13" max="13" width="25.140625" style="1" customWidth="1"/>
    <col min="14" max="14" width="34.28515625" bestFit="1" customWidth="1"/>
  </cols>
  <sheetData>
    <row r="1" spans="1:13" s="66" customFormat="1" ht="37.5" customHeight="1">
      <c r="A1" s="65" t="s">
        <v>542</v>
      </c>
      <c r="B1" s="65"/>
      <c r="E1" s="67"/>
      <c r="F1" s="67"/>
      <c r="G1" s="67"/>
      <c r="H1" s="67"/>
      <c r="I1" s="68"/>
      <c r="J1" s="67"/>
      <c r="K1" s="67"/>
      <c r="L1" s="67"/>
    </row>
    <row r="2" spans="1:13" s="14" customFormat="1" ht="44.25" customHeight="1">
      <c r="A2" s="11" t="s">
        <v>31</v>
      </c>
      <c r="B2" s="12" t="s">
        <v>32</v>
      </c>
      <c r="C2" s="11" t="s">
        <v>33</v>
      </c>
      <c r="D2" s="11" t="s">
        <v>34</v>
      </c>
      <c r="E2" s="11" t="s">
        <v>35</v>
      </c>
      <c r="F2" s="13" t="s">
        <v>36</v>
      </c>
      <c r="G2" s="13" t="s">
        <v>37</v>
      </c>
      <c r="H2" s="13" t="s">
        <v>38</v>
      </c>
      <c r="I2" s="13" t="s">
        <v>39</v>
      </c>
      <c r="J2" s="11" t="s">
        <v>40</v>
      </c>
      <c r="K2" s="13" t="s">
        <v>41</v>
      </c>
      <c r="L2" s="13" t="s">
        <v>42</v>
      </c>
    </row>
    <row r="3" spans="1:13">
      <c r="A3" s="15">
        <v>1</v>
      </c>
      <c r="B3" s="16"/>
      <c r="C3" s="17" t="s">
        <v>43</v>
      </c>
      <c r="D3" s="18" t="s">
        <v>44</v>
      </c>
      <c r="E3" s="18" t="s">
        <v>45</v>
      </c>
      <c r="F3" s="18">
        <v>5</v>
      </c>
      <c r="G3" s="18" t="s">
        <v>46</v>
      </c>
      <c r="H3" s="18" t="s">
        <v>47</v>
      </c>
      <c r="I3" s="19" t="s">
        <v>48</v>
      </c>
      <c r="J3" s="20" t="s">
        <v>49</v>
      </c>
      <c r="K3" s="21">
        <v>6.5657730360000004</v>
      </c>
      <c r="L3" s="22">
        <v>39.265574642221104</v>
      </c>
      <c r="M3"/>
    </row>
    <row r="4" spans="1:13">
      <c r="A4" s="15"/>
      <c r="B4" s="16"/>
      <c r="C4" s="23"/>
      <c r="D4" s="24"/>
      <c r="E4" s="25"/>
      <c r="F4" s="25"/>
      <c r="G4" s="25"/>
      <c r="H4" s="25"/>
      <c r="I4" s="26"/>
      <c r="J4" s="20" t="s">
        <v>50</v>
      </c>
      <c r="K4" s="21">
        <v>1.680776388</v>
      </c>
      <c r="L4" s="22">
        <v>10.051619262200886</v>
      </c>
      <c r="M4"/>
    </row>
    <row r="5" spans="1:13">
      <c r="A5" s="15"/>
      <c r="B5" s="16"/>
      <c r="C5" s="17"/>
      <c r="D5" s="18"/>
      <c r="E5" s="18"/>
      <c r="F5" s="18"/>
      <c r="G5" s="18"/>
      <c r="H5" s="18"/>
      <c r="I5" s="19"/>
      <c r="J5" s="20" t="s">
        <v>51</v>
      </c>
      <c r="K5" s="27">
        <v>1.96813375</v>
      </c>
      <c r="L5" s="28">
        <v>11.770114842955339</v>
      </c>
      <c r="M5"/>
    </row>
    <row r="6" spans="1:13">
      <c r="A6" s="15"/>
      <c r="B6" s="16"/>
      <c r="C6" s="17"/>
      <c r="D6" s="18"/>
      <c r="E6" s="18"/>
      <c r="F6" s="18"/>
      <c r="G6" s="18"/>
      <c r="H6" s="18"/>
      <c r="I6" s="19"/>
      <c r="J6" s="20" t="s">
        <v>52</v>
      </c>
      <c r="K6" s="27">
        <v>3.917641454</v>
      </c>
      <c r="L6" s="28">
        <v>23.428839542588268</v>
      </c>
    </row>
    <row r="7" spans="1:13">
      <c r="A7" s="15"/>
      <c r="B7" s="16"/>
      <c r="C7" s="17"/>
      <c r="D7" s="18"/>
      <c r="E7" s="18"/>
      <c r="F7" s="18"/>
      <c r="G7" s="18"/>
      <c r="H7" s="18"/>
      <c r="I7" s="19"/>
      <c r="J7" s="20" t="s">
        <v>53</v>
      </c>
      <c r="K7" s="27">
        <v>1.7578280610000001</v>
      </c>
      <c r="L7" s="28">
        <v>10.512414693432042</v>
      </c>
    </row>
    <row r="8" spans="1:13">
      <c r="A8" s="15"/>
      <c r="B8" s="16"/>
      <c r="C8" s="23"/>
      <c r="D8" s="24"/>
      <c r="E8" s="25"/>
      <c r="F8" s="25"/>
      <c r="G8" s="25"/>
      <c r="H8" s="25"/>
      <c r="I8" s="26"/>
      <c r="J8" s="25" t="s">
        <v>54</v>
      </c>
      <c r="K8" s="27">
        <v>0.83129630499999996</v>
      </c>
      <c r="L8" s="28">
        <v>4.9714370166023665</v>
      </c>
      <c r="M8"/>
    </row>
    <row r="9" spans="1:13">
      <c r="A9" s="15">
        <v>2</v>
      </c>
      <c r="B9" s="16"/>
      <c r="C9" s="17" t="s">
        <v>55</v>
      </c>
      <c r="D9" s="18" t="s">
        <v>44</v>
      </c>
      <c r="E9" s="18" t="s">
        <v>45</v>
      </c>
      <c r="F9" s="18">
        <v>5</v>
      </c>
      <c r="G9" s="18" t="s">
        <v>56</v>
      </c>
      <c r="H9" s="18" t="s">
        <v>57</v>
      </c>
      <c r="I9" s="19" t="s">
        <v>58</v>
      </c>
      <c r="J9" s="20" t="s">
        <v>59</v>
      </c>
      <c r="K9" s="27">
        <v>8.3843367410000003</v>
      </c>
      <c r="L9" s="22">
        <v>39.50703074290098</v>
      </c>
      <c r="M9"/>
    </row>
    <row r="10" spans="1:13">
      <c r="A10" s="15"/>
      <c r="B10" s="16"/>
      <c r="C10" s="23"/>
      <c r="D10" s="24"/>
      <c r="E10" s="25"/>
      <c r="F10" s="25"/>
      <c r="G10" s="25"/>
      <c r="H10" s="25"/>
      <c r="I10" s="26"/>
      <c r="J10" s="20" t="s">
        <v>60</v>
      </c>
      <c r="K10" s="27">
        <v>2.008927141</v>
      </c>
      <c r="L10" s="22">
        <v>9.4660733187905208</v>
      </c>
      <c r="M10"/>
    </row>
    <row r="11" spans="1:13">
      <c r="A11" s="15"/>
      <c r="B11" s="16"/>
      <c r="C11" s="17"/>
      <c r="D11" s="18"/>
      <c r="E11" s="18"/>
      <c r="F11" s="18"/>
      <c r="G11" s="25"/>
      <c r="H11" s="25"/>
      <c r="I11" s="26"/>
      <c r="J11" s="20" t="s">
        <v>61</v>
      </c>
      <c r="K11" s="27">
        <v>2.364264403</v>
      </c>
      <c r="L11" s="28">
        <v>11.140424023871804</v>
      </c>
      <c r="M11"/>
    </row>
    <row r="12" spans="1:13">
      <c r="A12" s="15"/>
      <c r="B12" s="16"/>
      <c r="C12" s="17"/>
      <c r="D12" s="18"/>
      <c r="E12" s="18"/>
      <c r="F12" s="18"/>
      <c r="G12" s="18"/>
      <c r="H12" s="18"/>
      <c r="I12" s="19"/>
      <c r="J12" s="20" t="s">
        <v>62</v>
      </c>
      <c r="K12" s="27">
        <v>4.7669050080000002</v>
      </c>
      <c r="L12" s="28">
        <v>22.46167687643268</v>
      </c>
      <c r="M12"/>
    </row>
    <row r="13" spans="1:13">
      <c r="A13" s="15"/>
      <c r="B13" s="16"/>
      <c r="C13" s="17"/>
      <c r="D13" s="18"/>
      <c r="E13" s="18"/>
      <c r="F13" s="18"/>
      <c r="G13" s="18"/>
      <c r="H13" s="18"/>
      <c r="I13" s="19"/>
      <c r="J13" s="20" t="s">
        <v>63</v>
      </c>
      <c r="K13" s="27">
        <v>2.3821094309999999</v>
      </c>
      <c r="L13" s="28">
        <v>11.224509872470501</v>
      </c>
      <c r="M13"/>
    </row>
    <row r="14" spans="1:13">
      <c r="A14" s="15"/>
      <c r="B14" s="16"/>
      <c r="C14" s="17"/>
      <c r="D14" s="18"/>
      <c r="E14" s="18"/>
      <c r="F14" s="18"/>
      <c r="G14" s="18"/>
      <c r="H14" s="18"/>
      <c r="I14" s="19"/>
      <c r="J14" s="25" t="s">
        <v>54</v>
      </c>
      <c r="K14" s="27">
        <v>1.315848793</v>
      </c>
      <c r="L14" s="22">
        <v>6.2002851655335425</v>
      </c>
      <c r="M14"/>
    </row>
    <row r="15" spans="1:13">
      <c r="A15" s="15">
        <v>3</v>
      </c>
      <c r="B15" s="16"/>
      <c r="C15" s="17" t="s">
        <v>64</v>
      </c>
      <c r="D15" s="18" t="s">
        <v>44</v>
      </c>
      <c r="E15" s="18" t="s">
        <v>45</v>
      </c>
      <c r="F15" s="18">
        <v>5</v>
      </c>
      <c r="G15" s="18" t="s">
        <v>65</v>
      </c>
      <c r="H15" s="18" t="s">
        <v>66</v>
      </c>
      <c r="I15" s="19" t="s">
        <v>67</v>
      </c>
      <c r="J15" s="20" t="s">
        <v>68</v>
      </c>
      <c r="K15" s="21">
        <v>8.8889165969999997</v>
      </c>
      <c r="L15" s="22">
        <v>33.25718323595283</v>
      </c>
      <c r="M15"/>
    </row>
    <row r="16" spans="1:13">
      <c r="A16" s="15"/>
      <c r="B16" s="16"/>
      <c r="C16" s="17"/>
      <c r="D16" s="17"/>
      <c r="E16" s="18"/>
      <c r="F16" s="18"/>
      <c r="G16" s="18"/>
      <c r="H16" s="18"/>
      <c r="I16" s="19"/>
      <c r="J16" s="20" t="s">
        <v>69</v>
      </c>
      <c r="K16" s="27">
        <v>3.1586187209999999</v>
      </c>
      <c r="L16" s="28">
        <v>11.817723839625309</v>
      </c>
      <c r="M16"/>
    </row>
    <row r="17" spans="1:13">
      <c r="A17" s="15"/>
      <c r="B17" s="16"/>
      <c r="C17" s="17"/>
      <c r="D17" s="17"/>
      <c r="E17" s="18"/>
      <c r="F17" s="18"/>
      <c r="G17" s="18"/>
      <c r="H17" s="18"/>
      <c r="I17" s="19"/>
      <c r="J17" s="20" t="s">
        <v>70</v>
      </c>
      <c r="K17" s="27">
        <v>2.8877400369999999</v>
      </c>
      <c r="L17" s="28">
        <v>10.804252520573652</v>
      </c>
      <c r="M17"/>
    </row>
    <row r="18" spans="1:13">
      <c r="A18" s="15"/>
      <c r="B18" s="16"/>
      <c r="C18" s="17"/>
      <c r="D18" s="18"/>
      <c r="E18" s="18"/>
      <c r="F18" s="18"/>
      <c r="G18" s="18"/>
      <c r="H18" s="18"/>
      <c r="I18" s="19"/>
      <c r="J18" s="20" t="s">
        <v>71</v>
      </c>
      <c r="K18" s="27">
        <v>6.4900646350000004</v>
      </c>
      <c r="L18" s="28">
        <v>24.282067046530571</v>
      </c>
      <c r="M18"/>
    </row>
    <row r="19" spans="1:13">
      <c r="A19" s="15"/>
      <c r="B19" s="16"/>
      <c r="C19" s="17"/>
      <c r="D19" s="18"/>
      <c r="E19" s="18"/>
      <c r="F19" s="18"/>
      <c r="G19" s="18"/>
      <c r="H19" s="18"/>
      <c r="I19" s="19"/>
      <c r="J19" s="20" t="s">
        <v>72</v>
      </c>
      <c r="K19" s="27">
        <v>3.3994464760000001</v>
      </c>
      <c r="L19" s="28">
        <v>12.718761968281086</v>
      </c>
      <c r="M19"/>
    </row>
    <row r="20" spans="1:13">
      <c r="A20" s="15"/>
      <c r="B20" s="16"/>
      <c r="C20" s="17"/>
      <c r="D20" s="18"/>
      <c r="E20" s="18"/>
      <c r="F20" s="18"/>
      <c r="G20" s="18"/>
      <c r="H20" s="18"/>
      <c r="I20" s="19"/>
      <c r="J20" s="25" t="s">
        <v>54</v>
      </c>
      <c r="K20" s="27">
        <v>1.903023084</v>
      </c>
      <c r="L20" s="28">
        <v>7.1200113890365557</v>
      </c>
      <c r="M20"/>
    </row>
    <row r="21" spans="1:13">
      <c r="A21" s="15">
        <v>4</v>
      </c>
      <c r="B21" s="29"/>
      <c r="C21" s="30" t="s">
        <v>73</v>
      </c>
      <c r="D21" s="20" t="s">
        <v>44</v>
      </c>
      <c r="E21" s="20" t="s">
        <v>74</v>
      </c>
      <c r="F21" s="20">
        <v>1</v>
      </c>
      <c r="G21" s="20" t="s">
        <v>75</v>
      </c>
      <c r="H21" s="20" t="s">
        <v>76</v>
      </c>
      <c r="I21" s="31" t="s">
        <v>77</v>
      </c>
      <c r="J21" s="20" t="s">
        <v>78</v>
      </c>
      <c r="K21" s="20"/>
      <c r="L21" s="20"/>
      <c r="M21"/>
    </row>
    <row r="22" spans="1:13">
      <c r="A22" s="15">
        <v>5</v>
      </c>
      <c r="B22" s="29"/>
      <c r="C22" s="30" t="s">
        <v>79</v>
      </c>
      <c r="D22" s="20" t="s">
        <v>44</v>
      </c>
      <c r="E22" s="20" t="s">
        <v>74</v>
      </c>
      <c r="F22" s="20">
        <v>1</v>
      </c>
      <c r="G22" s="20" t="s">
        <v>80</v>
      </c>
      <c r="H22" s="20" t="s">
        <v>81</v>
      </c>
      <c r="I22" s="31" t="s">
        <v>82</v>
      </c>
      <c r="J22" s="20" t="s">
        <v>83</v>
      </c>
      <c r="K22" s="20"/>
      <c r="L22" s="20"/>
      <c r="M22"/>
    </row>
    <row r="23" spans="1:13">
      <c r="A23" s="15">
        <v>6</v>
      </c>
      <c r="B23" s="29"/>
      <c r="C23" s="17" t="s">
        <v>84</v>
      </c>
      <c r="D23" s="18" t="s">
        <v>44</v>
      </c>
      <c r="E23" s="20" t="s">
        <v>74</v>
      </c>
      <c r="F23" s="20">
        <v>1</v>
      </c>
      <c r="G23" s="20" t="s">
        <v>85</v>
      </c>
      <c r="H23" s="20" t="s">
        <v>86</v>
      </c>
      <c r="I23" s="31" t="s">
        <v>87</v>
      </c>
      <c r="J23" s="20" t="s">
        <v>88</v>
      </c>
      <c r="K23" s="20"/>
      <c r="L23" s="20"/>
      <c r="M23"/>
    </row>
    <row r="24" spans="1:13">
      <c r="A24" s="15">
        <v>7</v>
      </c>
      <c r="B24" s="29"/>
      <c r="C24" s="17" t="s">
        <v>89</v>
      </c>
      <c r="D24" s="18" t="s">
        <v>44</v>
      </c>
      <c r="E24" s="20" t="s">
        <v>74</v>
      </c>
      <c r="F24" s="20">
        <v>1</v>
      </c>
      <c r="G24" s="20" t="s">
        <v>90</v>
      </c>
      <c r="H24" s="20" t="s">
        <v>91</v>
      </c>
      <c r="I24" s="31" t="s">
        <v>92</v>
      </c>
      <c r="J24" s="20" t="s">
        <v>93</v>
      </c>
      <c r="K24" s="20"/>
      <c r="L24" s="20"/>
      <c r="M24"/>
    </row>
    <row r="25" spans="1:13">
      <c r="A25" s="15">
        <v>8</v>
      </c>
      <c r="B25" s="29"/>
      <c r="C25" s="17" t="s">
        <v>94</v>
      </c>
      <c r="D25" s="18" t="s">
        <v>44</v>
      </c>
      <c r="E25" s="20" t="s">
        <v>74</v>
      </c>
      <c r="F25" s="20">
        <v>1</v>
      </c>
      <c r="G25" s="20" t="s">
        <v>95</v>
      </c>
      <c r="H25" s="20" t="s">
        <v>96</v>
      </c>
      <c r="I25" s="31" t="s">
        <v>97</v>
      </c>
      <c r="J25" s="20" t="s">
        <v>98</v>
      </c>
      <c r="K25" s="20"/>
      <c r="L25" s="20"/>
      <c r="M25"/>
    </row>
    <row r="26" spans="1:13">
      <c r="A26" s="15">
        <v>9</v>
      </c>
      <c r="B26" s="29"/>
      <c r="C26" s="17" t="s">
        <v>99</v>
      </c>
      <c r="D26" s="18" t="s">
        <v>44</v>
      </c>
      <c r="E26" s="20" t="s">
        <v>74</v>
      </c>
      <c r="F26" s="20">
        <v>1</v>
      </c>
      <c r="G26" s="20" t="s">
        <v>100</v>
      </c>
      <c r="H26" s="20" t="s">
        <v>101</v>
      </c>
      <c r="I26" s="31" t="s">
        <v>102</v>
      </c>
      <c r="J26" s="20" t="s">
        <v>103</v>
      </c>
      <c r="K26" s="20"/>
      <c r="L26" s="20"/>
      <c r="M26"/>
    </row>
    <row r="27" spans="1:13">
      <c r="A27" s="15">
        <v>10</v>
      </c>
      <c r="B27" s="29"/>
      <c r="C27" s="17" t="s">
        <v>104</v>
      </c>
      <c r="D27" s="18" t="s">
        <v>44</v>
      </c>
      <c r="E27" s="20" t="s">
        <v>74</v>
      </c>
      <c r="F27" s="20">
        <v>1</v>
      </c>
      <c r="G27" s="20" t="s">
        <v>105</v>
      </c>
      <c r="H27" s="20" t="s">
        <v>106</v>
      </c>
      <c r="I27" s="31" t="s">
        <v>107</v>
      </c>
      <c r="J27" s="20" t="s">
        <v>108</v>
      </c>
      <c r="K27" s="20"/>
      <c r="L27" s="20"/>
      <c r="M27"/>
    </row>
    <row r="28" spans="1:13">
      <c r="A28" s="15">
        <v>11</v>
      </c>
      <c r="B28" s="29"/>
      <c r="C28" s="17" t="s">
        <v>109</v>
      </c>
      <c r="D28" s="18" t="s">
        <v>44</v>
      </c>
      <c r="E28" s="20" t="s">
        <v>74</v>
      </c>
      <c r="F28" s="20">
        <v>1</v>
      </c>
      <c r="G28" s="20" t="s">
        <v>110</v>
      </c>
      <c r="H28" s="20" t="s">
        <v>111</v>
      </c>
      <c r="I28" s="31" t="s">
        <v>112</v>
      </c>
      <c r="J28" s="20" t="s">
        <v>113</v>
      </c>
      <c r="K28" s="20"/>
      <c r="L28" s="20"/>
      <c r="M28"/>
    </row>
    <row r="29" spans="1:13">
      <c r="A29" s="15">
        <v>12</v>
      </c>
      <c r="B29" s="29"/>
      <c r="C29" s="17" t="s">
        <v>114</v>
      </c>
      <c r="D29" s="18" t="s">
        <v>44</v>
      </c>
      <c r="E29" s="20" t="s">
        <v>74</v>
      </c>
      <c r="F29" s="20">
        <v>1</v>
      </c>
      <c r="G29" s="20" t="s">
        <v>115</v>
      </c>
      <c r="H29" s="20" t="s">
        <v>116</v>
      </c>
      <c r="I29" s="31" t="s">
        <v>117</v>
      </c>
      <c r="J29" s="20" t="s">
        <v>118</v>
      </c>
      <c r="K29" s="20"/>
      <c r="L29" s="20"/>
      <c r="M29"/>
    </row>
    <row r="30" spans="1:13">
      <c r="A30" s="15">
        <v>13</v>
      </c>
      <c r="B30" s="29"/>
      <c r="C30" s="17" t="s">
        <v>119</v>
      </c>
      <c r="D30" s="18" t="s">
        <v>44</v>
      </c>
      <c r="E30" s="20" t="s">
        <v>74</v>
      </c>
      <c r="F30" s="20">
        <v>1</v>
      </c>
      <c r="G30" s="20" t="s">
        <v>120</v>
      </c>
      <c r="H30" s="20" t="s">
        <v>121</v>
      </c>
      <c r="I30" s="31" t="s">
        <v>122</v>
      </c>
      <c r="J30" s="20" t="s">
        <v>123</v>
      </c>
      <c r="K30" s="20"/>
      <c r="L30" s="20"/>
      <c r="M30"/>
    </row>
    <row r="31" spans="1:13">
      <c r="A31" s="1">
        <v>14</v>
      </c>
      <c r="B31" s="32"/>
      <c r="C31" s="30" t="s">
        <v>124</v>
      </c>
      <c r="D31" s="20" t="s">
        <v>125</v>
      </c>
      <c r="E31" s="18" t="s">
        <v>45</v>
      </c>
      <c r="F31" s="1">
        <v>5</v>
      </c>
      <c r="G31" s="20" t="s">
        <v>126</v>
      </c>
      <c r="H31" s="20" t="s">
        <v>127</v>
      </c>
      <c r="I31" s="31" t="s">
        <v>128</v>
      </c>
      <c r="J31" s="20" t="s">
        <v>129</v>
      </c>
      <c r="K31" s="21">
        <v>0.83472648000000005</v>
      </c>
      <c r="L31" s="22">
        <v>9.9372199999999999</v>
      </c>
      <c r="M31"/>
    </row>
    <row r="32" spans="1:13">
      <c r="B32" s="32"/>
      <c r="C32" s="30"/>
      <c r="D32" s="20"/>
      <c r="E32" s="18"/>
      <c r="G32" s="20"/>
      <c r="H32" s="20"/>
      <c r="I32" s="31"/>
      <c r="J32" s="20" t="s">
        <v>130</v>
      </c>
      <c r="K32" s="21">
        <v>3.0768402689999999</v>
      </c>
      <c r="L32" s="22">
        <v>36.629050821428571</v>
      </c>
      <c r="M32"/>
    </row>
    <row r="33" spans="1:13">
      <c r="B33" s="32"/>
      <c r="C33" s="30"/>
      <c r="D33" s="20"/>
      <c r="E33" s="18"/>
      <c r="G33" s="20"/>
      <c r="H33" s="20"/>
      <c r="I33" s="31"/>
      <c r="J33" s="20" t="s">
        <v>131</v>
      </c>
      <c r="K33" s="21">
        <v>0.92095131699999999</v>
      </c>
      <c r="L33" s="28">
        <v>10.963706154761905</v>
      </c>
      <c r="M33"/>
    </row>
    <row r="34" spans="1:13">
      <c r="B34" s="32"/>
      <c r="C34" s="30"/>
      <c r="D34" s="20"/>
      <c r="E34" s="18"/>
      <c r="G34" s="20"/>
      <c r="H34" s="20"/>
      <c r="I34" s="31"/>
      <c r="J34" s="20" t="s">
        <v>132</v>
      </c>
      <c r="K34" s="21">
        <v>0.31384778299999999</v>
      </c>
      <c r="L34" s="22">
        <v>3.7362831309523807</v>
      </c>
      <c r="M34"/>
    </row>
    <row r="35" spans="1:13">
      <c r="B35" s="32"/>
      <c r="C35" s="30"/>
      <c r="D35" s="20"/>
      <c r="E35" s="18"/>
      <c r="G35" s="20"/>
      <c r="H35" s="20"/>
      <c r="I35" s="31"/>
      <c r="J35" s="20" t="s">
        <v>133</v>
      </c>
      <c r="K35" s="21">
        <v>1.5762170019999999</v>
      </c>
      <c r="L35" s="22">
        <v>18.76448811904762</v>
      </c>
      <c r="M35"/>
    </row>
    <row r="36" spans="1:13">
      <c r="B36" s="32"/>
      <c r="C36" s="30"/>
      <c r="D36" s="20"/>
      <c r="E36" s="18"/>
      <c r="G36" s="20"/>
      <c r="H36" s="20"/>
      <c r="I36" s="31"/>
      <c r="J36" s="20" t="s">
        <v>54</v>
      </c>
      <c r="K36" s="21">
        <v>0.89247504799999999</v>
      </c>
      <c r="L36" s="28">
        <v>10.624702952380954</v>
      </c>
      <c r="M36"/>
    </row>
    <row r="37" spans="1:13">
      <c r="A37" s="1">
        <v>15</v>
      </c>
      <c r="B37" s="32"/>
      <c r="C37" s="30" t="s">
        <v>134</v>
      </c>
      <c r="D37" s="20" t="s">
        <v>125</v>
      </c>
      <c r="E37" s="18" t="s">
        <v>45</v>
      </c>
      <c r="F37" s="1">
        <v>5</v>
      </c>
      <c r="G37" s="20" t="s">
        <v>135</v>
      </c>
      <c r="H37" s="20" t="s">
        <v>136</v>
      </c>
      <c r="I37" s="31" t="s">
        <v>137</v>
      </c>
      <c r="J37" s="20" t="s">
        <v>138</v>
      </c>
      <c r="K37" s="21">
        <v>0.68794934399999996</v>
      </c>
      <c r="L37" s="22">
        <v>5.5168351563753006</v>
      </c>
      <c r="M37"/>
    </row>
    <row r="38" spans="1:13">
      <c r="B38" s="32"/>
      <c r="C38" s="30"/>
      <c r="D38" s="20"/>
      <c r="E38" s="18"/>
      <c r="G38" s="20"/>
      <c r="H38" s="20"/>
      <c r="I38" s="31"/>
      <c r="J38" s="20" t="s">
        <v>139</v>
      </c>
      <c r="K38" s="21">
        <v>5.1790023459999999</v>
      </c>
      <c r="L38" s="22">
        <v>41.531694835605457</v>
      </c>
      <c r="M38"/>
    </row>
    <row r="39" spans="1:13">
      <c r="B39" s="32"/>
      <c r="C39" s="30"/>
      <c r="D39" s="20"/>
      <c r="E39" s="18"/>
      <c r="G39" s="20"/>
      <c r="H39" s="20"/>
      <c r="I39" s="31"/>
      <c r="J39" s="20" t="s">
        <v>140</v>
      </c>
      <c r="K39" s="21">
        <v>2.0197027950000002</v>
      </c>
      <c r="L39" s="22">
        <v>16.196493945469125</v>
      </c>
      <c r="M39"/>
    </row>
    <row r="40" spans="1:13">
      <c r="B40" s="32"/>
      <c r="C40" s="30"/>
      <c r="D40" s="20"/>
      <c r="E40" s="18"/>
      <c r="G40" s="20"/>
      <c r="H40" s="20"/>
      <c r="I40" s="31"/>
      <c r="J40" s="20" t="s">
        <v>141</v>
      </c>
      <c r="K40" s="21">
        <v>0.54538235499999999</v>
      </c>
      <c r="L40" s="22">
        <v>4.3735553728949483</v>
      </c>
      <c r="M40"/>
    </row>
    <row r="41" spans="1:13">
      <c r="B41" s="32"/>
      <c r="C41" s="30"/>
      <c r="D41" s="20"/>
      <c r="E41" s="18"/>
      <c r="G41" s="20"/>
      <c r="H41" s="20"/>
      <c r="I41" s="31"/>
      <c r="J41" s="20" t="s">
        <v>142</v>
      </c>
      <c r="K41" s="21">
        <v>3.0160089929999998</v>
      </c>
      <c r="L41" s="22">
        <v>24.186118628708904</v>
      </c>
      <c r="M41"/>
    </row>
    <row r="42" spans="1:13">
      <c r="B42" s="32"/>
      <c r="C42" s="30"/>
      <c r="D42" s="20"/>
      <c r="E42" s="18"/>
      <c r="G42" s="20"/>
      <c r="H42" s="20"/>
      <c r="I42" s="31"/>
      <c r="J42" s="20" t="s">
        <v>54</v>
      </c>
      <c r="K42" s="21">
        <v>1.414868375</v>
      </c>
      <c r="L42" s="22">
        <v>11.346177826784281</v>
      </c>
      <c r="M42"/>
    </row>
    <row r="43" spans="1:13">
      <c r="A43" s="1">
        <v>16</v>
      </c>
      <c r="B43" s="32"/>
      <c r="C43" s="30" t="s">
        <v>143</v>
      </c>
      <c r="D43" s="20" t="s">
        <v>125</v>
      </c>
      <c r="E43" s="18" t="s">
        <v>45</v>
      </c>
      <c r="F43" s="1">
        <v>5</v>
      </c>
      <c r="G43" s="20" t="s">
        <v>144</v>
      </c>
      <c r="H43" s="20" t="s">
        <v>136</v>
      </c>
      <c r="I43" s="31" t="s">
        <v>145</v>
      </c>
      <c r="J43" s="20" t="s">
        <v>146</v>
      </c>
      <c r="K43" s="21">
        <v>0.79124954700000005</v>
      </c>
      <c r="L43" s="22">
        <v>7.1027786983842018</v>
      </c>
      <c r="M43"/>
    </row>
    <row r="44" spans="1:13">
      <c r="B44" s="32"/>
      <c r="C44" s="30"/>
      <c r="D44" s="20"/>
      <c r="E44" s="18"/>
      <c r="G44" s="20"/>
      <c r="H44" s="20"/>
      <c r="I44" s="31"/>
      <c r="J44" s="20" t="s">
        <v>147</v>
      </c>
      <c r="K44" s="21">
        <v>5.53581886</v>
      </c>
      <c r="L44" s="22">
        <v>49.693167504488329</v>
      </c>
      <c r="M44"/>
    </row>
    <row r="45" spans="1:13">
      <c r="B45" s="32"/>
      <c r="C45" s="30"/>
      <c r="D45" s="20"/>
      <c r="E45" s="18"/>
      <c r="G45" s="20"/>
      <c r="H45" s="20"/>
      <c r="I45" s="31"/>
      <c r="J45" s="20" t="s">
        <v>148</v>
      </c>
      <c r="K45" s="21">
        <v>1.20840215</v>
      </c>
      <c r="L45" s="22">
        <v>10.847416068222621</v>
      </c>
      <c r="M45"/>
    </row>
    <row r="46" spans="1:13">
      <c r="B46" s="32"/>
      <c r="C46" s="30"/>
      <c r="D46" s="20"/>
      <c r="E46" s="18"/>
      <c r="G46" s="20"/>
      <c r="H46" s="20"/>
      <c r="I46" s="31"/>
      <c r="J46" s="20" t="s">
        <v>149</v>
      </c>
      <c r="K46" s="21">
        <v>0.63380629399999999</v>
      </c>
      <c r="L46" s="22">
        <v>5.6894640394973068</v>
      </c>
      <c r="M46"/>
    </row>
    <row r="47" spans="1:13">
      <c r="B47" s="32"/>
      <c r="C47" s="30"/>
      <c r="D47" s="20"/>
      <c r="E47" s="18"/>
      <c r="G47" s="20"/>
      <c r="H47" s="20"/>
      <c r="I47" s="31"/>
      <c r="J47" s="20" t="s">
        <v>150</v>
      </c>
      <c r="K47" s="21">
        <v>2.0478485769999999</v>
      </c>
      <c r="L47" s="22">
        <v>18.382841804308796</v>
      </c>
      <c r="M47"/>
    </row>
    <row r="48" spans="1:13">
      <c r="B48" s="32"/>
      <c r="C48" s="30"/>
      <c r="D48" s="20"/>
      <c r="E48" s="18"/>
      <c r="G48" s="20"/>
      <c r="H48" s="20"/>
      <c r="I48" s="31"/>
      <c r="J48" s="20" t="s">
        <v>54</v>
      </c>
      <c r="K48" s="21">
        <v>1.382961616</v>
      </c>
      <c r="L48" s="22">
        <v>12.414377163375224</v>
      </c>
      <c r="M48"/>
    </row>
    <row r="49" spans="1:13">
      <c r="A49" s="15" t="s">
        <v>151</v>
      </c>
      <c r="C49" s="23"/>
      <c r="D49" s="23"/>
      <c r="E49" s="25"/>
      <c r="F49" s="25"/>
      <c r="G49" s="25"/>
      <c r="H49" s="25"/>
      <c r="I49" s="26"/>
      <c r="J49" s="25"/>
      <c r="K49" s="33">
        <f>SUBTOTAL(101,Tabelle26[Sample fastq (Gb)])</f>
        <v>2.687491922555556</v>
      </c>
      <c r="L49" s="28">
        <f>SUBTOTAL(101,Tabelle26[% of barcode assignment ])</f>
        <v>16.609343672852386</v>
      </c>
      <c r="M49"/>
    </row>
    <row r="50" spans="1:13">
      <c r="C50" s="30"/>
      <c r="D50" s="20"/>
      <c r="E50" s="18"/>
      <c r="G50" s="20"/>
      <c r="H50" s="20"/>
      <c r="I50" s="31"/>
      <c r="J50"/>
      <c r="L50"/>
      <c r="M50"/>
    </row>
    <row r="51" spans="1:13">
      <c r="E51"/>
      <c r="F51"/>
      <c r="G51"/>
      <c r="H51"/>
      <c r="I51" s="34"/>
      <c r="J51"/>
      <c r="L51"/>
      <c r="M51"/>
    </row>
    <row r="52" spans="1:13">
      <c r="E52"/>
      <c r="F52"/>
      <c r="G52"/>
      <c r="H52"/>
      <c r="I52" s="34"/>
      <c r="J52"/>
      <c r="L52"/>
      <c r="M52"/>
    </row>
    <row r="53" spans="1:13">
      <c r="E53"/>
      <c r="F53"/>
      <c r="G53"/>
      <c r="H53"/>
      <c r="I53" s="34"/>
      <c r="J53"/>
      <c r="L53"/>
      <c r="M53"/>
    </row>
    <row r="54" spans="1:13">
      <c r="E54"/>
      <c r="F54"/>
      <c r="G54"/>
      <c r="H54"/>
      <c r="I54" s="34"/>
      <c r="J54"/>
      <c r="L54"/>
    </row>
  </sheetData>
  <pageMargins left="0.7" right="0.7" top="0.78740157499999996" bottom="0.78740157499999996" header="0.3" footer="0.3"/>
  <pageSetup paperSize="9" scale="66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52EFA-DF83-4CF1-A191-303E3AAC2AC0}">
  <dimension ref="A1:N64"/>
  <sheetViews>
    <sheetView showGridLines="0" workbookViewId="0">
      <pane ySplit="2" topLeftCell="A18" activePane="bottomLeft" state="frozen"/>
      <selection pane="bottomLeft" activeCell="F23" sqref="F23"/>
    </sheetView>
  </sheetViews>
  <sheetFormatPr baseColWidth="10" defaultRowHeight="12.75"/>
  <cols>
    <col min="1" max="1" width="19.5703125" style="35" customWidth="1"/>
    <col min="2" max="3" width="16.85546875" style="35" customWidth="1"/>
    <col min="4" max="4" width="13.85546875" style="39" customWidth="1"/>
    <col min="5" max="5" width="16" style="39" customWidth="1"/>
    <col min="6" max="6" width="11.42578125" style="39" customWidth="1"/>
    <col min="7" max="7" width="12" style="39" customWidth="1"/>
    <col min="8" max="8" width="13" style="39" customWidth="1"/>
    <col min="9" max="9" width="14.5703125" style="39" customWidth="1"/>
    <col min="10" max="10" width="7.85546875" style="39" customWidth="1"/>
    <col min="11" max="11" width="9.28515625" style="39" customWidth="1"/>
    <col min="12" max="12" width="25.140625" style="39" customWidth="1"/>
    <col min="13" max="13" width="23.85546875" style="39" customWidth="1"/>
    <col min="14" max="14" width="19.140625" style="39" customWidth="1"/>
    <col min="15" max="16384" width="11.42578125" style="35"/>
  </cols>
  <sheetData>
    <row r="1" spans="1:14" ht="33.75" customHeight="1">
      <c r="A1" s="65" t="s">
        <v>543</v>
      </c>
    </row>
    <row r="2" spans="1:14" s="42" customFormat="1" ht="51" customHeight="1" thickBot="1">
      <c r="A2" s="40" t="s">
        <v>152</v>
      </c>
      <c r="B2" s="40" t="s">
        <v>35</v>
      </c>
      <c r="C2" s="40" t="s">
        <v>153</v>
      </c>
      <c r="D2" s="40" t="s">
        <v>154</v>
      </c>
      <c r="E2" s="40" t="s">
        <v>155</v>
      </c>
      <c r="F2" s="40" t="s">
        <v>156</v>
      </c>
      <c r="G2" s="40" t="s">
        <v>157</v>
      </c>
      <c r="H2" s="40" t="s">
        <v>158</v>
      </c>
      <c r="I2" s="40" t="s">
        <v>159</v>
      </c>
      <c r="J2" s="40" t="s">
        <v>160</v>
      </c>
      <c r="K2" s="40" t="s">
        <v>161</v>
      </c>
      <c r="L2" s="40" t="s">
        <v>162</v>
      </c>
      <c r="M2" s="40" t="s">
        <v>163</v>
      </c>
      <c r="N2" s="41" t="s">
        <v>164</v>
      </c>
    </row>
    <row r="3" spans="1:14">
      <c r="A3" s="43" t="s">
        <v>51</v>
      </c>
      <c r="B3" s="44" t="s">
        <v>45</v>
      </c>
      <c r="C3" s="44" t="s">
        <v>44</v>
      </c>
      <c r="D3" s="45">
        <v>434777</v>
      </c>
      <c r="E3" s="45">
        <v>1968133659</v>
      </c>
      <c r="F3" s="45">
        <v>1754</v>
      </c>
      <c r="G3" s="45">
        <v>4526.8</v>
      </c>
      <c r="H3" s="45">
        <v>8185.3</v>
      </c>
      <c r="I3" s="45">
        <v>12521</v>
      </c>
      <c r="J3" s="45">
        <v>13.5</v>
      </c>
      <c r="K3" s="45">
        <v>18.600000000000001</v>
      </c>
      <c r="L3" s="45" t="s">
        <v>165</v>
      </c>
      <c r="M3" s="45" t="s">
        <v>166</v>
      </c>
      <c r="N3" s="46" t="s">
        <v>167</v>
      </c>
    </row>
    <row r="4" spans="1:14">
      <c r="A4" s="47" t="s">
        <v>61</v>
      </c>
      <c r="B4" s="37" t="s">
        <v>45</v>
      </c>
      <c r="C4" s="37" t="s">
        <v>44</v>
      </c>
      <c r="D4" s="38">
        <v>626888</v>
      </c>
      <c r="E4" s="38">
        <v>2364264198</v>
      </c>
      <c r="F4" s="38">
        <v>1295</v>
      </c>
      <c r="G4" s="38">
        <v>3771.4</v>
      </c>
      <c r="H4" s="38">
        <v>7508.3</v>
      </c>
      <c r="I4" s="38">
        <v>11864</v>
      </c>
      <c r="J4" s="38">
        <v>13.7</v>
      </c>
      <c r="K4" s="38">
        <v>18.600000000000001</v>
      </c>
      <c r="L4" s="38" t="s">
        <v>168</v>
      </c>
      <c r="M4" s="38" t="s">
        <v>169</v>
      </c>
      <c r="N4" s="48" t="s">
        <v>170</v>
      </c>
    </row>
    <row r="5" spans="1:14">
      <c r="A5" s="47" t="s">
        <v>70</v>
      </c>
      <c r="B5" s="37" t="s">
        <v>45</v>
      </c>
      <c r="C5" s="37" t="s">
        <v>44</v>
      </c>
      <c r="D5" s="38">
        <v>850136</v>
      </c>
      <c r="E5" s="38">
        <v>2887739710</v>
      </c>
      <c r="F5" s="38">
        <v>1116</v>
      </c>
      <c r="G5" s="38">
        <v>3396.8</v>
      </c>
      <c r="H5" s="38">
        <v>7148.5</v>
      </c>
      <c r="I5" s="38">
        <v>11319</v>
      </c>
      <c r="J5" s="38">
        <v>13.5</v>
      </c>
      <c r="K5" s="38">
        <v>19.3</v>
      </c>
      <c r="L5" s="38" t="s">
        <v>171</v>
      </c>
      <c r="M5" s="38" t="s">
        <v>172</v>
      </c>
      <c r="N5" s="48" t="s">
        <v>173</v>
      </c>
    </row>
    <row r="6" spans="1:14">
      <c r="A6" s="47" t="s">
        <v>118</v>
      </c>
      <c r="B6" s="37" t="s">
        <v>74</v>
      </c>
      <c r="C6" s="37" t="s">
        <v>44</v>
      </c>
      <c r="D6" s="49">
        <v>210940</v>
      </c>
      <c r="E6" s="38">
        <v>858716563</v>
      </c>
      <c r="F6" s="49">
        <v>1105</v>
      </c>
      <c r="G6" s="49">
        <v>4070.9</v>
      </c>
      <c r="H6" s="49">
        <v>8434.5</v>
      </c>
      <c r="I6" s="38">
        <v>15496</v>
      </c>
      <c r="J6" s="49">
        <v>11.5</v>
      </c>
      <c r="K6" s="38">
        <v>17.100000000000001</v>
      </c>
      <c r="L6" s="49" t="s">
        <v>174</v>
      </c>
      <c r="M6" s="49" t="s">
        <v>175</v>
      </c>
      <c r="N6" s="50" t="s">
        <v>176</v>
      </c>
    </row>
    <row r="7" spans="1:14">
      <c r="A7" s="47" t="s">
        <v>123</v>
      </c>
      <c r="B7" s="37" t="s">
        <v>74</v>
      </c>
      <c r="C7" s="37" t="s">
        <v>44</v>
      </c>
      <c r="D7" s="49">
        <v>156386</v>
      </c>
      <c r="E7" s="38">
        <v>672437091</v>
      </c>
      <c r="F7" s="49">
        <v>2091</v>
      </c>
      <c r="G7" s="49">
        <v>4299.8999999999996</v>
      </c>
      <c r="H7" s="49">
        <v>6729.6</v>
      </c>
      <c r="I7" s="38">
        <v>8939</v>
      </c>
      <c r="J7" s="49">
        <v>13</v>
      </c>
      <c r="K7" s="38">
        <v>16.899999999999999</v>
      </c>
      <c r="L7" s="49" t="s">
        <v>177</v>
      </c>
      <c r="M7" s="49" t="s">
        <v>178</v>
      </c>
      <c r="N7" s="50" t="s">
        <v>179</v>
      </c>
    </row>
    <row r="8" spans="1:14">
      <c r="A8" s="47" t="s">
        <v>131</v>
      </c>
      <c r="B8" s="37" t="s">
        <v>45</v>
      </c>
      <c r="C8" s="37" t="s">
        <v>125</v>
      </c>
      <c r="D8" s="49">
        <v>183817</v>
      </c>
      <c r="E8" s="38">
        <v>920951317</v>
      </c>
      <c r="F8" s="49">
        <v>2053</v>
      </c>
      <c r="G8" s="49">
        <v>5010.2</v>
      </c>
      <c r="H8" s="49">
        <v>8350.1</v>
      </c>
      <c r="I8" s="38">
        <v>15180</v>
      </c>
      <c r="J8" s="49">
        <v>12.7</v>
      </c>
      <c r="K8" s="38">
        <v>18.399999999999999</v>
      </c>
      <c r="L8" s="49" t="s">
        <v>180</v>
      </c>
      <c r="M8" s="49" t="s">
        <v>181</v>
      </c>
      <c r="N8" s="50" t="s">
        <v>182</v>
      </c>
    </row>
    <row r="9" spans="1:14">
      <c r="A9" s="47" t="s">
        <v>140</v>
      </c>
      <c r="B9" s="37" t="s">
        <v>45</v>
      </c>
      <c r="C9" s="37" t="s">
        <v>125</v>
      </c>
      <c r="D9" s="49">
        <v>330661</v>
      </c>
      <c r="E9" s="38">
        <v>2019702795</v>
      </c>
      <c r="F9" s="49">
        <v>3141</v>
      </c>
      <c r="G9" s="49">
        <v>6108.1</v>
      </c>
      <c r="H9" s="49">
        <v>8941.2000000000007</v>
      </c>
      <c r="I9" s="38">
        <v>15480</v>
      </c>
      <c r="J9" s="49">
        <v>14.2</v>
      </c>
      <c r="K9" s="38">
        <v>18.2</v>
      </c>
      <c r="L9" s="49" t="s">
        <v>183</v>
      </c>
      <c r="M9" s="49" t="s">
        <v>184</v>
      </c>
      <c r="N9" s="50" t="s">
        <v>185</v>
      </c>
    </row>
    <row r="10" spans="1:14" ht="13.5" thickBot="1">
      <c r="A10" s="51" t="s">
        <v>148</v>
      </c>
      <c r="B10" s="52" t="s">
        <v>45</v>
      </c>
      <c r="C10" s="52" t="s">
        <v>125</v>
      </c>
      <c r="D10" s="53">
        <v>210434</v>
      </c>
      <c r="E10" s="53">
        <v>1208402150</v>
      </c>
      <c r="F10" s="53">
        <v>3012</v>
      </c>
      <c r="G10" s="53">
        <v>5742.4</v>
      </c>
      <c r="H10" s="53">
        <v>8823.9</v>
      </c>
      <c r="I10" s="53">
        <v>15125</v>
      </c>
      <c r="J10" s="53">
        <v>13.6</v>
      </c>
      <c r="K10" s="53">
        <v>18.2</v>
      </c>
      <c r="L10" s="53" t="s">
        <v>186</v>
      </c>
      <c r="M10" s="53" t="s">
        <v>187</v>
      </c>
      <c r="N10" s="54" t="s">
        <v>188</v>
      </c>
    </row>
    <row r="11" spans="1:14">
      <c r="A11" s="43" t="s">
        <v>52</v>
      </c>
      <c r="B11" s="44" t="s">
        <v>45</v>
      </c>
      <c r="C11" s="44" t="s">
        <v>44</v>
      </c>
      <c r="D11" s="45">
        <v>1308543</v>
      </c>
      <c r="E11" s="45">
        <v>3917641137</v>
      </c>
      <c r="F11" s="45">
        <v>1251</v>
      </c>
      <c r="G11" s="45">
        <v>2993.9</v>
      </c>
      <c r="H11" s="45">
        <v>5173.8</v>
      </c>
      <c r="I11" s="45">
        <v>7019</v>
      </c>
      <c r="J11" s="45">
        <v>13.3</v>
      </c>
      <c r="K11" s="45">
        <v>18.399999999999999</v>
      </c>
      <c r="L11" s="45" t="s">
        <v>189</v>
      </c>
      <c r="M11" s="45" t="s">
        <v>190</v>
      </c>
      <c r="N11" s="46" t="s">
        <v>191</v>
      </c>
    </row>
    <row r="12" spans="1:14">
      <c r="A12" s="47" t="s">
        <v>62</v>
      </c>
      <c r="B12" s="37" t="s">
        <v>45</v>
      </c>
      <c r="C12" s="37" t="s">
        <v>44</v>
      </c>
      <c r="D12" s="38">
        <v>2067264</v>
      </c>
      <c r="E12" s="38">
        <v>4766904333</v>
      </c>
      <c r="F12" s="38">
        <v>844</v>
      </c>
      <c r="G12" s="38">
        <v>2305.9</v>
      </c>
      <c r="H12" s="38">
        <v>4380.8</v>
      </c>
      <c r="I12" s="38">
        <v>5965</v>
      </c>
      <c r="J12" s="38">
        <v>13.5</v>
      </c>
      <c r="K12" s="38">
        <v>18.5</v>
      </c>
      <c r="L12" s="38" t="s">
        <v>192</v>
      </c>
      <c r="M12" s="38" t="s">
        <v>193</v>
      </c>
      <c r="N12" s="48" t="s">
        <v>194</v>
      </c>
    </row>
    <row r="13" spans="1:14">
      <c r="A13" s="47" t="s">
        <v>71</v>
      </c>
      <c r="B13" s="37" t="s">
        <v>45</v>
      </c>
      <c r="C13" s="37" t="s">
        <v>44</v>
      </c>
      <c r="D13" s="38">
        <v>3224862</v>
      </c>
      <c r="E13" s="38">
        <v>6490063014</v>
      </c>
      <c r="F13" s="38">
        <v>676</v>
      </c>
      <c r="G13" s="38">
        <v>2012.5</v>
      </c>
      <c r="H13" s="38">
        <v>4162.3</v>
      </c>
      <c r="I13" s="38">
        <v>5533</v>
      </c>
      <c r="J13" s="38">
        <v>13.4</v>
      </c>
      <c r="K13" s="38">
        <v>19.2</v>
      </c>
      <c r="L13" s="38" t="s">
        <v>195</v>
      </c>
      <c r="M13" s="38" t="s">
        <v>196</v>
      </c>
      <c r="N13" s="48" t="s">
        <v>197</v>
      </c>
    </row>
    <row r="14" spans="1:14">
      <c r="A14" s="47" t="s">
        <v>88</v>
      </c>
      <c r="B14" s="37" t="s">
        <v>74</v>
      </c>
      <c r="C14" s="37" t="s">
        <v>44</v>
      </c>
      <c r="D14" s="38">
        <v>356461</v>
      </c>
      <c r="E14" s="38">
        <v>1267156896</v>
      </c>
      <c r="F14" s="49">
        <v>1130</v>
      </c>
      <c r="G14" s="49">
        <v>3554.8</v>
      </c>
      <c r="H14" s="49">
        <v>6731.4</v>
      </c>
      <c r="I14" s="38">
        <v>10288</v>
      </c>
      <c r="J14" s="49">
        <v>11.6</v>
      </c>
      <c r="K14" s="38">
        <v>16.100000000000001</v>
      </c>
      <c r="L14" s="49" t="s">
        <v>198</v>
      </c>
      <c r="M14" s="49" t="s">
        <v>199</v>
      </c>
      <c r="N14" s="50" t="s">
        <v>200</v>
      </c>
    </row>
    <row r="15" spans="1:14">
      <c r="A15" s="47" t="s">
        <v>93</v>
      </c>
      <c r="B15" s="37" t="s">
        <v>74</v>
      </c>
      <c r="C15" s="37" t="s">
        <v>44</v>
      </c>
      <c r="D15" s="38">
        <v>354042</v>
      </c>
      <c r="E15" s="38">
        <v>902618093</v>
      </c>
      <c r="F15" s="49">
        <v>860</v>
      </c>
      <c r="G15" s="49">
        <v>2549.5</v>
      </c>
      <c r="H15" s="49">
        <v>4884.1000000000004</v>
      </c>
      <c r="I15" s="38">
        <v>7091</v>
      </c>
      <c r="J15" s="49">
        <v>12.6</v>
      </c>
      <c r="K15" s="38">
        <v>16.7</v>
      </c>
      <c r="L15" s="49" t="s">
        <v>201</v>
      </c>
      <c r="M15" s="49" t="s">
        <v>202</v>
      </c>
      <c r="N15" s="50" t="s">
        <v>203</v>
      </c>
    </row>
    <row r="16" spans="1:14">
      <c r="A16" s="47" t="s">
        <v>132</v>
      </c>
      <c r="B16" s="37" t="s">
        <v>45</v>
      </c>
      <c r="C16" s="37" t="s">
        <v>125</v>
      </c>
      <c r="D16" s="38">
        <v>78680</v>
      </c>
      <c r="E16" s="38">
        <v>313847783</v>
      </c>
      <c r="F16" s="49">
        <v>1016</v>
      </c>
      <c r="G16" s="49">
        <v>3988.9</v>
      </c>
      <c r="H16" s="49">
        <v>7276.4</v>
      </c>
      <c r="I16" s="38">
        <v>12794</v>
      </c>
      <c r="J16" s="49">
        <v>12.2</v>
      </c>
      <c r="K16" s="38">
        <v>17.899999999999999</v>
      </c>
      <c r="L16" s="49" t="s">
        <v>204</v>
      </c>
      <c r="M16" s="49" t="s">
        <v>205</v>
      </c>
      <c r="N16" s="50" t="s">
        <v>206</v>
      </c>
    </row>
    <row r="17" spans="1:14">
      <c r="A17" s="47" t="s">
        <v>141</v>
      </c>
      <c r="B17" s="37" t="s">
        <v>45</v>
      </c>
      <c r="C17" s="37" t="s">
        <v>125</v>
      </c>
      <c r="D17" s="38">
        <v>109415</v>
      </c>
      <c r="E17" s="38">
        <v>545382355</v>
      </c>
      <c r="F17" s="49">
        <v>1487</v>
      </c>
      <c r="G17" s="49">
        <v>4984.5</v>
      </c>
      <c r="H17" s="49">
        <v>8636.6</v>
      </c>
      <c r="I17" s="38">
        <v>14939</v>
      </c>
      <c r="J17" s="49">
        <v>13.7</v>
      </c>
      <c r="K17" s="38">
        <v>17.8</v>
      </c>
      <c r="L17" s="49" t="s">
        <v>207</v>
      </c>
      <c r="M17" s="49" t="s">
        <v>208</v>
      </c>
      <c r="N17" s="50" t="s">
        <v>209</v>
      </c>
    </row>
    <row r="18" spans="1:14" ht="13.5" thickBot="1">
      <c r="A18" s="51" t="s">
        <v>149</v>
      </c>
      <c r="B18" s="52" t="s">
        <v>45</v>
      </c>
      <c r="C18" s="52" t="s">
        <v>125</v>
      </c>
      <c r="D18" s="55">
        <v>126035</v>
      </c>
      <c r="E18" s="55">
        <v>633806294</v>
      </c>
      <c r="F18" s="53">
        <v>1500</v>
      </c>
      <c r="G18" s="53">
        <v>5028.8</v>
      </c>
      <c r="H18" s="53">
        <v>8652.5</v>
      </c>
      <c r="I18" s="55">
        <v>15012</v>
      </c>
      <c r="J18" s="53">
        <v>13.1</v>
      </c>
      <c r="K18" s="55">
        <v>17.8</v>
      </c>
      <c r="L18" s="53" t="s">
        <v>210</v>
      </c>
      <c r="M18" s="53" t="s">
        <v>211</v>
      </c>
      <c r="N18" s="54" t="s">
        <v>212</v>
      </c>
    </row>
    <row r="19" spans="1:14">
      <c r="A19" s="56" t="s">
        <v>49</v>
      </c>
      <c r="B19" s="44" t="s">
        <v>45</v>
      </c>
      <c r="C19" s="44" t="s">
        <v>44</v>
      </c>
      <c r="D19" s="45">
        <v>2549018</v>
      </c>
      <c r="E19" s="45">
        <v>6565772654</v>
      </c>
      <c r="F19" s="45">
        <v>1369</v>
      </c>
      <c r="G19" s="45">
        <v>2575.8000000000002</v>
      </c>
      <c r="H19" s="45">
        <v>3713.6</v>
      </c>
      <c r="I19" s="45">
        <v>5069</v>
      </c>
      <c r="J19" s="45">
        <v>13.2</v>
      </c>
      <c r="K19" s="45">
        <v>18.3</v>
      </c>
      <c r="L19" s="45" t="s">
        <v>213</v>
      </c>
      <c r="M19" s="45" t="s">
        <v>214</v>
      </c>
      <c r="N19" s="46" t="s">
        <v>215</v>
      </c>
    </row>
    <row r="20" spans="1:14">
      <c r="A20" s="57" t="s">
        <v>59</v>
      </c>
      <c r="B20" s="37" t="s">
        <v>45</v>
      </c>
      <c r="C20" s="37" t="s">
        <v>44</v>
      </c>
      <c r="D20" s="38">
        <v>3899260</v>
      </c>
      <c r="E20" s="38">
        <v>8384335743</v>
      </c>
      <c r="F20" s="38">
        <v>996</v>
      </c>
      <c r="G20" s="38">
        <v>2150.1999999999998</v>
      </c>
      <c r="H20" s="38">
        <v>3342.8</v>
      </c>
      <c r="I20" s="38">
        <v>4618</v>
      </c>
      <c r="J20" s="38">
        <v>13.4</v>
      </c>
      <c r="K20" s="38">
        <v>18.399999999999999</v>
      </c>
      <c r="L20" s="38" t="s">
        <v>216</v>
      </c>
      <c r="M20" s="38" t="s">
        <v>217</v>
      </c>
      <c r="N20" s="48" t="s">
        <v>218</v>
      </c>
    </row>
    <row r="21" spans="1:14">
      <c r="A21" s="57" t="s">
        <v>68</v>
      </c>
      <c r="B21" s="37" t="s">
        <v>45</v>
      </c>
      <c r="C21" s="37" t="s">
        <v>44</v>
      </c>
      <c r="D21" s="38">
        <v>4563893</v>
      </c>
      <c r="E21" s="38">
        <v>8888914901</v>
      </c>
      <c r="F21" s="38">
        <v>842</v>
      </c>
      <c r="G21" s="38">
        <v>1947.7</v>
      </c>
      <c r="H21" s="38">
        <v>3228.1</v>
      </c>
      <c r="I21" s="38">
        <v>4356</v>
      </c>
      <c r="J21" s="38">
        <v>13.4</v>
      </c>
      <c r="K21" s="38">
        <v>19.100000000000001</v>
      </c>
      <c r="L21" s="38" t="s">
        <v>219</v>
      </c>
      <c r="M21" s="38" t="s">
        <v>220</v>
      </c>
      <c r="N21" s="48" t="s">
        <v>221</v>
      </c>
    </row>
    <row r="22" spans="1:14">
      <c r="A22" s="57" t="s">
        <v>78</v>
      </c>
      <c r="B22" s="37" t="s">
        <v>74</v>
      </c>
      <c r="C22" s="37" t="s">
        <v>44</v>
      </c>
      <c r="D22" s="38">
        <v>524685</v>
      </c>
      <c r="E22" s="38">
        <v>903095942</v>
      </c>
      <c r="F22" s="49">
        <v>684</v>
      </c>
      <c r="G22" s="49">
        <v>1721.2</v>
      </c>
      <c r="H22" s="49">
        <v>2929.9</v>
      </c>
      <c r="I22" s="38">
        <v>4117</v>
      </c>
      <c r="J22" s="49">
        <v>15.4</v>
      </c>
      <c r="K22" s="38">
        <v>18.899999999999999</v>
      </c>
      <c r="L22" s="49" t="s">
        <v>222</v>
      </c>
      <c r="M22" s="49" t="s">
        <v>223</v>
      </c>
      <c r="N22" s="50" t="s">
        <v>224</v>
      </c>
    </row>
    <row r="23" spans="1:14">
      <c r="A23" s="57" t="s">
        <v>83</v>
      </c>
      <c r="B23" s="37" t="s">
        <v>74</v>
      </c>
      <c r="C23" s="37" t="s">
        <v>44</v>
      </c>
      <c r="D23" s="38">
        <v>283462</v>
      </c>
      <c r="E23" s="38">
        <v>515090955</v>
      </c>
      <c r="F23" s="49">
        <v>703</v>
      </c>
      <c r="G23" s="49">
        <v>1817.1</v>
      </c>
      <c r="H23" s="49">
        <v>3279.4</v>
      </c>
      <c r="I23" s="38">
        <v>4508</v>
      </c>
      <c r="J23" s="49">
        <v>13.6</v>
      </c>
      <c r="K23" s="38">
        <v>16.8</v>
      </c>
      <c r="L23" s="49" t="s">
        <v>225</v>
      </c>
      <c r="M23" s="49" t="s">
        <v>226</v>
      </c>
      <c r="N23" s="50" t="s">
        <v>227</v>
      </c>
    </row>
    <row r="24" spans="1:14">
      <c r="A24" s="57" t="s">
        <v>129</v>
      </c>
      <c r="B24" s="37" t="s">
        <v>45</v>
      </c>
      <c r="C24" s="37" t="s">
        <v>125</v>
      </c>
      <c r="D24" s="38">
        <v>288711</v>
      </c>
      <c r="E24" s="38">
        <v>834726480</v>
      </c>
      <c r="F24" s="49">
        <v>1034</v>
      </c>
      <c r="G24" s="49">
        <v>2891.2</v>
      </c>
      <c r="H24" s="49">
        <v>5298.9</v>
      </c>
      <c r="I24" s="38">
        <v>7760</v>
      </c>
      <c r="J24" s="49">
        <v>13.5</v>
      </c>
      <c r="K24" s="38">
        <v>18.399999999999999</v>
      </c>
      <c r="L24" s="49" t="s">
        <v>228</v>
      </c>
      <c r="M24" s="49" t="s">
        <v>229</v>
      </c>
      <c r="N24" s="50" t="s">
        <v>230</v>
      </c>
    </row>
    <row r="25" spans="1:14">
      <c r="A25" s="47" t="s">
        <v>138</v>
      </c>
      <c r="B25" s="37" t="s">
        <v>45</v>
      </c>
      <c r="C25" s="37" t="s">
        <v>125</v>
      </c>
      <c r="D25" s="38">
        <v>231545</v>
      </c>
      <c r="E25" s="38">
        <v>687949344</v>
      </c>
      <c r="F25" s="49">
        <v>901</v>
      </c>
      <c r="G25" s="49">
        <v>2971.1</v>
      </c>
      <c r="H25" s="49">
        <v>5964.2</v>
      </c>
      <c r="I25" s="38">
        <v>9160</v>
      </c>
      <c r="J25" s="49">
        <v>13.5</v>
      </c>
      <c r="K25" s="38">
        <v>17.399999999999999</v>
      </c>
      <c r="L25" s="49" t="s">
        <v>231</v>
      </c>
      <c r="M25" s="49" t="s">
        <v>232</v>
      </c>
      <c r="N25" s="50" t="s">
        <v>233</v>
      </c>
    </row>
    <row r="26" spans="1:14" ht="13.5" thickBot="1">
      <c r="A26" s="51" t="s">
        <v>146</v>
      </c>
      <c r="B26" s="52" t="s">
        <v>45</v>
      </c>
      <c r="C26" s="52" t="s">
        <v>125</v>
      </c>
      <c r="D26" s="55">
        <v>263832</v>
      </c>
      <c r="E26" s="55">
        <v>791249547</v>
      </c>
      <c r="F26" s="53">
        <v>1049</v>
      </c>
      <c r="G26" s="53">
        <v>2999.1</v>
      </c>
      <c r="H26" s="53">
        <v>5571.5</v>
      </c>
      <c r="I26" s="55">
        <v>8325</v>
      </c>
      <c r="J26" s="53">
        <v>13.4</v>
      </c>
      <c r="K26" s="55">
        <v>17.600000000000001</v>
      </c>
      <c r="L26" s="53" t="s">
        <v>234</v>
      </c>
      <c r="M26" s="53" t="s">
        <v>235</v>
      </c>
      <c r="N26" s="54" t="s">
        <v>236</v>
      </c>
    </row>
    <row r="27" spans="1:14">
      <c r="A27" s="43" t="s">
        <v>53</v>
      </c>
      <c r="B27" s="44" t="s">
        <v>45</v>
      </c>
      <c r="C27" s="44" t="s">
        <v>44</v>
      </c>
      <c r="D27" s="45">
        <v>546148</v>
      </c>
      <c r="E27" s="45">
        <v>1757827917</v>
      </c>
      <c r="F27" s="45">
        <v>978</v>
      </c>
      <c r="G27" s="45">
        <v>3218.6</v>
      </c>
      <c r="H27" s="45">
        <v>6844.9</v>
      </c>
      <c r="I27" s="45">
        <v>10621</v>
      </c>
      <c r="J27" s="45">
        <v>13.4</v>
      </c>
      <c r="K27" s="45">
        <v>19</v>
      </c>
      <c r="L27" s="45" t="s">
        <v>237</v>
      </c>
      <c r="M27" s="45" t="s">
        <v>238</v>
      </c>
      <c r="N27" s="46" t="s">
        <v>239</v>
      </c>
    </row>
    <row r="28" spans="1:14">
      <c r="A28" s="47" t="s">
        <v>63</v>
      </c>
      <c r="B28" s="37" t="s">
        <v>45</v>
      </c>
      <c r="C28" s="37" t="s">
        <v>44</v>
      </c>
      <c r="D28" s="38">
        <v>971376</v>
      </c>
      <c r="E28" s="38">
        <v>2382109108</v>
      </c>
      <c r="F28" s="38">
        <v>735</v>
      </c>
      <c r="G28" s="38">
        <v>2452.3000000000002</v>
      </c>
      <c r="H28" s="38">
        <v>5732.9</v>
      </c>
      <c r="I28" s="38">
        <v>8770</v>
      </c>
      <c r="J28" s="38">
        <v>13.6</v>
      </c>
      <c r="K28" s="38">
        <v>19.100000000000001</v>
      </c>
      <c r="L28" s="38" t="s">
        <v>240</v>
      </c>
      <c r="M28" s="38" t="s">
        <v>241</v>
      </c>
      <c r="N28" s="48" t="s">
        <v>242</v>
      </c>
    </row>
    <row r="29" spans="1:14">
      <c r="A29" s="47" t="s">
        <v>72</v>
      </c>
      <c r="B29" s="37" t="s">
        <v>45</v>
      </c>
      <c r="C29" s="37" t="s">
        <v>44</v>
      </c>
      <c r="D29" s="38">
        <v>1578291</v>
      </c>
      <c r="E29" s="38">
        <v>3399446032</v>
      </c>
      <c r="F29" s="38">
        <v>618</v>
      </c>
      <c r="G29" s="38">
        <v>2153.9</v>
      </c>
      <c r="H29" s="38">
        <v>5421.5</v>
      </c>
      <c r="I29" s="38">
        <v>8375</v>
      </c>
      <c r="J29" s="38">
        <v>13.2</v>
      </c>
      <c r="K29" s="38">
        <v>19.7</v>
      </c>
      <c r="L29" s="38" t="s">
        <v>243</v>
      </c>
      <c r="M29" s="38" t="s">
        <v>244</v>
      </c>
      <c r="N29" s="48" t="s">
        <v>245</v>
      </c>
    </row>
    <row r="30" spans="1:14">
      <c r="A30" s="47" t="s">
        <v>98</v>
      </c>
      <c r="B30" s="37" t="s">
        <v>74</v>
      </c>
      <c r="C30" s="37" t="s">
        <v>44</v>
      </c>
      <c r="D30" s="38">
        <v>85123</v>
      </c>
      <c r="E30" s="38">
        <v>386944062</v>
      </c>
      <c r="F30" s="49">
        <v>1442</v>
      </c>
      <c r="G30" s="49">
        <v>4545.7</v>
      </c>
      <c r="H30" s="49">
        <v>8446.5</v>
      </c>
      <c r="I30" s="38">
        <v>14326</v>
      </c>
      <c r="J30" s="49">
        <v>13.2</v>
      </c>
      <c r="K30" s="38">
        <v>17.3</v>
      </c>
      <c r="L30" s="49" t="s">
        <v>246</v>
      </c>
      <c r="M30" s="49" t="s">
        <v>247</v>
      </c>
      <c r="N30" s="50" t="s">
        <v>248</v>
      </c>
    </row>
    <row r="31" spans="1:14">
      <c r="A31" s="47" t="s">
        <v>103</v>
      </c>
      <c r="B31" s="37" t="s">
        <v>74</v>
      </c>
      <c r="C31" s="37" t="s">
        <v>44</v>
      </c>
      <c r="D31" s="38">
        <v>152892</v>
      </c>
      <c r="E31" s="38">
        <v>460963279</v>
      </c>
      <c r="F31" s="49">
        <v>772</v>
      </c>
      <c r="G31" s="49">
        <v>3015</v>
      </c>
      <c r="H31" s="49">
        <v>7306.4</v>
      </c>
      <c r="I31" s="38">
        <v>13698</v>
      </c>
      <c r="J31" s="49">
        <v>13.3</v>
      </c>
      <c r="K31" s="38">
        <v>16.2</v>
      </c>
      <c r="L31" s="49" t="s">
        <v>249</v>
      </c>
      <c r="M31" s="49" t="s">
        <v>250</v>
      </c>
      <c r="N31" s="50" t="s">
        <v>251</v>
      </c>
    </row>
    <row r="32" spans="1:14">
      <c r="A32" s="47" t="s">
        <v>133</v>
      </c>
      <c r="B32" s="37" t="s">
        <v>45</v>
      </c>
      <c r="C32" s="37" t="s">
        <v>125</v>
      </c>
      <c r="D32" s="38">
        <v>246721</v>
      </c>
      <c r="E32" s="38">
        <v>1576217002</v>
      </c>
      <c r="F32" s="49">
        <v>3264</v>
      </c>
      <c r="G32" s="49">
        <v>6388.7</v>
      </c>
      <c r="H32" s="49">
        <v>9013.9</v>
      </c>
      <c r="I32" s="38">
        <v>13366</v>
      </c>
      <c r="J32" s="49">
        <v>14.1</v>
      </c>
      <c r="K32" s="38">
        <v>20</v>
      </c>
      <c r="L32" s="49" t="s">
        <v>252</v>
      </c>
      <c r="M32" s="49" t="s">
        <v>253</v>
      </c>
      <c r="N32" s="50" t="s">
        <v>254</v>
      </c>
    </row>
    <row r="33" spans="1:14">
      <c r="A33" s="47" t="s">
        <v>142</v>
      </c>
      <c r="B33" s="37" t="s">
        <v>45</v>
      </c>
      <c r="C33" s="37" t="s">
        <v>125</v>
      </c>
      <c r="D33" s="38">
        <v>418128</v>
      </c>
      <c r="E33" s="38">
        <v>3016008993</v>
      </c>
      <c r="F33" s="49">
        <v>3985</v>
      </c>
      <c r="G33" s="49">
        <v>7213.1</v>
      </c>
      <c r="H33" s="49">
        <v>9483.6</v>
      </c>
      <c r="I33" s="38">
        <v>14804</v>
      </c>
      <c r="J33" s="49">
        <v>14.9</v>
      </c>
      <c r="K33" s="38">
        <v>19.100000000000001</v>
      </c>
      <c r="L33" s="49" t="s">
        <v>255</v>
      </c>
      <c r="M33" s="49" t="s">
        <v>256</v>
      </c>
      <c r="N33" s="50" t="s">
        <v>257</v>
      </c>
    </row>
    <row r="34" spans="1:14" ht="13.5" thickBot="1">
      <c r="A34" s="51" t="s">
        <v>150</v>
      </c>
      <c r="B34" s="52" t="s">
        <v>45</v>
      </c>
      <c r="C34" s="52" t="s">
        <v>125</v>
      </c>
      <c r="D34" s="55">
        <v>295920</v>
      </c>
      <c r="E34" s="55">
        <v>2047848577</v>
      </c>
      <c r="F34" s="53">
        <v>3310</v>
      </c>
      <c r="G34" s="53">
        <v>6920.3</v>
      </c>
      <c r="H34" s="53">
        <v>9853.2999999999993</v>
      </c>
      <c r="I34" s="55">
        <v>15602</v>
      </c>
      <c r="J34" s="53">
        <v>14.2</v>
      </c>
      <c r="K34" s="55">
        <v>19</v>
      </c>
      <c r="L34" s="53" t="s">
        <v>258</v>
      </c>
      <c r="M34" s="53" t="s">
        <v>259</v>
      </c>
      <c r="N34" s="54" t="s">
        <v>260</v>
      </c>
    </row>
    <row r="35" spans="1:14">
      <c r="A35" s="43" t="s">
        <v>50</v>
      </c>
      <c r="B35" s="44" t="s">
        <v>45</v>
      </c>
      <c r="C35" s="44" t="s">
        <v>44</v>
      </c>
      <c r="D35" s="45">
        <v>383428</v>
      </c>
      <c r="E35" s="45">
        <v>1680776351</v>
      </c>
      <c r="F35" s="45">
        <v>1851</v>
      </c>
      <c r="G35" s="45">
        <v>4383.6000000000004</v>
      </c>
      <c r="H35" s="45">
        <v>8071.8</v>
      </c>
      <c r="I35" s="45">
        <v>11084</v>
      </c>
      <c r="J35" s="45">
        <v>13.3</v>
      </c>
      <c r="K35" s="45">
        <v>18.3</v>
      </c>
      <c r="L35" s="45" t="s">
        <v>261</v>
      </c>
      <c r="M35" s="45" t="s">
        <v>262</v>
      </c>
      <c r="N35" s="46" t="s">
        <v>263</v>
      </c>
    </row>
    <row r="36" spans="1:14">
      <c r="A36" s="47" t="s">
        <v>60</v>
      </c>
      <c r="B36" s="37" t="s">
        <v>45</v>
      </c>
      <c r="C36" s="37" t="s">
        <v>44</v>
      </c>
      <c r="D36" s="38">
        <v>559198</v>
      </c>
      <c r="E36" s="38">
        <v>2008926967</v>
      </c>
      <c r="F36" s="38">
        <v>1329</v>
      </c>
      <c r="G36" s="38">
        <v>3592.5</v>
      </c>
      <c r="H36" s="38">
        <v>7303.8</v>
      </c>
      <c r="I36" s="38">
        <v>10264</v>
      </c>
      <c r="J36" s="38">
        <v>13.4</v>
      </c>
      <c r="K36" s="38">
        <v>18.3</v>
      </c>
      <c r="L36" s="38" t="s">
        <v>264</v>
      </c>
      <c r="M36" s="38" t="s">
        <v>265</v>
      </c>
      <c r="N36" s="48" t="s">
        <v>266</v>
      </c>
    </row>
    <row r="37" spans="1:14">
      <c r="A37" s="47" t="s">
        <v>69</v>
      </c>
      <c r="B37" s="37" t="s">
        <v>45</v>
      </c>
      <c r="C37" s="37" t="s">
        <v>44</v>
      </c>
      <c r="D37" s="38">
        <v>1011413</v>
      </c>
      <c r="E37" s="38">
        <v>3158618419</v>
      </c>
      <c r="F37" s="38">
        <v>1130</v>
      </c>
      <c r="G37" s="38">
        <v>3123</v>
      </c>
      <c r="H37" s="38">
        <v>6644.4</v>
      </c>
      <c r="I37" s="38">
        <v>9090</v>
      </c>
      <c r="J37" s="38">
        <v>13.4</v>
      </c>
      <c r="K37" s="38">
        <v>18.899999999999999</v>
      </c>
      <c r="L37" s="38" t="s">
        <v>267</v>
      </c>
      <c r="M37" s="38" t="s">
        <v>268</v>
      </c>
      <c r="N37" s="48" t="s">
        <v>269</v>
      </c>
    </row>
    <row r="38" spans="1:14">
      <c r="A38" s="47" t="s">
        <v>108</v>
      </c>
      <c r="B38" s="37" t="s">
        <v>74</v>
      </c>
      <c r="C38" s="37" t="s">
        <v>44</v>
      </c>
      <c r="D38" s="38">
        <v>278806</v>
      </c>
      <c r="E38" s="38">
        <v>1059701113</v>
      </c>
      <c r="F38" s="49">
        <v>1076</v>
      </c>
      <c r="G38" s="49">
        <v>3800.9</v>
      </c>
      <c r="H38" s="49">
        <v>8252.2999999999993</v>
      </c>
      <c r="I38" s="38">
        <v>14371</v>
      </c>
      <c r="J38" s="49">
        <v>13.1</v>
      </c>
      <c r="K38" s="38">
        <v>17.8</v>
      </c>
      <c r="L38" s="49" t="s">
        <v>270</v>
      </c>
      <c r="M38" s="49" t="s">
        <v>271</v>
      </c>
      <c r="N38" s="50" t="s">
        <v>272</v>
      </c>
    </row>
    <row r="39" spans="1:14">
      <c r="A39" s="47" t="s">
        <v>113</v>
      </c>
      <c r="B39" s="37" t="s">
        <v>74</v>
      </c>
      <c r="C39" s="37" t="s">
        <v>44</v>
      </c>
      <c r="D39" s="38">
        <v>122402</v>
      </c>
      <c r="E39" s="38">
        <v>278850196</v>
      </c>
      <c r="F39" s="49">
        <v>838</v>
      </c>
      <c r="G39" s="49">
        <v>2278.1999999999998</v>
      </c>
      <c r="H39" s="49">
        <v>4664.8</v>
      </c>
      <c r="I39" s="38">
        <v>5758</v>
      </c>
      <c r="J39" s="49">
        <v>12.3</v>
      </c>
      <c r="K39" s="38">
        <v>16</v>
      </c>
      <c r="L39" s="49" t="s">
        <v>273</v>
      </c>
      <c r="M39" s="49" t="s">
        <v>274</v>
      </c>
      <c r="N39" s="50" t="s">
        <v>275</v>
      </c>
    </row>
    <row r="40" spans="1:14">
      <c r="A40" s="47" t="s">
        <v>130</v>
      </c>
      <c r="B40" s="37" t="s">
        <v>45</v>
      </c>
      <c r="C40" s="37" t="s">
        <v>125</v>
      </c>
      <c r="D40" s="38">
        <v>384842</v>
      </c>
      <c r="E40" s="38">
        <v>3076840269</v>
      </c>
      <c r="F40" s="49">
        <v>5185</v>
      </c>
      <c r="G40" s="49">
        <v>7995.1</v>
      </c>
      <c r="H40" s="49">
        <v>9099.5</v>
      </c>
      <c r="I40" s="38">
        <v>13261</v>
      </c>
      <c r="J40" s="49">
        <v>14.3</v>
      </c>
      <c r="K40" s="38">
        <v>19.399999999999999</v>
      </c>
      <c r="L40" s="49" t="s">
        <v>276</v>
      </c>
      <c r="M40" s="49" t="s">
        <v>277</v>
      </c>
      <c r="N40" s="50" t="s">
        <v>278</v>
      </c>
    </row>
    <row r="41" spans="1:14">
      <c r="A41" s="47" t="s">
        <v>139</v>
      </c>
      <c r="B41" s="37" t="s">
        <v>45</v>
      </c>
      <c r="C41" s="37" t="s">
        <v>125</v>
      </c>
      <c r="D41" s="38">
        <v>658459</v>
      </c>
      <c r="E41" s="38">
        <v>5179002346</v>
      </c>
      <c r="F41" s="49">
        <v>4795</v>
      </c>
      <c r="G41" s="49">
        <v>7865.3</v>
      </c>
      <c r="H41" s="49">
        <v>9133.1</v>
      </c>
      <c r="I41" s="38">
        <v>13260</v>
      </c>
      <c r="J41" s="49">
        <v>14.7</v>
      </c>
      <c r="K41" s="38">
        <v>18.399999999999999</v>
      </c>
      <c r="L41" s="49" t="s">
        <v>279</v>
      </c>
      <c r="M41" s="49" t="s">
        <v>280</v>
      </c>
      <c r="N41" s="50" t="s">
        <v>281</v>
      </c>
    </row>
    <row r="42" spans="1:14" ht="13.5" thickBot="1">
      <c r="A42" s="51" t="s">
        <v>147</v>
      </c>
      <c r="B42" s="52" t="s">
        <v>45</v>
      </c>
      <c r="C42" s="52" t="s">
        <v>125</v>
      </c>
      <c r="D42" s="55">
        <v>794260</v>
      </c>
      <c r="E42" s="55">
        <v>5535818860</v>
      </c>
      <c r="F42" s="53">
        <v>3934</v>
      </c>
      <c r="G42" s="53">
        <v>6969.8</v>
      </c>
      <c r="H42" s="53">
        <v>8602.7000000000007</v>
      </c>
      <c r="I42" s="55">
        <v>13247</v>
      </c>
      <c r="J42" s="53">
        <v>14.4</v>
      </c>
      <c r="K42" s="55">
        <v>18.399999999999999</v>
      </c>
      <c r="L42" s="53" t="s">
        <v>282</v>
      </c>
      <c r="M42" s="53" t="s">
        <v>283</v>
      </c>
      <c r="N42" s="54" t="s">
        <v>284</v>
      </c>
    </row>
    <row r="43" spans="1:14">
      <c r="A43" s="36"/>
      <c r="D43" s="58">
        <f>SUBTOTAL(101,Tabelle6[Number of reads])</f>
        <v>793028.85</v>
      </c>
      <c r="E43" s="58">
        <f>SUBTOTAL(101,Tabelle6[Number of bases])</f>
        <v>2407870061.125</v>
      </c>
      <c r="F43" s="58">
        <f>SUBTOTAL(101,Tabelle6[Median read length (bp)])</f>
        <v>1678.7750000000001</v>
      </c>
      <c r="G43" s="58">
        <f>SUBTOTAL(101,Tabelle6[Mean read length (bp)])</f>
        <v>3983.3675000000003</v>
      </c>
      <c r="H43" s="58">
        <f>SUBTOTAL(101,Tabelle6[Read length stdev])</f>
        <v>6780.5774999999976</v>
      </c>
      <c r="I43" s="58">
        <f>SUBTOTAL(101,Tabelle6[N50 read length (bp)])</f>
        <v>10559.375</v>
      </c>
      <c r="J43" s="59">
        <f>AVERAGE(J3:J42)</f>
        <v>13.432499999999999</v>
      </c>
      <c r="K43" s="59">
        <f>AVERAGE(K3:K42)</f>
        <v>18.187499999999993</v>
      </c>
    </row>
    <row r="44" spans="1:14">
      <c r="A44" s="36"/>
      <c r="D44" s="60"/>
      <c r="E44" s="60"/>
      <c r="F44" s="58"/>
      <c r="G44" s="58"/>
      <c r="H44" s="58"/>
      <c r="I44" s="58"/>
      <c r="J44" s="59"/>
      <c r="K44" s="59"/>
    </row>
    <row r="45" spans="1:14">
      <c r="D45" s="58"/>
      <c r="E45" s="58"/>
      <c r="F45" s="58"/>
      <c r="G45" s="58"/>
      <c r="H45" s="58"/>
      <c r="I45" s="58"/>
      <c r="J45" s="59"/>
      <c r="K45" s="59"/>
      <c r="L45" s="35"/>
      <c r="M45" s="35"/>
      <c r="N45" s="35"/>
    </row>
    <row r="46" spans="1:14"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</row>
    <row r="47" spans="1:14"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</row>
    <row r="48" spans="1:14"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</row>
    <row r="49" spans="4:14"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</row>
    <row r="50" spans="4:14"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</row>
    <row r="51" spans="4:14"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</row>
    <row r="52" spans="4:14"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</row>
    <row r="53" spans="4:14"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</row>
    <row r="54" spans="4:14"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</row>
    <row r="55" spans="4:14"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</row>
    <row r="56" spans="4:14"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</row>
    <row r="57" spans="4:14"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</row>
    <row r="58" spans="4:14"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</row>
    <row r="59" spans="4:14"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</row>
    <row r="60" spans="4:14"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</row>
    <row r="61" spans="4:14"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</row>
    <row r="62" spans="4:14"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</row>
    <row r="63" spans="4:14"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</row>
    <row r="64" spans="4:14"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A5529-28F0-47DA-915A-DA3933A7FD9B}">
  <dimension ref="A1:O285"/>
  <sheetViews>
    <sheetView showGridLines="0" zoomScale="80" zoomScaleNormal="80" workbookViewId="0">
      <pane ySplit="2" topLeftCell="A3" activePane="bottomLeft" state="frozen"/>
      <selection pane="bottomLeft" activeCell="K28" sqref="K28"/>
    </sheetView>
  </sheetViews>
  <sheetFormatPr baseColWidth="10" defaultColWidth="9.140625" defaultRowHeight="15"/>
  <cols>
    <col min="1" max="1" width="23.85546875" style="61" customWidth="1"/>
    <col min="2" max="2" width="29" style="61" customWidth="1"/>
    <col min="3" max="3" width="8.42578125" style="61" customWidth="1"/>
    <col min="4" max="4" width="12.42578125" style="62" customWidth="1"/>
    <col min="5" max="5" width="11" style="62" customWidth="1"/>
    <col min="6" max="6" width="10.42578125" style="62" customWidth="1"/>
    <col min="7" max="7" width="14.28515625" style="61" customWidth="1"/>
    <col min="8" max="8" width="21" style="61" bestFit="1" customWidth="1"/>
    <col min="9" max="9" width="15.42578125" style="61" customWidth="1"/>
    <col min="10" max="10" width="17.7109375" style="61" customWidth="1"/>
    <col min="11" max="11" width="22.42578125" style="61" bestFit="1" customWidth="1"/>
    <col min="12" max="12" width="18.85546875" style="61" bestFit="1" customWidth="1"/>
    <col min="13" max="13" width="14.140625" style="61" customWidth="1"/>
    <col min="14" max="14" width="21" style="61" bestFit="1" customWidth="1"/>
    <col min="15" max="15" width="15.28515625" style="61" customWidth="1"/>
    <col min="16" max="16384" width="9.140625" style="61"/>
  </cols>
  <sheetData>
    <row r="1" spans="1:15" ht="39" customHeight="1">
      <c r="A1" s="64" t="s">
        <v>544</v>
      </c>
    </row>
    <row r="2" spans="1:15" ht="49.5" customHeight="1">
      <c r="A2" s="63" t="s">
        <v>285</v>
      </c>
      <c r="B2" s="63" t="s">
        <v>286</v>
      </c>
      <c r="C2" s="63" t="s">
        <v>287</v>
      </c>
      <c r="D2" s="63" t="s">
        <v>288</v>
      </c>
      <c r="E2" s="63" t="s">
        <v>289</v>
      </c>
      <c r="F2" s="63" t="s">
        <v>290</v>
      </c>
      <c r="G2" s="63" t="s">
        <v>291</v>
      </c>
      <c r="H2" s="63" t="s">
        <v>292</v>
      </c>
      <c r="I2" s="63" t="s">
        <v>293</v>
      </c>
      <c r="J2" s="63" t="s">
        <v>294</v>
      </c>
      <c r="K2" s="63" t="s">
        <v>295</v>
      </c>
      <c r="L2" s="63" t="s">
        <v>296</v>
      </c>
      <c r="M2" s="63" t="s">
        <v>297</v>
      </c>
      <c r="N2" s="63" t="s">
        <v>298</v>
      </c>
      <c r="O2" s="63" t="s">
        <v>299</v>
      </c>
    </row>
    <row r="3" spans="1:15">
      <c r="A3" s="61" t="s">
        <v>51</v>
      </c>
      <c r="B3" s="61" t="s">
        <v>61</v>
      </c>
      <c r="C3" s="61">
        <v>5132214</v>
      </c>
      <c r="D3" s="62">
        <v>0</v>
      </c>
      <c r="E3" s="62">
        <v>0</v>
      </c>
      <c r="F3" s="62">
        <v>0</v>
      </c>
      <c r="G3" s="61" t="s">
        <v>300</v>
      </c>
      <c r="H3" s="61" t="s">
        <v>301</v>
      </c>
      <c r="I3" s="61" t="s">
        <v>302</v>
      </c>
      <c r="J3" s="61" t="s">
        <v>303</v>
      </c>
      <c r="K3" s="61" t="s">
        <v>301</v>
      </c>
      <c r="L3" s="61" t="s">
        <v>302</v>
      </c>
      <c r="M3" s="61" t="s">
        <v>304</v>
      </c>
      <c r="N3" s="61" t="s">
        <v>301</v>
      </c>
      <c r="O3" s="61" t="s">
        <v>302</v>
      </c>
    </row>
    <row r="4" spans="1:15">
      <c r="A4" s="61" t="s">
        <v>51</v>
      </c>
      <c r="B4" s="61" t="s">
        <v>70</v>
      </c>
      <c r="C4" s="61">
        <v>5132214</v>
      </c>
      <c r="D4" s="62">
        <v>0</v>
      </c>
      <c r="E4" s="62">
        <v>0</v>
      </c>
      <c r="F4" s="62">
        <v>0</v>
      </c>
      <c r="G4" s="61" t="s">
        <v>300</v>
      </c>
      <c r="H4" s="61" t="s">
        <v>301</v>
      </c>
      <c r="I4" s="61" t="s">
        <v>302</v>
      </c>
      <c r="J4" s="61" t="s">
        <v>303</v>
      </c>
      <c r="K4" s="61" t="s">
        <v>301</v>
      </c>
      <c r="L4" s="61" t="s">
        <v>302</v>
      </c>
      <c r="M4" s="61" t="s">
        <v>304</v>
      </c>
      <c r="N4" s="61" t="s">
        <v>301</v>
      </c>
      <c r="O4" s="61" t="s">
        <v>302</v>
      </c>
    </row>
    <row r="5" spans="1:15">
      <c r="A5" s="61" t="s">
        <v>51</v>
      </c>
      <c r="B5" s="61" t="s">
        <v>118</v>
      </c>
      <c r="C5" s="61">
        <v>5132214</v>
      </c>
      <c r="D5" s="62">
        <v>0</v>
      </c>
      <c r="E5" s="62">
        <v>0</v>
      </c>
      <c r="F5" s="62">
        <v>0</v>
      </c>
      <c r="G5" s="61" t="s">
        <v>300</v>
      </c>
      <c r="H5" s="61" t="s">
        <v>301</v>
      </c>
      <c r="I5" s="61" t="s">
        <v>302</v>
      </c>
      <c r="J5" s="61" t="s">
        <v>303</v>
      </c>
      <c r="K5" s="61" t="s">
        <v>301</v>
      </c>
      <c r="L5" s="61" t="s">
        <v>302</v>
      </c>
      <c r="M5" s="61" t="s">
        <v>304</v>
      </c>
      <c r="N5" s="61" t="s">
        <v>301</v>
      </c>
      <c r="O5" s="61" t="s">
        <v>302</v>
      </c>
    </row>
    <row r="6" spans="1:15">
      <c r="A6" s="61" t="s">
        <v>51</v>
      </c>
      <c r="B6" s="61" t="s">
        <v>123</v>
      </c>
      <c r="C6" s="61">
        <v>5132214</v>
      </c>
      <c r="D6" s="62">
        <v>0</v>
      </c>
      <c r="E6" s="62">
        <v>0</v>
      </c>
      <c r="F6" s="62">
        <v>0</v>
      </c>
      <c r="G6" s="61" t="s">
        <v>300</v>
      </c>
      <c r="H6" s="61" t="s">
        <v>301</v>
      </c>
      <c r="I6" s="61" t="s">
        <v>302</v>
      </c>
      <c r="J6" s="61" t="s">
        <v>303</v>
      </c>
      <c r="K6" s="61" t="s">
        <v>301</v>
      </c>
      <c r="L6" s="61" t="s">
        <v>302</v>
      </c>
      <c r="M6" s="61" t="s">
        <v>304</v>
      </c>
      <c r="N6" s="61" t="s">
        <v>301</v>
      </c>
      <c r="O6" s="61" t="s">
        <v>302</v>
      </c>
    </row>
    <row r="7" spans="1:15">
      <c r="A7" s="61" t="s">
        <v>51</v>
      </c>
      <c r="B7" s="61" t="s">
        <v>131</v>
      </c>
      <c r="C7" s="61">
        <v>5132214</v>
      </c>
      <c r="D7" s="62">
        <v>0</v>
      </c>
      <c r="E7" s="62">
        <v>0</v>
      </c>
      <c r="F7" s="62">
        <v>0</v>
      </c>
      <c r="G7" s="61" t="s">
        <v>300</v>
      </c>
      <c r="H7" s="61" t="s">
        <v>301</v>
      </c>
      <c r="I7" s="61" t="s">
        <v>302</v>
      </c>
      <c r="J7" s="61" t="s">
        <v>303</v>
      </c>
      <c r="K7" s="61" t="s">
        <v>301</v>
      </c>
      <c r="L7" s="61" t="s">
        <v>302</v>
      </c>
      <c r="M7" s="61" t="s">
        <v>304</v>
      </c>
      <c r="N7" s="61" t="s">
        <v>301</v>
      </c>
      <c r="O7" s="61" t="s">
        <v>302</v>
      </c>
    </row>
    <row r="8" spans="1:15">
      <c r="A8" s="61" t="s">
        <v>51</v>
      </c>
      <c r="B8" s="61" t="s">
        <v>140</v>
      </c>
      <c r="C8" s="61">
        <v>5132214</v>
      </c>
      <c r="D8" s="62">
        <v>0</v>
      </c>
      <c r="E8" s="62">
        <v>0</v>
      </c>
      <c r="F8" s="62">
        <v>0</v>
      </c>
      <c r="G8" s="61" t="s">
        <v>300</v>
      </c>
      <c r="H8" s="61" t="s">
        <v>301</v>
      </c>
      <c r="I8" s="61" t="s">
        <v>302</v>
      </c>
      <c r="J8" s="61" t="s">
        <v>303</v>
      </c>
      <c r="K8" s="61" t="s">
        <v>301</v>
      </c>
      <c r="L8" s="61" t="s">
        <v>302</v>
      </c>
      <c r="M8" s="61" t="s">
        <v>304</v>
      </c>
      <c r="N8" s="61" t="s">
        <v>301</v>
      </c>
      <c r="O8" s="61" t="s">
        <v>302</v>
      </c>
    </row>
    <row r="9" spans="1:15">
      <c r="A9" s="61" t="s">
        <v>51</v>
      </c>
      <c r="B9" s="61" t="s">
        <v>148</v>
      </c>
      <c r="C9" s="61">
        <v>5132214</v>
      </c>
      <c r="D9" s="62">
        <v>0</v>
      </c>
      <c r="E9" s="62">
        <v>0</v>
      </c>
      <c r="F9" s="62">
        <v>0</v>
      </c>
      <c r="G9" s="61" t="s">
        <v>300</v>
      </c>
      <c r="H9" s="61" t="s">
        <v>301</v>
      </c>
      <c r="I9" s="61" t="s">
        <v>302</v>
      </c>
      <c r="J9" s="61" t="s">
        <v>303</v>
      </c>
      <c r="K9" s="61" t="s">
        <v>301</v>
      </c>
      <c r="L9" s="61" t="s">
        <v>302</v>
      </c>
      <c r="M9" s="61" t="s">
        <v>304</v>
      </c>
      <c r="N9" s="61" t="s">
        <v>301</v>
      </c>
      <c r="O9" s="61" t="s">
        <v>302</v>
      </c>
    </row>
    <row r="10" spans="1:15">
      <c r="A10" s="61" t="s">
        <v>61</v>
      </c>
      <c r="B10" s="61" t="s">
        <v>51</v>
      </c>
      <c r="C10" s="61">
        <v>5132214</v>
      </c>
      <c r="D10" s="62">
        <v>0</v>
      </c>
      <c r="E10" s="62">
        <v>0</v>
      </c>
      <c r="F10" s="62">
        <v>0</v>
      </c>
      <c r="G10" s="61" t="s">
        <v>300</v>
      </c>
      <c r="H10" s="61" t="s">
        <v>301</v>
      </c>
      <c r="I10" s="61" t="s">
        <v>302</v>
      </c>
      <c r="J10" s="61" t="s">
        <v>303</v>
      </c>
      <c r="K10" s="61" t="s">
        <v>301</v>
      </c>
      <c r="L10" s="61" t="s">
        <v>302</v>
      </c>
      <c r="M10" s="61" t="s">
        <v>304</v>
      </c>
      <c r="N10" s="61" t="s">
        <v>301</v>
      </c>
      <c r="O10" s="61" t="s">
        <v>302</v>
      </c>
    </row>
    <row r="11" spans="1:15">
      <c r="A11" s="61" t="s">
        <v>61</v>
      </c>
      <c r="B11" s="61" t="s">
        <v>70</v>
      </c>
      <c r="C11" s="61">
        <v>5132214</v>
      </c>
      <c r="D11" s="62">
        <v>0</v>
      </c>
      <c r="E11" s="62">
        <v>0</v>
      </c>
      <c r="F11" s="62">
        <v>0</v>
      </c>
      <c r="G11" s="61" t="s">
        <v>300</v>
      </c>
      <c r="H11" s="61" t="s">
        <v>301</v>
      </c>
      <c r="I11" s="61" t="s">
        <v>302</v>
      </c>
      <c r="J11" s="61" t="s">
        <v>303</v>
      </c>
      <c r="K11" s="61" t="s">
        <v>301</v>
      </c>
      <c r="L11" s="61" t="s">
        <v>302</v>
      </c>
      <c r="M11" s="61" t="s">
        <v>304</v>
      </c>
      <c r="N11" s="61" t="s">
        <v>301</v>
      </c>
      <c r="O11" s="61" t="s">
        <v>302</v>
      </c>
    </row>
    <row r="12" spans="1:15">
      <c r="A12" s="61" t="s">
        <v>61</v>
      </c>
      <c r="B12" s="61" t="s">
        <v>118</v>
      </c>
      <c r="C12" s="61">
        <v>5132214</v>
      </c>
      <c r="D12" s="62">
        <v>0</v>
      </c>
      <c r="E12" s="62">
        <v>0</v>
      </c>
      <c r="F12" s="62">
        <v>0</v>
      </c>
      <c r="G12" s="61" t="s">
        <v>300</v>
      </c>
      <c r="H12" s="61" t="s">
        <v>301</v>
      </c>
      <c r="I12" s="61" t="s">
        <v>302</v>
      </c>
      <c r="J12" s="61" t="s">
        <v>303</v>
      </c>
      <c r="K12" s="61" t="s">
        <v>301</v>
      </c>
      <c r="L12" s="61" t="s">
        <v>302</v>
      </c>
      <c r="M12" s="61" t="s">
        <v>304</v>
      </c>
      <c r="N12" s="61" t="s">
        <v>301</v>
      </c>
      <c r="O12" s="61" t="s">
        <v>302</v>
      </c>
    </row>
    <row r="13" spans="1:15">
      <c r="A13" s="61" t="s">
        <v>61</v>
      </c>
      <c r="B13" s="61" t="s">
        <v>123</v>
      </c>
      <c r="C13" s="61">
        <v>5132214</v>
      </c>
      <c r="D13" s="62">
        <v>0</v>
      </c>
      <c r="E13" s="62">
        <v>0</v>
      </c>
      <c r="F13" s="62">
        <v>0</v>
      </c>
      <c r="G13" s="61" t="s">
        <v>300</v>
      </c>
      <c r="H13" s="61" t="s">
        <v>301</v>
      </c>
      <c r="I13" s="61" t="s">
        <v>302</v>
      </c>
      <c r="J13" s="61" t="s">
        <v>303</v>
      </c>
      <c r="K13" s="61" t="s">
        <v>301</v>
      </c>
      <c r="L13" s="61" t="s">
        <v>302</v>
      </c>
      <c r="M13" s="61" t="s">
        <v>304</v>
      </c>
      <c r="N13" s="61" t="s">
        <v>301</v>
      </c>
      <c r="O13" s="61" t="s">
        <v>302</v>
      </c>
    </row>
    <row r="14" spans="1:15">
      <c r="A14" s="61" t="s">
        <v>61</v>
      </c>
      <c r="B14" s="61" t="s">
        <v>131</v>
      </c>
      <c r="C14" s="61">
        <v>5132214</v>
      </c>
      <c r="D14" s="62">
        <v>0</v>
      </c>
      <c r="E14" s="62">
        <v>0</v>
      </c>
      <c r="F14" s="62">
        <v>0</v>
      </c>
      <c r="G14" s="61" t="s">
        <v>300</v>
      </c>
      <c r="H14" s="61" t="s">
        <v>301</v>
      </c>
      <c r="I14" s="61" t="s">
        <v>302</v>
      </c>
      <c r="J14" s="61" t="s">
        <v>303</v>
      </c>
      <c r="K14" s="61" t="s">
        <v>301</v>
      </c>
      <c r="L14" s="61" t="s">
        <v>302</v>
      </c>
      <c r="M14" s="61" t="s">
        <v>304</v>
      </c>
      <c r="N14" s="61" t="s">
        <v>301</v>
      </c>
      <c r="O14" s="61" t="s">
        <v>302</v>
      </c>
    </row>
    <row r="15" spans="1:15">
      <c r="A15" s="61" t="s">
        <v>61</v>
      </c>
      <c r="B15" s="61" t="s">
        <v>140</v>
      </c>
      <c r="C15" s="61">
        <v>5132214</v>
      </c>
      <c r="D15" s="62">
        <v>0</v>
      </c>
      <c r="E15" s="62">
        <v>0</v>
      </c>
      <c r="F15" s="62">
        <v>0</v>
      </c>
      <c r="G15" s="61" t="s">
        <v>300</v>
      </c>
      <c r="H15" s="61" t="s">
        <v>301</v>
      </c>
      <c r="I15" s="61" t="s">
        <v>302</v>
      </c>
      <c r="J15" s="61" t="s">
        <v>303</v>
      </c>
      <c r="K15" s="61" t="s">
        <v>301</v>
      </c>
      <c r="L15" s="61" t="s">
        <v>302</v>
      </c>
      <c r="M15" s="61" t="s">
        <v>304</v>
      </c>
      <c r="N15" s="61" t="s">
        <v>301</v>
      </c>
      <c r="O15" s="61" t="s">
        <v>302</v>
      </c>
    </row>
    <row r="16" spans="1:15">
      <c r="A16" s="61" t="s">
        <v>61</v>
      </c>
      <c r="B16" s="61" t="s">
        <v>148</v>
      </c>
      <c r="C16" s="61">
        <v>5132214</v>
      </c>
      <c r="D16" s="62">
        <v>0</v>
      </c>
      <c r="E16" s="62">
        <v>0</v>
      </c>
      <c r="F16" s="62">
        <v>0</v>
      </c>
      <c r="G16" s="61" t="s">
        <v>300</v>
      </c>
      <c r="H16" s="61" t="s">
        <v>301</v>
      </c>
      <c r="I16" s="61" t="s">
        <v>302</v>
      </c>
      <c r="J16" s="61" t="s">
        <v>303</v>
      </c>
      <c r="K16" s="61" t="s">
        <v>301</v>
      </c>
      <c r="L16" s="61" t="s">
        <v>302</v>
      </c>
      <c r="M16" s="61" t="s">
        <v>304</v>
      </c>
      <c r="N16" s="61" t="s">
        <v>301</v>
      </c>
      <c r="O16" s="61" t="s">
        <v>302</v>
      </c>
    </row>
    <row r="17" spans="1:15">
      <c r="A17" s="61" t="s">
        <v>70</v>
      </c>
      <c r="B17" s="61" t="s">
        <v>51</v>
      </c>
      <c r="C17" s="61">
        <v>5132214</v>
      </c>
      <c r="D17" s="62">
        <v>0</v>
      </c>
      <c r="E17" s="62">
        <v>0</v>
      </c>
      <c r="F17" s="62">
        <v>0</v>
      </c>
      <c r="G17" s="61" t="s">
        <v>300</v>
      </c>
      <c r="H17" s="61" t="s">
        <v>301</v>
      </c>
      <c r="I17" s="61" t="s">
        <v>302</v>
      </c>
      <c r="J17" s="61" t="s">
        <v>303</v>
      </c>
      <c r="K17" s="61" t="s">
        <v>301</v>
      </c>
      <c r="L17" s="61" t="s">
        <v>302</v>
      </c>
      <c r="M17" s="61" t="s">
        <v>304</v>
      </c>
      <c r="N17" s="61" t="s">
        <v>301</v>
      </c>
      <c r="O17" s="61" t="s">
        <v>302</v>
      </c>
    </row>
    <row r="18" spans="1:15">
      <c r="A18" s="61" t="s">
        <v>70</v>
      </c>
      <c r="B18" s="61" t="s">
        <v>61</v>
      </c>
      <c r="C18" s="61">
        <v>5132214</v>
      </c>
      <c r="D18" s="62">
        <v>0</v>
      </c>
      <c r="E18" s="62">
        <v>0</v>
      </c>
      <c r="F18" s="62">
        <v>0</v>
      </c>
      <c r="G18" s="61" t="s">
        <v>300</v>
      </c>
      <c r="H18" s="61" t="s">
        <v>301</v>
      </c>
      <c r="I18" s="61" t="s">
        <v>302</v>
      </c>
      <c r="J18" s="61" t="s">
        <v>303</v>
      </c>
      <c r="K18" s="61" t="s">
        <v>301</v>
      </c>
      <c r="L18" s="61" t="s">
        <v>302</v>
      </c>
      <c r="M18" s="61" t="s">
        <v>304</v>
      </c>
      <c r="N18" s="61" t="s">
        <v>301</v>
      </c>
      <c r="O18" s="61" t="s">
        <v>302</v>
      </c>
    </row>
    <row r="19" spans="1:15">
      <c r="A19" s="61" t="s">
        <v>70</v>
      </c>
      <c r="B19" s="61" t="s">
        <v>118</v>
      </c>
      <c r="C19" s="61">
        <v>5132214</v>
      </c>
      <c r="D19" s="62">
        <v>0</v>
      </c>
      <c r="E19" s="62">
        <v>0</v>
      </c>
      <c r="F19" s="62">
        <v>0</v>
      </c>
      <c r="G19" s="61" t="s">
        <v>300</v>
      </c>
      <c r="H19" s="61" t="s">
        <v>301</v>
      </c>
      <c r="I19" s="61" t="s">
        <v>302</v>
      </c>
      <c r="J19" s="61" t="s">
        <v>303</v>
      </c>
      <c r="K19" s="61" t="s">
        <v>301</v>
      </c>
      <c r="L19" s="61" t="s">
        <v>302</v>
      </c>
      <c r="M19" s="61" t="s">
        <v>304</v>
      </c>
      <c r="N19" s="61" t="s">
        <v>301</v>
      </c>
      <c r="O19" s="61" t="s">
        <v>302</v>
      </c>
    </row>
    <row r="20" spans="1:15">
      <c r="A20" s="61" t="s">
        <v>70</v>
      </c>
      <c r="B20" s="61" t="s">
        <v>123</v>
      </c>
      <c r="C20" s="61">
        <v>5132214</v>
      </c>
      <c r="D20" s="62">
        <v>0</v>
      </c>
      <c r="E20" s="62">
        <v>0</v>
      </c>
      <c r="F20" s="62">
        <v>0</v>
      </c>
      <c r="G20" s="61" t="s">
        <v>300</v>
      </c>
      <c r="H20" s="61" t="s">
        <v>301</v>
      </c>
      <c r="I20" s="61" t="s">
        <v>302</v>
      </c>
      <c r="J20" s="61" t="s">
        <v>303</v>
      </c>
      <c r="K20" s="61" t="s">
        <v>301</v>
      </c>
      <c r="L20" s="61" t="s">
        <v>302</v>
      </c>
      <c r="M20" s="61" t="s">
        <v>304</v>
      </c>
      <c r="N20" s="61" t="s">
        <v>301</v>
      </c>
      <c r="O20" s="61" t="s">
        <v>302</v>
      </c>
    </row>
    <row r="21" spans="1:15">
      <c r="A21" s="61" t="s">
        <v>70</v>
      </c>
      <c r="B21" s="61" t="s">
        <v>131</v>
      </c>
      <c r="C21" s="61">
        <v>5132214</v>
      </c>
      <c r="D21" s="62">
        <v>0</v>
      </c>
      <c r="E21" s="62">
        <v>0</v>
      </c>
      <c r="F21" s="62">
        <v>0</v>
      </c>
      <c r="G21" s="61" t="s">
        <v>300</v>
      </c>
      <c r="H21" s="61" t="s">
        <v>301</v>
      </c>
      <c r="I21" s="61" t="s">
        <v>302</v>
      </c>
      <c r="J21" s="61" t="s">
        <v>303</v>
      </c>
      <c r="K21" s="61" t="s">
        <v>301</v>
      </c>
      <c r="L21" s="61" t="s">
        <v>302</v>
      </c>
      <c r="M21" s="61" t="s">
        <v>304</v>
      </c>
      <c r="N21" s="61" t="s">
        <v>301</v>
      </c>
      <c r="O21" s="61" t="s">
        <v>302</v>
      </c>
    </row>
    <row r="22" spans="1:15">
      <c r="A22" s="61" t="s">
        <v>70</v>
      </c>
      <c r="B22" s="61" t="s">
        <v>140</v>
      </c>
      <c r="C22" s="61">
        <v>5132214</v>
      </c>
      <c r="D22" s="62">
        <v>0</v>
      </c>
      <c r="E22" s="62">
        <v>0</v>
      </c>
      <c r="F22" s="62">
        <v>0</v>
      </c>
      <c r="G22" s="61" t="s">
        <v>300</v>
      </c>
      <c r="H22" s="61" t="s">
        <v>301</v>
      </c>
      <c r="I22" s="61" t="s">
        <v>302</v>
      </c>
      <c r="J22" s="61" t="s">
        <v>303</v>
      </c>
      <c r="K22" s="61" t="s">
        <v>301</v>
      </c>
      <c r="L22" s="61" t="s">
        <v>302</v>
      </c>
      <c r="M22" s="61" t="s">
        <v>304</v>
      </c>
      <c r="N22" s="61" t="s">
        <v>301</v>
      </c>
      <c r="O22" s="61" t="s">
        <v>302</v>
      </c>
    </row>
    <row r="23" spans="1:15">
      <c r="A23" s="61" t="s">
        <v>70</v>
      </c>
      <c r="B23" s="61" t="s">
        <v>148</v>
      </c>
      <c r="C23" s="61">
        <v>5132214</v>
      </c>
      <c r="D23" s="62">
        <v>0</v>
      </c>
      <c r="E23" s="62">
        <v>0</v>
      </c>
      <c r="F23" s="62">
        <v>0</v>
      </c>
      <c r="G23" s="61" t="s">
        <v>300</v>
      </c>
      <c r="H23" s="61" t="s">
        <v>301</v>
      </c>
      <c r="I23" s="61" t="s">
        <v>302</v>
      </c>
      <c r="J23" s="61" t="s">
        <v>303</v>
      </c>
      <c r="K23" s="61" t="s">
        <v>301</v>
      </c>
      <c r="L23" s="61" t="s">
        <v>302</v>
      </c>
      <c r="M23" s="61" t="s">
        <v>304</v>
      </c>
      <c r="N23" s="61" t="s">
        <v>301</v>
      </c>
      <c r="O23" s="61" t="s">
        <v>302</v>
      </c>
    </row>
    <row r="24" spans="1:15">
      <c r="A24" s="61" t="s">
        <v>118</v>
      </c>
      <c r="B24" s="61" t="s">
        <v>51</v>
      </c>
      <c r="C24" s="61">
        <v>5132214</v>
      </c>
      <c r="D24" s="62">
        <v>0</v>
      </c>
      <c r="E24" s="62">
        <v>0</v>
      </c>
      <c r="F24" s="62">
        <v>0</v>
      </c>
      <c r="G24" s="61" t="s">
        <v>300</v>
      </c>
      <c r="H24" s="61" t="s">
        <v>301</v>
      </c>
      <c r="I24" s="61" t="s">
        <v>302</v>
      </c>
      <c r="J24" s="61" t="s">
        <v>303</v>
      </c>
      <c r="K24" s="61" t="s">
        <v>301</v>
      </c>
      <c r="L24" s="61" t="s">
        <v>302</v>
      </c>
      <c r="M24" s="61" t="s">
        <v>304</v>
      </c>
      <c r="N24" s="61" t="s">
        <v>301</v>
      </c>
      <c r="O24" s="61" t="s">
        <v>302</v>
      </c>
    </row>
    <row r="25" spans="1:15">
      <c r="A25" s="61" t="s">
        <v>118</v>
      </c>
      <c r="B25" s="61" t="s">
        <v>61</v>
      </c>
      <c r="C25" s="61">
        <v>5132214</v>
      </c>
      <c r="D25" s="62">
        <v>0</v>
      </c>
      <c r="E25" s="62">
        <v>0</v>
      </c>
      <c r="F25" s="62">
        <v>0</v>
      </c>
      <c r="G25" s="61" t="s">
        <v>300</v>
      </c>
      <c r="H25" s="61" t="s">
        <v>301</v>
      </c>
      <c r="I25" s="61" t="s">
        <v>302</v>
      </c>
      <c r="J25" s="61" t="s">
        <v>303</v>
      </c>
      <c r="K25" s="61" t="s">
        <v>301</v>
      </c>
      <c r="L25" s="61" t="s">
        <v>302</v>
      </c>
      <c r="M25" s="61" t="s">
        <v>304</v>
      </c>
      <c r="N25" s="61" t="s">
        <v>301</v>
      </c>
      <c r="O25" s="61" t="s">
        <v>302</v>
      </c>
    </row>
    <row r="26" spans="1:15">
      <c r="A26" s="61" t="s">
        <v>118</v>
      </c>
      <c r="B26" s="61" t="s">
        <v>70</v>
      </c>
      <c r="C26" s="61">
        <v>5132214</v>
      </c>
      <c r="D26" s="62">
        <v>0</v>
      </c>
      <c r="E26" s="62">
        <v>0</v>
      </c>
      <c r="F26" s="62">
        <v>0</v>
      </c>
      <c r="G26" s="61" t="s">
        <v>300</v>
      </c>
      <c r="H26" s="61" t="s">
        <v>301</v>
      </c>
      <c r="I26" s="61" t="s">
        <v>302</v>
      </c>
      <c r="J26" s="61" t="s">
        <v>303</v>
      </c>
      <c r="K26" s="61" t="s">
        <v>301</v>
      </c>
      <c r="L26" s="61" t="s">
        <v>302</v>
      </c>
      <c r="M26" s="61" t="s">
        <v>304</v>
      </c>
      <c r="N26" s="61" t="s">
        <v>301</v>
      </c>
      <c r="O26" s="61" t="s">
        <v>302</v>
      </c>
    </row>
    <row r="27" spans="1:15">
      <c r="A27" s="61" t="s">
        <v>118</v>
      </c>
      <c r="B27" s="61" t="s">
        <v>123</v>
      </c>
      <c r="C27" s="61">
        <v>5132214</v>
      </c>
      <c r="D27" s="62">
        <v>0</v>
      </c>
      <c r="E27" s="62">
        <v>0</v>
      </c>
      <c r="F27" s="62">
        <v>0</v>
      </c>
      <c r="G27" s="61" t="s">
        <v>300</v>
      </c>
      <c r="H27" s="61" t="s">
        <v>301</v>
      </c>
      <c r="I27" s="61" t="s">
        <v>302</v>
      </c>
      <c r="J27" s="61" t="s">
        <v>303</v>
      </c>
      <c r="K27" s="61" t="s">
        <v>301</v>
      </c>
      <c r="L27" s="61" t="s">
        <v>302</v>
      </c>
      <c r="M27" s="61" t="s">
        <v>304</v>
      </c>
      <c r="N27" s="61" t="s">
        <v>301</v>
      </c>
      <c r="O27" s="61" t="s">
        <v>302</v>
      </c>
    </row>
    <row r="28" spans="1:15">
      <c r="A28" s="61" t="s">
        <v>118</v>
      </c>
      <c r="B28" s="61" t="s">
        <v>131</v>
      </c>
      <c r="C28" s="61">
        <v>5132214</v>
      </c>
      <c r="D28" s="62">
        <v>0</v>
      </c>
      <c r="E28" s="62">
        <v>0</v>
      </c>
      <c r="F28" s="62">
        <v>0</v>
      </c>
      <c r="G28" s="61" t="s">
        <v>300</v>
      </c>
      <c r="H28" s="61" t="s">
        <v>301</v>
      </c>
      <c r="I28" s="61" t="s">
        <v>302</v>
      </c>
      <c r="J28" s="61" t="s">
        <v>303</v>
      </c>
      <c r="K28" s="61" t="s">
        <v>301</v>
      </c>
      <c r="L28" s="61" t="s">
        <v>302</v>
      </c>
      <c r="M28" s="61" t="s">
        <v>304</v>
      </c>
      <c r="N28" s="61" t="s">
        <v>301</v>
      </c>
      <c r="O28" s="61" t="s">
        <v>302</v>
      </c>
    </row>
    <row r="29" spans="1:15">
      <c r="A29" s="61" t="s">
        <v>118</v>
      </c>
      <c r="B29" s="61" t="s">
        <v>140</v>
      </c>
      <c r="C29" s="61">
        <v>5132214</v>
      </c>
      <c r="D29" s="62">
        <v>0</v>
      </c>
      <c r="E29" s="62">
        <v>0</v>
      </c>
      <c r="F29" s="62">
        <v>0</v>
      </c>
      <c r="G29" s="61" t="s">
        <v>300</v>
      </c>
      <c r="H29" s="61" t="s">
        <v>301</v>
      </c>
      <c r="I29" s="61" t="s">
        <v>302</v>
      </c>
      <c r="J29" s="61" t="s">
        <v>303</v>
      </c>
      <c r="K29" s="61" t="s">
        <v>301</v>
      </c>
      <c r="L29" s="61" t="s">
        <v>302</v>
      </c>
      <c r="M29" s="61" t="s">
        <v>304</v>
      </c>
      <c r="N29" s="61" t="s">
        <v>301</v>
      </c>
      <c r="O29" s="61" t="s">
        <v>302</v>
      </c>
    </row>
    <row r="30" spans="1:15">
      <c r="A30" s="61" t="s">
        <v>118</v>
      </c>
      <c r="B30" s="61" t="s">
        <v>148</v>
      </c>
      <c r="C30" s="61">
        <v>5132214</v>
      </c>
      <c r="D30" s="62">
        <v>0</v>
      </c>
      <c r="E30" s="62">
        <v>0</v>
      </c>
      <c r="F30" s="62">
        <v>0</v>
      </c>
      <c r="G30" s="61" t="s">
        <v>300</v>
      </c>
      <c r="H30" s="61" t="s">
        <v>301</v>
      </c>
      <c r="I30" s="61" t="s">
        <v>302</v>
      </c>
      <c r="J30" s="61" t="s">
        <v>303</v>
      </c>
      <c r="K30" s="61" t="s">
        <v>301</v>
      </c>
      <c r="L30" s="61" t="s">
        <v>302</v>
      </c>
      <c r="M30" s="61" t="s">
        <v>304</v>
      </c>
      <c r="N30" s="61" t="s">
        <v>301</v>
      </c>
      <c r="O30" s="61" t="s">
        <v>302</v>
      </c>
    </row>
    <row r="31" spans="1:15">
      <c r="A31" s="61" t="s">
        <v>123</v>
      </c>
      <c r="B31" s="61" t="s">
        <v>51</v>
      </c>
      <c r="C31" s="61">
        <v>5132214</v>
      </c>
      <c r="D31" s="62">
        <v>0</v>
      </c>
      <c r="E31" s="62">
        <v>0</v>
      </c>
      <c r="F31" s="62">
        <v>0</v>
      </c>
      <c r="G31" s="61" t="s">
        <v>300</v>
      </c>
      <c r="H31" s="61" t="s">
        <v>301</v>
      </c>
      <c r="I31" s="61" t="s">
        <v>302</v>
      </c>
      <c r="J31" s="61" t="s">
        <v>303</v>
      </c>
      <c r="K31" s="61" t="s">
        <v>301</v>
      </c>
      <c r="L31" s="61" t="s">
        <v>302</v>
      </c>
      <c r="M31" s="61" t="s">
        <v>304</v>
      </c>
      <c r="N31" s="61" t="s">
        <v>301</v>
      </c>
      <c r="O31" s="61" t="s">
        <v>302</v>
      </c>
    </row>
    <row r="32" spans="1:15">
      <c r="A32" s="61" t="s">
        <v>123</v>
      </c>
      <c r="B32" s="61" t="s">
        <v>61</v>
      </c>
      <c r="C32" s="61">
        <v>5132214</v>
      </c>
      <c r="D32" s="62">
        <v>0</v>
      </c>
      <c r="E32" s="62">
        <v>0</v>
      </c>
      <c r="F32" s="62">
        <v>0</v>
      </c>
      <c r="G32" s="61" t="s">
        <v>300</v>
      </c>
      <c r="H32" s="61" t="s">
        <v>301</v>
      </c>
      <c r="I32" s="61" t="s">
        <v>302</v>
      </c>
      <c r="J32" s="61" t="s">
        <v>303</v>
      </c>
      <c r="K32" s="61" t="s">
        <v>301</v>
      </c>
      <c r="L32" s="61" t="s">
        <v>302</v>
      </c>
      <c r="M32" s="61" t="s">
        <v>304</v>
      </c>
      <c r="N32" s="61" t="s">
        <v>301</v>
      </c>
      <c r="O32" s="61" t="s">
        <v>302</v>
      </c>
    </row>
    <row r="33" spans="1:15">
      <c r="A33" s="61" t="s">
        <v>123</v>
      </c>
      <c r="B33" s="61" t="s">
        <v>70</v>
      </c>
      <c r="C33" s="61">
        <v>5132214</v>
      </c>
      <c r="D33" s="62">
        <v>0</v>
      </c>
      <c r="E33" s="62">
        <v>0</v>
      </c>
      <c r="F33" s="62">
        <v>0</v>
      </c>
      <c r="G33" s="61" t="s">
        <v>300</v>
      </c>
      <c r="H33" s="61" t="s">
        <v>301</v>
      </c>
      <c r="I33" s="61" t="s">
        <v>302</v>
      </c>
      <c r="J33" s="61" t="s">
        <v>303</v>
      </c>
      <c r="K33" s="61" t="s">
        <v>301</v>
      </c>
      <c r="L33" s="61" t="s">
        <v>302</v>
      </c>
      <c r="M33" s="61" t="s">
        <v>304</v>
      </c>
      <c r="N33" s="61" t="s">
        <v>301</v>
      </c>
      <c r="O33" s="61" t="s">
        <v>302</v>
      </c>
    </row>
    <row r="34" spans="1:15">
      <c r="A34" s="61" t="s">
        <v>123</v>
      </c>
      <c r="B34" s="61" t="s">
        <v>118</v>
      </c>
      <c r="C34" s="61">
        <v>5132214</v>
      </c>
      <c r="D34" s="62">
        <v>0</v>
      </c>
      <c r="E34" s="62">
        <v>0</v>
      </c>
      <c r="F34" s="62">
        <v>0</v>
      </c>
      <c r="G34" s="61" t="s">
        <v>300</v>
      </c>
      <c r="H34" s="61" t="s">
        <v>301</v>
      </c>
      <c r="I34" s="61" t="s">
        <v>302</v>
      </c>
      <c r="J34" s="61" t="s">
        <v>303</v>
      </c>
      <c r="K34" s="61" t="s">
        <v>301</v>
      </c>
      <c r="L34" s="61" t="s">
        <v>302</v>
      </c>
      <c r="M34" s="61" t="s">
        <v>304</v>
      </c>
      <c r="N34" s="61" t="s">
        <v>301</v>
      </c>
      <c r="O34" s="61" t="s">
        <v>302</v>
      </c>
    </row>
    <row r="35" spans="1:15">
      <c r="A35" s="61" t="s">
        <v>123</v>
      </c>
      <c r="B35" s="61" t="s">
        <v>131</v>
      </c>
      <c r="C35" s="61">
        <v>5132214</v>
      </c>
      <c r="D35" s="62">
        <v>0</v>
      </c>
      <c r="E35" s="62">
        <v>0</v>
      </c>
      <c r="F35" s="62">
        <v>0</v>
      </c>
      <c r="G35" s="61" t="s">
        <v>300</v>
      </c>
      <c r="H35" s="61" t="s">
        <v>301</v>
      </c>
      <c r="I35" s="61" t="s">
        <v>302</v>
      </c>
      <c r="J35" s="61" t="s">
        <v>303</v>
      </c>
      <c r="K35" s="61" t="s">
        <v>301</v>
      </c>
      <c r="L35" s="61" t="s">
        <v>302</v>
      </c>
      <c r="M35" s="61" t="s">
        <v>304</v>
      </c>
      <c r="N35" s="61" t="s">
        <v>301</v>
      </c>
      <c r="O35" s="61" t="s">
        <v>302</v>
      </c>
    </row>
    <row r="36" spans="1:15">
      <c r="A36" s="61" t="s">
        <v>123</v>
      </c>
      <c r="B36" s="61" t="s">
        <v>140</v>
      </c>
      <c r="C36" s="61">
        <v>5132214</v>
      </c>
      <c r="D36" s="62">
        <v>0</v>
      </c>
      <c r="E36" s="62">
        <v>0</v>
      </c>
      <c r="F36" s="62">
        <v>0</v>
      </c>
      <c r="G36" s="61" t="s">
        <v>300</v>
      </c>
      <c r="H36" s="61" t="s">
        <v>301</v>
      </c>
      <c r="I36" s="61" t="s">
        <v>302</v>
      </c>
      <c r="J36" s="61" t="s">
        <v>303</v>
      </c>
      <c r="K36" s="61" t="s">
        <v>301</v>
      </c>
      <c r="L36" s="61" t="s">
        <v>302</v>
      </c>
      <c r="M36" s="61" t="s">
        <v>304</v>
      </c>
      <c r="N36" s="61" t="s">
        <v>301</v>
      </c>
      <c r="O36" s="61" t="s">
        <v>302</v>
      </c>
    </row>
    <row r="37" spans="1:15">
      <c r="A37" s="61" t="s">
        <v>123</v>
      </c>
      <c r="B37" s="61" t="s">
        <v>148</v>
      </c>
      <c r="C37" s="61">
        <v>5132214</v>
      </c>
      <c r="D37" s="62">
        <v>0</v>
      </c>
      <c r="E37" s="62">
        <v>0</v>
      </c>
      <c r="F37" s="62">
        <v>0</v>
      </c>
      <c r="G37" s="61" t="s">
        <v>300</v>
      </c>
      <c r="H37" s="61" t="s">
        <v>301</v>
      </c>
      <c r="I37" s="61" t="s">
        <v>302</v>
      </c>
      <c r="J37" s="61" t="s">
        <v>303</v>
      </c>
      <c r="K37" s="61" t="s">
        <v>301</v>
      </c>
      <c r="L37" s="61" t="s">
        <v>302</v>
      </c>
      <c r="M37" s="61" t="s">
        <v>304</v>
      </c>
      <c r="N37" s="61" t="s">
        <v>301</v>
      </c>
      <c r="O37" s="61" t="s">
        <v>302</v>
      </c>
    </row>
    <row r="38" spans="1:15">
      <c r="A38" s="61" t="s">
        <v>131</v>
      </c>
      <c r="B38" s="61" t="s">
        <v>51</v>
      </c>
      <c r="C38" s="61">
        <v>5132214</v>
      </c>
      <c r="D38" s="62">
        <v>0</v>
      </c>
      <c r="E38" s="62">
        <v>0</v>
      </c>
      <c r="F38" s="62">
        <v>0</v>
      </c>
      <c r="G38" s="61" t="s">
        <v>300</v>
      </c>
      <c r="H38" s="61" t="s">
        <v>301</v>
      </c>
      <c r="I38" s="61" t="s">
        <v>302</v>
      </c>
      <c r="J38" s="61" t="s">
        <v>303</v>
      </c>
      <c r="K38" s="61" t="s">
        <v>301</v>
      </c>
      <c r="L38" s="61" t="s">
        <v>302</v>
      </c>
      <c r="M38" s="61" t="s">
        <v>304</v>
      </c>
      <c r="N38" s="61" t="s">
        <v>301</v>
      </c>
      <c r="O38" s="61" t="s">
        <v>302</v>
      </c>
    </row>
    <row r="39" spans="1:15">
      <c r="A39" s="61" t="s">
        <v>131</v>
      </c>
      <c r="B39" s="61" t="s">
        <v>61</v>
      </c>
      <c r="C39" s="61">
        <v>5132214</v>
      </c>
      <c r="D39" s="62">
        <v>0</v>
      </c>
      <c r="E39" s="62">
        <v>0</v>
      </c>
      <c r="F39" s="62">
        <v>0</v>
      </c>
      <c r="G39" s="61" t="s">
        <v>300</v>
      </c>
      <c r="H39" s="61" t="s">
        <v>301</v>
      </c>
      <c r="I39" s="61" t="s">
        <v>302</v>
      </c>
      <c r="J39" s="61" t="s">
        <v>303</v>
      </c>
      <c r="K39" s="61" t="s">
        <v>301</v>
      </c>
      <c r="L39" s="61" t="s">
        <v>302</v>
      </c>
      <c r="M39" s="61" t="s">
        <v>304</v>
      </c>
      <c r="N39" s="61" t="s">
        <v>301</v>
      </c>
      <c r="O39" s="61" t="s">
        <v>302</v>
      </c>
    </row>
    <row r="40" spans="1:15">
      <c r="A40" s="61" t="s">
        <v>131</v>
      </c>
      <c r="B40" s="61" t="s">
        <v>70</v>
      </c>
      <c r="C40" s="61">
        <v>5132214</v>
      </c>
      <c r="D40" s="62">
        <v>0</v>
      </c>
      <c r="E40" s="62">
        <v>0</v>
      </c>
      <c r="F40" s="62">
        <v>0</v>
      </c>
      <c r="G40" s="61" t="s">
        <v>300</v>
      </c>
      <c r="H40" s="61" t="s">
        <v>301</v>
      </c>
      <c r="I40" s="61" t="s">
        <v>302</v>
      </c>
      <c r="J40" s="61" t="s">
        <v>303</v>
      </c>
      <c r="K40" s="61" t="s">
        <v>301</v>
      </c>
      <c r="L40" s="61" t="s">
        <v>302</v>
      </c>
      <c r="M40" s="61" t="s">
        <v>304</v>
      </c>
      <c r="N40" s="61" t="s">
        <v>301</v>
      </c>
      <c r="O40" s="61" t="s">
        <v>302</v>
      </c>
    </row>
    <row r="41" spans="1:15">
      <c r="A41" s="61" t="s">
        <v>131</v>
      </c>
      <c r="B41" s="61" t="s">
        <v>118</v>
      </c>
      <c r="C41" s="61">
        <v>5132214</v>
      </c>
      <c r="D41" s="62">
        <v>0</v>
      </c>
      <c r="E41" s="62">
        <v>0</v>
      </c>
      <c r="F41" s="62">
        <v>0</v>
      </c>
      <c r="G41" s="61" t="s">
        <v>300</v>
      </c>
      <c r="H41" s="61" t="s">
        <v>301</v>
      </c>
      <c r="I41" s="61" t="s">
        <v>302</v>
      </c>
      <c r="J41" s="61" t="s">
        <v>303</v>
      </c>
      <c r="K41" s="61" t="s">
        <v>301</v>
      </c>
      <c r="L41" s="61" t="s">
        <v>302</v>
      </c>
      <c r="M41" s="61" t="s">
        <v>304</v>
      </c>
      <c r="N41" s="61" t="s">
        <v>301</v>
      </c>
      <c r="O41" s="61" t="s">
        <v>302</v>
      </c>
    </row>
    <row r="42" spans="1:15">
      <c r="A42" s="61" t="s">
        <v>131</v>
      </c>
      <c r="B42" s="61" t="s">
        <v>123</v>
      </c>
      <c r="C42" s="61">
        <v>5132214</v>
      </c>
      <c r="D42" s="62">
        <v>0</v>
      </c>
      <c r="E42" s="62">
        <v>0</v>
      </c>
      <c r="F42" s="62">
        <v>0</v>
      </c>
      <c r="G42" s="61" t="s">
        <v>300</v>
      </c>
      <c r="H42" s="61" t="s">
        <v>301</v>
      </c>
      <c r="I42" s="61" t="s">
        <v>302</v>
      </c>
      <c r="J42" s="61" t="s">
        <v>303</v>
      </c>
      <c r="K42" s="61" t="s">
        <v>301</v>
      </c>
      <c r="L42" s="61" t="s">
        <v>302</v>
      </c>
      <c r="M42" s="61" t="s">
        <v>304</v>
      </c>
      <c r="N42" s="61" t="s">
        <v>301</v>
      </c>
      <c r="O42" s="61" t="s">
        <v>302</v>
      </c>
    </row>
    <row r="43" spans="1:15">
      <c r="A43" s="61" t="s">
        <v>131</v>
      </c>
      <c r="B43" s="61" t="s">
        <v>140</v>
      </c>
      <c r="C43" s="61">
        <v>5132214</v>
      </c>
      <c r="D43" s="62">
        <v>0</v>
      </c>
      <c r="E43" s="62">
        <v>0</v>
      </c>
      <c r="F43" s="62">
        <v>0</v>
      </c>
      <c r="G43" s="61" t="s">
        <v>300</v>
      </c>
      <c r="H43" s="61" t="s">
        <v>301</v>
      </c>
      <c r="I43" s="61" t="s">
        <v>302</v>
      </c>
      <c r="J43" s="61" t="s">
        <v>303</v>
      </c>
      <c r="K43" s="61" t="s">
        <v>301</v>
      </c>
      <c r="L43" s="61" t="s">
        <v>302</v>
      </c>
      <c r="M43" s="61" t="s">
        <v>304</v>
      </c>
      <c r="N43" s="61" t="s">
        <v>301</v>
      </c>
      <c r="O43" s="61" t="s">
        <v>302</v>
      </c>
    </row>
    <row r="44" spans="1:15">
      <c r="A44" s="61" t="s">
        <v>131</v>
      </c>
      <c r="B44" s="61" t="s">
        <v>148</v>
      </c>
      <c r="C44" s="61">
        <v>5132214</v>
      </c>
      <c r="D44" s="62">
        <v>0</v>
      </c>
      <c r="E44" s="62">
        <v>0</v>
      </c>
      <c r="F44" s="62">
        <v>0</v>
      </c>
      <c r="G44" s="61" t="s">
        <v>300</v>
      </c>
      <c r="H44" s="61" t="s">
        <v>301</v>
      </c>
      <c r="I44" s="61" t="s">
        <v>302</v>
      </c>
      <c r="J44" s="61" t="s">
        <v>303</v>
      </c>
      <c r="K44" s="61" t="s">
        <v>301</v>
      </c>
      <c r="L44" s="61" t="s">
        <v>302</v>
      </c>
      <c r="M44" s="61" t="s">
        <v>304</v>
      </c>
      <c r="N44" s="61" t="s">
        <v>301</v>
      </c>
      <c r="O44" s="61" t="s">
        <v>302</v>
      </c>
    </row>
    <row r="45" spans="1:15">
      <c r="A45" s="61" t="s">
        <v>140</v>
      </c>
      <c r="B45" s="61" t="s">
        <v>51</v>
      </c>
      <c r="C45" s="61">
        <v>5132214</v>
      </c>
      <c r="D45" s="62">
        <v>0</v>
      </c>
      <c r="E45" s="62">
        <v>0</v>
      </c>
      <c r="F45" s="62">
        <v>0</v>
      </c>
      <c r="G45" s="61" t="s">
        <v>300</v>
      </c>
      <c r="H45" s="61" t="s">
        <v>301</v>
      </c>
      <c r="I45" s="61" t="s">
        <v>302</v>
      </c>
      <c r="J45" s="61" t="s">
        <v>303</v>
      </c>
      <c r="K45" s="61" t="s">
        <v>301</v>
      </c>
      <c r="L45" s="61" t="s">
        <v>302</v>
      </c>
      <c r="M45" s="61" t="s">
        <v>304</v>
      </c>
      <c r="N45" s="61" t="s">
        <v>301</v>
      </c>
      <c r="O45" s="61" t="s">
        <v>302</v>
      </c>
    </row>
    <row r="46" spans="1:15">
      <c r="A46" s="61" t="s">
        <v>140</v>
      </c>
      <c r="B46" s="61" t="s">
        <v>61</v>
      </c>
      <c r="C46" s="61">
        <v>5132214</v>
      </c>
      <c r="D46" s="62">
        <v>0</v>
      </c>
      <c r="E46" s="62">
        <v>0</v>
      </c>
      <c r="F46" s="62">
        <v>0</v>
      </c>
      <c r="G46" s="61" t="s">
        <v>300</v>
      </c>
      <c r="H46" s="61" t="s">
        <v>301</v>
      </c>
      <c r="I46" s="61" t="s">
        <v>302</v>
      </c>
      <c r="J46" s="61" t="s">
        <v>303</v>
      </c>
      <c r="K46" s="61" t="s">
        <v>301</v>
      </c>
      <c r="L46" s="61" t="s">
        <v>302</v>
      </c>
      <c r="M46" s="61" t="s">
        <v>304</v>
      </c>
      <c r="N46" s="61" t="s">
        <v>301</v>
      </c>
      <c r="O46" s="61" t="s">
        <v>302</v>
      </c>
    </row>
    <row r="47" spans="1:15">
      <c r="A47" s="61" t="s">
        <v>140</v>
      </c>
      <c r="B47" s="61" t="s">
        <v>70</v>
      </c>
      <c r="C47" s="61">
        <v>5132214</v>
      </c>
      <c r="D47" s="62">
        <v>0</v>
      </c>
      <c r="E47" s="62">
        <v>0</v>
      </c>
      <c r="F47" s="62">
        <v>0</v>
      </c>
      <c r="G47" s="61" t="s">
        <v>300</v>
      </c>
      <c r="H47" s="61" t="s">
        <v>301</v>
      </c>
      <c r="I47" s="61" t="s">
        <v>302</v>
      </c>
      <c r="J47" s="61" t="s">
        <v>303</v>
      </c>
      <c r="K47" s="61" t="s">
        <v>301</v>
      </c>
      <c r="L47" s="61" t="s">
        <v>302</v>
      </c>
      <c r="M47" s="61" t="s">
        <v>304</v>
      </c>
      <c r="N47" s="61" t="s">
        <v>301</v>
      </c>
      <c r="O47" s="61" t="s">
        <v>302</v>
      </c>
    </row>
    <row r="48" spans="1:15">
      <c r="A48" s="61" t="s">
        <v>140</v>
      </c>
      <c r="B48" s="61" t="s">
        <v>118</v>
      </c>
      <c r="C48" s="61">
        <v>5132214</v>
      </c>
      <c r="D48" s="62">
        <v>0</v>
      </c>
      <c r="E48" s="62">
        <v>0</v>
      </c>
      <c r="F48" s="62">
        <v>0</v>
      </c>
      <c r="G48" s="61" t="s">
        <v>300</v>
      </c>
      <c r="H48" s="61" t="s">
        <v>301</v>
      </c>
      <c r="I48" s="61" t="s">
        <v>302</v>
      </c>
      <c r="J48" s="61" t="s">
        <v>303</v>
      </c>
      <c r="K48" s="61" t="s">
        <v>301</v>
      </c>
      <c r="L48" s="61" t="s">
        <v>302</v>
      </c>
      <c r="M48" s="61" t="s">
        <v>304</v>
      </c>
      <c r="N48" s="61" t="s">
        <v>301</v>
      </c>
      <c r="O48" s="61" t="s">
        <v>302</v>
      </c>
    </row>
    <row r="49" spans="1:15">
      <c r="A49" s="61" t="s">
        <v>140</v>
      </c>
      <c r="B49" s="61" t="s">
        <v>123</v>
      </c>
      <c r="C49" s="61">
        <v>5132214</v>
      </c>
      <c r="D49" s="62">
        <v>0</v>
      </c>
      <c r="E49" s="62">
        <v>0</v>
      </c>
      <c r="F49" s="62">
        <v>0</v>
      </c>
      <c r="G49" s="61" t="s">
        <v>300</v>
      </c>
      <c r="H49" s="61" t="s">
        <v>301</v>
      </c>
      <c r="I49" s="61" t="s">
        <v>302</v>
      </c>
      <c r="J49" s="61" t="s">
        <v>303</v>
      </c>
      <c r="K49" s="61" t="s">
        <v>301</v>
      </c>
      <c r="L49" s="61" t="s">
        <v>302</v>
      </c>
      <c r="M49" s="61" t="s">
        <v>304</v>
      </c>
      <c r="N49" s="61" t="s">
        <v>301</v>
      </c>
      <c r="O49" s="61" t="s">
        <v>302</v>
      </c>
    </row>
    <row r="50" spans="1:15">
      <c r="A50" s="61" t="s">
        <v>140</v>
      </c>
      <c r="B50" s="61" t="s">
        <v>131</v>
      </c>
      <c r="C50" s="61">
        <v>5132214</v>
      </c>
      <c r="D50" s="62">
        <v>0</v>
      </c>
      <c r="E50" s="62">
        <v>0</v>
      </c>
      <c r="F50" s="62">
        <v>0</v>
      </c>
      <c r="G50" s="61" t="s">
        <v>300</v>
      </c>
      <c r="H50" s="61" t="s">
        <v>301</v>
      </c>
      <c r="I50" s="61" t="s">
        <v>302</v>
      </c>
      <c r="J50" s="61" t="s">
        <v>303</v>
      </c>
      <c r="K50" s="61" t="s">
        <v>301</v>
      </c>
      <c r="L50" s="61" t="s">
        <v>302</v>
      </c>
      <c r="M50" s="61" t="s">
        <v>304</v>
      </c>
      <c r="N50" s="61" t="s">
        <v>301</v>
      </c>
      <c r="O50" s="61" t="s">
        <v>302</v>
      </c>
    </row>
    <row r="51" spans="1:15">
      <c r="A51" s="61" t="s">
        <v>140</v>
      </c>
      <c r="B51" s="61" t="s">
        <v>148</v>
      </c>
      <c r="C51" s="61">
        <v>5132214</v>
      </c>
      <c r="D51" s="62">
        <v>0</v>
      </c>
      <c r="E51" s="62">
        <v>0</v>
      </c>
      <c r="F51" s="62">
        <v>0</v>
      </c>
      <c r="G51" s="61" t="s">
        <v>300</v>
      </c>
      <c r="H51" s="61" t="s">
        <v>301</v>
      </c>
      <c r="I51" s="61" t="s">
        <v>302</v>
      </c>
      <c r="J51" s="61" t="s">
        <v>303</v>
      </c>
      <c r="K51" s="61" t="s">
        <v>301</v>
      </c>
      <c r="L51" s="61" t="s">
        <v>302</v>
      </c>
      <c r="M51" s="61" t="s">
        <v>304</v>
      </c>
      <c r="N51" s="61" t="s">
        <v>301</v>
      </c>
      <c r="O51" s="61" t="s">
        <v>302</v>
      </c>
    </row>
    <row r="52" spans="1:15">
      <c r="A52" s="61" t="s">
        <v>148</v>
      </c>
      <c r="B52" s="61" t="s">
        <v>51</v>
      </c>
      <c r="C52" s="61">
        <v>5132214</v>
      </c>
      <c r="D52" s="62">
        <v>0</v>
      </c>
      <c r="E52" s="62">
        <v>0</v>
      </c>
      <c r="F52" s="62">
        <v>0</v>
      </c>
      <c r="G52" s="61" t="s">
        <v>300</v>
      </c>
      <c r="H52" s="61" t="s">
        <v>301</v>
      </c>
      <c r="I52" s="61" t="s">
        <v>302</v>
      </c>
      <c r="J52" s="61" t="s">
        <v>303</v>
      </c>
      <c r="K52" s="61" t="s">
        <v>301</v>
      </c>
      <c r="L52" s="61" t="s">
        <v>302</v>
      </c>
      <c r="M52" s="61" t="s">
        <v>304</v>
      </c>
      <c r="N52" s="61" t="s">
        <v>301</v>
      </c>
      <c r="O52" s="61" t="s">
        <v>302</v>
      </c>
    </row>
    <row r="53" spans="1:15">
      <c r="A53" s="61" t="s">
        <v>148</v>
      </c>
      <c r="B53" s="61" t="s">
        <v>61</v>
      </c>
      <c r="C53" s="61">
        <v>5132214</v>
      </c>
      <c r="D53" s="62">
        <v>0</v>
      </c>
      <c r="E53" s="62">
        <v>0</v>
      </c>
      <c r="F53" s="62">
        <v>0</v>
      </c>
      <c r="G53" s="61" t="s">
        <v>300</v>
      </c>
      <c r="H53" s="61" t="s">
        <v>301</v>
      </c>
      <c r="I53" s="61" t="s">
        <v>302</v>
      </c>
      <c r="J53" s="61" t="s">
        <v>303</v>
      </c>
      <c r="K53" s="61" t="s">
        <v>301</v>
      </c>
      <c r="L53" s="61" t="s">
        <v>302</v>
      </c>
      <c r="M53" s="61" t="s">
        <v>304</v>
      </c>
      <c r="N53" s="61" t="s">
        <v>301</v>
      </c>
      <c r="O53" s="61" t="s">
        <v>302</v>
      </c>
    </row>
    <row r="54" spans="1:15">
      <c r="A54" s="61" t="s">
        <v>148</v>
      </c>
      <c r="B54" s="61" t="s">
        <v>70</v>
      </c>
      <c r="C54" s="61">
        <v>5132214</v>
      </c>
      <c r="D54" s="62">
        <v>0</v>
      </c>
      <c r="E54" s="62">
        <v>0</v>
      </c>
      <c r="F54" s="62">
        <v>0</v>
      </c>
      <c r="G54" s="61" t="s">
        <v>300</v>
      </c>
      <c r="H54" s="61" t="s">
        <v>301</v>
      </c>
      <c r="I54" s="61" t="s">
        <v>302</v>
      </c>
      <c r="J54" s="61" t="s">
        <v>303</v>
      </c>
      <c r="K54" s="61" t="s">
        <v>301</v>
      </c>
      <c r="L54" s="61" t="s">
        <v>302</v>
      </c>
      <c r="M54" s="61" t="s">
        <v>304</v>
      </c>
      <c r="N54" s="61" t="s">
        <v>301</v>
      </c>
      <c r="O54" s="61" t="s">
        <v>302</v>
      </c>
    </row>
    <row r="55" spans="1:15">
      <c r="A55" s="61" t="s">
        <v>148</v>
      </c>
      <c r="B55" s="61" t="s">
        <v>118</v>
      </c>
      <c r="C55" s="61">
        <v>5132214</v>
      </c>
      <c r="D55" s="62">
        <v>0</v>
      </c>
      <c r="E55" s="62">
        <v>0</v>
      </c>
      <c r="F55" s="62">
        <v>0</v>
      </c>
      <c r="G55" s="61" t="s">
        <v>300</v>
      </c>
      <c r="H55" s="61" t="s">
        <v>301</v>
      </c>
      <c r="I55" s="61" t="s">
        <v>302</v>
      </c>
      <c r="J55" s="61" t="s">
        <v>303</v>
      </c>
      <c r="K55" s="61" t="s">
        <v>301</v>
      </c>
      <c r="L55" s="61" t="s">
        <v>302</v>
      </c>
      <c r="M55" s="61" t="s">
        <v>304</v>
      </c>
      <c r="N55" s="61" t="s">
        <v>301</v>
      </c>
      <c r="O55" s="61" t="s">
        <v>302</v>
      </c>
    </row>
    <row r="56" spans="1:15">
      <c r="A56" s="61" t="s">
        <v>148</v>
      </c>
      <c r="B56" s="61" t="s">
        <v>123</v>
      </c>
      <c r="C56" s="61">
        <v>5132214</v>
      </c>
      <c r="D56" s="62">
        <v>0</v>
      </c>
      <c r="E56" s="62">
        <v>0</v>
      </c>
      <c r="F56" s="62">
        <v>0</v>
      </c>
      <c r="G56" s="61" t="s">
        <v>300</v>
      </c>
      <c r="H56" s="61" t="s">
        <v>301</v>
      </c>
      <c r="I56" s="61" t="s">
        <v>302</v>
      </c>
      <c r="J56" s="61" t="s">
        <v>303</v>
      </c>
      <c r="K56" s="61" t="s">
        <v>301</v>
      </c>
      <c r="L56" s="61" t="s">
        <v>302</v>
      </c>
      <c r="M56" s="61" t="s">
        <v>304</v>
      </c>
      <c r="N56" s="61" t="s">
        <v>301</v>
      </c>
      <c r="O56" s="61" t="s">
        <v>302</v>
      </c>
    </row>
    <row r="57" spans="1:15">
      <c r="A57" s="61" t="s">
        <v>148</v>
      </c>
      <c r="B57" s="61" t="s">
        <v>131</v>
      </c>
      <c r="C57" s="61">
        <v>5132214</v>
      </c>
      <c r="D57" s="62">
        <v>0</v>
      </c>
      <c r="E57" s="62">
        <v>0</v>
      </c>
      <c r="F57" s="62">
        <v>0</v>
      </c>
      <c r="G57" s="61" t="s">
        <v>300</v>
      </c>
      <c r="H57" s="61" t="s">
        <v>301</v>
      </c>
      <c r="I57" s="61" t="s">
        <v>302</v>
      </c>
      <c r="J57" s="61" t="s">
        <v>303</v>
      </c>
      <c r="K57" s="61" t="s">
        <v>301</v>
      </c>
      <c r="L57" s="61" t="s">
        <v>302</v>
      </c>
      <c r="M57" s="61" t="s">
        <v>304</v>
      </c>
      <c r="N57" s="61" t="s">
        <v>301</v>
      </c>
      <c r="O57" s="61" t="s">
        <v>302</v>
      </c>
    </row>
    <row r="58" spans="1:15">
      <c r="A58" s="61" t="s">
        <v>148</v>
      </c>
      <c r="B58" s="61" t="s">
        <v>140</v>
      </c>
      <c r="C58" s="61">
        <v>5132214</v>
      </c>
      <c r="D58" s="62">
        <v>0</v>
      </c>
      <c r="E58" s="62">
        <v>0</v>
      </c>
      <c r="F58" s="62">
        <v>0</v>
      </c>
      <c r="G58" s="61" t="s">
        <v>300</v>
      </c>
      <c r="H58" s="61" t="s">
        <v>301</v>
      </c>
      <c r="I58" s="61" t="s">
        <v>302</v>
      </c>
      <c r="J58" s="61" t="s">
        <v>303</v>
      </c>
      <c r="K58" s="61" t="s">
        <v>301</v>
      </c>
      <c r="L58" s="61" t="s">
        <v>302</v>
      </c>
      <c r="M58" s="61" t="s">
        <v>304</v>
      </c>
      <c r="N58" s="61" t="s">
        <v>301</v>
      </c>
      <c r="O58" s="61" t="s">
        <v>302</v>
      </c>
    </row>
    <row r="59" spans="1:15">
      <c r="A59" s="61" t="s">
        <v>52</v>
      </c>
      <c r="B59" s="61" t="s">
        <v>62</v>
      </c>
      <c r="C59" s="61">
        <v>5114774</v>
      </c>
      <c r="D59" s="62">
        <v>0</v>
      </c>
      <c r="E59" s="62">
        <v>0</v>
      </c>
      <c r="F59" s="62">
        <v>0</v>
      </c>
      <c r="G59" s="61" t="s">
        <v>305</v>
      </c>
      <c r="H59" s="61" t="s">
        <v>301</v>
      </c>
      <c r="I59" s="61" t="s">
        <v>302</v>
      </c>
      <c r="J59" s="61" t="s">
        <v>306</v>
      </c>
      <c r="K59" s="61" t="s">
        <v>301</v>
      </c>
      <c r="L59" s="61" t="s">
        <v>302</v>
      </c>
      <c r="M59" s="61" t="s">
        <v>307</v>
      </c>
      <c r="N59" s="61" t="s">
        <v>301</v>
      </c>
      <c r="O59" s="61" t="s">
        <v>302</v>
      </c>
    </row>
    <row r="60" spans="1:15">
      <c r="A60" s="61" t="s">
        <v>52</v>
      </c>
      <c r="B60" s="61" t="s">
        <v>71</v>
      </c>
      <c r="C60" s="61">
        <v>5114774</v>
      </c>
      <c r="D60" s="62">
        <v>0</v>
      </c>
      <c r="E60" s="62">
        <v>0</v>
      </c>
      <c r="F60" s="62">
        <v>0</v>
      </c>
      <c r="G60" s="61" t="s">
        <v>305</v>
      </c>
      <c r="H60" s="61" t="s">
        <v>301</v>
      </c>
      <c r="I60" s="61" t="s">
        <v>302</v>
      </c>
      <c r="J60" s="61" t="s">
        <v>306</v>
      </c>
      <c r="K60" s="61" t="s">
        <v>301</v>
      </c>
      <c r="L60" s="61" t="s">
        <v>302</v>
      </c>
      <c r="M60" s="61" t="s">
        <v>307</v>
      </c>
      <c r="N60" s="61" t="s">
        <v>301</v>
      </c>
      <c r="O60" s="61" t="s">
        <v>302</v>
      </c>
    </row>
    <row r="61" spans="1:15">
      <c r="A61" s="61" t="s">
        <v>52</v>
      </c>
      <c r="B61" s="61" t="s">
        <v>88</v>
      </c>
      <c r="C61" s="61">
        <v>5114774</v>
      </c>
      <c r="D61" s="62">
        <v>1</v>
      </c>
      <c r="E61" s="62">
        <v>0</v>
      </c>
      <c r="F61" s="62">
        <v>0</v>
      </c>
      <c r="G61" s="61" t="s">
        <v>308</v>
      </c>
      <c r="H61" s="61" t="s">
        <v>309</v>
      </c>
      <c r="I61" s="61" t="s">
        <v>310</v>
      </c>
      <c r="J61" s="61" t="s">
        <v>311</v>
      </c>
      <c r="K61" s="61" t="s">
        <v>312</v>
      </c>
      <c r="L61" s="61" t="s">
        <v>313</v>
      </c>
      <c r="M61" s="61" t="s">
        <v>307</v>
      </c>
      <c r="N61" s="61" t="s">
        <v>301</v>
      </c>
      <c r="O61" s="61" t="s">
        <v>302</v>
      </c>
    </row>
    <row r="62" spans="1:15">
      <c r="A62" s="61" t="s">
        <v>52</v>
      </c>
      <c r="B62" s="61" t="s">
        <v>93</v>
      </c>
      <c r="C62" s="61">
        <v>5114774</v>
      </c>
      <c r="D62" s="62">
        <v>1</v>
      </c>
      <c r="E62" s="62">
        <v>0</v>
      </c>
      <c r="F62" s="62">
        <v>0</v>
      </c>
      <c r="G62" s="61" t="s">
        <v>308</v>
      </c>
      <c r="H62" s="61" t="s">
        <v>309</v>
      </c>
      <c r="I62" s="61" t="s">
        <v>310</v>
      </c>
      <c r="J62" s="61" t="s">
        <v>311</v>
      </c>
      <c r="K62" s="61" t="s">
        <v>312</v>
      </c>
      <c r="L62" s="61" t="s">
        <v>313</v>
      </c>
      <c r="M62" s="61" t="s">
        <v>307</v>
      </c>
      <c r="N62" s="61" t="s">
        <v>301</v>
      </c>
      <c r="O62" s="61" t="s">
        <v>302</v>
      </c>
    </row>
    <row r="63" spans="1:15">
      <c r="A63" s="61" t="s">
        <v>52</v>
      </c>
      <c r="B63" s="61" t="s">
        <v>132</v>
      </c>
      <c r="C63" s="61">
        <v>5114774</v>
      </c>
      <c r="D63" s="62">
        <v>0</v>
      </c>
      <c r="E63" s="62">
        <v>0</v>
      </c>
      <c r="F63" s="62">
        <v>0</v>
      </c>
      <c r="G63" s="61" t="s">
        <v>305</v>
      </c>
      <c r="H63" s="61" t="s">
        <v>301</v>
      </c>
      <c r="I63" s="61" t="s">
        <v>302</v>
      </c>
      <c r="J63" s="61" t="s">
        <v>306</v>
      </c>
      <c r="K63" s="61" t="s">
        <v>301</v>
      </c>
      <c r="L63" s="61" t="s">
        <v>302</v>
      </c>
      <c r="M63" s="61" t="s">
        <v>307</v>
      </c>
      <c r="N63" s="61" t="s">
        <v>301</v>
      </c>
      <c r="O63" s="61" t="s">
        <v>302</v>
      </c>
    </row>
    <row r="64" spans="1:15">
      <c r="A64" s="61" t="s">
        <v>52</v>
      </c>
      <c r="B64" s="61" t="s">
        <v>141</v>
      </c>
      <c r="C64" s="61">
        <v>5114774</v>
      </c>
      <c r="D64" s="62">
        <v>1</v>
      </c>
      <c r="E64" s="62">
        <v>0</v>
      </c>
      <c r="F64" s="62">
        <v>0</v>
      </c>
      <c r="G64" s="61" t="s">
        <v>308</v>
      </c>
      <c r="H64" s="61" t="s">
        <v>309</v>
      </c>
      <c r="I64" s="61" t="s">
        <v>310</v>
      </c>
      <c r="J64" s="61" t="s">
        <v>311</v>
      </c>
      <c r="K64" s="61" t="s">
        <v>312</v>
      </c>
      <c r="L64" s="61" t="s">
        <v>313</v>
      </c>
      <c r="M64" s="61" t="s">
        <v>307</v>
      </c>
      <c r="N64" s="61" t="s">
        <v>301</v>
      </c>
      <c r="O64" s="61" t="s">
        <v>302</v>
      </c>
    </row>
    <row r="65" spans="1:15">
      <c r="A65" s="61" t="s">
        <v>52</v>
      </c>
      <c r="B65" s="61" t="s">
        <v>149</v>
      </c>
      <c r="C65" s="61">
        <v>5114775</v>
      </c>
      <c r="D65" s="62">
        <v>1</v>
      </c>
      <c r="E65" s="62">
        <v>0</v>
      </c>
      <c r="F65" s="62">
        <v>1</v>
      </c>
      <c r="G65" s="61" t="s">
        <v>314</v>
      </c>
      <c r="H65" s="61" t="s">
        <v>315</v>
      </c>
      <c r="I65" s="61" t="s">
        <v>316</v>
      </c>
      <c r="J65" s="61" t="s">
        <v>311</v>
      </c>
      <c r="K65" s="61" t="s">
        <v>312</v>
      </c>
      <c r="L65" s="61" t="s">
        <v>313</v>
      </c>
      <c r="M65" s="61" t="s">
        <v>317</v>
      </c>
      <c r="N65" s="61" t="s">
        <v>318</v>
      </c>
      <c r="O65" s="61" t="s">
        <v>319</v>
      </c>
    </row>
    <row r="66" spans="1:15">
      <c r="A66" s="61" t="s">
        <v>62</v>
      </c>
      <c r="B66" s="61" t="s">
        <v>52</v>
      </c>
      <c r="C66" s="61">
        <v>5114774</v>
      </c>
      <c r="D66" s="62">
        <v>0</v>
      </c>
      <c r="E66" s="62">
        <v>0</v>
      </c>
      <c r="F66" s="62">
        <v>0</v>
      </c>
      <c r="G66" s="61" t="s">
        <v>305</v>
      </c>
      <c r="H66" s="61" t="s">
        <v>301</v>
      </c>
      <c r="I66" s="61" t="s">
        <v>302</v>
      </c>
      <c r="J66" s="61" t="s">
        <v>306</v>
      </c>
      <c r="K66" s="61" t="s">
        <v>301</v>
      </c>
      <c r="L66" s="61" t="s">
        <v>302</v>
      </c>
      <c r="M66" s="61" t="s">
        <v>307</v>
      </c>
      <c r="N66" s="61" t="s">
        <v>301</v>
      </c>
      <c r="O66" s="61" t="s">
        <v>302</v>
      </c>
    </row>
    <row r="67" spans="1:15">
      <c r="A67" s="61" t="s">
        <v>62</v>
      </c>
      <c r="B67" s="61" t="s">
        <v>71</v>
      </c>
      <c r="C67" s="61">
        <v>5114774</v>
      </c>
      <c r="D67" s="62">
        <v>0</v>
      </c>
      <c r="E67" s="62">
        <v>0</v>
      </c>
      <c r="F67" s="62">
        <v>0</v>
      </c>
      <c r="G67" s="61" t="s">
        <v>305</v>
      </c>
      <c r="H67" s="61" t="s">
        <v>301</v>
      </c>
      <c r="I67" s="61" t="s">
        <v>302</v>
      </c>
      <c r="J67" s="61" t="s">
        <v>306</v>
      </c>
      <c r="K67" s="61" t="s">
        <v>301</v>
      </c>
      <c r="L67" s="61" t="s">
        <v>302</v>
      </c>
      <c r="M67" s="61" t="s">
        <v>307</v>
      </c>
      <c r="N67" s="61" t="s">
        <v>301</v>
      </c>
      <c r="O67" s="61" t="s">
        <v>302</v>
      </c>
    </row>
    <row r="68" spans="1:15">
      <c r="A68" s="61" t="s">
        <v>62</v>
      </c>
      <c r="B68" s="61" t="s">
        <v>88</v>
      </c>
      <c r="C68" s="61">
        <v>5114774</v>
      </c>
      <c r="D68" s="62">
        <v>1</v>
      </c>
      <c r="E68" s="62">
        <v>0</v>
      </c>
      <c r="F68" s="62">
        <v>0</v>
      </c>
      <c r="G68" s="61" t="s">
        <v>308</v>
      </c>
      <c r="H68" s="61" t="s">
        <v>309</v>
      </c>
      <c r="I68" s="61" t="s">
        <v>310</v>
      </c>
      <c r="J68" s="61" t="s">
        <v>311</v>
      </c>
      <c r="K68" s="61" t="s">
        <v>312</v>
      </c>
      <c r="L68" s="61" t="s">
        <v>313</v>
      </c>
      <c r="M68" s="61" t="s">
        <v>307</v>
      </c>
      <c r="N68" s="61" t="s">
        <v>301</v>
      </c>
      <c r="O68" s="61" t="s">
        <v>302</v>
      </c>
    </row>
    <row r="69" spans="1:15">
      <c r="A69" s="61" t="s">
        <v>62</v>
      </c>
      <c r="B69" s="61" t="s">
        <v>93</v>
      </c>
      <c r="C69" s="61">
        <v>5114774</v>
      </c>
      <c r="D69" s="62">
        <v>1</v>
      </c>
      <c r="E69" s="62">
        <v>0</v>
      </c>
      <c r="F69" s="62">
        <v>0</v>
      </c>
      <c r="G69" s="61" t="s">
        <v>308</v>
      </c>
      <c r="H69" s="61" t="s">
        <v>309</v>
      </c>
      <c r="I69" s="61" t="s">
        <v>310</v>
      </c>
      <c r="J69" s="61" t="s">
        <v>311</v>
      </c>
      <c r="K69" s="61" t="s">
        <v>312</v>
      </c>
      <c r="L69" s="61" t="s">
        <v>313</v>
      </c>
      <c r="M69" s="61" t="s">
        <v>307</v>
      </c>
      <c r="N69" s="61" t="s">
        <v>301</v>
      </c>
      <c r="O69" s="61" t="s">
        <v>302</v>
      </c>
    </row>
    <row r="70" spans="1:15">
      <c r="A70" s="61" t="s">
        <v>62</v>
      </c>
      <c r="B70" s="61" t="s">
        <v>132</v>
      </c>
      <c r="C70" s="61">
        <v>5114774</v>
      </c>
      <c r="D70" s="62">
        <v>0</v>
      </c>
      <c r="E70" s="62">
        <v>0</v>
      </c>
      <c r="F70" s="62">
        <v>0</v>
      </c>
      <c r="G70" s="61" t="s">
        <v>305</v>
      </c>
      <c r="H70" s="61" t="s">
        <v>301</v>
      </c>
      <c r="I70" s="61" t="s">
        <v>302</v>
      </c>
      <c r="J70" s="61" t="s">
        <v>306</v>
      </c>
      <c r="K70" s="61" t="s">
        <v>301</v>
      </c>
      <c r="L70" s="61" t="s">
        <v>302</v>
      </c>
      <c r="M70" s="61" t="s">
        <v>307</v>
      </c>
      <c r="N70" s="61" t="s">
        <v>301</v>
      </c>
      <c r="O70" s="61" t="s">
        <v>302</v>
      </c>
    </row>
    <row r="71" spans="1:15">
      <c r="A71" s="61" t="s">
        <v>62</v>
      </c>
      <c r="B71" s="61" t="s">
        <v>141</v>
      </c>
      <c r="C71" s="61">
        <v>5114774</v>
      </c>
      <c r="D71" s="62">
        <v>1</v>
      </c>
      <c r="E71" s="62">
        <v>0</v>
      </c>
      <c r="F71" s="62">
        <v>0</v>
      </c>
      <c r="G71" s="61" t="s">
        <v>308</v>
      </c>
      <c r="H71" s="61" t="s">
        <v>309</v>
      </c>
      <c r="I71" s="61" t="s">
        <v>310</v>
      </c>
      <c r="J71" s="61" t="s">
        <v>311</v>
      </c>
      <c r="K71" s="61" t="s">
        <v>312</v>
      </c>
      <c r="L71" s="61" t="s">
        <v>313</v>
      </c>
      <c r="M71" s="61" t="s">
        <v>307</v>
      </c>
      <c r="N71" s="61" t="s">
        <v>301</v>
      </c>
      <c r="O71" s="61" t="s">
        <v>302</v>
      </c>
    </row>
    <row r="72" spans="1:15">
      <c r="A72" s="61" t="s">
        <v>62</v>
      </c>
      <c r="B72" s="61" t="s">
        <v>149</v>
      </c>
      <c r="C72" s="61">
        <v>5114775</v>
      </c>
      <c r="D72" s="62">
        <v>1</v>
      </c>
      <c r="E72" s="62">
        <v>0</v>
      </c>
      <c r="F72" s="62">
        <v>1</v>
      </c>
      <c r="G72" s="61" t="s">
        <v>314</v>
      </c>
      <c r="H72" s="61" t="s">
        <v>315</v>
      </c>
      <c r="I72" s="61" t="s">
        <v>316</v>
      </c>
      <c r="J72" s="61" t="s">
        <v>311</v>
      </c>
      <c r="K72" s="61" t="s">
        <v>312</v>
      </c>
      <c r="L72" s="61" t="s">
        <v>313</v>
      </c>
      <c r="M72" s="61" t="s">
        <v>317</v>
      </c>
      <c r="N72" s="61" t="s">
        <v>318</v>
      </c>
      <c r="O72" s="61" t="s">
        <v>319</v>
      </c>
    </row>
    <row r="73" spans="1:15">
      <c r="A73" s="61" t="s">
        <v>71</v>
      </c>
      <c r="B73" s="61" t="s">
        <v>52</v>
      </c>
      <c r="C73" s="61">
        <v>5114774</v>
      </c>
      <c r="D73" s="62">
        <v>0</v>
      </c>
      <c r="E73" s="62">
        <v>0</v>
      </c>
      <c r="F73" s="62">
        <v>0</v>
      </c>
      <c r="G73" s="61" t="s">
        <v>305</v>
      </c>
      <c r="H73" s="61" t="s">
        <v>301</v>
      </c>
      <c r="I73" s="61" t="s">
        <v>302</v>
      </c>
      <c r="J73" s="61" t="s">
        <v>306</v>
      </c>
      <c r="K73" s="61" t="s">
        <v>301</v>
      </c>
      <c r="L73" s="61" t="s">
        <v>302</v>
      </c>
      <c r="M73" s="61" t="s">
        <v>307</v>
      </c>
      <c r="N73" s="61" t="s">
        <v>301</v>
      </c>
      <c r="O73" s="61" t="s">
        <v>302</v>
      </c>
    </row>
    <row r="74" spans="1:15">
      <c r="A74" s="61" t="s">
        <v>71</v>
      </c>
      <c r="B74" s="61" t="s">
        <v>62</v>
      </c>
      <c r="C74" s="61">
        <v>5114774</v>
      </c>
      <c r="D74" s="62">
        <v>0</v>
      </c>
      <c r="E74" s="62">
        <v>0</v>
      </c>
      <c r="F74" s="62">
        <v>0</v>
      </c>
      <c r="G74" s="61" t="s">
        <v>305</v>
      </c>
      <c r="H74" s="61" t="s">
        <v>301</v>
      </c>
      <c r="I74" s="61" t="s">
        <v>302</v>
      </c>
      <c r="J74" s="61" t="s">
        <v>306</v>
      </c>
      <c r="K74" s="61" t="s">
        <v>301</v>
      </c>
      <c r="L74" s="61" t="s">
        <v>302</v>
      </c>
      <c r="M74" s="61" t="s">
        <v>307</v>
      </c>
      <c r="N74" s="61" t="s">
        <v>301</v>
      </c>
      <c r="O74" s="61" t="s">
        <v>302</v>
      </c>
    </row>
    <row r="75" spans="1:15">
      <c r="A75" s="61" t="s">
        <v>71</v>
      </c>
      <c r="B75" s="61" t="s">
        <v>88</v>
      </c>
      <c r="C75" s="61">
        <v>5114774</v>
      </c>
      <c r="D75" s="62">
        <v>1</v>
      </c>
      <c r="E75" s="62">
        <v>0</v>
      </c>
      <c r="F75" s="62">
        <v>0</v>
      </c>
      <c r="G75" s="61" t="s">
        <v>308</v>
      </c>
      <c r="H75" s="61" t="s">
        <v>309</v>
      </c>
      <c r="I75" s="61" t="s">
        <v>310</v>
      </c>
      <c r="J75" s="61" t="s">
        <v>311</v>
      </c>
      <c r="K75" s="61" t="s">
        <v>312</v>
      </c>
      <c r="L75" s="61" t="s">
        <v>313</v>
      </c>
      <c r="M75" s="61" t="s">
        <v>307</v>
      </c>
      <c r="N75" s="61" t="s">
        <v>301</v>
      </c>
      <c r="O75" s="61" t="s">
        <v>302</v>
      </c>
    </row>
    <row r="76" spans="1:15">
      <c r="A76" s="61" t="s">
        <v>71</v>
      </c>
      <c r="B76" s="61" t="s">
        <v>93</v>
      </c>
      <c r="C76" s="61">
        <v>5114774</v>
      </c>
      <c r="D76" s="62">
        <v>1</v>
      </c>
      <c r="E76" s="62">
        <v>0</v>
      </c>
      <c r="F76" s="62">
        <v>0</v>
      </c>
      <c r="G76" s="61" t="s">
        <v>308</v>
      </c>
      <c r="H76" s="61" t="s">
        <v>309</v>
      </c>
      <c r="I76" s="61" t="s">
        <v>310</v>
      </c>
      <c r="J76" s="61" t="s">
        <v>311</v>
      </c>
      <c r="K76" s="61" t="s">
        <v>312</v>
      </c>
      <c r="L76" s="61" t="s">
        <v>313</v>
      </c>
      <c r="M76" s="61" t="s">
        <v>307</v>
      </c>
      <c r="N76" s="61" t="s">
        <v>301</v>
      </c>
      <c r="O76" s="61" t="s">
        <v>302</v>
      </c>
    </row>
    <row r="77" spans="1:15">
      <c r="A77" s="61" t="s">
        <v>71</v>
      </c>
      <c r="B77" s="61" t="s">
        <v>132</v>
      </c>
      <c r="C77" s="61">
        <v>5114774</v>
      </c>
      <c r="D77" s="62">
        <v>0</v>
      </c>
      <c r="E77" s="62">
        <v>0</v>
      </c>
      <c r="F77" s="62">
        <v>0</v>
      </c>
      <c r="G77" s="61" t="s">
        <v>305</v>
      </c>
      <c r="H77" s="61" t="s">
        <v>301</v>
      </c>
      <c r="I77" s="61" t="s">
        <v>302</v>
      </c>
      <c r="J77" s="61" t="s">
        <v>306</v>
      </c>
      <c r="K77" s="61" t="s">
        <v>301</v>
      </c>
      <c r="L77" s="61" t="s">
        <v>302</v>
      </c>
      <c r="M77" s="61" t="s">
        <v>307</v>
      </c>
      <c r="N77" s="61" t="s">
        <v>301</v>
      </c>
      <c r="O77" s="61" t="s">
        <v>302</v>
      </c>
    </row>
    <row r="78" spans="1:15">
      <c r="A78" s="61" t="s">
        <v>71</v>
      </c>
      <c r="B78" s="61" t="s">
        <v>141</v>
      </c>
      <c r="C78" s="61">
        <v>5114774</v>
      </c>
      <c r="D78" s="62">
        <v>1</v>
      </c>
      <c r="E78" s="62">
        <v>0</v>
      </c>
      <c r="F78" s="62">
        <v>0</v>
      </c>
      <c r="G78" s="61" t="s">
        <v>308</v>
      </c>
      <c r="H78" s="61" t="s">
        <v>309</v>
      </c>
      <c r="I78" s="61" t="s">
        <v>310</v>
      </c>
      <c r="J78" s="61" t="s">
        <v>311</v>
      </c>
      <c r="K78" s="61" t="s">
        <v>312</v>
      </c>
      <c r="L78" s="61" t="s">
        <v>313</v>
      </c>
      <c r="M78" s="61" t="s">
        <v>307</v>
      </c>
      <c r="N78" s="61" t="s">
        <v>301</v>
      </c>
      <c r="O78" s="61" t="s">
        <v>302</v>
      </c>
    </row>
    <row r="79" spans="1:15">
      <c r="A79" s="61" t="s">
        <v>71</v>
      </c>
      <c r="B79" s="61" t="s">
        <v>149</v>
      </c>
      <c r="C79" s="61">
        <v>5114775</v>
      </c>
      <c r="D79" s="62">
        <v>1</v>
      </c>
      <c r="E79" s="62">
        <v>0</v>
      </c>
      <c r="F79" s="62">
        <v>1</v>
      </c>
      <c r="G79" s="61" t="s">
        <v>314</v>
      </c>
      <c r="H79" s="61" t="s">
        <v>315</v>
      </c>
      <c r="I79" s="61" t="s">
        <v>316</v>
      </c>
      <c r="J79" s="61" t="s">
        <v>311</v>
      </c>
      <c r="K79" s="61" t="s">
        <v>312</v>
      </c>
      <c r="L79" s="61" t="s">
        <v>313</v>
      </c>
      <c r="M79" s="61" t="s">
        <v>317</v>
      </c>
      <c r="N79" s="61" t="s">
        <v>318</v>
      </c>
      <c r="O79" s="61" t="s">
        <v>319</v>
      </c>
    </row>
    <row r="80" spans="1:15">
      <c r="A80" s="61" t="s">
        <v>88</v>
      </c>
      <c r="B80" s="61" t="s">
        <v>52</v>
      </c>
      <c r="C80" s="61">
        <v>5114774</v>
      </c>
      <c r="D80" s="62">
        <v>1</v>
      </c>
      <c r="E80" s="62">
        <v>0</v>
      </c>
      <c r="F80" s="62">
        <v>0</v>
      </c>
      <c r="G80" s="61" t="s">
        <v>308</v>
      </c>
      <c r="H80" s="61" t="s">
        <v>309</v>
      </c>
      <c r="I80" s="61" t="s">
        <v>310</v>
      </c>
      <c r="J80" s="61" t="s">
        <v>311</v>
      </c>
      <c r="K80" s="61" t="s">
        <v>312</v>
      </c>
      <c r="L80" s="61" t="s">
        <v>313</v>
      </c>
      <c r="M80" s="61" t="s">
        <v>307</v>
      </c>
      <c r="N80" s="61" t="s">
        <v>301</v>
      </c>
      <c r="O80" s="61" t="s">
        <v>302</v>
      </c>
    </row>
    <row r="81" spans="1:15">
      <c r="A81" s="61" t="s">
        <v>88</v>
      </c>
      <c r="B81" s="61" t="s">
        <v>62</v>
      </c>
      <c r="C81" s="61">
        <v>5114774</v>
      </c>
      <c r="D81" s="62">
        <v>1</v>
      </c>
      <c r="E81" s="62">
        <v>0</v>
      </c>
      <c r="F81" s="62">
        <v>0</v>
      </c>
      <c r="G81" s="61" t="s">
        <v>308</v>
      </c>
      <c r="H81" s="61" t="s">
        <v>309</v>
      </c>
      <c r="I81" s="61" t="s">
        <v>310</v>
      </c>
      <c r="J81" s="61" t="s">
        <v>311</v>
      </c>
      <c r="K81" s="61" t="s">
        <v>312</v>
      </c>
      <c r="L81" s="61" t="s">
        <v>313</v>
      </c>
      <c r="M81" s="61" t="s">
        <v>307</v>
      </c>
      <c r="N81" s="61" t="s">
        <v>301</v>
      </c>
      <c r="O81" s="61" t="s">
        <v>302</v>
      </c>
    </row>
    <row r="82" spans="1:15">
      <c r="A82" s="61" t="s">
        <v>88</v>
      </c>
      <c r="B82" s="61" t="s">
        <v>71</v>
      </c>
      <c r="C82" s="61">
        <v>5114774</v>
      </c>
      <c r="D82" s="62">
        <v>1</v>
      </c>
      <c r="E82" s="62">
        <v>0</v>
      </c>
      <c r="F82" s="62">
        <v>0</v>
      </c>
      <c r="G82" s="61" t="s">
        <v>308</v>
      </c>
      <c r="H82" s="61" t="s">
        <v>309</v>
      </c>
      <c r="I82" s="61" t="s">
        <v>310</v>
      </c>
      <c r="J82" s="61" t="s">
        <v>311</v>
      </c>
      <c r="K82" s="61" t="s">
        <v>312</v>
      </c>
      <c r="L82" s="61" t="s">
        <v>313</v>
      </c>
      <c r="M82" s="61" t="s">
        <v>307</v>
      </c>
      <c r="N82" s="61" t="s">
        <v>301</v>
      </c>
      <c r="O82" s="61" t="s">
        <v>302</v>
      </c>
    </row>
    <row r="83" spans="1:15">
      <c r="A83" s="61" t="s">
        <v>88</v>
      </c>
      <c r="B83" s="61" t="s">
        <v>93</v>
      </c>
      <c r="C83" s="61">
        <v>5114774</v>
      </c>
      <c r="D83" s="62">
        <v>0</v>
      </c>
      <c r="E83" s="62">
        <v>0</v>
      </c>
      <c r="F83" s="62">
        <v>0</v>
      </c>
      <c r="G83" s="61" t="s">
        <v>305</v>
      </c>
      <c r="H83" s="61" t="s">
        <v>301</v>
      </c>
      <c r="I83" s="61" t="s">
        <v>302</v>
      </c>
      <c r="J83" s="61" t="s">
        <v>306</v>
      </c>
      <c r="K83" s="61" t="s">
        <v>301</v>
      </c>
      <c r="L83" s="61" t="s">
        <v>302</v>
      </c>
      <c r="M83" s="61" t="s">
        <v>307</v>
      </c>
      <c r="N83" s="61" t="s">
        <v>301</v>
      </c>
      <c r="O83" s="61" t="s">
        <v>302</v>
      </c>
    </row>
    <row r="84" spans="1:15">
      <c r="A84" s="61" t="s">
        <v>88</v>
      </c>
      <c r="B84" s="61" t="s">
        <v>132</v>
      </c>
      <c r="C84" s="61">
        <v>5114774</v>
      </c>
      <c r="D84" s="62">
        <v>1</v>
      </c>
      <c r="E84" s="62">
        <v>0</v>
      </c>
      <c r="F84" s="62">
        <v>0</v>
      </c>
      <c r="G84" s="61" t="s">
        <v>308</v>
      </c>
      <c r="H84" s="61" t="s">
        <v>309</v>
      </c>
      <c r="I84" s="61" t="s">
        <v>310</v>
      </c>
      <c r="J84" s="61" t="s">
        <v>311</v>
      </c>
      <c r="K84" s="61" t="s">
        <v>312</v>
      </c>
      <c r="L84" s="61" t="s">
        <v>313</v>
      </c>
      <c r="M84" s="61" t="s">
        <v>307</v>
      </c>
      <c r="N84" s="61" t="s">
        <v>301</v>
      </c>
      <c r="O84" s="61" t="s">
        <v>302</v>
      </c>
    </row>
    <row r="85" spans="1:15">
      <c r="A85" s="61" t="s">
        <v>88</v>
      </c>
      <c r="B85" s="61" t="s">
        <v>141</v>
      </c>
      <c r="C85" s="61">
        <v>5114774</v>
      </c>
      <c r="D85" s="62">
        <v>0</v>
      </c>
      <c r="E85" s="62">
        <v>0</v>
      </c>
      <c r="F85" s="62">
        <v>0</v>
      </c>
      <c r="G85" s="61" t="s">
        <v>305</v>
      </c>
      <c r="H85" s="61" t="s">
        <v>301</v>
      </c>
      <c r="I85" s="61" t="s">
        <v>302</v>
      </c>
      <c r="J85" s="61" t="s">
        <v>306</v>
      </c>
      <c r="K85" s="61" t="s">
        <v>301</v>
      </c>
      <c r="L85" s="61" t="s">
        <v>302</v>
      </c>
      <c r="M85" s="61" t="s">
        <v>307</v>
      </c>
      <c r="N85" s="61" t="s">
        <v>301</v>
      </c>
      <c r="O85" s="61" t="s">
        <v>302</v>
      </c>
    </row>
    <row r="86" spans="1:15">
      <c r="A86" s="61" t="s">
        <v>88</v>
      </c>
      <c r="B86" s="61" t="s">
        <v>149</v>
      </c>
      <c r="C86" s="61">
        <v>5114775</v>
      </c>
      <c r="D86" s="62">
        <v>0</v>
      </c>
      <c r="E86" s="62">
        <v>0</v>
      </c>
      <c r="F86" s="62">
        <v>1</v>
      </c>
      <c r="G86" s="61" t="s">
        <v>320</v>
      </c>
      <c r="H86" s="61" t="s">
        <v>321</v>
      </c>
      <c r="I86" s="61" t="s">
        <v>310</v>
      </c>
      <c r="J86" s="61" t="s">
        <v>306</v>
      </c>
      <c r="K86" s="61" t="s">
        <v>301</v>
      </c>
      <c r="L86" s="61" t="s">
        <v>302</v>
      </c>
      <c r="M86" s="61" t="s">
        <v>317</v>
      </c>
      <c r="N86" s="61" t="s">
        <v>318</v>
      </c>
      <c r="O86" s="61" t="s">
        <v>319</v>
      </c>
    </row>
    <row r="87" spans="1:15">
      <c r="A87" s="61" t="s">
        <v>93</v>
      </c>
      <c r="B87" s="61" t="s">
        <v>52</v>
      </c>
      <c r="C87" s="61">
        <v>5114774</v>
      </c>
      <c r="D87" s="62">
        <v>1</v>
      </c>
      <c r="E87" s="62">
        <v>0</v>
      </c>
      <c r="F87" s="62">
        <v>0</v>
      </c>
      <c r="G87" s="61" t="s">
        <v>308</v>
      </c>
      <c r="H87" s="61" t="s">
        <v>309</v>
      </c>
      <c r="I87" s="61" t="s">
        <v>310</v>
      </c>
      <c r="J87" s="61" t="s">
        <v>311</v>
      </c>
      <c r="K87" s="61" t="s">
        <v>312</v>
      </c>
      <c r="L87" s="61" t="s">
        <v>313</v>
      </c>
      <c r="M87" s="61" t="s">
        <v>307</v>
      </c>
      <c r="N87" s="61" t="s">
        <v>301</v>
      </c>
      <c r="O87" s="61" t="s">
        <v>302</v>
      </c>
    </row>
    <row r="88" spans="1:15">
      <c r="A88" s="61" t="s">
        <v>93</v>
      </c>
      <c r="B88" s="61" t="s">
        <v>62</v>
      </c>
      <c r="C88" s="61">
        <v>5114774</v>
      </c>
      <c r="D88" s="62">
        <v>1</v>
      </c>
      <c r="E88" s="62">
        <v>0</v>
      </c>
      <c r="F88" s="62">
        <v>0</v>
      </c>
      <c r="G88" s="61" t="s">
        <v>308</v>
      </c>
      <c r="H88" s="61" t="s">
        <v>309</v>
      </c>
      <c r="I88" s="61" t="s">
        <v>310</v>
      </c>
      <c r="J88" s="61" t="s">
        <v>311</v>
      </c>
      <c r="K88" s="61" t="s">
        <v>312</v>
      </c>
      <c r="L88" s="61" t="s">
        <v>313</v>
      </c>
      <c r="M88" s="61" t="s">
        <v>307</v>
      </c>
      <c r="N88" s="61" t="s">
        <v>301</v>
      </c>
      <c r="O88" s="61" t="s">
        <v>302</v>
      </c>
    </row>
    <row r="89" spans="1:15">
      <c r="A89" s="61" t="s">
        <v>93</v>
      </c>
      <c r="B89" s="61" t="s">
        <v>71</v>
      </c>
      <c r="C89" s="61">
        <v>5114774</v>
      </c>
      <c r="D89" s="62">
        <v>1</v>
      </c>
      <c r="E89" s="62">
        <v>0</v>
      </c>
      <c r="F89" s="62">
        <v>0</v>
      </c>
      <c r="G89" s="61" t="s">
        <v>308</v>
      </c>
      <c r="H89" s="61" t="s">
        <v>309</v>
      </c>
      <c r="I89" s="61" t="s">
        <v>310</v>
      </c>
      <c r="J89" s="61" t="s">
        <v>311</v>
      </c>
      <c r="K89" s="61" t="s">
        <v>312</v>
      </c>
      <c r="L89" s="61" t="s">
        <v>313</v>
      </c>
      <c r="M89" s="61" t="s">
        <v>307</v>
      </c>
      <c r="N89" s="61" t="s">
        <v>301</v>
      </c>
      <c r="O89" s="61" t="s">
        <v>302</v>
      </c>
    </row>
    <row r="90" spans="1:15">
      <c r="A90" s="61" t="s">
        <v>93</v>
      </c>
      <c r="B90" s="61" t="s">
        <v>88</v>
      </c>
      <c r="C90" s="61">
        <v>5114774</v>
      </c>
      <c r="D90" s="62">
        <v>0</v>
      </c>
      <c r="E90" s="62">
        <v>0</v>
      </c>
      <c r="F90" s="62">
        <v>0</v>
      </c>
      <c r="G90" s="61" t="s">
        <v>305</v>
      </c>
      <c r="H90" s="61" t="s">
        <v>301</v>
      </c>
      <c r="I90" s="61" t="s">
        <v>302</v>
      </c>
      <c r="J90" s="61" t="s">
        <v>306</v>
      </c>
      <c r="K90" s="61" t="s">
        <v>301</v>
      </c>
      <c r="L90" s="61" t="s">
        <v>302</v>
      </c>
      <c r="M90" s="61" t="s">
        <v>307</v>
      </c>
      <c r="N90" s="61" t="s">
        <v>301</v>
      </c>
      <c r="O90" s="61" t="s">
        <v>302</v>
      </c>
    </row>
    <row r="91" spans="1:15">
      <c r="A91" s="61" t="s">
        <v>93</v>
      </c>
      <c r="B91" s="61" t="s">
        <v>132</v>
      </c>
      <c r="C91" s="61">
        <v>5114774</v>
      </c>
      <c r="D91" s="62">
        <v>1</v>
      </c>
      <c r="E91" s="62">
        <v>0</v>
      </c>
      <c r="F91" s="62">
        <v>0</v>
      </c>
      <c r="G91" s="61" t="s">
        <v>308</v>
      </c>
      <c r="H91" s="61" t="s">
        <v>309</v>
      </c>
      <c r="I91" s="61" t="s">
        <v>310</v>
      </c>
      <c r="J91" s="61" t="s">
        <v>311</v>
      </c>
      <c r="K91" s="61" t="s">
        <v>312</v>
      </c>
      <c r="L91" s="61" t="s">
        <v>313</v>
      </c>
      <c r="M91" s="61" t="s">
        <v>307</v>
      </c>
      <c r="N91" s="61" t="s">
        <v>301</v>
      </c>
      <c r="O91" s="61" t="s">
        <v>302</v>
      </c>
    </row>
    <row r="92" spans="1:15">
      <c r="A92" s="61" t="s">
        <v>93</v>
      </c>
      <c r="B92" s="61" t="s">
        <v>141</v>
      </c>
      <c r="C92" s="61">
        <v>5114774</v>
      </c>
      <c r="D92" s="62">
        <v>0</v>
      </c>
      <c r="E92" s="62">
        <v>0</v>
      </c>
      <c r="F92" s="62">
        <v>0</v>
      </c>
      <c r="G92" s="61" t="s">
        <v>305</v>
      </c>
      <c r="H92" s="61" t="s">
        <v>301</v>
      </c>
      <c r="I92" s="61" t="s">
        <v>302</v>
      </c>
      <c r="J92" s="61" t="s">
        <v>306</v>
      </c>
      <c r="K92" s="61" t="s">
        <v>301</v>
      </c>
      <c r="L92" s="61" t="s">
        <v>302</v>
      </c>
      <c r="M92" s="61" t="s">
        <v>307</v>
      </c>
      <c r="N92" s="61" t="s">
        <v>301</v>
      </c>
      <c r="O92" s="61" t="s">
        <v>302</v>
      </c>
    </row>
    <row r="93" spans="1:15">
      <c r="A93" s="61" t="s">
        <v>93</v>
      </c>
      <c r="B93" s="61" t="s">
        <v>149</v>
      </c>
      <c r="C93" s="61">
        <v>5114775</v>
      </c>
      <c r="D93" s="62">
        <v>0</v>
      </c>
      <c r="E93" s="62">
        <v>0</v>
      </c>
      <c r="F93" s="62">
        <v>1</v>
      </c>
      <c r="G93" s="61" t="s">
        <v>320</v>
      </c>
      <c r="H93" s="61" t="s">
        <v>321</v>
      </c>
      <c r="I93" s="61" t="s">
        <v>310</v>
      </c>
      <c r="J93" s="61" t="s">
        <v>306</v>
      </c>
      <c r="K93" s="61" t="s">
        <v>301</v>
      </c>
      <c r="L93" s="61" t="s">
        <v>302</v>
      </c>
      <c r="M93" s="61" t="s">
        <v>317</v>
      </c>
      <c r="N93" s="61" t="s">
        <v>318</v>
      </c>
      <c r="O93" s="61" t="s">
        <v>319</v>
      </c>
    </row>
    <row r="94" spans="1:15">
      <c r="A94" s="61" t="s">
        <v>132</v>
      </c>
      <c r="B94" s="61" t="s">
        <v>52</v>
      </c>
      <c r="C94" s="61">
        <v>5114774</v>
      </c>
      <c r="D94" s="62">
        <v>0</v>
      </c>
      <c r="E94" s="62">
        <v>0</v>
      </c>
      <c r="F94" s="62">
        <v>0</v>
      </c>
      <c r="G94" s="61" t="s">
        <v>305</v>
      </c>
      <c r="H94" s="61" t="s">
        <v>301</v>
      </c>
      <c r="I94" s="61" t="s">
        <v>302</v>
      </c>
      <c r="J94" s="61" t="s">
        <v>306</v>
      </c>
      <c r="K94" s="61" t="s">
        <v>301</v>
      </c>
      <c r="L94" s="61" t="s">
        <v>302</v>
      </c>
      <c r="M94" s="61" t="s">
        <v>307</v>
      </c>
      <c r="N94" s="61" t="s">
        <v>301</v>
      </c>
      <c r="O94" s="61" t="s">
        <v>302</v>
      </c>
    </row>
    <row r="95" spans="1:15">
      <c r="A95" s="61" t="s">
        <v>132</v>
      </c>
      <c r="B95" s="61" t="s">
        <v>62</v>
      </c>
      <c r="C95" s="61">
        <v>5114774</v>
      </c>
      <c r="D95" s="62">
        <v>0</v>
      </c>
      <c r="E95" s="62">
        <v>0</v>
      </c>
      <c r="F95" s="62">
        <v>0</v>
      </c>
      <c r="G95" s="61" t="s">
        <v>305</v>
      </c>
      <c r="H95" s="61" t="s">
        <v>301</v>
      </c>
      <c r="I95" s="61" t="s">
        <v>302</v>
      </c>
      <c r="J95" s="61" t="s">
        <v>306</v>
      </c>
      <c r="K95" s="61" t="s">
        <v>301</v>
      </c>
      <c r="L95" s="61" t="s">
        <v>302</v>
      </c>
      <c r="M95" s="61" t="s">
        <v>307</v>
      </c>
      <c r="N95" s="61" t="s">
        <v>301</v>
      </c>
      <c r="O95" s="61" t="s">
        <v>302</v>
      </c>
    </row>
    <row r="96" spans="1:15">
      <c r="A96" s="61" t="s">
        <v>132</v>
      </c>
      <c r="B96" s="61" t="s">
        <v>71</v>
      </c>
      <c r="C96" s="61">
        <v>5114774</v>
      </c>
      <c r="D96" s="62">
        <v>0</v>
      </c>
      <c r="E96" s="62">
        <v>0</v>
      </c>
      <c r="F96" s="62">
        <v>0</v>
      </c>
      <c r="G96" s="61" t="s">
        <v>305</v>
      </c>
      <c r="H96" s="61" t="s">
        <v>301</v>
      </c>
      <c r="I96" s="61" t="s">
        <v>302</v>
      </c>
      <c r="J96" s="61" t="s">
        <v>306</v>
      </c>
      <c r="K96" s="61" t="s">
        <v>301</v>
      </c>
      <c r="L96" s="61" t="s">
        <v>302</v>
      </c>
      <c r="M96" s="61" t="s">
        <v>307</v>
      </c>
      <c r="N96" s="61" t="s">
        <v>301</v>
      </c>
      <c r="O96" s="61" t="s">
        <v>302</v>
      </c>
    </row>
    <row r="97" spans="1:15">
      <c r="A97" s="61" t="s">
        <v>132</v>
      </c>
      <c r="B97" s="61" t="s">
        <v>88</v>
      </c>
      <c r="C97" s="61">
        <v>5114774</v>
      </c>
      <c r="D97" s="62">
        <v>1</v>
      </c>
      <c r="E97" s="62">
        <v>0</v>
      </c>
      <c r="F97" s="62">
        <v>0</v>
      </c>
      <c r="G97" s="61" t="s">
        <v>308</v>
      </c>
      <c r="H97" s="61" t="s">
        <v>309</v>
      </c>
      <c r="I97" s="61" t="s">
        <v>310</v>
      </c>
      <c r="J97" s="61" t="s">
        <v>311</v>
      </c>
      <c r="K97" s="61" t="s">
        <v>312</v>
      </c>
      <c r="L97" s="61" t="s">
        <v>313</v>
      </c>
      <c r="M97" s="61" t="s">
        <v>307</v>
      </c>
      <c r="N97" s="61" t="s">
        <v>301</v>
      </c>
      <c r="O97" s="61" t="s">
        <v>302</v>
      </c>
    </row>
    <row r="98" spans="1:15">
      <c r="A98" s="61" t="s">
        <v>132</v>
      </c>
      <c r="B98" s="61" t="s">
        <v>93</v>
      </c>
      <c r="C98" s="61">
        <v>5114774</v>
      </c>
      <c r="D98" s="62">
        <v>1</v>
      </c>
      <c r="E98" s="62">
        <v>0</v>
      </c>
      <c r="F98" s="62">
        <v>0</v>
      </c>
      <c r="G98" s="61" t="s">
        <v>308</v>
      </c>
      <c r="H98" s="61" t="s">
        <v>309</v>
      </c>
      <c r="I98" s="61" t="s">
        <v>310</v>
      </c>
      <c r="J98" s="61" t="s">
        <v>311</v>
      </c>
      <c r="K98" s="61" t="s">
        <v>312</v>
      </c>
      <c r="L98" s="61" t="s">
        <v>313</v>
      </c>
      <c r="M98" s="61" t="s">
        <v>307</v>
      </c>
      <c r="N98" s="61" t="s">
        <v>301</v>
      </c>
      <c r="O98" s="61" t="s">
        <v>302</v>
      </c>
    </row>
    <row r="99" spans="1:15">
      <c r="A99" s="61" t="s">
        <v>132</v>
      </c>
      <c r="B99" s="61" t="s">
        <v>141</v>
      </c>
      <c r="C99" s="61">
        <v>5114774</v>
      </c>
      <c r="D99" s="62">
        <v>1</v>
      </c>
      <c r="E99" s="62">
        <v>0</v>
      </c>
      <c r="F99" s="62">
        <v>0</v>
      </c>
      <c r="G99" s="61" t="s">
        <v>308</v>
      </c>
      <c r="H99" s="61" t="s">
        <v>309</v>
      </c>
      <c r="I99" s="61" t="s">
        <v>310</v>
      </c>
      <c r="J99" s="61" t="s">
        <v>311</v>
      </c>
      <c r="K99" s="61" t="s">
        <v>312</v>
      </c>
      <c r="L99" s="61" t="s">
        <v>313</v>
      </c>
      <c r="M99" s="61" t="s">
        <v>307</v>
      </c>
      <c r="N99" s="61" t="s">
        <v>301</v>
      </c>
      <c r="O99" s="61" t="s">
        <v>302</v>
      </c>
    </row>
    <row r="100" spans="1:15">
      <c r="A100" s="61" t="s">
        <v>132</v>
      </c>
      <c r="B100" s="61" t="s">
        <v>149</v>
      </c>
      <c r="C100" s="61">
        <v>5114775</v>
      </c>
      <c r="D100" s="62">
        <v>1</v>
      </c>
      <c r="E100" s="62">
        <v>0</v>
      </c>
      <c r="F100" s="62">
        <v>1</v>
      </c>
      <c r="G100" s="61" t="s">
        <v>314</v>
      </c>
      <c r="H100" s="61" t="s">
        <v>315</v>
      </c>
      <c r="I100" s="61" t="s">
        <v>316</v>
      </c>
      <c r="J100" s="61" t="s">
        <v>311</v>
      </c>
      <c r="K100" s="61" t="s">
        <v>312</v>
      </c>
      <c r="L100" s="61" t="s">
        <v>313</v>
      </c>
      <c r="M100" s="61" t="s">
        <v>317</v>
      </c>
      <c r="N100" s="61" t="s">
        <v>318</v>
      </c>
      <c r="O100" s="61" t="s">
        <v>319</v>
      </c>
    </row>
    <row r="101" spans="1:15">
      <c r="A101" s="61" t="s">
        <v>141</v>
      </c>
      <c r="B101" s="61" t="s">
        <v>52</v>
      </c>
      <c r="C101" s="61">
        <v>5114774</v>
      </c>
      <c r="D101" s="62">
        <v>1</v>
      </c>
      <c r="E101" s="62">
        <v>0</v>
      </c>
      <c r="F101" s="62">
        <v>0</v>
      </c>
      <c r="G101" s="61" t="s">
        <v>308</v>
      </c>
      <c r="H101" s="61" t="s">
        <v>309</v>
      </c>
      <c r="I101" s="61" t="s">
        <v>310</v>
      </c>
      <c r="J101" s="61" t="s">
        <v>311</v>
      </c>
      <c r="K101" s="61" t="s">
        <v>312</v>
      </c>
      <c r="L101" s="61" t="s">
        <v>313</v>
      </c>
      <c r="M101" s="61" t="s">
        <v>307</v>
      </c>
      <c r="N101" s="61" t="s">
        <v>301</v>
      </c>
      <c r="O101" s="61" t="s">
        <v>302</v>
      </c>
    </row>
    <row r="102" spans="1:15">
      <c r="A102" s="61" t="s">
        <v>141</v>
      </c>
      <c r="B102" s="61" t="s">
        <v>62</v>
      </c>
      <c r="C102" s="61">
        <v>5114774</v>
      </c>
      <c r="D102" s="62">
        <v>1</v>
      </c>
      <c r="E102" s="62">
        <v>0</v>
      </c>
      <c r="F102" s="62">
        <v>0</v>
      </c>
      <c r="G102" s="61" t="s">
        <v>308</v>
      </c>
      <c r="H102" s="61" t="s">
        <v>309</v>
      </c>
      <c r="I102" s="61" t="s">
        <v>310</v>
      </c>
      <c r="J102" s="61" t="s">
        <v>311</v>
      </c>
      <c r="K102" s="61" t="s">
        <v>312</v>
      </c>
      <c r="L102" s="61" t="s">
        <v>313</v>
      </c>
      <c r="M102" s="61" t="s">
        <v>307</v>
      </c>
      <c r="N102" s="61" t="s">
        <v>301</v>
      </c>
      <c r="O102" s="61" t="s">
        <v>302</v>
      </c>
    </row>
    <row r="103" spans="1:15">
      <c r="A103" s="61" t="s">
        <v>141</v>
      </c>
      <c r="B103" s="61" t="s">
        <v>71</v>
      </c>
      <c r="C103" s="61">
        <v>5114774</v>
      </c>
      <c r="D103" s="62">
        <v>1</v>
      </c>
      <c r="E103" s="62">
        <v>0</v>
      </c>
      <c r="F103" s="62">
        <v>0</v>
      </c>
      <c r="G103" s="61" t="s">
        <v>308</v>
      </c>
      <c r="H103" s="61" t="s">
        <v>309</v>
      </c>
      <c r="I103" s="61" t="s">
        <v>310</v>
      </c>
      <c r="J103" s="61" t="s">
        <v>311</v>
      </c>
      <c r="K103" s="61" t="s">
        <v>312</v>
      </c>
      <c r="L103" s="61" t="s">
        <v>313</v>
      </c>
      <c r="M103" s="61" t="s">
        <v>307</v>
      </c>
      <c r="N103" s="61" t="s">
        <v>301</v>
      </c>
      <c r="O103" s="61" t="s">
        <v>302</v>
      </c>
    </row>
    <row r="104" spans="1:15">
      <c r="A104" s="61" t="s">
        <v>141</v>
      </c>
      <c r="B104" s="61" t="s">
        <v>88</v>
      </c>
      <c r="C104" s="61">
        <v>5114774</v>
      </c>
      <c r="D104" s="62">
        <v>0</v>
      </c>
      <c r="E104" s="62">
        <v>0</v>
      </c>
      <c r="F104" s="62">
        <v>0</v>
      </c>
      <c r="G104" s="61" t="s">
        <v>305</v>
      </c>
      <c r="H104" s="61" t="s">
        <v>301</v>
      </c>
      <c r="I104" s="61" t="s">
        <v>302</v>
      </c>
      <c r="J104" s="61" t="s">
        <v>306</v>
      </c>
      <c r="K104" s="61" t="s">
        <v>301</v>
      </c>
      <c r="L104" s="61" t="s">
        <v>302</v>
      </c>
      <c r="M104" s="61" t="s">
        <v>307</v>
      </c>
      <c r="N104" s="61" t="s">
        <v>301</v>
      </c>
      <c r="O104" s="61" t="s">
        <v>302</v>
      </c>
    </row>
    <row r="105" spans="1:15">
      <c r="A105" s="61" t="s">
        <v>141</v>
      </c>
      <c r="B105" s="61" t="s">
        <v>93</v>
      </c>
      <c r="C105" s="61">
        <v>5114774</v>
      </c>
      <c r="D105" s="62">
        <v>0</v>
      </c>
      <c r="E105" s="62">
        <v>0</v>
      </c>
      <c r="F105" s="62">
        <v>0</v>
      </c>
      <c r="G105" s="61" t="s">
        <v>305</v>
      </c>
      <c r="H105" s="61" t="s">
        <v>301</v>
      </c>
      <c r="I105" s="61" t="s">
        <v>302</v>
      </c>
      <c r="J105" s="61" t="s">
        <v>306</v>
      </c>
      <c r="K105" s="61" t="s">
        <v>301</v>
      </c>
      <c r="L105" s="61" t="s">
        <v>302</v>
      </c>
      <c r="M105" s="61" t="s">
        <v>307</v>
      </c>
      <c r="N105" s="61" t="s">
        <v>301</v>
      </c>
      <c r="O105" s="61" t="s">
        <v>302</v>
      </c>
    </row>
    <row r="106" spans="1:15">
      <c r="A106" s="61" t="s">
        <v>141</v>
      </c>
      <c r="B106" s="61" t="s">
        <v>132</v>
      </c>
      <c r="C106" s="61">
        <v>5114774</v>
      </c>
      <c r="D106" s="62">
        <v>1</v>
      </c>
      <c r="E106" s="62">
        <v>0</v>
      </c>
      <c r="F106" s="62">
        <v>0</v>
      </c>
      <c r="G106" s="61" t="s">
        <v>308</v>
      </c>
      <c r="H106" s="61" t="s">
        <v>309</v>
      </c>
      <c r="I106" s="61" t="s">
        <v>310</v>
      </c>
      <c r="J106" s="61" t="s">
        <v>311</v>
      </c>
      <c r="K106" s="61" t="s">
        <v>312</v>
      </c>
      <c r="L106" s="61" t="s">
        <v>313</v>
      </c>
      <c r="M106" s="61" t="s">
        <v>307</v>
      </c>
      <c r="N106" s="61" t="s">
        <v>301</v>
      </c>
      <c r="O106" s="61" t="s">
        <v>302</v>
      </c>
    </row>
    <row r="107" spans="1:15">
      <c r="A107" s="61" t="s">
        <v>141</v>
      </c>
      <c r="B107" s="61" t="s">
        <v>149</v>
      </c>
      <c r="C107" s="61">
        <v>5114775</v>
      </c>
      <c r="D107" s="62">
        <v>0</v>
      </c>
      <c r="E107" s="62">
        <v>0</v>
      </c>
      <c r="F107" s="62">
        <v>1</v>
      </c>
      <c r="G107" s="61" t="s">
        <v>320</v>
      </c>
      <c r="H107" s="61" t="s">
        <v>321</v>
      </c>
      <c r="I107" s="61" t="s">
        <v>310</v>
      </c>
      <c r="J107" s="61" t="s">
        <v>306</v>
      </c>
      <c r="K107" s="61" t="s">
        <v>301</v>
      </c>
      <c r="L107" s="61" t="s">
        <v>302</v>
      </c>
      <c r="M107" s="61" t="s">
        <v>317</v>
      </c>
      <c r="N107" s="61" t="s">
        <v>318</v>
      </c>
      <c r="O107" s="61" t="s">
        <v>319</v>
      </c>
    </row>
    <row r="108" spans="1:15">
      <c r="A108" s="61" t="s">
        <v>149</v>
      </c>
      <c r="B108" s="61" t="s">
        <v>52</v>
      </c>
      <c r="C108" s="61">
        <v>5114775</v>
      </c>
      <c r="D108" s="62">
        <v>1</v>
      </c>
      <c r="E108" s="62">
        <v>1</v>
      </c>
      <c r="F108" s="62">
        <v>0</v>
      </c>
      <c r="G108" s="61" t="s">
        <v>314</v>
      </c>
      <c r="H108" s="61" t="s">
        <v>315</v>
      </c>
      <c r="I108" s="61" t="s">
        <v>316</v>
      </c>
      <c r="J108" s="61" t="s">
        <v>311</v>
      </c>
      <c r="K108" s="61" t="s">
        <v>312</v>
      </c>
      <c r="L108" s="61" t="s">
        <v>313</v>
      </c>
      <c r="M108" s="61" t="s">
        <v>317</v>
      </c>
      <c r="N108" s="61" t="s">
        <v>318</v>
      </c>
      <c r="O108" s="61" t="s">
        <v>319</v>
      </c>
    </row>
    <row r="109" spans="1:15">
      <c r="A109" s="61" t="s">
        <v>149</v>
      </c>
      <c r="B109" s="61" t="s">
        <v>62</v>
      </c>
      <c r="C109" s="61">
        <v>5114775</v>
      </c>
      <c r="D109" s="62">
        <v>1</v>
      </c>
      <c r="E109" s="62">
        <v>1</v>
      </c>
      <c r="F109" s="62">
        <v>0</v>
      </c>
      <c r="G109" s="61" t="s">
        <v>314</v>
      </c>
      <c r="H109" s="61" t="s">
        <v>315</v>
      </c>
      <c r="I109" s="61" t="s">
        <v>316</v>
      </c>
      <c r="J109" s="61" t="s">
        <v>311</v>
      </c>
      <c r="K109" s="61" t="s">
        <v>312</v>
      </c>
      <c r="L109" s="61" t="s">
        <v>313</v>
      </c>
      <c r="M109" s="61" t="s">
        <v>317</v>
      </c>
      <c r="N109" s="61" t="s">
        <v>318</v>
      </c>
      <c r="O109" s="61" t="s">
        <v>319</v>
      </c>
    </row>
    <row r="110" spans="1:15">
      <c r="A110" s="61" t="s">
        <v>149</v>
      </c>
      <c r="B110" s="61" t="s">
        <v>71</v>
      </c>
      <c r="C110" s="61">
        <v>5114775</v>
      </c>
      <c r="D110" s="62">
        <v>1</v>
      </c>
      <c r="E110" s="62">
        <v>1</v>
      </c>
      <c r="F110" s="62">
        <v>0</v>
      </c>
      <c r="G110" s="61" t="s">
        <v>314</v>
      </c>
      <c r="H110" s="61" t="s">
        <v>315</v>
      </c>
      <c r="I110" s="61" t="s">
        <v>316</v>
      </c>
      <c r="J110" s="61" t="s">
        <v>311</v>
      </c>
      <c r="K110" s="61" t="s">
        <v>312</v>
      </c>
      <c r="L110" s="61" t="s">
        <v>313</v>
      </c>
      <c r="M110" s="61" t="s">
        <v>317</v>
      </c>
      <c r="N110" s="61" t="s">
        <v>318</v>
      </c>
      <c r="O110" s="61" t="s">
        <v>319</v>
      </c>
    </row>
    <row r="111" spans="1:15">
      <c r="A111" s="61" t="s">
        <v>149</v>
      </c>
      <c r="B111" s="61" t="s">
        <v>88</v>
      </c>
      <c r="C111" s="61">
        <v>5114775</v>
      </c>
      <c r="D111" s="62">
        <v>0</v>
      </c>
      <c r="E111" s="62">
        <v>1</v>
      </c>
      <c r="F111" s="62">
        <v>0</v>
      </c>
      <c r="G111" s="61" t="s">
        <v>320</v>
      </c>
      <c r="H111" s="61" t="s">
        <v>321</v>
      </c>
      <c r="I111" s="61" t="s">
        <v>310</v>
      </c>
      <c r="J111" s="61" t="s">
        <v>306</v>
      </c>
      <c r="K111" s="61" t="s">
        <v>301</v>
      </c>
      <c r="L111" s="61" t="s">
        <v>302</v>
      </c>
      <c r="M111" s="61" t="s">
        <v>317</v>
      </c>
      <c r="N111" s="61" t="s">
        <v>318</v>
      </c>
      <c r="O111" s="61" t="s">
        <v>319</v>
      </c>
    </row>
    <row r="112" spans="1:15">
      <c r="A112" s="61" t="s">
        <v>149</v>
      </c>
      <c r="B112" s="61" t="s">
        <v>93</v>
      </c>
      <c r="C112" s="61">
        <v>5114775</v>
      </c>
      <c r="D112" s="62">
        <v>0</v>
      </c>
      <c r="E112" s="62">
        <v>1</v>
      </c>
      <c r="F112" s="62">
        <v>0</v>
      </c>
      <c r="G112" s="61" t="s">
        <v>320</v>
      </c>
      <c r="H112" s="61" t="s">
        <v>321</v>
      </c>
      <c r="I112" s="61" t="s">
        <v>310</v>
      </c>
      <c r="J112" s="61" t="s">
        <v>306</v>
      </c>
      <c r="K112" s="61" t="s">
        <v>301</v>
      </c>
      <c r="L112" s="61" t="s">
        <v>302</v>
      </c>
      <c r="M112" s="61" t="s">
        <v>317</v>
      </c>
      <c r="N112" s="61" t="s">
        <v>318</v>
      </c>
      <c r="O112" s="61" t="s">
        <v>319</v>
      </c>
    </row>
    <row r="113" spans="1:15">
      <c r="A113" s="61" t="s">
        <v>149</v>
      </c>
      <c r="B113" s="61" t="s">
        <v>132</v>
      </c>
      <c r="C113" s="61">
        <v>5114775</v>
      </c>
      <c r="D113" s="62">
        <v>1</v>
      </c>
      <c r="E113" s="62">
        <v>1</v>
      </c>
      <c r="F113" s="62">
        <v>0</v>
      </c>
      <c r="G113" s="61" t="s">
        <v>314</v>
      </c>
      <c r="H113" s="61" t="s">
        <v>315</v>
      </c>
      <c r="I113" s="61" t="s">
        <v>316</v>
      </c>
      <c r="J113" s="61" t="s">
        <v>311</v>
      </c>
      <c r="K113" s="61" t="s">
        <v>312</v>
      </c>
      <c r="L113" s="61" t="s">
        <v>313</v>
      </c>
      <c r="M113" s="61" t="s">
        <v>317</v>
      </c>
      <c r="N113" s="61" t="s">
        <v>318</v>
      </c>
      <c r="O113" s="61" t="s">
        <v>319</v>
      </c>
    </row>
    <row r="114" spans="1:15">
      <c r="A114" s="61" t="s">
        <v>149</v>
      </c>
      <c r="B114" s="61" t="s">
        <v>141</v>
      </c>
      <c r="C114" s="61">
        <v>5114775</v>
      </c>
      <c r="D114" s="62">
        <v>0</v>
      </c>
      <c r="E114" s="62">
        <v>1</v>
      </c>
      <c r="F114" s="62">
        <v>0</v>
      </c>
      <c r="G114" s="61" t="s">
        <v>320</v>
      </c>
      <c r="H114" s="61" t="s">
        <v>321</v>
      </c>
      <c r="I114" s="61" t="s">
        <v>310</v>
      </c>
      <c r="J114" s="61" t="s">
        <v>306</v>
      </c>
      <c r="K114" s="61" t="s">
        <v>301</v>
      </c>
      <c r="L114" s="61" t="s">
        <v>302</v>
      </c>
      <c r="M114" s="61" t="s">
        <v>317</v>
      </c>
      <c r="N114" s="61" t="s">
        <v>318</v>
      </c>
      <c r="O114" s="61" t="s">
        <v>319</v>
      </c>
    </row>
    <row r="115" spans="1:15">
      <c r="A115" s="61" t="s">
        <v>49</v>
      </c>
      <c r="B115" s="61" t="s">
        <v>59</v>
      </c>
      <c r="C115" s="61">
        <v>4903727</v>
      </c>
      <c r="D115" s="62">
        <v>0</v>
      </c>
      <c r="E115" s="62">
        <v>0</v>
      </c>
      <c r="F115" s="62">
        <v>0</v>
      </c>
      <c r="G115" s="61" t="s">
        <v>322</v>
      </c>
      <c r="H115" s="61" t="s">
        <v>301</v>
      </c>
      <c r="I115" s="61" t="s">
        <v>302</v>
      </c>
      <c r="J115" s="61" t="s">
        <v>323</v>
      </c>
      <c r="K115" s="61" t="s">
        <v>301</v>
      </c>
      <c r="L115" s="61" t="s">
        <v>302</v>
      </c>
      <c r="M115" s="61" t="s">
        <v>324</v>
      </c>
      <c r="N115" s="61" t="s">
        <v>301</v>
      </c>
      <c r="O115" s="61" t="s">
        <v>302</v>
      </c>
    </row>
    <row r="116" spans="1:15">
      <c r="A116" s="61" t="s">
        <v>49</v>
      </c>
      <c r="B116" s="61" t="s">
        <v>68</v>
      </c>
      <c r="C116" s="61">
        <v>4903727</v>
      </c>
      <c r="D116" s="62">
        <v>0</v>
      </c>
      <c r="E116" s="62">
        <v>0</v>
      </c>
      <c r="F116" s="62">
        <v>0</v>
      </c>
      <c r="G116" s="61" t="s">
        <v>322</v>
      </c>
      <c r="H116" s="61" t="s">
        <v>301</v>
      </c>
      <c r="I116" s="61" t="s">
        <v>302</v>
      </c>
      <c r="J116" s="61" t="s">
        <v>323</v>
      </c>
      <c r="K116" s="61" t="s">
        <v>301</v>
      </c>
      <c r="L116" s="61" t="s">
        <v>302</v>
      </c>
      <c r="M116" s="61" t="s">
        <v>324</v>
      </c>
      <c r="N116" s="61" t="s">
        <v>301</v>
      </c>
      <c r="O116" s="61" t="s">
        <v>302</v>
      </c>
    </row>
    <row r="117" spans="1:15">
      <c r="A117" s="61" t="s">
        <v>49</v>
      </c>
      <c r="B117" s="61" t="s">
        <v>78</v>
      </c>
      <c r="C117" s="61">
        <v>4903727</v>
      </c>
      <c r="D117" s="62">
        <v>0</v>
      </c>
      <c r="E117" s="62">
        <v>0</v>
      </c>
      <c r="F117" s="62">
        <v>0</v>
      </c>
      <c r="G117" s="61" t="s">
        <v>322</v>
      </c>
      <c r="H117" s="61" t="s">
        <v>301</v>
      </c>
      <c r="I117" s="61" t="s">
        <v>302</v>
      </c>
      <c r="J117" s="61" t="s">
        <v>323</v>
      </c>
      <c r="K117" s="61" t="s">
        <v>301</v>
      </c>
      <c r="L117" s="61" t="s">
        <v>302</v>
      </c>
      <c r="M117" s="61" t="s">
        <v>324</v>
      </c>
      <c r="N117" s="61" t="s">
        <v>301</v>
      </c>
      <c r="O117" s="61" t="s">
        <v>302</v>
      </c>
    </row>
    <row r="118" spans="1:15">
      <c r="A118" s="61" t="s">
        <v>49</v>
      </c>
      <c r="B118" s="61" t="s">
        <v>83</v>
      </c>
      <c r="C118" s="61">
        <v>4903727</v>
      </c>
      <c r="D118" s="62">
        <v>0</v>
      </c>
      <c r="E118" s="62">
        <v>0</v>
      </c>
      <c r="F118" s="62">
        <v>0</v>
      </c>
      <c r="G118" s="61" t="s">
        <v>322</v>
      </c>
      <c r="H118" s="61" t="s">
        <v>301</v>
      </c>
      <c r="I118" s="61" t="s">
        <v>302</v>
      </c>
      <c r="J118" s="61" t="s">
        <v>323</v>
      </c>
      <c r="K118" s="61" t="s">
        <v>301</v>
      </c>
      <c r="L118" s="61" t="s">
        <v>302</v>
      </c>
      <c r="M118" s="61" t="s">
        <v>324</v>
      </c>
      <c r="N118" s="61" t="s">
        <v>301</v>
      </c>
      <c r="O118" s="61" t="s">
        <v>302</v>
      </c>
    </row>
    <row r="119" spans="1:15">
      <c r="A119" s="61" t="s">
        <v>49</v>
      </c>
      <c r="B119" s="61" t="s">
        <v>129</v>
      </c>
      <c r="C119" s="61">
        <v>4903727</v>
      </c>
      <c r="D119" s="62">
        <v>0</v>
      </c>
      <c r="E119" s="62">
        <v>0</v>
      </c>
      <c r="F119" s="62">
        <v>0</v>
      </c>
      <c r="G119" s="61" t="s">
        <v>322</v>
      </c>
      <c r="H119" s="61" t="s">
        <v>301</v>
      </c>
      <c r="I119" s="61" t="s">
        <v>302</v>
      </c>
      <c r="J119" s="61" t="s">
        <v>323</v>
      </c>
      <c r="K119" s="61" t="s">
        <v>301</v>
      </c>
      <c r="L119" s="61" t="s">
        <v>302</v>
      </c>
      <c r="M119" s="61" t="s">
        <v>324</v>
      </c>
      <c r="N119" s="61" t="s">
        <v>301</v>
      </c>
      <c r="O119" s="61" t="s">
        <v>302</v>
      </c>
    </row>
    <row r="120" spans="1:15">
      <c r="A120" s="61" t="s">
        <v>49</v>
      </c>
      <c r="B120" s="61" t="s">
        <v>138</v>
      </c>
      <c r="C120" s="61">
        <v>4903727</v>
      </c>
      <c r="D120" s="62">
        <v>0</v>
      </c>
      <c r="E120" s="62">
        <v>0</v>
      </c>
      <c r="F120" s="62">
        <v>0</v>
      </c>
      <c r="G120" s="61" t="s">
        <v>322</v>
      </c>
      <c r="H120" s="61" t="s">
        <v>301</v>
      </c>
      <c r="I120" s="61" t="s">
        <v>302</v>
      </c>
      <c r="J120" s="61" t="s">
        <v>323</v>
      </c>
      <c r="K120" s="61" t="s">
        <v>301</v>
      </c>
      <c r="L120" s="61" t="s">
        <v>302</v>
      </c>
      <c r="M120" s="61" t="s">
        <v>324</v>
      </c>
      <c r="N120" s="61" t="s">
        <v>301</v>
      </c>
      <c r="O120" s="61" t="s">
        <v>302</v>
      </c>
    </row>
    <row r="121" spans="1:15">
      <c r="A121" s="61" t="s">
        <v>49</v>
      </c>
      <c r="B121" s="61" t="s">
        <v>146</v>
      </c>
      <c r="C121" s="61">
        <v>4903727</v>
      </c>
      <c r="D121" s="62">
        <v>0</v>
      </c>
      <c r="E121" s="62">
        <v>0</v>
      </c>
      <c r="F121" s="62">
        <v>0</v>
      </c>
      <c r="G121" s="61" t="s">
        <v>322</v>
      </c>
      <c r="H121" s="61" t="s">
        <v>301</v>
      </c>
      <c r="I121" s="61" t="s">
        <v>302</v>
      </c>
      <c r="J121" s="61" t="s">
        <v>323</v>
      </c>
      <c r="K121" s="61" t="s">
        <v>301</v>
      </c>
      <c r="L121" s="61" t="s">
        <v>302</v>
      </c>
      <c r="M121" s="61" t="s">
        <v>324</v>
      </c>
      <c r="N121" s="61" t="s">
        <v>301</v>
      </c>
      <c r="O121" s="61" t="s">
        <v>302</v>
      </c>
    </row>
    <row r="122" spans="1:15">
      <c r="A122" s="61" t="s">
        <v>59</v>
      </c>
      <c r="B122" s="61" t="s">
        <v>49</v>
      </c>
      <c r="C122" s="61">
        <v>4903727</v>
      </c>
      <c r="D122" s="62">
        <v>0</v>
      </c>
      <c r="E122" s="62">
        <v>0</v>
      </c>
      <c r="F122" s="62">
        <v>0</v>
      </c>
      <c r="G122" s="61" t="s">
        <v>322</v>
      </c>
      <c r="H122" s="61" t="s">
        <v>301</v>
      </c>
      <c r="I122" s="61" t="s">
        <v>302</v>
      </c>
      <c r="J122" s="61" t="s">
        <v>323</v>
      </c>
      <c r="K122" s="61" t="s">
        <v>301</v>
      </c>
      <c r="L122" s="61" t="s">
        <v>302</v>
      </c>
      <c r="M122" s="61" t="s">
        <v>324</v>
      </c>
      <c r="N122" s="61" t="s">
        <v>301</v>
      </c>
      <c r="O122" s="61" t="s">
        <v>302</v>
      </c>
    </row>
    <row r="123" spans="1:15">
      <c r="A123" s="61" t="s">
        <v>59</v>
      </c>
      <c r="B123" s="61" t="s">
        <v>68</v>
      </c>
      <c r="C123" s="61">
        <v>4903727</v>
      </c>
      <c r="D123" s="62">
        <v>0</v>
      </c>
      <c r="E123" s="62">
        <v>0</v>
      </c>
      <c r="F123" s="62">
        <v>0</v>
      </c>
      <c r="G123" s="61" t="s">
        <v>322</v>
      </c>
      <c r="H123" s="61" t="s">
        <v>301</v>
      </c>
      <c r="I123" s="61" t="s">
        <v>302</v>
      </c>
      <c r="J123" s="61" t="s">
        <v>323</v>
      </c>
      <c r="K123" s="61" t="s">
        <v>301</v>
      </c>
      <c r="L123" s="61" t="s">
        <v>302</v>
      </c>
      <c r="M123" s="61" t="s">
        <v>324</v>
      </c>
      <c r="N123" s="61" t="s">
        <v>301</v>
      </c>
      <c r="O123" s="61" t="s">
        <v>302</v>
      </c>
    </row>
    <row r="124" spans="1:15">
      <c r="A124" s="61" t="s">
        <v>59</v>
      </c>
      <c r="B124" s="61" t="s">
        <v>78</v>
      </c>
      <c r="C124" s="61">
        <v>4903727</v>
      </c>
      <c r="D124" s="62">
        <v>0</v>
      </c>
      <c r="E124" s="62">
        <v>0</v>
      </c>
      <c r="F124" s="62">
        <v>0</v>
      </c>
      <c r="G124" s="61" t="s">
        <v>322</v>
      </c>
      <c r="H124" s="61" t="s">
        <v>301</v>
      </c>
      <c r="I124" s="61" t="s">
        <v>302</v>
      </c>
      <c r="J124" s="61" t="s">
        <v>323</v>
      </c>
      <c r="K124" s="61" t="s">
        <v>301</v>
      </c>
      <c r="L124" s="61" t="s">
        <v>302</v>
      </c>
      <c r="M124" s="61" t="s">
        <v>324</v>
      </c>
      <c r="N124" s="61" t="s">
        <v>301</v>
      </c>
      <c r="O124" s="61" t="s">
        <v>302</v>
      </c>
    </row>
    <row r="125" spans="1:15">
      <c r="A125" s="61" t="s">
        <v>59</v>
      </c>
      <c r="B125" s="61" t="s">
        <v>83</v>
      </c>
      <c r="C125" s="61">
        <v>4903727</v>
      </c>
      <c r="D125" s="62">
        <v>0</v>
      </c>
      <c r="E125" s="62">
        <v>0</v>
      </c>
      <c r="F125" s="62">
        <v>0</v>
      </c>
      <c r="G125" s="61" t="s">
        <v>322</v>
      </c>
      <c r="H125" s="61" t="s">
        <v>301</v>
      </c>
      <c r="I125" s="61" t="s">
        <v>302</v>
      </c>
      <c r="J125" s="61" t="s">
        <v>323</v>
      </c>
      <c r="K125" s="61" t="s">
        <v>301</v>
      </c>
      <c r="L125" s="61" t="s">
        <v>302</v>
      </c>
      <c r="M125" s="61" t="s">
        <v>324</v>
      </c>
      <c r="N125" s="61" t="s">
        <v>301</v>
      </c>
      <c r="O125" s="61" t="s">
        <v>302</v>
      </c>
    </row>
    <row r="126" spans="1:15">
      <c r="A126" s="61" t="s">
        <v>59</v>
      </c>
      <c r="B126" s="61" t="s">
        <v>129</v>
      </c>
      <c r="C126" s="61">
        <v>4903727</v>
      </c>
      <c r="D126" s="62">
        <v>0</v>
      </c>
      <c r="E126" s="62">
        <v>0</v>
      </c>
      <c r="F126" s="62">
        <v>0</v>
      </c>
      <c r="G126" s="61" t="s">
        <v>322</v>
      </c>
      <c r="H126" s="61" t="s">
        <v>301</v>
      </c>
      <c r="I126" s="61" t="s">
        <v>302</v>
      </c>
      <c r="J126" s="61" t="s">
        <v>323</v>
      </c>
      <c r="K126" s="61" t="s">
        <v>301</v>
      </c>
      <c r="L126" s="61" t="s">
        <v>302</v>
      </c>
      <c r="M126" s="61" t="s">
        <v>324</v>
      </c>
      <c r="N126" s="61" t="s">
        <v>301</v>
      </c>
      <c r="O126" s="61" t="s">
        <v>302</v>
      </c>
    </row>
    <row r="127" spans="1:15">
      <c r="A127" s="61" t="s">
        <v>59</v>
      </c>
      <c r="B127" s="61" t="s">
        <v>138</v>
      </c>
      <c r="C127" s="61">
        <v>4903727</v>
      </c>
      <c r="D127" s="62">
        <v>0</v>
      </c>
      <c r="E127" s="62">
        <v>0</v>
      </c>
      <c r="F127" s="62">
        <v>0</v>
      </c>
      <c r="G127" s="61" t="s">
        <v>322</v>
      </c>
      <c r="H127" s="61" t="s">
        <v>301</v>
      </c>
      <c r="I127" s="61" t="s">
        <v>302</v>
      </c>
      <c r="J127" s="61" t="s">
        <v>323</v>
      </c>
      <c r="K127" s="61" t="s">
        <v>301</v>
      </c>
      <c r="L127" s="61" t="s">
        <v>302</v>
      </c>
      <c r="M127" s="61" t="s">
        <v>324</v>
      </c>
      <c r="N127" s="61" t="s">
        <v>301</v>
      </c>
      <c r="O127" s="61" t="s">
        <v>302</v>
      </c>
    </row>
    <row r="128" spans="1:15">
      <c r="A128" s="61" t="s">
        <v>59</v>
      </c>
      <c r="B128" s="61" t="s">
        <v>146</v>
      </c>
      <c r="C128" s="61">
        <v>4903727</v>
      </c>
      <c r="D128" s="62">
        <v>0</v>
      </c>
      <c r="E128" s="62">
        <v>0</v>
      </c>
      <c r="F128" s="62">
        <v>0</v>
      </c>
      <c r="G128" s="61" t="s">
        <v>322</v>
      </c>
      <c r="H128" s="61" t="s">
        <v>301</v>
      </c>
      <c r="I128" s="61" t="s">
        <v>302</v>
      </c>
      <c r="J128" s="61" t="s">
        <v>323</v>
      </c>
      <c r="K128" s="61" t="s">
        <v>301</v>
      </c>
      <c r="L128" s="61" t="s">
        <v>302</v>
      </c>
      <c r="M128" s="61" t="s">
        <v>324</v>
      </c>
      <c r="N128" s="61" t="s">
        <v>301</v>
      </c>
      <c r="O128" s="61" t="s">
        <v>302</v>
      </c>
    </row>
    <row r="129" spans="1:15">
      <c r="A129" s="61" t="s">
        <v>68</v>
      </c>
      <c r="B129" s="61" t="s">
        <v>49</v>
      </c>
      <c r="C129" s="61">
        <v>4903727</v>
      </c>
      <c r="D129" s="62">
        <v>0</v>
      </c>
      <c r="E129" s="62">
        <v>0</v>
      </c>
      <c r="F129" s="62">
        <v>0</v>
      </c>
      <c r="G129" s="61" t="s">
        <v>322</v>
      </c>
      <c r="H129" s="61" t="s">
        <v>301</v>
      </c>
      <c r="I129" s="61" t="s">
        <v>302</v>
      </c>
      <c r="J129" s="61" t="s">
        <v>323</v>
      </c>
      <c r="K129" s="61" t="s">
        <v>301</v>
      </c>
      <c r="L129" s="61" t="s">
        <v>302</v>
      </c>
      <c r="M129" s="61" t="s">
        <v>324</v>
      </c>
      <c r="N129" s="61" t="s">
        <v>301</v>
      </c>
      <c r="O129" s="61" t="s">
        <v>302</v>
      </c>
    </row>
    <row r="130" spans="1:15">
      <c r="A130" s="61" t="s">
        <v>68</v>
      </c>
      <c r="B130" s="61" t="s">
        <v>59</v>
      </c>
      <c r="C130" s="61">
        <v>4903727</v>
      </c>
      <c r="D130" s="62">
        <v>0</v>
      </c>
      <c r="E130" s="62">
        <v>0</v>
      </c>
      <c r="F130" s="62">
        <v>0</v>
      </c>
      <c r="G130" s="61" t="s">
        <v>322</v>
      </c>
      <c r="H130" s="61" t="s">
        <v>301</v>
      </c>
      <c r="I130" s="61" t="s">
        <v>302</v>
      </c>
      <c r="J130" s="61" t="s">
        <v>323</v>
      </c>
      <c r="K130" s="61" t="s">
        <v>301</v>
      </c>
      <c r="L130" s="61" t="s">
        <v>302</v>
      </c>
      <c r="M130" s="61" t="s">
        <v>324</v>
      </c>
      <c r="N130" s="61" t="s">
        <v>301</v>
      </c>
      <c r="O130" s="61" t="s">
        <v>302</v>
      </c>
    </row>
    <row r="131" spans="1:15">
      <c r="A131" s="61" t="s">
        <v>68</v>
      </c>
      <c r="B131" s="61" t="s">
        <v>78</v>
      </c>
      <c r="C131" s="61">
        <v>4903727</v>
      </c>
      <c r="D131" s="62">
        <v>0</v>
      </c>
      <c r="E131" s="62">
        <v>0</v>
      </c>
      <c r="F131" s="62">
        <v>0</v>
      </c>
      <c r="G131" s="61" t="s">
        <v>322</v>
      </c>
      <c r="H131" s="61" t="s">
        <v>301</v>
      </c>
      <c r="I131" s="61" t="s">
        <v>302</v>
      </c>
      <c r="J131" s="61" t="s">
        <v>323</v>
      </c>
      <c r="K131" s="61" t="s">
        <v>301</v>
      </c>
      <c r="L131" s="61" t="s">
        <v>302</v>
      </c>
      <c r="M131" s="61" t="s">
        <v>324</v>
      </c>
      <c r="N131" s="61" t="s">
        <v>301</v>
      </c>
      <c r="O131" s="61" t="s">
        <v>302</v>
      </c>
    </row>
    <row r="132" spans="1:15">
      <c r="A132" s="61" t="s">
        <v>68</v>
      </c>
      <c r="B132" s="61" t="s">
        <v>83</v>
      </c>
      <c r="C132" s="61">
        <v>4903727</v>
      </c>
      <c r="D132" s="62">
        <v>0</v>
      </c>
      <c r="E132" s="62">
        <v>0</v>
      </c>
      <c r="F132" s="62">
        <v>0</v>
      </c>
      <c r="G132" s="61" t="s">
        <v>322</v>
      </c>
      <c r="H132" s="61" t="s">
        <v>301</v>
      </c>
      <c r="I132" s="61" t="s">
        <v>302</v>
      </c>
      <c r="J132" s="61" t="s">
        <v>323</v>
      </c>
      <c r="K132" s="61" t="s">
        <v>301</v>
      </c>
      <c r="L132" s="61" t="s">
        <v>302</v>
      </c>
      <c r="M132" s="61" t="s">
        <v>324</v>
      </c>
      <c r="N132" s="61" t="s">
        <v>301</v>
      </c>
      <c r="O132" s="61" t="s">
        <v>302</v>
      </c>
    </row>
    <row r="133" spans="1:15">
      <c r="A133" s="61" t="s">
        <v>68</v>
      </c>
      <c r="B133" s="61" t="s">
        <v>129</v>
      </c>
      <c r="C133" s="61">
        <v>4903727</v>
      </c>
      <c r="D133" s="62">
        <v>0</v>
      </c>
      <c r="E133" s="62">
        <v>0</v>
      </c>
      <c r="F133" s="62">
        <v>0</v>
      </c>
      <c r="G133" s="61" t="s">
        <v>322</v>
      </c>
      <c r="H133" s="61" t="s">
        <v>301</v>
      </c>
      <c r="I133" s="61" t="s">
        <v>302</v>
      </c>
      <c r="J133" s="61" t="s">
        <v>323</v>
      </c>
      <c r="K133" s="61" t="s">
        <v>301</v>
      </c>
      <c r="L133" s="61" t="s">
        <v>302</v>
      </c>
      <c r="M133" s="61" t="s">
        <v>324</v>
      </c>
      <c r="N133" s="61" t="s">
        <v>301</v>
      </c>
      <c r="O133" s="61" t="s">
        <v>302</v>
      </c>
    </row>
    <row r="134" spans="1:15">
      <c r="A134" s="61" t="s">
        <v>68</v>
      </c>
      <c r="B134" s="61" t="s">
        <v>138</v>
      </c>
      <c r="C134" s="61">
        <v>4903727</v>
      </c>
      <c r="D134" s="62">
        <v>0</v>
      </c>
      <c r="E134" s="62">
        <v>0</v>
      </c>
      <c r="F134" s="62">
        <v>0</v>
      </c>
      <c r="G134" s="61" t="s">
        <v>322</v>
      </c>
      <c r="H134" s="61" t="s">
        <v>301</v>
      </c>
      <c r="I134" s="61" t="s">
        <v>302</v>
      </c>
      <c r="J134" s="61" t="s">
        <v>323</v>
      </c>
      <c r="K134" s="61" t="s">
        <v>301</v>
      </c>
      <c r="L134" s="61" t="s">
        <v>302</v>
      </c>
      <c r="M134" s="61" t="s">
        <v>324</v>
      </c>
      <c r="N134" s="61" t="s">
        <v>301</v>
      </c>
      <c r="O134" s="61" t="s">
        <v>302</v>
      </c>
    </row>
    <row r="135" spans="1:15">
      <c r="A135" s="61" t="s">
        <v>68</v>
      </c>
      <c r="B135" s="61" t="s">
        <v>146</v>
      </c>
      <c r="C135" s="61">
        <v>4903727</v>
      </c>
      <c r="D135" s="62">
        <v>0</v>
      </c>
      <c r="E135" s="62">
        <v>0</v>
      </c>
      <c r="F135" s="62">
        <v>0</v>
      </c>
      <c r="G135" s="61" t="s">
        <v>322</v>
      </c>
      <c r="H135" s="61" t="s">
        <v>301</v>
      </c>
      <c r="I135" s="61" t="s">
        <v>302</v>
      </c>
      <c r="J135" s="61" t="s">
        <v>323</v>
      </c>
      <c r="K135" s="61" t="s">
        <v>301</v>
      </c>
      <c r="L135" s="61" t="s">
        <v>302</v>
      </c>
      <c r="M135" s="61" t="s">
        <v>324</v>
      </c>
      <c r="N135" s="61" t="s">
        <v>301</v>
      </c>
      <c r="O135" s="61" t="s">
        <v>302</v>
      </c>
    </row>
    <row r="136" spans="1:15">
      <c r="A136" s="61" t="s">
        <v>78</v>
      </c>
      <c r="B136" s="61" t="s">
        <v>49</v>
      </c>
      <c r="C136" s="61">
        <v>4903727</v>
      </c>
      <c r="D136" s="62">
        <v>0</v>
      </c>
      <c r="E136" s="62">
        <v>0</v>
      </c>
      <c r="F136" s="62">
        <v>0</v>
      </c>
      <c r="G136" s="61" t="s">
        <v>322</v>
      </c>
      <c r="H136" s="61" t="s">
        <v>301</v>
      </c>
      <c r="I136" s="61" t="s">
        <v>302</v>
      </c>
      <c r="J136" s="61" t="s">
        <v>323</v>
      </c>
      <c r="K136" s="61" t="s">
        <v>301</v>
      </c>
      <c r="L136" s="61" t="s">
        <v>302</v>
      </c>
      <c r="M136" s="61" t="s">
        <v>324</v>
      </c>
      <c r="N136" s="61" t="s">
        <v>301</v>
      </c>
      <c r="O136" s="61" t="s">
        <v>302</v>
      </c>
    </row>
    <row r="137" spans="1:15">
      <c r="A137" s="61" t="s">
        <v>78</v>
      </c>
      <c r="B137" s="61" t="s">
        <v>59</v>
      </c>
      <c r="C137" s="61">
        <v>4903727</v>
      </c>
      <c r="D137" s="62">
        <v>0</v>
      </c>
      <c r="E137" s="62">
        <v>0</v>
      </c>
      <c r="F137" s="62">
        <v>0</v>
      </c>
      <c r="G137" s="61" t="s">
        <v>322</v>
      </c>
      <c r="H137" s="61" t="s">
        <v>301</v>
      </c>
      <c r="I137" s="61" t="s">
        <v>302</v>
      </c>
      <c r="J137" s="61" t="s">
        <v>323</v>
      </c>
      <c r="K137" s="61" t="s">
        <v>301</v>
      </c>
      <c r="L137" s="61" t="s">
        <v>302</v>
      </c>
      <c r="M137" s="61" t="s">
        <v>324</v>
      </c>
      <c r="N137" s="61" t="s">
        <v>301</v>
      </c>
      <c r="O137" s="61" t="s">
        <v>302</v>
      </c>
    </row>
    <row r="138" spans="1:15">
      <c r="A138" s="61" t="s">
        <v>78</v>
      </c>
      <c r="B138" s="61" t="s">
        <v>68</v>
      </c>
      <c r="C138" s="61">
        <v>4903727</v>
      </c>
      <c r="D138" s="62">
        <v>0</v>
      </c>
      <c r="E138" s="62">
        <v>0</v>
      </c>
      <c r="F138" s="62">
        <v>0</v>
      </c>
      <c r="G138" s="61" t="s">
        <v>322</v>
      </c>
      <c r="H138" s="61" t="s">
        <v>301</v>
      </c>
      <c r="I138" s="61" t="s">
        <v>302</v>
      </c>
      <c r="J138" s="61" t="s">
        <v>323</v>
      </c>
      <c r="K138" s="61" t="s">
        <v>301</v>
      </c>
      <c r="L138" s="61" t="s">
        <v>302</v>
      </c>
      <c r="M138" s="61" t="s">
        <v>324</v>
      </c>
      <c r="N138" s="61" t="s">
        <v>301</v>
      </c>
      <c r="O138" s="61" t="s">
        <v>302</v>
      </c>
    </row>
    <row r="139" spans="1:15">
      <c r="A139" s="61" t="s">
        <v>78</v>
      </c>
      <c r="B139" s="61" t="s">
        <v>83</v>
      </c>
      <c r="C139" s="61">
        <v>4903727</v>
      </c>
      <c r="D139" s="62">
        <v>0</v>
      </c>
      <c r="E139" s="62">
        <v>0</v>
      </c>
      <c r="F139" s="62">
        <v>0</v>
      </c>
      <c r="G139" s="61" t="s">
        <v>322</v>
      </c>
      <c r="H139" s="61" t="s">
        <v>301</v>
      </c>
      <c r="I139" s="61" t="s">
        <v>302</v>
      </c>
      <c r="J139" s="61" t="s">
        <v>323</v>
      </c>
      <c r="K139" s="61" t="s">
        <v>301</v>
      </c>
      <c r="L139" s="61" t="s">
        <v>302</v>
      </c>
      <c r="M139" s="61" t="s">
        <v>324</v>
      </c>
      <c r="N139" s="61" t="s">
        <v>301</v>
      </c>
      <c r="O139" s="61" t="s">
        <v>302</v>
      </c>
    </row>
    <row r="140" spans="1:15">
      <c r="A140" s="61" t="s">
        <v>78</v>
      </c>
      <c r="B140" s="61" t="s">
        <v>129</v>
      </c>
      <c r="C140" s="61">
        <v>4903727</v>
      </c>
      <c r="D140" s="62">
        <v>0</v>
      </c>
      <c r="E140" s="62">
        <v>0</v>
      </c>
      <c r="F140" s="62">
        <v>0</v>
      </c>
      <c r="G140" s="61" t="s">
        <v>322</v>
      </c>
      <c r="H140" s="61" t="s">
        <v>301</v>
      </c>
      <c r="I140" s="61" t="s">
        <v>302</v>
      </c>
      <c r="J140" s="61" t="s">
        <v>323</v>
      </c>
      <c r="K140" s="61" t="s">
        <v>301</v>
      </c>
      <c r="L140" s="61" t="s">
        <v>302</v>
      </c>
      <c r="M140" s="61" t="s">
        <v>324</v>
      </c>
      <c r="N140" s="61" t="s">
        <v>301</v>
      </c>
      <c r="O140" s="61" t="s">
        <v>302</v>
      </c>
    </row>
    <row r="141" spans="1:15">
      <c r="A141" s="61" t="s">
        <v>78</v>
      </c>
      <c r="B141" s="61" t="s">
        <v>138</v>
      </c>
      <c r="C141" s="61">
        <v>4903727</v>
      </c>
      <c r="D141" s="62">
        <v>0</v>
      </c>
      <c r="E141" s="62">
        <v>0</v>
      </c>
      <c r="F141" s="62">
        <v>0</v>
      </c>
      <c r="G141" s="61" t="s">
        <v>322</v>
      </c>
      <c r="H141" s="61" t="s">
        <v>301</v>
      </c>
      <c r="I141" s="61" t="s">
        <v>302</v>
      </c>
      <c r="J141" s="61" t="s">
        <v>323</v>
      </c>
      <c r="K141" s="61" t="s">
        <v>301</v>
      </c>
      <c r="L141" s="61" t="s">
        <v>302</v>
      </c>
      <c r="M141" s="61" t="s">
        <v>324</v>
      </c>
      <c r="N141" s="61" t="s">
        <v>301</v>
      </c>
      <c r="O141" s="61" t="s">
        <v>302</v>
      </c>
    </row>
    <row r="142" spans="1:15">
      <c r="A142" s="61" t="s">
        <v>78</v>
      </c>
      <c r="B142" s="61" t="s">
        <v>146</v>
      </c>
      <c r="C142" s="61">
        <v>4903727</v>
      </c>
      <c r="D142" s="62">
        <v>0</v>
      </c>
      <c r="E142" s="62">
        <v>0</v>
      </c>
      <c r="F142" s="62">
        <v>0</v>
      </c>
      <c r="G142" s="61" t="s">
        <v>322</v>
      </c>
      <c r="H142" s="61" t="s">
        <v>301</v>
      </c>
      <c r="I142" s="61" t="s">
        <v>302</v>
      </c>
      <c r="J142" s="61" t="s">
        <v>323</v>
      </c>
      <c r="K142" s="61" t="s">
        <v>301</v>
      </c>
      <c r="L142" s="61" t="s">
        <v>302</v>
      </c>
      <c r="M142" s="61" t="s">
        <v>324</v>
      </c>
      <c r="N142" s="61" t="s">
        <v>301</v>
      </c>
      <c r="O142" s="61" t="s">
        <v>302</v>
      </c>
    </row>
    <row r="143" spans="1:15">
      <c r="A143" s="61" t="s">
        <v>83</v>
      </c>
      <c r="B143" s="61" t="s">
        <v>49</v>
      </c>
      <c r="C143" s="61">
        <v>4903727</v>
      </c>
      <c r="D143" s="62">
        <v>0</v>
      </c>
      <c r="E143" s="62">
        <v>0</v>
      </c>
      <c r="F143" s="62">
        <v>0</v>
      </c>
      <c r="G143" s="61" t="s">
        <v>322</v>
      </c>
      <c r="H143" s="61" t="s">
        <v>301</v>
      </c>
      <c r="I143" s="61" t="s">
        <v>302</v>
      </c>
      <c r="J143" s="61" t="s">
        <v>323</v>
      </c>
      <c r="K143" s="61" t="s">
        <v>301</v>
      </c>
      <c r="L143" s="61" t="s">
        <v>302</v>
      </c>
      <c r="M143" s="61" t="s">
        <v>324</v>
      </c>
      <c r="N143" s="61" t="s">
        <v>301</v>
      </c>
      <c r="O143" s="61" t="s">
        <v>302</v>
      </c>
    </row>
    <row r="144" spans="1:15">
      <c r="A144" s="61" t="s">
        <v>83</v>
      </c>
      <c r="B144" s="61" t="s">
        <v>59</v>
      </c>
      <c r="C144" s="61">
        <v>4903727</v>
      </c>
      <c r="D144" s="62">
        <v>0</v>
      </c>
      <c r="E144" s="62">
        <v>0</v>
      </c>
      <c r="F144" s="62">
        <v>0</v>
      </c>
      <c r="G144" s="61" t="s">
        <v>322</v>
      </c>
      <c r="H144" s="61" t="s">
        <v>301</v>
      </c>
      <c r="I144" s="61" t="s">
        <v>302</v>
      </c>
      <c r="J144" s="61" t="s">
        <v>323</v>
      </c>
      <c r="K144" s="61" t="s">
        <v>301</v>
      </c>
      <c r="L144" s="61" t="s">
        <v>302</v>
      </c>
      <c r="M144" s="61" t="s">
        <v>324</v>
      </c>
      <c r="N144" s="61" t="s">
        <v>301</v>
      </c>
      <c r="O144" s="61" t="s">
        <v>302</v>
      </c>
    </row>
    <row r="145" spans="1:15">
      <c r="A145" s="61" t="s">
        <v>83</v>
      </c>
      <c r="B145" s="61" t="s">
        <v>68</v>
      </c>
      <c r="C145" s="61">
        <v>4903727</v>
      </c>
      <c r="D145" s="62">
        <v>0</v>
      </c>
      <c r="E145" s="62">
        <v>0</v>
      </c>
      <c r="F145" s="62">
        <v>0</v>
      </c>
      <c r="G145" s="61" t="s">
        <v>322</v>
      </c>
      <c r="H145" s="61" t="s">
        <v>301</v>
      </c>
      <c r="I145" s="61" t="s">
        <v>302</v>
      </c>
      <c r="J145" s="61" t="s">
        <v>323</v>
      </c>
      <c r="K145" s="61" t="s">
        <v>301</v>
      </c>
      <c r="L145" s="61" t="s">
        <v>302</v>
      </c>
      <c r="M145" s="61" t="s">
        <v>324</v>
      </c>
      <c r="N145" s="61" t="s">
        <v>301</v>
      </c>
      <c r="O145" s="61" t="s">
        <v>302</v>
      </c>
    </row>
    <row r="146" spans="1:15">
      <c r="A146" s="61" t="s">
        <v>83</v>
      </c>
      <c r="B146" s="61" t="s">
        <v>78</v>
      </c>
      <c r="C146" s="61">
        <v>4903727</v>
      </c>
      <c r="D146" s="62">
        <v>0</v>
      </c>
      <c r="E146" s="62">
        <v>0</v>
      </c>
      <c r="F146" s="62">
        <v>0</v>
      </c>
      <c r="G146" s="61" t="s">
        <v>322</v>
      </c>
      <c r="H146" s="61" t="s">
        <v>301</v>
      </c>
      <c r="I146" s="61" t="s">
        <v>302</v>
      </c>
      <c r="J146" s="61" t="s">
        <v>323</v>
      </c>
      <c r="K146" s="61" t="s">
        <v>301</v>
      </c>
      <c r="L146" s="61" t="s">
        <v>302</v>
      </c>
      <c r="M146" s="61" t="s">
        <v>324</v>
      </c>
      <c r="N146" s="61" t="s">
        <v>301</v>
      </c>
      <c r="O146" s="61" t="s">
        <v>302</v>
      </c>
    </row>
    <row r="147" spans="1:15">
      <c r="A147" s="61" t="s">
        <v>83</v>
      </c>
      <c r="B147" s="61" t="s">
        <v>129</v>
      </c>
      <c r="C147" s="61">
        <v>4903727</v>
      </c>
      <c r="D147" s="62">
        <v>0</v>
      </c>
      <c r="E147" s="62">
        <v>0</v>
      </c>
      <c r="F147" s="62">
        <v>0</v>
      </c>
      <c r="G147" s="61" t="s">
        <v>322</v>
      </c>
      <c r="H147" s="61" t="s">
        <v>301</v>
      </c>
      <c r="I147" s="61" t="s">
        <v>302</v>
      </c>
      <c r="J147" s="61" t="s">
        <v>323</v>
      </c>
      <c r="K147" s="61" t="s">
        <v>301</v>
      </c>
      <c r="L147" s="61" t="s">
        <v>302</v>
      </c>
      <c r="M147" s="61" t="s">
        <v>324</v>
      </c>
      <c r="N147" s="61" t="s">
        <v>301</v>
      </c>
      <c r="O147" s="61" t="s">
        <v>302</v>
      </c>
    </row>
    <row r="148" spans="1:15">
      <c r="A148" s="61" t="s">
        <v>83</v>
      </c>
      <c r="B148" s="61" t="s">
        <v>138</v>
      </c>
      <c r="C148" s="61">
        <v>4903727</v>
      </c>
      <c r="D148" s="62">
        <v>0</v>
      </c>
      <c r="E148" s="62">
        <v>0</v>
      </c>
      <c r="F148" s="62">
        <v>0</v>
      </c>
      <c r="G148" s="61" t="s">
        <v>322</v>
      </c>
      <c r="H148" s="61" t="s">
        <v>301</v>
      </c>
      <c r="I148" s="61" t="s">
        <v>302</v>
      </c>
      <c r="J148" s="61" t="s">
        <v>323</v>
      </c>
      <c r="K148" s="61" t="s">
        <v>301</v>
      </c>
      <c r="L148" s="61" t="s">
        <v>302</v>
      </c>
      <c r="M148" s="61" t="s">
        <v>324</v>
      </c>
      <c r="N148" s="61" t="s">
        <v>301</v>
      </c>
      <c r="O148" s="61" t="s">
        <v>302</v>
      </c>
    </row>
    <row r="149" spans="1:15">
      <c r="A149" s="61" t="s">
        <v>83</v>
      </c>
      <c r="B149" s="61" t="s">
        <v>146</v>
      </c>
      <c r="C149" s="61">
        <v>4903727</v>
      </c>
      <c r="D149" s="62">
        <v>0</v>
      </c>
      <c r="E149" s="62">
        <v>0</v>
      </c>
      <c r="F149" s="62">
        <v>0</v>
      </c>
      <c r="G149" s="61" t="s">
        <v>322</v>
      </c>
      <c r="H149" s="61" t="s">
        <v>301</v>
      </c>
      <c r="I149" s="61" t="s">
        <v>302</v>
      </c>
      <c r="J149" s="61" t="s">
        <v>323</v>
      </c>
      <c r="K149" s="61" t="s">
        <v>301</v>
      </c>
      <c r="L149" s="61" t="s">
        <v>302</v>
      </c>
      <c r="M149" s="61" t="s">
        <v>324</v>
      </c>
      <c r="N149" s="61" t="s">
        <v>301</v>
      </c>
      <c r="O149" s="61" t="s">
        <v>302</v>
      </c>
    </row>
    <row r="150" spans="1:15">
      <c r="A150" s="61" t="s">
        <v>129</v>
      </c>
      <c r="B150" s="61" t="s">
        <v>49</v>
      </c>
      <c r="C150" s="61">
        <v>4903727</v>
      </c>
      <c r="D150" s="62">
        <v>0</v>
      </c>
      <c r="E150" s="62">
        <v>0</v>
      </c>
      <c r="F150" s="62">
        <v>0</v>
      </c>
      <c r="G150" s="61" t="s">
        <v>322</v>
      </c>
      <c r="H150" s="61" t="s">
        <v>301</v>
      </c>
      <c r="I150" s="61" t="s">
        <v>302</v>
      </c>
      <c r="J150" s="61" t="s">
        <v>323</v>
      </c>
      <c r="K150" s="61" t="s">
        <v>301</v>
      </c>
      <c r="L150" s="61" t="s">
        <v>302</v>
      </c>
      <c r="M150" s="61" t="s">
        <v>324</v>
      </c>
      <c r="N150" s="61" t="s">
        <v>301</v>
      </c>
      <c r="O150" s="61" t="s">
        <v>302</v>
      </c>
    </row>
    <row r="151" spans="1:15">
      <c r="A151" s="61" t="s">
        <v>129</v>
      </c>
      <c r="B151" s="61" t="s">
        <v>59</v>
      </c>
      <c r="C151" s="61">
        <v>4903727</v>
      </c>
      <c r="D151" s="62">
        <v>0</v>
      </c>
      <c r="E151" s="62">
        <v>0</v>
      </c>
      <c r="F151" s="62">
        <v>0</v>
      </c>
      <c r="G151" s="61" t="s">
        <v>322</v>
      </c>
      <c r="H151" s="61" t="s">
        <v>301</v>
      </c>
      <c r="I151" s="61" t="s">
        <v>302</v>
      </c>
      <c r="J151" s="61" t="s">
        <v>323</v>
      </c>
      <c r="K151" s="61" t="s">
        <v>301</v>
      </c>
      <c r="L151" s="61" t="s">
        <v>302</v>
      </c>
      <c r="M151" s="61" t="s">
        <v>324</v>
      </c>
      <c r="N151" s="61" t="s">
        <v>301</v>
      </c>
      <c r="O151" s="61" t="s">
        <v>302</v>
      </c>
    </row>
    <row r="152" spans="1:15">
      <c r="A152" s="61" t="s">
        <v>129</v>
      </c>
      <c r="B152" s="61" t="s">
        <v>68</v>
      </c>
      <c r="C152" s="61">
        <v>4903727</v>
      </c>
      <c r="D152" s="62">
        <v>0</v>
      </c>
      <c r="E152" s="62">
        <v>0</v>
      </c>
      <c r="F152" s="62">
        <v>0</v>
      </c>
      <c r="G152" s="61" t="s">
        <v>322</v>
      </c>
      <c r="H152" s="61" t="s">
        <v>301</v>
      </c>
      <c r="I152" s="61" t="s">
        <v>302</v>
      </c>
      <c r="J152" s="61" t="s">
        <v>323</v>
      </c>
      <c r="K152" s="61" t="s">
        <v>301</v>
      </c>
      <c r="L152" s="61" t="s">
        <v>302</v>
      </c>
      <c r="M152" s="61" t="s">
        <v>324</v>
      </c>
      <c r="N152" s="61" t="s">
        <v>301</v>
      </c>
      <c r="O152" s="61" t="s">
        <v>302</v>
      </c>
    </row>
    <row r="153" spans="1:15">
      <c r="A153" s="61" t="s">
        <v>129</v>
      </c>
      <c r="B153" s="61" t="s">
        <v>78</v>
      </c>
      <c r="C153" s="61">
        <v>4903727</v>
      </c>
      <c r="D153" s="62">
        <v>0</v>
      </c>
      <c r="E153" s="62">
        <v>0</v>
      </c>
      <c r="F153" s="62">
        <v>0</v>
      </c>
      <c r="G153" s="61" t="s">
        <v>322</v>
      </c>
      <c r="H153" s="61" t="s">
        <v>301</v>
      </c>
      <c r="I153" s="61" t="s">
        <v>302</v>
      </c>
      <c r="J153" s="61" t="s">
        <v>323</v>
      </c>
      <c r="K153" s="61" t="s">
        <v>301</v>
      </c>
      <c r="L153" s="61" t="s">
        <v>302</v>
      </c>
      <c r="M153" s="61" t="s">
        <v>324</v>
      </c>
      <c r="N153" s="61" t="s">
        <v>301</v>
      </c>
      <c r="O153" s="61" t="s">
        <v>302</v>
      </c>
    </row>
    <row r="154" spans="1:15">
      <c r="A154" s="61" t="s">
        <v>129</v>
      </c>
      <c r="B154" s="61" t="s">
        <v>83</v>
      </c>
      <c r="C154" s="61">
        <v>4903727</v>
      </c>
      <c r="D154" s="62">
        <v>0</v>
      </c>
      <c r="E154" s="62">
        <v>0</v>
      </c>
      <c r="F154" s="62">
        <v>0</v>
      </c>
      <c r="G154" s="61" t="s">
        <v>322</v>
      </c>
      <c r="H154" s="61" t="s">
        <v>301</v>
      </c>
      <c r="I154" s="61" t="s">
        <v>302</v>
      </c>
      <c r="J154" s="61" t="s">
        <v>323</v>
      </c>
      <c r="K154" s="61" t="s">
        <v>301</v>
      </c>
      <c r="L154" s="61" t="s">
        <v>302</v>
      </c>
      <c r="M154" s="61" t="s">
        <v>324</v>
      </c>
      <c r="N154" s="61" t="s">
        <v>301</v>
      </c>
      <c r="O154" s="61" t="s">
        <v>302</v>
      </c>
    </row>
    <row r="155" spans="1:15">
      <c r="A155" s="61" t="s">
        <v>129</v>
      </c>
      <c r="B155" s="61" t="s">
        <v>138</v>
      </c>
      <c r="C155" s="61">
        <v>4903727</v>
      </c>
      <c r="D155" s="62">
        <v>0</v>
      </c>
      <c r="E155" s="62">
        <v>0</v>
      </c>
      <c r="F155" s="62">
        <v>0</v>
      </c>
      <c r="G155" s="61" t="s">
        <v>322</v>
      </c>
      <c r="H155" s="61" t="s">
        <v>301</v>
      </c>
      <c r="I155" s="61" t="s">
        <v>302</v>
      </c>
      <c r="J155" s="61" t="s">
        <v>323</v>
      </c>
      <c r="K155" s="61" t="s">
        <v>301</v>
      </c>
      <c r="L155" s="61" t="s">
        <v>302</v>
      </c>
      <c r="M155" s="61" t="s">
        <v>324</v>
      </c>
      <c r="N155" s="61" t="s">
        <v>301</v>
      </c>
      <c r="O155" s="61" t="s">
        <v>302</v>
      </c>
    </row>
    <row r="156" spans="1:15">
      <c r="A156" s="61" t="s">
        <v>129</v>
      </c>
      <c r="B156" s="61" t="s">
        <v>146</v>
      </c>
      <c r="C156" s="61">
        <v>4903727</v>
      </c>
      <c r="D156" s="62">
        <v>0</v>
      </c>
      <c r="E156" s="62">
        <v>0</v>
      </c>
      <c r="F156" s="62">
        <v>0</v>
      </c>
      <c r="G156" s="61" t="s">
        <v>322</v>
      </c>
      <c r="H156" s="61" t="s">
        <v>301</v>
      </c>
      <c r="I156" s="61" t="s">
        <v>302</v>
      </c>
      <c r="J156" s="61" t="s">
        <v>323</v>
      </c>
      <c r="K156" s="61" t="s">
        <v>301</v>
      </c>
      <c r="L156" s="61" t="s">
        <v>302</v>
      </c>
      <c r="M156" s="61" t="s">
        <v>324</v>
      </c>
      <c r="N156" s="61" t="s">
        <v>301</v>
      </c>
      <c r="O156" s="61" t="s">
        <v>302</v>
      </c>
    </row>
    <row r="157" spans="1:15">
      <c r="A157" s="61" t="s">
        <v>138</v>
      </c>
      <c r="B157" s="61" t="s">
        <v>49</v>
      </c>
      <c r="C157" s="61">
        <v>4903727</v>
      </c>
      <c r="D157" s="62">
        <v>0</v>
      </c>
      <c r="E157" s="62">
        <v>0</v>
      </c>
      <c r="F157" s="62">
        <v>0</v>
      </c>
      <c r="G157" s="61" t="s">
        <v>322</v>
      </c>
      <c r="H157" s="61" t="s">
        <v>301</v>
      </c>
      <c r="I157" s="61" t="s">
        <v>302</v>
      </c>
      <c r="J157" s="61" t="s">
        <v>323</v>
      </c>
      <c r="K157" s="61" t="s">
        <v>301</v>
      </c>
      <c r="L157" s="61" t="s">
        <v>302</v>
      </c>
      <c r="M157" s="61" t="s">
        <v>324</v>
      </c>
      <c r="N157" s="61" t="s">
        <v>301</v>
      </c>
      <c r="O157" s="61" t="s">
        <v>302</v>
      </c>
    </row>
    <row r="158" spans="1:15">
      <c r="A158" s="61" t="s">
        <v>138</v>
      </c>
      <c r="B158" s="61" t="s">
        <v>59</v>
      </c>
      <c r="C158" s="61">
        <v>4903727</v>
      </c>
      <c r="D158" s="62">
        <v>0</v>
      </c>
      <c r="E158" s="62">
        <v>0</v>
      </c>
      <c r="F158" s="62">
        <v>0</v>
      </c>
      <c r="G158" s="61" t="s">
        <v>322</v>
      </c>
      <c r="H158" s="61" t="s">
        <v>301</v>
      </c>
      <c r="I158" s="61" t="s">
        <v>302</v>
      </c>
      <c r="J158" s="61" t="s">
        <v>323</v>
      </c>
      <c r="K158" s="61" t="s">
        <v>301</v>
      </c>
      <c r="L158" s="61" t="s">
        <v>302</v>
      </c>
      <c r="M158" s="61" t="s">
        <v>324</v>
      </c>
      <c r="N158" s="61" t="s">
        <v>301</v>
      </c>
      <c r="O158" s="61" t="s">
        <v>302</v>
      </c>
    </row>
    <row r="159" spans="1:15">
      <c r="A159" s="61" t="s">
        <v>138</v>
      </c>
      <c r="B159" s="61" t="s">
        <v>68</v>
      </c>
      <c r="C159" s="61">
        <v>4903727</v>
      </c>
      <c r="D159" s="62">
        <v>0</v>
      </c>
      <c r="E159" s="62">
        <v>0</v>
      </c>
      <c r="F159" s="62">
        <v>0</v>
      </c>
      <c r="G159" s="61" t="s">
        <v>322</v>
      </c>
      <c r="H159" s="61" t="s">
        <v>301</v>
      </c>
      <c r="I159" s="61" t="s">
        <v>302</v>
      </c>
      <c r="J159" s="61" t="s">
        <v>323</v>
      </c>
      <c r="K159" s="61" t="s">
        <v>301</v>
      </c>
      <c r="L159" s="61" t="s">
        <v>302</v>
      </c>
      <c r="M159" s="61" t="s">
        <v>324</v>
      </c>
      <c r="N159" s="61" t="s">
        <v>301</v>
      </c>
      <c r="O159" s="61" t="s">
        <v>302</v>
      </c>
    </row>
    <row r="160" spans="1:15">
      <c r="A160" s="61" t="s">
        <v>138</v>
      </c>
      <c r="B160" s="61" t="s">
        <v>78</v>
      </c>
      <c r="C160" s="61">
        <v>4903727</v>
      </c>
      <c r="D160" s="62">
        <v>0</v>
      </c>
      <c r="E160" s="62">
        <v>0</v>
      </c>
      <c r="F160" s="62">
        <v>0</v>
      </c>
      <c r="G160" s="61" t="s">
        <v>322</v>
      </c>
      <c r="H160" s="61" t="s">
        <v>301</v>
      </c>
      <c r="I160" s="61" t="s">
        <v>302</v>
      </c>
      <c r="J160" s="61" t="s">
        <v>323</v>
      </c>
      <c r="K160" s="61" t="s">
        <v>301</v>
      </c>
      <c r="L160" s="61" t="s">
        <v>302</v>
      </c>
      <c r="M160" s="61" t="s">
        <v>324</v>
      </c>
      <c r="N160" s="61" t="s">
        <v>301</v>
      </c>
      <c r="O160" s="61" t="s">
        <v>302</v>
      </c>
    </row>
    <row r="161" spans="1:15">
      <c r="A161" s="61" t="s">
        <v>138</v>
      </c>
      <c r="B161" s="61" t="s">
        <v>83</v>
      </c>
      <c r="C161" s="61">
        <v>4903727</v>
      </c>
      <c r="D161" s="62">
        <v>0</v>
      </c>
      <c r="E161" s="62">
        <v>0</v>
      </c>
      <c r="F161" s="62">
        <v>0</v>
      </c>
      <c r="G161" s="61" t="s">
        <v>322</v>
      </c>
      <c r="H161" s="61" t="s">
        <v>301</v>
      </c>
      <c r="I161" s="61" t="s">
        <v>302</v>
      </c>
      <c r="J161" s="61" t="s">
        <v>323</v>
      </c>
      <c r="K161" s="61" t="s">
        <v>301</v>
      </c>
      <c r="L161" s="61" t="s">
        <v>302</v>
      </c>
      <c r="M161" s="61" t="s">
        <v>324</v>
      </c>
      <c r="N161" s="61" t="s">
        <v>301</v>
      </c>
      <c r="O161" s="61" t="s">
        <v>302</v>
      </c>
    </row>
    <row r="162" spans="1:15">
      <c r="A162" s="61" t="s">
        <v>138</v>
      </c>
      <c r="B162" s="61" t="s">
        <v>129</v>
      </c>
      <c r="C162" s="61">
        <v>4903727</v>
      </c>
      <c r="D162" s="62">
        <v>0</v>
      </c>
      <c r="E162" s="62">
        <v>0</v>
      </c>
      <c r="F162" s="62">
        <v>0</v>
      </c>
      <c r="G162" s="61" t="s">
        <v>322</v>
      </c>
      <c r="H162" s="61" t="s">
        <v>301</v>
      </c>
      <c r="I162" s="61" t="s">
        <v>302</v>
      </c>
      <c r="J162" s="61" t="s">
        <v>323</v>
      </c>
      <c r="K162" s="61" t="s">
        <v>301</v>
      </c>
      <c r="L162" s="61" t="s">
        <v>302</v>
      </c>
      <c r="M162" s="61" t="s">
        <v>324</v>
      </c>
      <c r="N162" s="61" t="s">
        <v>301</v>
      </c>
      <c r="O162" s="61" t="s">
        <v>302</v>
      </c>
    </row>
    <row r="163" spans="1:15">
      <c r="A163" s="61" t="s">
        <v>138</v>
      </c>
      <c r="B163" s="61" t="s">
        <v>146</v>
      </c>
      <c r="C163" s="61">
        <v>4903727</v>
      </c>
      <c r="D163" s="62">
        <v>0</v>
      </c>
      <c r="E163" s="62">
        <v>0</v>
      </c>
      <c r="F163" s="62">
        <v>0</v>
      </c>
      <c r="G163" s="61" t="s">
        <v>322</v>
      </c>
      <c r="H163" s="61" t="s">
        <v>301</v>
      </c>
      <c r="I163" s="61" t="s">
        <v>302</v>
      </c>
      <c r="J163" s="61" t="s">
        <v>323</v>
      </c>
      <c r="K163" s="61" t="s">
        <v>301</v>
      </c>
      <c r="L163" s="61" t="s">
        <v>302</v>
      </c>
      <c r="M163" s="61" t="s">
        <v>324</v>
      </c>
      <c r="N163" s="61" t="s">
        <v>301</v>
      </c>
      <c r="O163" s="61" t="s">
        <v>302</v>
      </c>
    </row>
    <row r="164" spans="1:15">
      <c r="A164" s="61" t="s">
        <v>146</v>
      </c>
      <c r="B164" s="61" t="s">
        <v>49</v>
      </c>
      <c r="C164" s="61">
        <v>4903727</v>
      </c>
      <c r="D164" s="62">
        <v>0</v>
      </c>
      <c r="E164" s="62">
        <v>0</v>
      </c>
      <c r="F164" s="62">
        <v>0</v>
      </c>
      <c r="G164" s="61" t="s">
        <v>322</v>
      </c>
      <c r="H164" s="61" t="s">
        <v>301</v>
      </c>
      <c r="I164" s="61" t="s">
        <v>302</v>
      </c>
      <c r="J164" s="61" t="s">
        <v>323</v>
      </c>
      <c r="K164" s="61" t="s">
        <v>301</v>
      </c>
      <c r="L164" s="61" t="s">
        <v>302</v>
      </c>
      <c r="M164" s="61" t="s">
        <v>324</v>
      </c>
      <c r="N164" s="61" t="s">
        <v>301</v>
      </c>
      <c r="O164" s="61" t="s">
        <v>302</v>
      </c>
    </row>
    <row r="165" spans="1:15">
      <c r="A165" s="61" t="s">
        <v>146</v>
      </c>
      <c r="B165" s="61" t="s">
        <v>59</v>
      </c>
      <c r="C165" s="61">
        <v>4903727</v>
      </c>
      <c r="D165" s="62">
        <v>0</v>
      </c>
      <c r="E165" s="62">
        <v>0</v>
      </c>
      <c r="F165" s="62">
        <v>0</v>
      </c>
      <c r="G165" s="61" t="s">
        <v>322</v>
      </c>
      <c r="H165" s="61" t="s">
        <v>301</v>
      </c>
      <c r="I165" s="61" t="s">
        <v>302</v>
      </c>
      <c r="J165" s="61" t="s">
        <v>323</v>
      </c>
      <c r="K165" s="61" t="s">
        <v>301</v>
      </c>
      <c r="L165" s="61" t="s">
        <v>302</v>
      </c>
      <c r="M165" s="61" t="s">
        <v>324</v>
      </c>
      <c r="N165" s="61" t="s">
        <v>301</v>
      </c>
      <c r="O165" s="61" t="s">
        <v>302</v>
      </c>
    </row>
    <row r="166" spans="1:15">
      <c r="A166" s="61" t="s">
        <v>146</v>
      </c>
      <c r="B166" s="61" t="s">
        <v>68</v>
      </c>
      <c r="C166" s="61">
        <v>4903727</v>
      </c>
      <c r="D166" s="62">
        <v>0</v>
      </c>
      <c r="E166" s="62">
        <v>0</v>
      </c>
      <c r="F166" s="62">
        <v>0</v>
      </c>
      <c r="G166" s="61" t="s">
        <v>322</v>
      </c>
      <c r="H166" s="61" t="s">
        <v>301</v>
      </c>
      <c r="I166" s="61" t="s">
        <v>302</v>
      </c>
      <c r="J166" s="61" t="s">
        <v>323</v>
      </c>
      <c r="K166" s="61" t="s">
        <v>301</v>
      </c>
      <c r="L166" s="61" t="s">
        <v>302</v>
      </c>
      <c r="M166" s="61" t="s">
        <v>324</v>
      </c>
      <c r="N166" s="61" t="s">
        <v>301</v>
      </c>
      <c r="O166" s="61" t="s">
        <v>302</v>
      </c>
    </row>
    <row r="167" spans="1:15">
      <c r="A167" s="61" t="s">
        <v>146</v>
      </c>
      <c r="B167" s="61" t="s">
        <v>78</v>
      </c>
      <c r="C167" s="61">
        <v>4903727</v>
      </c>
      <c r="D167" s="62">
        <v>0</v>
      </c>
      <c r="E167" s="62">
        <v>0</v>
      </c>
      <c r="F167" s="62">
        <v>0</v>
      </c>
      <c r="G167" s="61" t="s">
        <v>322</v>
      </c>
      <c r="H167" s="61" t="s">
        <v>301</v>
      </c>
      <c r="I167" s="61" t="s">
        <v>302</v>
      </c>
      <c r="J167" s="61" t="s">
        <v>323</v>
      </c>
      <c r="K167" s="61" t="s">
        <v>301</v>
      </c>
      <c r="L167" s="61" t="s">
        <v>302</v>
      </c>
      <c r="M167" s="61" t="s">
        <v>324</v>
      </c>
      <c r="N167" s="61" t="s">
        <v>301</v>
      </c>
      <c r="O167" s="61" t="s">
        <v>302</v>
      </c>
    </row>
    <row r="168" spans="1:15">
      <c r="A168" s="61" t="s">
        <v>146</v>
      </c>
      <c r="B168" s="61" t="s">
        <v>83</v>
      </c>
      <c r="C168" s="61">
        <v>4903727</v>
      </c>
      <c r="D168" s="62">
        <v>0</v>
      </c>
      <c r="E168" s="62">
        <v>0</v>
      </c>
      <c r="F168" s="62">
        <v>0</v>
      </c>
      <c r="G168" s="61" t="s">
        <v>322</v>
      </c>
      <c r="H168" s="61" t="s">
        <v>301</v>
      </c>
      <c r="I168" s="61" t="s">
        <v>302</v>
      </c>
      <c r="J168" s="61" t="s">
        <v>323</v>
      </c>
      <c r="K168" s="61" t="s">
        <v>301</v>
      </c>
      <c r="L168" s="61" t="s">
        <v>302</v>
      </c>
      <c r="M168" s="61" t="s">
        <v>324</v>
      </c>
      <c r="N168" s="61" t="s">
        <v>301</v>
      </c>
      <c r="O168" s="61" t="s">
        <v>302</v>
      </c>
    </row>
    <row r="169" spans="1:15">
      <c r="A169" s="61" t="s">
        <v>146</v>
      </c>
      <c r="B169" s="61" t="s">
        <v>129</v>
      </c>
      <c r="C169" s="61">
        <v>4903727</v>
      </c>
      <c r="D169" s="62">
        <v>0</v>
      </c>
      <c r="E169" s="62">
        <v>0</v>
      </c>
      <c r="F169" s="62">
        <v>0</v>
      </c>
      <c r="G169" s="61" t="s">
        <v>322</v>
      </c>
      <c r="H169" s="61" t="s">
        <v>301</v>
      </c>
      <c r="I169" s="61" t="s">
        <v>302</v>
      </c>
      <c r="J169" s="61" t="s">
        <v>323</v>
      </c>
      <c r="K169" s="61" t="s">
        <v>301</v>
      </c>
      <c r="L169" s="61" t="s">
        <v>302</v>
      </c>
      <c r="M169" s="61" t="s">
        <v>324</v>
      </c>
      <c r="N169" s="61" t="s">
        <v>301</v>
      </c>
      <c r="O169" s="61" t="s">
        <v>302</v>
      </c>
    </row>
    <row r="170" spans="1:15">
      <c r="A170" s="61" t="s">
        <v>146</v>
      </c>
      <c r="B170" s="61" t="s">
        <v>138</v>
      </c>
      <c r="C170" s="61">
        <v>4903727</v>
      </c>
      <c r="D170" s="62">
        <v>0</v>
      </c>
      <c r="E170" s="62">
        <v>0</v>
      </c>
      <c r="F170" s="62">
        <v>0</v>
      </c>
      <c r="G170" s="61" t="s">
        <v>322</v>
      </c>
      <c r="H170" s="61" t="s">
        <v>301</v>
      </c>
      <c r="I170" s="61" t="s">
        <v>302</v>
      </c>
      <c r="J170" s="61" t="s">
        <v>323</v>
      </c>
      <c r="K170" s="61" t="s">
        <v>301</v>
      </c>
      <c r="L170" s="61" t="s">
        <v>302</v>
      </c>
      <c r="M170" s="61" t="s">
        <v>324</v>
      </c>
      <c r="N170" s="61" t="s">
        <v>301</v>
      </c>
      <c r="O170" s="61" t="s">
        <v>302</v>
      </c>
    </row>
    <row r="171" spans="1:15">
      <c r="A171" s="61" t="s">
        <v>53</v>
      </c>
      <c r="B171" s="61" t="s">
        <v>63</v>
      </c>
      <c r="C171" s="61">
        <v>3980669</v>
      </c>
      <c r="D171" s="62">
        <v>0</v>
      </c>
      <c r="E171" s="62">
        <v>0</v>
      </c>
      <c r="F171" s="62">
        <v>0</v>
      </c>
      <c r="G171" s="61" t="s">
        <v>325</v>
      </c>
      <c r="H171" s="61" t="s">
        <v>301</v>
      </c>
      <c r="I171" s="61" t="s">
        <v>302</v>
      </c>
      <c r="J171" s="61" t="s">
        <v>326</v>
      </c>
      <c r="K171" s="61" t="s">
        <v>301</v>
      </c>
      <c r="L171" s="61" t="s">
        <v>302</v>
      </c>
      <c r="M171" s="61" t="s">
        <v>327</v>
      </c>
      <c r="N171" s="61" t="s">
        <v>301</v>
      </c>
      <c r="O171" s="61" t="s">
        <v>302</v>
      </c>
    </row>
    <row r="172" spans="1:15">
      <c r="A172" s="61" t="s">
        <v>53</v>
      </c>
      <c r="B172" s="61" t="s">
        <v>72</v>
      </c>
      <c r="C172" s="61">
        <v>3980669</v>
      </c>
      <c r="D172" s="62">
        <v>0</v>
      </c>
      <c r="E172" s="62">
        <v>0</v>
      </c>
      <c r="F172" s="62">
        <v>0</v>
      </c>
      <c r="G172" s="61" t="s">
        <v>325</v>
      </c>
      <c r="H172" s="61" t="s">
        <v>301</v>
      </c>
      <c r="I172" s="61" t="s">
        <v>302</v>
      </c>
      <c r="J172" s="61" t="s">
        <v>326</v>
      </c>
      <c r="K172" s="61" t="s">
        <v>301</v>
      </c>
      <c r="L172" s="61" t="s">
        <v>302</v>
      </c>
      <c r="M172" s="61" t="s">
        <v>327</v>
      </c>
      <c r="N172" s="61" t="s">
        <v>301</v>
      </c>
      <c r="O172" s="61" t="s">
        <v>302</v>
      </c>
    </row>
    <row r="173" spans="1:15">
      <c r="A173" s="61" t="s">
        <v>53</v>
      </c>
      <c r="B173" s="61" t="s">
        <v>98</v>
      </c>
      <c r="C173" s="61">
        <v>3980669</v>
      </c>
      <c r="D173" s="62">
        <v>0</v>
      </c>
      <c r="E173" s="62">
        <v>0</v>
      </c>
      <c r="F173" s="62">
        <v>0</v>
      </c>
      <c r="G173" s="61" t="s">
        <v>325</v>
      </c>
      <c r="H173" s="61" t="s">
        <v>301</v>
      </c>
      <c r="I173" s="61" t="s">
        <v>302</v>
      </c>
      <c r="J173" s="61" t="s">
        <v>326</v>
      </c>
      <c r="K173" s="61" t="s">
        <v>301</v>
      </c>
      <c r="L173" s="61" t="s">
        <v>302</v>
      </c>
      <c r="M173" s="61" t="s">
        <v>327</v>
      </c>
      <c r="N173" s="61" t="s">
        <v>301</v>
      </c>
      <c r="O173" s="61" t="s">
        <v>302</v>
      </c>
    </row>
    <row r="174" spans="1:15">
      <c r="A174" s="61" t="s">
        <v>53</v>
      </c>
      <c r="B174" s="61" t="s">
        <v>103</v>
      </c>
      <c r="C174" s="61">
        <v>3980669</v>
      </c>
      <c r="D174" s="62">
        <v>0</v>
      </c>
      <c r="E174" s="62">
        <v>0</v>
      </c>
      <c r="F174" s="62">
        <v>0</v>
      </c>
      <c r="G174" s="61" t="s">
        <v>325</v>
      </c>
      <c r="H174" s="61" t="s">
        <v>301</v>
      </c>
      <c r="I174" s="61" t="s">
        <v>302</v>
      </c>
      <c r="J174" s="61" t="s">
        <v>326</v>
      </c>
      <c r="K174" s="61" t="s">
        <v>301</v>
      </c>
      <c r="L174" s="61" t="s">
        <v>302</v>
      </c>
      <c r="M174" s="61" t="s">
        <v>327</v>
      </c>
      <c r="N174" s="61" t="s">
        <v>301</v>
      </c>
      <c r="O174" s="61" t="s">
        <v>302</v>
      </c>
    </row>
    <row r="175" spans="1:15">
      <c r="A175" s="61" t="s">
        <v>53</v>
      </c>
      <c r="B175" s="61" t="s">
        <v>133</v>
      </c>
      <c r="C175" s="61">
        <v>3980669</v>
      </c>
      <c r="D175" s="62">
        <v>0</v>
      </c>
      <c r="E175" s="62">
        <v>0</v>
      </c>
      <c r="F175" s="62">
        <v>0</v>
      </c>
      <c r="G175" s="61" t="s">
        <v>325</v>
      </c>
      <c r="H175" s="61" t="s">
        <v>301</v>
      </c>
      <c r="I175" s="61" t="s">
        <v>302</v>
      </c>
      <c r="J175" s="61" t="s">
        <v>326</v>
      </c>
      <c r="K175" s="61" t="s">
        <v>301</v>
      </c>
      <c r="L175" s="61" t="s">
        <v>302</v>
      </c>
      <c r="M175" s="61" t="s">
        <v>327</v>
      </c>
      <c r="N175" s="61" t="s">
        <v>301</v>
      </c>
      <c r="O175" s="61" t="s">
        <v>302</v>
      </c>
    </row>
    <row r="176" spans="1:15">
      <c r="A176" s="61" t="s">
        <v>53</v>
      </c>
      <c r="B176" s="61" t="s">
        <v>142</v>
      </c>
      <c r="C176" s="61">
        <v>3980669</v>
      </c>
      <c r="D176" s="62">
        <v>0</v>
      </c>
      <c r="E176" s="62">
        <v>0</v>
      </c>
      <c r="F176" s="62">
        <v>0</v>
      </c>
      <c r="G176" s="61" t="s">
        <v>325</v>
      </c>
      <c r="H176" s="61" t="s">
        <v>301</v>
      </c>
      <c r="I176" s="61" t="s">
        <v>302</v>
      </c>
      <c r="J176" s="61" t="s">
        <v>326</v>
      </c>
      <c r="K176" s="61" t="s">
        <v>301</v>
      </c>
      <c r="L176" s="61" t="s">
        <v>302</v>
      </c>
      <c r="M176" s="61" t="s">
        <v>327</v>
      </c>
      <c r="N176" s="61" t="s">
        <v>301</v>
      </c>
      <c r="O176" s="61" t="s">
        <v>302</v>
      </c>
    </row>
    <row r="177" spans="1:15">
      <c r="A177" s="61" t="s">
        <v>53</v>
      </c>
      <c r="B177" s="61" t="s">
        <v>150</v>
      </c>
      <c r="C177" s="61">
        <v>3980669</v>
      </c>
      <c r="D177" s="62">
        <v>0</v>
      </c>
      <c r="E177" s="62">
        <v>0</v>
      </c>
      <c r="F177" s="62">
        <v>0</v>
      </c>
      <c r="G177" s="61" t="s">
        <v>325</v>
      </c>
      <c r="H177" s="61" t="s">
        <v>301</v>
      </c>
      <c r="I177" s="61" t="s">
        <v>302</v>
      </c>
      <c r="J177" s="61" t="s">
        <v>326</v>
      </c>
      <c r="K177" s="61" t="s">
        <v>301</v>
      </c>
      <c r="L177" s="61" t="s">
        <v>302</v>
      </c>
      <c r="M177" s="61" t="s">
        <v>327</v>
      </c>
      <c r="N177" s="61" t="s">
        <v>301</v>
      </c>
      <c r="O177" s="61" t="s">
        <v>302</v>
      </c>
    </row>
    <row r="178" spans="1:15">
      <c r="A178" s="61" t="s">
        <v>63</v>
      </c>
      <c r="B178" s="61" t="s">
        <v>53</v>
      </c>
      <c r="C178" s="61">
        <v>3980669</v>
      </c>
      <c r="D178" s="62">
        <v>0</v>
      </c>
      <c r="E178" s="62">
        <v>0</v>
      </c>
      <c r="F178" s="62">
        <v>0</v>
      </c>
      <c r="G178" s="61" t="s">
        <v>325</v>
      </c>
      <c r="H178" s="61" t="s">
        <v>301</v>
      </c>
      <c r="I178" s="61" t="s">
        <v>302</v>
      </c>
      <c r="J178" s="61" t="s">
        <v>326</v>
      </c>
      <c r="K178" s="61" t="s">
        <v>301</v>
      </c>
      <c r="L178" s="61" t="s">
        <v>302</v>
      </c>
      <c r="M178" s="61" t="s">
        <v>327</v>
      </c>
      <c r="N178" s="61" t="s">
        <v>301</v>
      </c>
      <c r="O178" s="61" t="s">
        <v>302</v>
      </c>
    </row>
    <row r="179" spans="1:15">
      <c r="A179" s="61" t="s">
        <v>63</v>
      </c>
      <c r="B179" s="61" t="s">
        <v>72</v>
      </c>
      <c r="C179" s="61">
        <v>3980669</v>
      </c>
      <c r="D179" s="62">
        <v>0</v>
      </c>
      <c r="E179" s="62">
        <v>0</v>
      </c>
      <c r="F179" s="62">
        <v>0</v>
      </c>
      <c r="G179" s="61" t="s">
        <v>325</v>
      </c>
      <c r="H179" s="61" t="s">
        <v>301</v>
      </c>
      <c r="I179" s="61" t="s">
        <v>302</v>
      </c>
      <c r="J179" s="61" t="s">
        <v>326</v>
      </c>
      <c r="K179" s="61" t="s">
        <v>301</v>
      </c>
      <c r="L179" s="61" t="s">
        <v>302</v>
      </c>
      <c r="M179" s="61" t="s">
        <v>327</v>
      </c>
      <c r="N179" s="61" t="s">
        <v>301</v>
      </c>
      <c r="O179" s="61" t="s">
        <v>302</v>
      </c>
    </row>
    <row r="180" spans="1:15">
      <c r="A180" s="61" t="s">
        <v>63</v>
      </c>
      <c r="B180" s="61" t="s">
        <v>98</v>
      </c>
      <c r="C180" s="61">
        <v>3980669</v>
      </c>
      <c r="D180" s="62">
        <v>0</v>
      </c>
      <c r="E180" s="62">
        <v>0</v>
      </c>
      <c r="F180" s="62">
        <v>0</v>
      </c>
      <c r="G180" s="61" t="s">
        <v>325</v>
      </c>
      <c r="H180" s="61" t="s">
        <v>301</v>
      </c>
      <c r="I180" s="61" t="s">
        <v>302</v>
      </c>
      <c r="J180" s="61" t="s">
        <v>326</v>
      </c>
      <c r="K180" s="61" t="s">
        <v>301</v>
      </c>
      <c r="L180" s="61" t="s">
        <v>302</v>
      </c>
      <c r="M180" s="61" t="s">
        <v>327</v>
      </c>
      <c r="N180" s="61" t="s">
        <v>301</v>
      </c>
      <c r="O180" s="61" t="s">
        <v>302</v>
      </c>
    </row>
    <row r="181" spans="1:15">
      <c r="A181" s="61" t="s">
        <v>63</v>
      </c>
      <c r="B181" s="61" t="s">
        <v>103</v>
      </c>
      <c r="C181" s="61">
        <v>3980669</v>
      </c>
      <c r="D181" s="62">
        <v>0</v>
      </c>
      <c r="E181" s="62">
        <v>0</v>
      </c>
      <c r="F181" s="62">
        <v>0</v>
      </c>
      <c r="G181" s="61" t="s">
        <v>325</v>
      </c>
      <c r="H181" s="61" t="s">
        <v>301</v>
      </c>
      <c r="I181" s="61" t="s">
        <v>302</v>
      </c>
      <c r="J181" s="61" t="s">
        <v>326</v>
      </c>
      <c r="K181" s="61" t="s">
        <v>301</v>
      </c>
      <c r="L181" s="61" t="s">
        <v>302</v>
      </c>
      <c r="M181" s="61" t="s">
        <v>327</v>
      </c>
      <c r="N181" s="61" t="s">
        <v>301</v>
      </c>
      <c r="O181" s="61" t="s">
        <v>302</v>
      </c>
    </row>
    <row r="182" spans="1:15">
      <c r="A182" s="61" t="s">
        <v>63</v>
      </c>
      <c r="B182" s="61" t="s">
        <v>133</v>
      </c>
      <c r="C182" s="61">
        <v>3980669</v>
      </c>
      <c r="D182" s="62">
        <v>0</v>
      </c>
      <c r="E182" s="62">
        <v>0</v>
      </c>
      <c r="F182" s="62">
        <v>0</v>
      </c>
      <c r="G182" s="61" t="s">
        <v>325</v>
      </c>
      <c r="H182" s="61" t="s">
        <v>301</v>
      </c>
      <c r="I182" s="61" t="s">
        <v>302</v>
      </c>
      <c r="J182" s="61" t="s">
        <v>326</v>
      </c>
      <c r="K182" s="61" t="s">
        <v>301</v>
      </c>
      <c r="L182" s="61" t="s">
        <v>302</v>
      </c>
      <c r="M182" s="61" t="s">
        <v>327</v>
      </c>
      <c r="N182" s="61" t="s">
        <v>301</v>
      </c>
      <c r="O182" s="61" t="s">
        <v>302</v>
      </c>
    </row>
    <row r="183" spans="1:15">
      <c r="A183" s="61" t="s">
        <v>63</v>
      </c>
      <c r="B183" s="61" t="s">
        <v>142</v>
      </c>
      <c r="C183" s="61">
        <v>3980669</v>
      </c>
      <c r="D183" s="62">
        <v>0</v>
      </c>
      <c r="E183" s="62">
        <v>0</v>
      </c>
      <c r="F183" s="62">
        <v>0</v>
      </c>
      <c r="G183" s="61" t="s">
        <v>325</v>
      </c>
      <c r="H183" s="61" t="s">
        <v>301</v>
      </c>
      <c r="I183" s="61" t="s">
        <v>302</v>
      </c>
      <c r="J183" s="61" t="s">
        <v>326</v>
      </c>
      <c r="K183" s="61" t="s">
        <v>301</v>
      </c>
      <c r="L183" s="61" t="s">
        <v>302</v>
      </c>
      <c r="M183" s="61" t="s">
        <v>327</v>
      </c>
      <c r="N183" s="61" t="s">
        <v>301</v>
      </c>
      <c r="O183" s="61" t="s">
        <v>302</v>
      </c>
    </row>
    <row r="184" spans="1:15">
      <c r="A184" s="61" t="s">
        <v>63</v>
      </c>
      <c r="B184" s="61" t="s">
        <v>150</v>
      </c>
      <c r="C184" s="61">
        <v>3980669</v>
      </c>
      <c r="D184" s="62">
        <v>0</v>
      </c>
      <c r="E184" s="62">
        <v>0</v>
      </c>
      <c r="F184" s="62">
        <v>0</v>
      </c>
      <c r="G184" s="61" t="s">
        <v>325</v>
      </c>
      <c r="H184" s="61" t="s">
        <v>301</v>
      </c>
      <c r="I184" s="61" t="s">
        <v>302</v>
      </c>
      <c r="J184" s="61" t="s">
        <v>326</v>
      </c>
      <c r="K184" s="61" t="s">
        <v>301</v>
      </c>
      <c r="L184" s="61" t="s">
        <v>302</v>
      </c>
      <c r="M184" s="61" t="s">
        <v>327</v>
      </c>
      <c r="N184" s="61" t="s">
        <v>301</v>
      </c>
      <c r="O184" s="61" t="s">
        <v>302</v>
      </c>
    </row>
    <row r="185" spans="1:15">
      <c r="A185" s="61" t="s">
        <v>72</v>
      </c>
      <c r="B185" s="61" t="s">
        <v>53</v>
      </c>
      <c r="C185" s="61">
        <v>3980669</v>
      </c>
      <c r="D185" s="62">
        <v>0</v>
      </c>
      <c r="E185" s="62">
        <v>0</v>
      </c>
      <c r="F185" s="62">
        <v>0</v>
      </c>
      <c r="G185" s="61" t="s">
        <v>325</v>
      </c>
      <c r="H185" s="61" t="s">
        <v>301</v>
      </c>
      <c r="I185" s="61" t="s">
        <v>302</v>
      </c>
      <c r="J185" s="61" t="s">
        <v>326</v>
      </c>
      <c r="K185" s="61" t="s">
        <v>301</v>
      </c>
      <c r="L185" s="61" t="s">
        <v>302</v>
      </c>
      <c r="M185" s="61" t="s">
        <v>327</v>
      </c>
      <c r="N185" s="61" t="s">
        <v>301</v>
      </c>
      <c r="O185" s="61" t="s">
        <v>302</v>
      </c>
    </row>
    <row r="186" spans="1:15">
      <c r="A186" s="61" t="s">
        <v>72</v>
      </c>
      <c r="B186" s="61" t="s">
        <v>63</v>
      </c>
      <c r="C186" s="61">
        <v>3980669</v>
      </c>
      <c r="D186" s="62">
        <v>0</v>
      </c>
      <c r="E186" s="62">
        <v>0</v>
      </c>
      <c r="F186" s="62">
        <v>0</v>
      </c>
      <c r="G186" s="61" t="s">
        <v>325</v>
      </c>
      <c r="H186" s="61" t="s">
        <v>301</v>
      </c>
      <c r="I186" s="61" t="s">
        <v>302</v>
      </c>
      <c r="J186" s="61" t="s">
        <v>326</v>
      </c>
      <c r="K186" s="61" t="s">
        <v>301</v>
      </c>
      <c r="L186" s="61" t="s">
        <v>302</v>
      </c>
      <c r="M186" s="61" t="s">
        <v>327</v>
      </c>
      <c r="N186" s="61" t="s">
        <v>301</v>
      </c>
      <c r="O186" s="61" t="s">
        <v>302</v>
      </c>
    </row>
    <row r="187" spans="1:15">
      <c r="A187" s="61" t="s">
        <v>72</v>
      </c>
      <c r="B187" s="61" t="s">
        <v>98</v>
      </c>
      <c r="C187" s="61">
        <v>3980669</v>
      </c>
      <c r="D187" s="62">
        <v>0</v>
      </c>
      <c r="E187" s="62">
        <v>0</v>
      </c>
      <c r="F187" s="62">
        <v>0</v>
      </c>
      <c r="G187" s="61" t="s">
        <v>325</v>
      </c>
      <c r="H187" s="61" t="s">
        <v>301</v>
      </c>
      <c r="I187" s="61" t="s">
        <v>302</v>
      </c>
      <c r="J187" s="61" t="s">
        <v>326</v>
      </c>
      <c r="K187" s="61" t="s">
        <v>301</v>
      </c>
      <c r="L187" s="61" t="s">
        <v>302</v>
      </c>
      <c r="M187" s="61" t="s">
        <v>327</v>
      </c>
      <c r="N187" s="61" t="s">
        <v>301</v>
      </c>
      <c r="O187" s="61" t="s">
        <v>302</v>
      </c>
    </row>
    <row r="188" spans="1:15">
      <c r="A188" s="61" t="s">
        <v>72</v>
      </c>
      <c r="B188" s="61" t="s">
        <v>103</v>
      </c>
      <c r="C188" s="61">
        <v>3980669</v>
      </c>
      <c r="D188" s="62">
        <v>0</v>
      </c>
      <c r="E188" s="62">
        <v>0</v>
      </c>
      <c r="F188" s="62">
        <v>0</v>
      </c>
      <c r="G188" s="61" t="s">
        <v>325</v>
      </c>
      <c r="H188" s="61" t="s">
        <v>301</v>
      </c>
      <c r="I188" s="61" t="s">
        <v>302</v>
      </c>
      <c r="J188" s="61" t="s">
        <v>326</v>
      </c>
      <c r="K188" s="61" t="s">
        <v>301</v>
      </c>
      <c r="L188" s="61" t="s">
        <v>302</v>
      </c>
      <c r="M188" s="61" t="s">
        <v>327</v>
      </c>
      <c r="N188" s="61" t="s">
        <v>301</v>
      </c>
      <c r="O188" s="61" t="s">
        <v>302</v>
      </c>
    </row>
    <row r="189" spans="1:15">
      <c r="A189" s="61" t="s">
        <v>72</v>
      </c>
      <c r="B189" s="61" t="s">
        <v>133</v>
      </c>
      <c r="C189" s="61">
        <v>3980669</v>
      </c>
      <c r="D189" s="62">
        <v>0</v>
      </c>
      <c r="E189" s="62">
        <v>0</v>
      </c>
      <c r="F189" s="62">
        <v>0</v>
      </c>
      <c r="G189" s="61" t="s">
        <v>325</v>
      </c>
      <c r="H189" s="61" t="s">
        <v>301</v>
      </c>
      <c r="I189" s="61" t="s">
        <v>302</v>
      </c>
      <c r="J189" s="61" t="s">
        <v>326</v>
      </c>
      <c r="K189" s="61" t="s">
        <v>301</v>
      </c>
      <c r="L189" s="61" t="s">
        <v>302</v>
      </c>
      <c r="M189" s="61" t="s">
        <v>327</v>
      </c>
      <c r="N189" s="61" t="s">
        <v>301</v>
      </c>
      <c r="O189" s="61" t="s">
        <v>302</v>
      </c>
    </row>
    <row r="190" spans="1:15">
      <c r="A190" s="61" t="s">
        <v>72</v>
      </c>
      <c r="B190" s="61" t="s">
        <v>142</v>
      </c>
      <c r="C190" s="61">
        <v>3980669</v>
      </c>
      <c r="D190" s="62">
        <v>0</v>
      </c>
      <c r="E190" s="62">
        <v>0</v>
      </c>
      <c r="F190" s="62">
        <v>0</v>
      </c>
      <c r="G190" s="61" t="s">
        <v>325</v>
      </c>
      <c r="H190" s="61" t="s">
        <v>301</v>
      </c>
      <c r="I190" s="61" t="s">
        <v>302</v>
      </c>
      <c r="J190" s="61" t="s">
        <v>326</v>
      </c>
      <c r="K190" s="61" t="s">
        <v>301</v>
      </c>
      <c r="L190" s="61" t="s">
        <v>302</v>
      </c>
      <c r="M190" s="61" t="s">
        <v>327</v>
      </c>
      <c r="N190" s="61" t="s">
        <v>301</v>
      </c>
      <c r="O190" s="61" t="s">
        <v>302</v>
      </c>
    </row>
    <row r="191" spans="1:15">
      <c r="A191" s="61" t="s">
        <v>72</v>
      </c>
      <c r="B191" s="61" t="s">
        <v>150</v>
      </c>
      <c r="C191" s="61">
        <v>3980669</v>
      </c>
      <c r="D191" s="62">
        <v>0</v>
      </c>
      <c r="E191" s="62">
        <v>0</v>
      </c>
      <c r="F191" s="62">
        <v>0</v>
      </c>
      <c r="G191" s="61" t="s">
        <v>325</v>
      </c>
      <c r="H191" s="61" t="s">
        <v>301</v>
      </c>
      <c r="I191" s="61" t="s">
        <v>302</v>
      </c>
      <c r="J191" s="61" t="s">
        <v>326</v>
      </c>
      <c r="K191" s="61" t="s">
        <v>301</v>
      </c>
      <c r="L191" s="61" t="s">
        <v>302</v>
      </c>
      <c r="M191" s="61" t="s">
        <v>327</v>
      </c>
      <c r="N191" s="61" t="s">
        <v>301</v>
      </c>
      <c r="O191" s="61" t="s">
        <v>302</v>
      </c>
    </row>
    <row r="192" spans="1:15">
      <c r="A192" s="61" t="s">
        <v>98</v>
      </c>
      <c r="B192" s="61" t="s">
        <v>53</v>
      </c>
      <c r="C192" s="61">
        <v>3980669</v>
      </c>
      <c r="D192" s="62">
        <v>0</v>
      </c>
      <c r="E192" s="62">
        <v>0</v>
      </c>
      <c r="F192" s="62">
        <v>0</v>
      </c>
      <c r="G192" s="61" t="s">
        <v>325</v>
      </c>
      <c r="H192" s="61" t="s">
        <v>301</v>
      </c>
      <c r="I192" s="61" t="s">
        <v>302</v>
      </c>
      <c r="J192" s="61" t="s">
        <v>326</v>
      </c>
      <c r="K192" s="61" t="s">
        <v>301</v>
      </c>
      <c r="L192" s="61" t="s">
        <v>302</v>
      </c>
      <c r="M192" s="61" t="s">
        <v>327</v>
      </c>
      <c r="N192" s="61" t="s">
        <v>301</v>
      </c>
      <c r="O192" s="61" t="s">
        <v>302</v>
      </c>
    </row>
    <row r="193" spans="1:15">
      <c r="A193" s="61" t="s">
        <v>98</v>
      </c>
      <c r="B193" s="61" t="s">
        <v>63</v>
      </c>
      <c r="C193" s="61">
        <v>3980669</v>
      </c>
      <c r="D193" s="62">
        <v>0</v>
      </c>
      <c r="E193" s="62">
        <v>0</v>
      </c>
      <c r="F193" s="62">
        <v>0</v>
      </c>
      <c r="G193" s="61" t="s">
        <v>325</v>
      </c>
      <c r="H193" s="61" t="s">
        <v>301</v>
      </c>
      <c r="I193" s="61" t="s">
        <v>302</v>
      </c>
      <c r="J193" s="61" t="s">
        <v>326</v>
      </c>
      <c r="K193" s="61" t="s">
        <v>301</v>
      </c>
      <c r="L193" s="61" t="s">
        <v>302</v>
      </c>
      <c r="M193" s="61" t="s">
        <v>327</v>
      </c>
      <c r="N193" s="61" t="s">
        <v>301</v>
      </c>
      <c r="O193" s="61" t="s">
        <v>302</v>
      </c>
    </row>
    <row r="194" spans="1:15">
      <c r="A194" s="61" t="s">
        <v>98</v>
      </c>
      <c r="B194" s="61" t="s">
        <v>72</v>
      </c>
      <c r="C194" s="61">
        <v>3980669</v>
      </c>
      <c r="D194" s="62">
        <v>0</v>
      </c>
      <c r="E194" s="62">
        <v>0</v>
      </c>
      <c r="F194" s="62">
        <v>0</v>
      </c>
      <c r="G194" s="61" t="s">
        <v>325</v>
      </c>
      <c r="H194" s="61" t="s">
        <v>301</v>
      </c>
      <c r="I194" s="61" t="s">
        <v>302</v>
      </c>
      <c r="J194" s="61" t="s">
        <v>326</v>
      </c>
      <c r="K194" s="61" t="s">
        <v>301</v>
      </c>
      <c r="L194" s="61" t="s">
        <v>302</v>
      </c>
      <c r="M194" s="61" t="s">
        <v>327</v>
      </c>
      <c r="N194" s="61" t="s">
        <v>301</v>
      </c>
      <c r="O194" s="61" t="s">
        <v>302</v>
      </c>
    </row>
    <row r="195" spans="1:15">
      <c r="A195" s="61" t="s">
        <v>98</v>
      </c>
      <c r="B195" s="61" t="s">
        <v>103</v>
      </c>
      <c r="C195" s="61">
        <v>3980669</v>
      </c>
      <c r="D195" s="62">
        <v>0</v>
      </c>
      <c r="E195" s="62">
        <v>0</v>
      </c>
      <c r="F195" s="62">
        <v>0</v>
      </c>
      <c r="G195" s="61" t="s">
        <v>325</v>
      </c>
      <c r="H195" s="61" t="s">
        <v>301</v>
      </c>
      <c r="I195" s="61" t="s">
        <v>302</v>
      </c>
      <c r="J195" s="61" t="s">
        <v>326</v>
      </c>
      <c r="K195" s="61" t="s">
        <v>301</v>
      </c>
      <c r="L195" s="61" t="s">
        <v>302</v>
      </c>
      <c r="M195" s="61" t="s">
        <v>327</v>
      </c>
      <c r="N195" s="61" t="s">
        <v>301</v>
      </c>
      <c r="O195" s="61" t="s">
        <v>302</v>
      </c>
    </row>
    <row r="196" spans="1:15">
      <c r="A196" s="61" t="s">
        <v>98</v>
      </c>
      <c r="B196" s="61" t="s">
        <v>133</v>
      </c>
      <c r="C196" s="61">
        <v>3980669</v>
      </c>
      <c r="D196" s="62">
        <v>0</v>
      </c>
      <c r="E196" s="62">
        <v>0</v>
      </c>
      <c r="F196" s="62">
        <v>0</v>
      </c>
      <c r="G196" s="61" t="s">
        <v>325</v>
      </c>
      <c r="H196" s="61" t="s">
        <v>301</v>
      </c>
      <c r="I196" s="61" t="s">
        <v>302</v>
      </c>
      <c r="J196" s="61" t="s">
        <v>326</v>
      </c>
      <c r="K196" s="61" t="s">
        <v>301</v>
      </c>
      <c r="L196" s="61" t="s">
        <v>302</v>
      </c>
      <c r="M196" s="61" t="s">
        <v>327</v>
      </c>
      <c r="N196" s="61" t="s">
        <v>301</v>
      </c>
      <c r="O196" s="61" t="s">
        <v>302</v>
      </c>
    </row>
    <row r="197" spans="1:15">
      <c r="A197" s="61" t="s">
        <v>98</v>
      </c>
      <c r="B197" s="61" t="s">
        <v>142</v>
      </c>
      <c r="C197" s="61">
        <v>3980669</v>
      </c>
      <c r="D197" s="62">
        <v>0</v>
      </c>
      <c r="E197" s="62">
        <v>0</v>
      </c>
      <c r="F197" s="62">
        <v>0</v>
      </c>
      <c r="G197" s="61" t="s">
        <v>325</v>
      </c>
      <c r="H197" s="61" t="s">
        <v>301</v>
      </c>
      <c r="I197" s="61" t="s">
        <v>302</v>
      </c>
      <c r="J197" s="61" t="s">
        <v>326</v>
      </c>
      <c r="K197" s="61" t="s">
        <v>301</v>
      </c>
      <c r="L197" s="61" t="s">
        <v>302</v>
      </c>
      <c r="M197" s="61" t="s">
        <v>327</v>
      </c>
      <c r="N197" s="61" t="s">
        <v>301</v>
      </c>
      <c r="O197" s="61" t="s">
        <v>302</v>
      </c>
    </row>
    <row r="198" spans="1:15">
      <c r="A198" s="61" t="s">
        <v>98</v>
      </c>
      <c r="B198" s="61" t="s">
        <v>150</v>
      </c>
      <c r="C198" s="61">
        <v>3980669</v>
      </c>
      <c r="D198" s="62">
        <v>0</v>
      </c>
      <c r="E198" s="62">
        <v>0</v>
      </c>
      <c r="F198" s="62">
        <v>0</v>
      </c>
      <c r="G198" s="61" t="s">
        <v>325</v>
      </c>
      <c r="H198" s="61" t="s">
        <v>301</v>
      </c>
      <c r="I198" s="61" t="s">
        <v>302</v>
      </c>
      <c r="J198" s="61" t="s">
        <v>326</v>
      </c>
      <c r="K198" s="61" t="s">
        <v>301</v>
      </c>
      <c r="L198" s="61" t="s">
        <v>302</v>
      </c>
      <c r="M198" s="61" t="s">
        <v>327</v>
      </c>
      <c r="N198" s="61" t="s">
        <v>301</v>
      </c>
      <c r="O198" s="61" t="s">
        <v>302</v>
      </c>
    </row>
    <row r="199" spans="1:15">
      <c r="A199" s="61" t="s">
        <v>103</v>
      </c>
      <c r="B199" s="61" t="s">
        <v>53</v>
      </c>
      <c r="C199" s="61">
        <v>3980669</v>
      </c>
      <c r="D199" s="62">
        <v>0</v>
      </c>
      <c r="E199" s="62">
        <v>0</v>
      </c>
      <c r="F199" s="62">
        <v>0</v>
      </c>
      <c r="G199" s="61" t="s">
        <v>325</v>
      </c>
      <c r="H199" s="61" t="s">
        <v>301</v>
      </c>
      <c r="I199" s="61" t="s">
        <v>302</v>
      </c>
      <c r="J199" s="61" t="s">
        <v>326</v>
      </c>
      <c r="K199" s="61" t="s">
        <v>301</v>
      </c>
      <c r="L199" s="61" t="s">
        <v>302</v>
      </c>
      <c r="M199" s="61" t="s">
        <v>327</v>
      </c>
      <c r="N199" s="61" t="s">
        <v>301</v>
      </c>
      <c r="O199" s="61" t="s">
        <v>302</v>
      </c>
    </row>
    <row r="200" spans="1:15">
      <c r="A200" s="61" t="s">
        <v>103</v>
      </c>
      <c r="B200" s="61" t="s">
        <v>63</v>
      </c>
      <c r="C200" s="61">
        <v>3980669</v>
      </c>
      <c r="D200" s="62">
        <v>0</v>
      </c>
      <c r="E200" s="62">
        <v>0</v>
      </c>
      <c r="F200" s="62">
        <v>0</v>
      </c>
      <c r="G200" s="61" t="s">
        <v>325</v>
      </c>
      <c r="H200" s="61" t="s">
        <v>301</v>
      </c>
      <c r="I200" s="61" t="s">
        <v>302</v>
      </c>
      <c r="J200" s="61" t="s">
        <v>326</v>
      </c>
      <c r="K200" s="61" t="s">
        <v>301</v>
      </c>
      <c r="L200" s="61" t="s">
        <v>302</v>
      </c>
      <c r="M200" s="61" t="s">
        <v>327</v>
      </c>
      <c r="N200" s="61" t="s">
        <v>301</v>
      </c>
      <c r="O200" s="61" t="s">
        <v>302</v>
      </c>
    </row>
    <row r="201" spans="1:15">
      <c r="A201" s="61" t="s">
        <v>103</v>
      </c>
      <c r="B201" s="61" t="s">
        <v>72</v>
      </c>
      <c r="C201" s="61">
        <v>3980669</v>
      </c>
      <c r="D201" s="62">
        <v>0</v>
      </c>
      <c r="E201" s="62">
        <v>0</v>
      </c>
      <c r="F201" s="62">
        <v>0</v>
      </c>
      <c r="G201" s="61" t="s">
        <v>325</v>
      </c>
      <c r="H201" s="61" t="s">
        <v>301</v>
      </c>
      <c r="I201" s="61" t="s">
        <v>302</v>
      </c>
      <c r="J201" s="61" t="s">
        <v>326</v>
      </c>
      <c r="K201" s="61" t="s">
        <v>301</v>
      </c>
      <c r="L201" s="61" t="s">
        <v>302</v>
      </c>
      <c r="M201" s="61" t="s">
        <v>327</v>
      </c>
      <c r="N201" s="61" t="s">
        <v>301</v>
      </c>
      <c r="O201" s="61" t="s">
        <v>302</v>
      </c>
    </row>
    <row r="202" spans="1:15">
      <c r="A202" s="61" t="s">
        <v>103</v>
      </c>
      <c r="B202" s="61" t="s">
        <v>98</v>
      </c>
      <c r="C202" s="61">
        <v>3980669</v>
      </c>
      <c r="D202" s="62">
        <v>0</v>
      </c>
      <c r="E202" s="62">
        <v>0</v>
      </c>
      <c r="F202" s="62">
        <v>0</v>
      </c>
      <c r="G202" s="61" t="s">
        <v>325</v>
      </c>
      <c r="H202" s="61" t="s">
        <v>301</v>
      </c>
      <c r="I202" s="61" t="s">
        <v>302</v>
      </c>
      <c r="J202" s="61" t="s">
        <v>326</v>
      </c>
      <c r="K202" s="61" t="s">
        <v>301</v>
      </c>
      <c r="L202" s="61" t="s">
        <v>302</v>
      </c>
      <c r="M202" s="61" t="s">
        <v>327</v>
      </c>
      <c r="N202" s="61" t="s">
        <v>301</v>
      </c>
      <c r="O202" s="61" t="s">
        <v>302</v>
      </c>
    </row>
    <row r="203" spans="1:15">
      <c r="A203" s="61" t="s">
        <v>103</v>
      </c>
      <c r="B203" s="61" t="s">
        <v>133</v>
      </c>
      <c r="C203" s="61">
        <v>3980669</v>
      </c>
      <c r="D203" s="62">
        <v>0</v>
      </c>
      <c r="E203" s="62">
        <v>0</v>
      </c>
      <c r="F203" s="62">
        <v>0</v>
      </c>
      <c r="G203" s="61" t="s">
        <v>325</v>
      </c>
      <c r="H203" s="61" t="s">
        <v>301</v>
      </c>
      <c r="I203" s="61" t="s">
        <v>302</v>
      </c>
      <c r="J203" s="61" t="s">
        <v>326</v>
      </c>
      <c r="K203" s="61" t="s">
        <v>301</v>
      </c>
      <c r="L203" s="61" t="s">
        <v>302</v>
      </c>
      <c r="M203" s="61" t="s">
        <v>327</v>
      </c>
      <c r="N203" s="61" t="s">
        <v>301</v>
      </c>
      <c r="O203" s="61" t="s">
        <v>302</v>
      </c>
    </row>
    <row r="204" spans="1:15">
      <c r="A204" s="61" t="s">
        <v>103</v>
      </c>
      <c r="B204" s="61" t="s">
        <v>142</v>
      </c>
      <c r="C204" s="61">
        <v>3980669</v>
      </c>
      <c r="D204" s="62">
        <v>0</v>
      </c>
      <c r="E204" s="62">
        <v>0</v>
      </c>
      <c r="F204" s="62">
        <v>0</v>
      </c>
      <c r="G204" s="61" t="s">
        <v>325</v>
      </c>
      <c r="H204" s="61" t="s">
        <v>301</v>
      </c>
      <c r="I204" s="61" t="s">
        <v>302</v>
      </c>
      <c r="J204" s="61" t="s">
        <v>326</v>
      </c>
      <c r="K204" s="61" t="s">
        <v>301</v>
      </c>
      <c r="L204" s="61" t="s">
        <v>302</v>
      </c>
      <c r="M204" s="61" t="s">
        <v>327</v>
      </c>
      <c r="N204" s="61" t="s">
        <v>301</v>
      </c>
      <c r="O204" s="61" t="s">
        <v>302</v>
      </c>
    </row>
    <row r="205" spans="1:15">
      <c r="A205" s="61" t="s">
        <v>103</v>
      </c>
      <c r="B205" s="61" t="s">
        <v>150</v>
      </c>
      <c r="C205" s="61">
        <v>3980669</v>
      </c>
      <c r="D205" s="62">
        <v>0</v>
      </c>
      <c r="E205" s="62">
        <v>0</v>
      </c>
      <c r="F205" s="62">
        <v>0</v>
      </c>
      <c r="G205" s="61" t="s">
        <v>325</v>
      </c>
      <c r="H205" s="61" t="s">
        <v>301</v>
      </c>
      <c r="I205" s="61" t="s">
        <v>302</v>
      </c>
      <c r="J205" s="61" t="s">
        <v>326</v>
      </c>
      <c r="K205" s="61" t="s">
        <v>301</v>
      </c>
      <c r="L205" s="61" t="s">
        <v>302</v>
      </c>
      <c r="M205" s="61" t="s">
        <v>327</v>
      </c>
      <c r="N205" s="61" t="s">
        <v>301</v>
      </c>
      <c r="O205" s="61" t="s">
        <v>302</v>
      </c>
    </row>
    <row r="206" spans="1:15">
      <c r="A206" s="61" t="s">
        <v>133</v>
      </c>
      <c r="B206" s="61" t="s">
        <v>53</v>
      </c>
      <c r="C206" s="61">
        <v>3980669</v>
      </c>
      <c r="D206" s="62">
        <v>0</v>
      </c>
      <c r="E206" s="62">
        <v>0</v>
      </c>
      <c r="F206" s="62">
        <v>0</v>
      </c>
      <c r="G206" s="61" t="s">
        <v>325</v>
      </c>
      <c r="H206" s="61" t="s">
        <v>301</v>
      </c>
      <c r="I206" s="61" t="s">
        <v>302</v>
      </c>
      <c r="J206" s="61" t="s">
        <v>326</v>
      </c>
      <c r="K206" s="61" t="s">
        <v>301</v>
      </c>
      <c r="L206" s="61" t="s">
        <v>302</v>
      </c>
      <c r="M206" s="61" t="s">
        <v>327</v>
      </c>
      <c r="N206" s="61" t="s">
        <v>301</v>
      </c>
      <c r="O206" s="61" t="s">
        <v>302</v>
      </c>
    </row>
    <row r="207" spans="1:15">
      <c r="A207" s="61" t="s">
        <v>133</v>
      </c>
      <c r="B207" s="61" t="s">
        <v>63</v>
      </c>
      <c r="C207" s="61">
        <v>3980669</v>
      </c>
      <c r="D207" s="62">
        <v>0</v>
      </c>
      <c r="E207" s="62">
        <v>0</v>
      </c>
      <c r="F207" s="62">
        <v>0</v>
      </c>
      <c r="G207" s="61" t="s">
        <v>325</v>
      </c>
      <c r="H207" s="61" t="s">
        <v>301</v>
      </c>
      <c r="I207" s="61" t="s">
        <v>302</v>
      </c>
      <c r="J207" s="61" t="s">
        <v>326</v>
      </c>
      <c r="K207" s="61" t="s">
        <v>301</v>
      </c>
      <c r="L207" s="61" t="s">
        <v>302</v>
      </c>
      <c r="M207" s="61" t="s">
        <v>327</v>
      </c>
      <c r="N207" s="61" t="s">
        <v>301</v>
      </c>
      <c r="O207" s="61" t="s">
        <v>302</v>
      </c>
    </row>
    <row r="208" spans="1:15">
      <c r="A208" s="61" t="s">
        <v>133</v>
      </c>
      <c r="B208" s="61" t="s">
        <v>72</v>
      </c>
      <c r="C208" s="61">
        <v>3980669</v>
      </c>
      <c r="D208" s="62">
        <v>0</v>
      </c>
      <c r="E208" s="62">
        <v>0</v>
      </c>
      <c r="F208" s="62">
        <v>0</v>
      </c>
      <c r="G208" s="61" t="s">
        <v>325</v>
      </c>
      <c r="H208" s="61" t="s">
        <v>301</v>
      </c>
      <c r="I208" s="61" t="s">
        <v>302</v>
      </c>
      <c r="J208" s="61" t="s">
        <v>326</v>
      </c>
      <c r="K208" s="61" t="s">
        <v>301</v>
      </c>
      <c r="L208" s="61" t="s">
        <v>302</v>
      </c>
      <c r="M208" s="61" t="s">
        <v>327</v>
      </c>
      <c r="N208" s="61" t="s">
        <v>301</v>
      </c>
      <c r="O208" s="61" t="s">
        <v>302</v>
      </c>
    </row>
    <row r="209" spans="1:15">
      <c r="A209" s="61" t="s">
        <v>133</v>
      </c>
      <c r="B209" s="61" t="s">
        <v>98</v>
      </c>
      <c r="C209" s="61">
        <v>3980669</v>
      </c>
      <c r="D209" s="62">
        <v>0</v>
      </c>
      <c r="E209" s="62">
        <v>0</v>
      </c>
      <c r="F209" s="62">
        <v>0</v>
      </c>
      <c r="G209" s="61" t="s">
        <v>325</v>
      </c>
      <c r="H209" s="61" t="s">
        <v>301</v>
      </c>
      <c r="I209" s="61" t="s">
        <v>302</v>
      </c>
      <c r="J209" s="61" t="s">
        <v>326</v>
      </c>
      <c r="K209" s="61" t="s">
        <v>301</v>
      </c>
      <c r="L209" s="61" t="s">
        <v>302</v>
      </c>
      <c r="M209" s="61" t="s">
        <v>327</v>
      </c>
      <c r="N209" s="61" t="s">
        <v>301</v>
      </c>
      <c r="O209" s="61" t="s">
        <v>302</v>
      </c>
    </row>
    <row r="210" spans="1:15">
      <c r="A210" s="61" t="s">
        <v>133</v>
      </c>
      <c r="B210" s="61" t="s">
        <v>103</v>
      </c>
      <c r="C210" s="61">
        <v>3980669</v>
      </c>
      <c r="D210" s="62">
        <v>0</v>
      </c>
      <c r="E210" s="62">
        <v>0</v>
      </c>
      <c r="F210" s="62">
        <v>0</v>
      </c>
      <c r="G210" s="61" t="s">
        <v>325</v>
      </c>
      <c r="H210" s="61" t="s">
        <v>301</v>
      </c>
      <c r="I210" s="61" t="s">
        <v>302</v>
      </c>
      <c r="J210" s="61" t="s">
        <v>326</v>
      </c>
      <c r="K210" s="61" t="s">
        <v>301</v>
      </c>
      <c r="L210" s="61" t="s">
        <v>302</v>
      </c>
      <c r="M210" s="61" t="s">
        <v>327</v>
      </c>
      <c r="N210" s="61" t="s">
        <v>301</v>
      </c>
      <c r="O210" s="61" t="s">
        <v>302</v>
      </c>
    </row>
    <row r="211" spans="1:15">
      <c r="A211" s="61" t="s">
        <v>133</v>
      </c>
      <c r="B211" s="61" t="s">
        <v>142</v>
      </c>
      <c r="C211" s="61">
        <v>3980669</v>
      </c>
      <c r="D211" s="62">
        <v>0</v>
      </c>
      <c r="E211" s="62">
        <v>0</v>
      </c>
      <c r="F211" s="62">
        <v>0</v>
      </c>
      <c r="G211" s="61" t="s">
        <v>325</v>
      </c>
      <c r="H211" s="61" t="s">
        <v>301</v>
      </c>
      <c r="I211" s="61" t="s">
        <v>302</v>
      </c>
      <c r="J211" s="61" t="s">
        <v>326</v>
      </c>
      <c r="K211" s="61" t="s">
        <v>301</v>
      </c>
      <c r="L211" s="61" t="s">
        <v>302</v>
      </c>
      <c r="M211" s="61" t="s">
        <v>327</v>
      </c>
      <c r="N211" s="61" t="s">
        <v>301</v>
      </c>
      <c r="O211" s="61" t="s">
        <v>302</v>
      </c>
    </row>
    <row r="212" spans="1:15">
      <c r="A212" s="61" t="s">
        <v>133</v>
      </c>
      <c r="B212" s="61" t="s">
        <v>150</v>
      </c>
      <c r="C212" s="61">
        <v>3980669</v>
      </c>
      <c r="D212" s="62">
        <v>0</v>
      </c>
      <c r="E212" s="62">
        <v>0</v>
      </c>
      <c r="F212" s="62">
        <v>0</v>
      </c>
      <c r="G212" s="61" t="s">
        <v>325</v>
      </c>
      <c r="H212" s="61" t="s">
        <v>301</v>
      </c>
      <c r="I212" s="61" t="s">
        <v>302</v>
      </c>
      <c r="J212" s="61" t="s">
        <v>326</v>
      </c>
      <c r="K212" s="61" t="s">
        <v>301</v>
      </c>
      <c r="L212" s="61" t="s">
        <v>302</v>
      </c>
      <c r="M212" s="61" t="s">
        <v>327</v>
      </c>
      <c r="N212" s="61" t="s">
        <v>301</v>
      </c>
      <c r="O212" s="61" t="s">
        <v>302</v>
      </c>
    </row>
    <row r="213" spans="1:15">
      <c r="A213" s="61" t="s">
        <v>142</v>
      </c>
      <c r="B213" s="61" t="s">
        <v>53</v>
      </c>
      <c r="C213" s="61">
        <v>3980669</v>
      </c>
      <c r="D213" s="62">
        <v>0</v>
      </c>
      <c r="E213" s="62">
        <v>0</v>
      </c>
      <c r="F213" s="62">
        <v>0</v>
      </c>
      <c r="G213" s="61" t="s">
        <v>325</v>
      </c>
      <c r="H213" s="61" t="s">
        <v>301</v>
      </c>
      <c r="I213" s="61" t="s">
        <v>302</v>
      </c>
      <c r="J213" s="61" t="s">
        <v>326</v>
      </c>
      <c r="K213" s="61" t="s">
        <v>301</v>
      </c>
      <c r="L213" s="61" t="s">
        <v>302</v>
      </c>
      <c r="M213" s="61" t="s">
        <v>327</v>
      </c>
      <c r="N213" s="61" t="s">
        <v>301</v>
      </c>
      <c r="O213" s="61" t="s">
        <v>302</v>
      </c>
    </row>
    <row r="214" spans="1:15">
      <c r="A214" s="61" t="s">
        <v>142</v>
      </c>
      <c r="B214" s="61" t="s">
        <v>63</v>
      </c>
      <c r="C214" s="61">
        <v>3980669</v>
      </c>
      <c r="D214" s="62">
        <v>0</v>
      </c>
      <c r="E214" s="62">
        <v>0</v>
      </c>
      <c r="F214" s="62">
        <v>0</v>
      </c>
      <c r="G214" s="61" t="s">
        <v>325</v>
      </c>
      <c r="H214" s="61" t="s">
        <v>301</v>
      </c>
      <c r="I214" s="61" t="s">
        <v>302</v>
      </c>
      <c r="J214" s="61" t="s">
        <v>326</v>
      </c>
      <c r="K214" s="61" t="s">
        <v>301</v>
      </c>
      <c r="L214" s="61" t="s">
        <v>302</v>
      </c>
      <c r="M214" s="61" t="s">
        <v>327</v>
      </c>
      <c r="N214" s="61" t="s">
        <v>301</v>
      </c>
      <c r="O214" s="61" t="s">
        <v>302</v>
      </c>
    </row>
    <row r="215" spans="1:15">
      <c r="A215" s="61" t="s">
        <v>142</v>
      </c>
      <c r="B215" s="61" t="s">
        <v>72</v>
      </c>
      <c r="C215" s="61">
        <v>3980669</v>
      </c>
      <c r="D215" s="62">
        <v>0</v>
      </c>
      <c r="E215" s="62">
        <v>0</v>
      </c>
      <c r="F215" s="62">
        <v>0</v>
      </c>
      <c r="G215" s="61" t="s">
        <v>325</v>
      </c>
      <c r="H215" s="61" t="s">
        <v>301</v>
      </c>
      <c r="I215" s="61" t="s">
        <v>302</v>
      </c>
      <c r="J215" s="61" t="s">
        <v>326</v>
      </c>
      <c r="K215" s="61" t="s">
        <v>301</v>
      </c>
      <c r="L215" s="61" t="s">
        <v>302</v>
      </c>
      <c r="M215" s="61" t="s">
        <v>327</v>
      </c>
      <c r="N215" s="61" t="s">
        <v>301</v>
      </c>
      <c r="O215" s="61" t="s">
        <v>302</v>
      </c>
    </row>
    <row r="216" spans="1:15">
      <c r="A216" s="61" t="s">
        <v>142</v>
      </c>
      <c r="B216" s="61" t="s">
        <v>98</v>
      </c>
      <c r="C216" s="61">
        <v>3980669</v>
      </c>
      <c r="D216" s="62">
        <v>0</v>
      </c>
      <c r="E216" s="62">
        <v>0</v>
      </c>
      <c r="F216" s="62">
        <v>0</v>
      </c>
      <c r="G216" s="61" t="s">
        <v>325</v>
      </c>
      <c r="H216" s="61" t="s">
        <v>301</v>
      </c>
      <c r="I216" s="61" t="s">
        <v>302</v>
      </c>
      <c r="J216" s="61" t="s">
        <v>326</v>
      </c>
      <c r="K216" s="61" t="s">
        <v>301</v>
      </c>
      <c r="L216" s="61" t="s">
        <v>302</v>
      </c>
      <c r="M216" s="61" t="s">
        <v>327</v>
      </c>
      <c r="N216" s="61" t="s">
        <v>301</v>
      </c>
      <c r="O216" s="61" t="s">
        <v>302</v>
      </c>
    </row>
    <row r="217" spans="1:15">
      <c r="A217" s="61" t="s">
        <v>142</v>
      </c>
      <c r="B217" s="61" t="s">
        <v>103</v>
      </c>
      <c r="C217" s="61">
        <v>3980669</v>
      </c>
      <c r="D217" s="62">
        <v>0</v>
      </c>
      <c r="E217" s="62">
        <v>0</v>
      </c>
      <c r="F217" s="62">
        <v>0</v>
      </c>
      <c r="G217" s="61" t="s">
        <v>325</v>
      </c>
      <c r="H217" s="61" t="s">
        <v>301</v>
      </c>
      <c r="I217" s="61" t="s">
        <v>302</v>
      </c>
      <c r="J217" s="61" t="s">
        <v>326</v>
      </c>
      <c r="K217" s="61" t="s">
        <v>301</v>
      </c>
      <c r="L217" s="61" t="s">
        <v>302</v>
      </c>
      <c r="M217" s="61" t="s">
        <v>327</v>
      </c>
      <c r="N217" s="61" t="s">
        <v>301</v>
      </c>
      <c r="O217" s="61" t="s">
        <v>302</v>
      </c>
    </row>
    <row r="218" spans="1:15">
      <c r="A218" s="61" t="s">
        <v>142</v>
      </c>
      <c r="B218" s="61" t="s">
        <v>133</v>
      </c>
      <c r="C218" s="61">
        <v>3980669</v>
      </c>
      <c r="D218" s="62">
        <v>0</v>
      </c>
      <c r="E218" s="62">
        <v>0</v>
      </c>
      <c r="F218" s="62">
        <v>0</v>
      </c>
      <c r="G218" s="61" t="s">
        <v>325</v>
      </c>
      <c r="H218" s="61" t="s">
        <v>301</v>
      </c>
      <c r="I218" s="61" t="s">
        <v>302</v>
      </c>
      <c r="J218" s="61" t="s">
        <v>326</v>
      </c>
      <c r="K218" s="61" t="s">
        <v>301</v>
      </c>
      <c r="L218" s="61" t="s">
        <v>302</v>
      </c>
      <c r="M218" s="61" t="s">
        <v>327</v>
      </c>
      <c r="N218" s="61" t="s">
        <v>301</v>
      </c>
      <c r="O218" s="61" t="s">
        <v>302</v>
      </c>
    </row>
    <row r="219" spans="1:15">
      <c r="A219" s="61" t="s">
        <v>142</v>
      </c>
      <c r="B219" s="61" t="s">
        <v>150</v>
      </c>
      <c r="C219" s="61">
        <v>3980669</v>
      </c>
      <c r="D219" s="62">
        <v>0</v>
      </c>
      <c r="E219" s="62">
        <v>0</v>
      </c>
      <c r="F219" s="62">
        <v>0</v>
      </c>
      <c r="G219" s="61" t="s">
        <v>325</v>
      </c>
      <c r="H219" s="61" t="s">
        <v>301</v>
      </c>
      <c r="I219" s="61" t="s">
        <v>302</v>
      </c>
      <c r="J219" s="61" t="s">
        <v>326</v>
      </c>
      <c r="K219" s="61" t="s">
        <v>301</v>
      </c>
      <c r="L219" s="61" t="s">
        <v>302</v>
      </c>
      <c r="M219" s="61" t="s">
        <v>327</v>
      </c>
      <c r="N219" s="61" t="s">
        <v>301</v>
      </c>
      <c r="O219" s="61" t="s">
        <v>302</v>
      </c>
    </row>
    <row r="220" spans="1:15">
      <c r="A220" s="61" t="s">
        <v>150</v>
      </c>
      <c r="B220" s="61" t="s">
        <v>53</v>
      </c>
      <c r="C220" s="61">
        <v>3980669</v>
      </c>
      <c r="D220" s="62">
        <v>0</v>
      </c>
      <c r="E220" s="62">
        <v>0</v>
      </c>
      <c r="F220" s="62">
        <v>0</v>
      </c>
      <c r="G220" s="61" t="s">
        <v>325</v>
      </c>
      <c r="H220" s="61" t="s">
        <v>301</v>
      </c>
      <c r="I220" s="61" t="s">
        <v>302</v>
      </c>
      <c r="J220" s="61" t="s">
        <v>326</v>
      </c>
      <c r="K220" s="61" t="s">
        <v>301</v>
      </c>
      <c r="L220" s="61" t="s">
        <v>302</v>
      </c>
      <c r="M220" s="61" t="s">
        <v>327</v>
      </c>
      <c r="N220" s="61" t="s">
        <v>301</v>
      </c>
      <c r="O220" s="61" t="s">
        <v>302</v>
      </c>
    </row>
    <row r="221" spans="1:15">
      <c r="A221" s="61" t="s">
        <v>150</v>
      </c>
      <c r="B221" s="61" t="s">
        <v>63</v>
      </c>
      <c r="C221" s="61">
        <v>3980669</v>
      </c>
      <c r="D221" s="62">
        <v>0</v>
      </c>
      <c r="E221" s="62">
        <v>0</v>
      </c>
      <c r="F221" s="62">
        <v>0</v>
      </c>
      <c r="G221" s="61" t="s">
        <v>325</v>
      </c>
      <c r="H221" s="61" t="s">
        <v>301</v>
      </c>
      <c r="I221" s="61" t="s">
        <v>302</v>
      </c>
      <c r="J221" s="61" t="s">
        <v>326</v>
      </c>
      <c r="K221" s="61" t="s">
        <v>301</v>
      </c>
      <c r="L221" s="61" t="s">
        <v>302</v>
      </c>
      <c r="M221" s="61" t="s">
        <v>327</v>
      </c>
      <c r="N221" s="61" t="s">
        <v>301</v>
      </c>
      <c r="O221" s="61" t="s">
        <v>302</v>
      </c>
    </row>
    <row r="222" spans="1:15">
      <c r="A222" s="61" t="s">
        <v>150</v>
      </c>
      <c r="B222" s="61" t="s">
        <v>72</v>
      </c>
      <c r="C222" s="61">
        <v>3980669</v>
      </c>
      <c r="D222" s="62">
        <v>0</v>
      </c>
      <c r="E222" s="62">
        <v>0</v>
      </c>
      <c r="F222" s="62">
        <v>0</v>
      </c>
      <c r="G222" s="61" t="s">
        <v>325</v>
      </c>
      <c r="H222" s="61" t="s">
        <v>301</v>
      </c>
      <c r="I222" s="61" t="s">
        <v>302</v>
      </c>
      <c r="J222" s="61" t="s">
        <v>326</v>
      </c>
      <c r="K222" s="61" t="s">
        <v>301</v>
      </c>
      <c r="L222" s="61" t="s">
        <v>302</v>
      </c>
      <c r="M222" s="61" t="s">
        <v>327</v>
      </c>
      <c r="N222" s="61" t="s">
        <v>301</v>
      </c>
      <c r="O222" s="61" t="s">
        <v>302</v>
      </c>
    </row>
    <row r="223" spans="1:15">
      <c r="A223" s="61" t="s">
        <v>150</v>
      </c>
      <c r="B223" s="61" t="s">
        <v>98</v>
      </c>
      <c r="C223" s="61">
        <v>3980669</v>
      </c>
      <c r="D223" s="62">
        <v>0</v>
      </c>
      <c r="E223" s="62">
        <v>0</v>
      </c>
      <c r="F223" s="62">
        <v>0</v>
      </c>
      <c r="G223" s="61" t="s">
        <v>325</v>
      </c>
      <c r="H223" s="61" t="s">
        <v>301</v>
      </c>
      <c r="I223" s="61" t="s">
        <v>302</v>
      </c>
      <c r="J223" s="61" t="s">
        <v>326</v>
      </c>
      <c r="K223" s="61" t="s">
        <v>301</v>
      </c>
      <c r="L223" s="61" t="s">
        <v>302</v>
      </c>
      <c r="M223" s="61" t="s">
        <v>327</v>
      </c>
      <c r="N223" s="61" t="s">
        <v>301</v>
      </c>
      <c r="O223" s="61" t="s">
        <v>302</v>
      </c>
    </row>
    <row r="224" spans="1:15">
      <c r="A224" s="61" t="s">
        <v>150</v>
      </c>
      <c r="B224" s="61" t="s">
        <v>103</v>
      </c>
      <c r="C224" s="61">
        <v>3980669</v>
      </c>
      <c r="D224" s="62">
        <v>0</v>
      </c>
      <c r="E224" s="62">
        <v>0</v>
      </c>
      <c r="F224" s="62">
        <v>0</v>
      </c>
      <c r="G224" s="61" t="s">
        <v>325</v>
      </c>
      <c r="H224" s="61" t="s">
        <v>301</v>
      </c>
      <c r="I224" s="61" t="s">
        <v>302</v>
      </c>
      <c r="J224" s="61" t="s">
        <v>326</v>
      </c>
      <c r="K224" s="61" t="s">
        <v>301</v>
      </c>
      <c r="L224" s="61" t="s">
        <v>302</v>
      </c>
      <c r="M224" s="61" t="s">
        <v>327</v>
      </c>
      <c r="N224" s="61" t="s">
        <v>301</v>
      </c>
      <c r="O224" s="61" t="s">
        <v>302</v>
      </c>
    </row>
    <row r="225" spans="1:15">
      <c r="A225" s="61" t="s">
        <v>150</v>
      </c>
      <c r="B225" s="61" t="s">
        <v>133</v>
      </c>
      <c r="C225" s="61">
        <v>3980669</v>
      </c>
      <c r="D225" s="62">
        <v>0</v>
      </c>
      <c r="E225" s="62">
        <v>0</v>
      </c>
      <c r="F225" s="62">
        <v>0</v>
      </c>
      <c r="G225" s="61" t="s">
        <v>325</v>
      </c>
      <c r="H225" s="61" t="s">
        <v>301</v>
      </c>
      <c r="I225" s="61" t="s">
        <v>302</v>
      </c>
      <c r="J225" s="61" t="s">
        <v>326</v>
      </c>
      <c r="K225" s="61" t="s">
        <v>301</v>
      </c>
      <c r="L225" s="61" t="s">
        <v>302</v>
      </c>
      <c r="M225" s="61" t="s">
        <v>327</v>
      </c>
      <c r="N225" s="61" t="s">
        <v>301</v>
      </c>
      <c r="O225" s="61" t="s">
        <v>302</v>
      </c>
    </row>
    <row r="226" spans="1:15">
      <c r="A226" s="61" t="s">
        <v>150</v>
      </c>
      <c r="B226" s="61" t="s">
        <v>142</v>
      </c>
      <c r="C226" s="61">
        <v>3980669</v>
      </c>
      <c r="D226" s="62">
        <v>0</v>
      </c>
      <c r="E226" s="62">
        <v>0</v>
      </c>
      <c r="F226" s="62">
        <v>0</v>
      </c>
      <c r="G226" s="61" t="s">
        <v>325</v>
      </c>
      <c r="H226" s="61" t="s">
        <v>301</v>
      </c>
      <c r="I226" s="61" t="s">
        <v>302</v>
      </c>
      <c r="J226" s="61" t="s">
        <v>326</v>
      </c>
      <c r="K226" s="61" t="s">
        <v>301</v>
      </c>
      <c r="L226" s="61" t="s">
        <v>302</v>
      </c>
      <c r="M226" s="61" t="s">
        <v>327</v>
      </c>
      <c r="N226" s="61" t="s">
        <v>301</v>
      </c>
      <c r="O226" s="61" t="s">
        <v>302</v>
      </c>
    </row>
    <row r="227" spans="1:15">
      <c r="A227" s="61" t="s">
        <v>50</v>
      </c>
      <c r="B227" s="61" t="s">
        <v>60</v>
      </c>
      <c r="C227" s="61">
        <v>5295933</v>
      </c>
      <c r="D227" s="62">
        <v>0</v>
      </c>
      <c r="E227" s="62">
        <v>0</v>
      </c>
      <c r="F227" s="62">
        <v>0</v>
      </c>
      <c r="G227" s="61" t="s">
        <v>328</v>
      </c>
      <c r="H227" s="61" t="s">
        <v>301</v>
      </c>
      <c r="I227" s="61" t="s">
        <v>302</v>
      </c>
      <c r="J227" s="61" t="s">
        <v>329</v>
      </c>
      <c r="K227" s="61" t="s">
        <v>301</v>
      </c>
      <c r="L227" s="61" t="s">
        <v>302</v>
      </c>
      <c r="M227" s="61" t="s">
        <v>330</v>
      </c>
      <c r="N227" s="61" t="s">
        <v>301</v>
      </c>
      <c r="O227" s="61" t="s">
        <v>302</v>
      </c>
    </row>
    <row r="228" spans="1:15">
      <c r="A228" s="61" t="s">
        <v>50</v>
      </c>
      <c r="B228" s="61" t="s">
        <v>69</v>
      </c>
      <c r="C228" s="61">
        <v>5295933</v>
      </c>
      <c r="D228" s="62">
        <v>0</v>
      </c>
      <c r="E228" s="62">
        <v>0</v>
      </c>
      <c r="F228" s="62">
        <v>0</v>
      </c>
      <c r="G228" s="61" t="s">
        <v>328</v>
      </c>
      <c r="H228" s="61" t="s">
        <v>301</v>
      </c>
      <c r="I228" s="61" t="s">
        <v>302</v>
      </c>
      <c r="J228" s="61" t="s">
        <v>329</v>
      </c>
      <c r="K228" s="61" t="s">
        <v>301</v>
      </c>
      <c r="L228" s="61" t="s">
        <v>302</v>
      </c>
      <c r="M228" s="61" t="s">
        <v>330</v>
      </c>
      <c r="N228" s="61" t="s">
        <v>301</v>
      </c>
      <c r="O228" s="61" t="s">
        <v>302</v>
      </c>
    </row>
    <row r="229" spans="1:15">
      <c r="A229" s="61" t="s">
        <v>50</v>
      </c>
      <c r="B229" s="61" t="s">
        <v>108</v>
      </c>
      <c r="C229" s="61">
        <v>5295933</v>
      </c>
      <c r="D229" s="62">
        <v>0</v>
      </c>
      <c r="E229" s="62">
        <v>0</v>
      </c>
      <c r="F229" s="62">
        <v>0</v>
      </c>
      <c r="G229" s="61" t="s">
        <v>328</v>
      </c>
      <c r="H229" s="61" t="s">
        <v>301</v>
      </c>
      <c r="I229" s="61" t="s">
        <v>302</v>
      </c>
      <c r="J229" s="61" t="s">
        <v>329</v>
      </c>
      <c r="K229" s="61" t="s">
        <v>301</v>
      </c>
      <c r="L229" s="61" t="s">
        <v>302</v>
      </c>
      <c r="M229" s="61" t="s">
        <v>330</v>
      </c>
      <c r="N229" s="61" t="s">
        <v>301</v>
      </c>
      <c r="O229" s="61" t="s">
        <v>302</v>
      </c>
    </row>
    <row r="230" spans="1:15">
      <c r="A230" s="61" t="s">
        <v>50</v>
      </c>
      <c r="B230" s="61" t="s">
        <v>113</v>
      </c>
      <c r="C230" s="61">
        <v>5295933</v>
      </c>
      <c r="D230" s="62">
        <v>0</v>
      </c>
      <c r="E230" s="62">
        <v>0</v>
      </c>
      <c r="F230" s="62">
        <v>0</v>
      </c>
      <c r="G230" s="61" t="s">
        <v>328</v>
      </c>
      <c r="H230" s="61" t="s">
        <v>301</v>
      </c>
      <c r="I230" s="61" t="s">
        <v>302</v>
      </c>
      <c r="J230" s="61" t="s">
        <v>329</v>
      </c>
      <c r="K230" s="61" t="s">
        <v>301</v>
      </c>
      <c r="L230" s="61" t="s">
        <v>302</v>
      </c>
      <c r="M230" s="61" t="s">
        <v>330</v>
      </c>
      <c r="N230" s="61" t="s">
        <v>301</v>
      </c>
      <c r="O230" s="61" t="s">
        <v>302</v>
      </c>
    </row>
    <row r="231" spans="1:15">
      <c r="A231" s="61" t="s">
        <v>50</v>
      </c>
      <c r="B231" s="61" t="s">
        <v>130</v>
      </c>
      <c r="C231" s="61">
        <v>5295933</v>
      </c>
      <c r="D231" s="62">
        <v>0</v>
      </c>
      <c r="E231" s="62">
        <v>0</v>
      </c>
      <c r="F231" s="62">
        <v>0</v>
      </c>
      <c r="G231" s="61" t="s">
        <v>328</v>
      </c>
      <c r="H231" s="61" t="s">
        <v>301</v>
      </c>
      <c r="I231" s="61" t="s">
        <v>302</v>
      </c>
      <c r="J231" s="61" t="s">
        <v>329</v>
      </c>
      <c r="K231" s="61" t="s">
        <v>301</v>
      </c>
      <c r="L231" s="61" t="s">
        <v>302</v>
      </c>
      <c r="M231" s="61" t="s">
        <v>330</v>
      </c>
      <c r="N231" s="61" t="s">
        <v>301</v>
      </c>
      <c r="O231" s="61" t="s">
        <v>302</v>
      </c>
    </row>
    <row r="232" spans="1:15">
      <c r="A232" s="61" t="s">
        <v>50</v>
      </c>
      <c r="B232" s="61" t="s">
        <v>139</v>
      </c>
      <c r="C232" s="61">
        <v>5295933</v>
      </c>
      <c r="D232" s="62">
        <v>0</v>
      </c>
      <c r="E232" s="62">
        <v>0</v>
      </c>
      <c r="F232" s="62">
        <v>0</v>
      </c>
      <c r="G232" s="61" t="s">
        <v>328</v>
      </c>
      <c r="H232" s="61" t="s">
        <v>301</v>
      </c>
      <c r="I232" s="61" t="s">
        <v>302</v>
      </c>
      <c r="J232" s="61" t="s">
        <v>329</v>
      </c>
      <c r="K232" s="61" t="s">
        <v>301</v>
      </c>
      <c r="L232" s="61" t="s">
        <v>302</v>
      </c>
      <c r="M232" s="61" t="s">
        <v>330</v>
      </c>
      <c r="N232" s="61" t="s">
        <v>301</v>
      </c>
      <c r="O232" s="61" t="s">
        <v>302</v>
      </c>
    </row>
    <row r="233" spans="1:15">
      <c r="A233" s="61" t="s">
        <v>50</v>
      </c>
      <c r="B233" s="61" t="s">
        <v>147</v>
      </c>
      <c r="C233" s="61">
        <v>5295933</v>
      </c>
      <c r="D233" s="62">
        <v>0</v>
      </c>
      <c r="E233" s="62">
        <v>0</v>
      </c>
      <c r="F233" s="62">
        <v>0</v>
      </c>
      <c r="G233" s="61" t="s">
        <v>328</v>
      </c>
      <c r="H233" s="61" t="s">
        <v>301</v>
      </c>
      <c r="I233" s="61" t="s">
        <v>302</v>
      </c>
      <c r="J233" s="61" t="s">
        <v>329</v>
      </c>
      <c r="K233" s="61" t="s">
        <v>301</v>
      </c>
      <c r="L233" s="61" t="s">
        <v>302</v>
      </c>
      <c r="M233" s="61" t="s">
        <v>330</v>
      </c>
      <c r="N233" s="61" t="s">
        <v>301</v>
      </c>
      <c r="O233" s="61" t="s">
        <v>302</v>
      </c>
    </row>
    <row r="234" spans="1:15">
      <c r="A234" s="61" t="s">
        <v>60</v>
      </c>
      <c r="B234" s="61" t="s">
        <v>50</v>
      </c>
      <c r="C234" s="61">
        <v>5295933</v>
      </c>
      <c r="D234" s="62">
        <v>0</v>
      </c>
      <c r="E234" s="62">
        <v>0</v>
      </c>
      <c r="F234" s="62">
        <v>0</v>
      </c>
      <c r="G234" s="61" t="s">
        <v>328</v>
      </c>
      <c r="H234" s="61" t="s">
        <v>301</v>
      </c>
      <c r="I234" s="61" t="s">
        <v>302</v>
      </c>
      <c r="J234" s="61" t="s">
        <v>329</v>
      </c>
      <c r="K234" s="61" t="s">
        <v>301</v>
      </c>
      <c r="L234" s="61" t="s">
        <v>302</v>
      </c>
      <c r="M234" s="61" t="s">
        <v>330</v>
      </c>
      <c r="N234" s="61" t="s">
        <v>301</v>
      </c>
      <c r="O234" s="61" t="s">
        <v>302</v>
      </c>
    </row>
    <row r="235" spans="1:15">
      <c r="A235" s="61" t="s">
        <v>60</v>
      </c>
      <c r="B235" s="61" t="s">
        <v>69</v>
      </c>
      <c r="C235" s="61">
        <v>5295933</v>
      </c>
      <c r="D235" s="62">
        <v>0</v>
      </c>
      <c r="E235" s="62">
        <v>0</v>
      </c>
      <c r="F235" s="62">
        <v>0</v>
      </c>
      <c r="G235" s="61" t="s">
        <v>328</v>
      </c>
      <c r="H235" s="61" t="s">
        <v>301</v>
      </c>
      <c r="I235" s="61" t="s">
        <v>302</v>
      </c>
      <c r="J235" s="61" t="s">
        <v>329</v>
      </c>
      <c r="K235" s="61" t="s">
        <v>301</v>
      </c>
      <c r="L235" s="61" t="s">
        <v>302</v>
      </c>
      <c r="M235" s="61" t="s">
        <v>330</v>
      </c>
      <c r="N235" s="61" t="s">
        <v>301</v>
      </c>
      <c r="O235" s="61" t="s">
        <v>302</v>
      </c>
    </row>
    <row r="236" spans="1:15">
      <c r="A236" s="61" t="s">
        <v>60</v>
      </c>
      <c r="B236" s="61" t="s">
        <v>108</v>
      </c>
      <c r="C236" s="61">
        <v>5295933</v>
      </c>
      <c r="D236" s="62">
        <v>0</v>
      </c>
      <c r="E236" s="62">
        <v>0</v>
      </c>
      <c r="F236" s="62">
        <v>0</v>
      </c>
      <c r="G236" s="61" t="s">
        <v>328</v>
      </c>
      <c r="H236" s="61" t="s">
        <v>301</v>
      </c>
      <c r="I236" s="61" t="s">
        <v>302</v>
      </c>
      <c r="J236" s="61" t="s">
        <v>329</v>
      </c>
      <c r="K236" s="61" t="s">
        <v>301</v>
      </c>
      <c r="L236" s="61" t="s">
        <v>302</v>
      </c>
      <c r="M236" s="61" t="s">
        <v>330</v>
      </c>
      <c r="N236" s="61" t="s">
        <v>301</v>
      </c>
      <c r="O236" s="61" t="s">
        <v>302</v>
      </c>
    </row>
    <row r="237" spans="1:15">
      <c r="A237" s="61" t="s">
        <v>60</v>
      </c>
      <c r="B237" s="61" t="s">
        <v>113</v>
      </c>
      <c r="C237" s="61">
        <v>5295933</v>
      </c>
      <c r="D237" s="62">
        <v>0</v>
      </c>
      <c r="E237" s="62">
        <v>0</v>
      </c>
      <c r="F237" s="62">
        <v>0</v>
      </c>
      <c r="G237" s="61" t="s">
        <v>328</v>
      </c>
      <c r="H237" s="61" t="s">
        <v>301</v>
      </c>
      <c r="I237" s="61" t="s">
        <v>302</v>
      </c>
      <c r="J237" s="61" t="s">
        <v>329</v>
      </c>
      <c r="K237" s="61" t="s">
        <v>301</v>
      </c>
      <c r="L237" s="61" t="s">
        <v>302</v>
      </c>
      <c r="M237" s="61" t="s">
        <v>330</v>
      </c>
      <c r="N237" s="61" t="s">
        <v>301</v>
      </c>
      <c r="O237" s="61" t="s">
        <v>302</v>
      </c>
    </row>
    <row r="238" spans="1:15">
      <c r="A238" s="61" t="s">
        <v>60</v>
      </c>
      <c r="B238" s="61" t="s">
        <v>130</v>
      </c>
      <c r="C238" s="61">
        <v>5295933</v>
      </c>
      <c r="D238" s="62">
        <v>0</v>
      </c>
      <c r="E238" s="62">
        <v>0</v>
      </c>
      <c r="F238" s="62">
        <v>0</v>
      </c>
      <c r="G238" s="61" t="s">
        <v>328</v>
      </c>
      <c r="H238" s="61" t="s">
        <v>301</v>
      </c>
      <c r="I238" s="61" t="s">
        <v>302</v>
      </c>
      <c r="J238" s="61" t="s">
        <v>329</v>
      </c>
      <c r="K238" s="61" t="s">
        <v>301</v>
      </c>
      <c r="L238" s="61" t="s">
        <v>302</v>
      </c>
      <c r="M238" s="61" t="s">
        <v>330</v>
      </c>
      <c r="N238" s="61" t="s">
        <v>301</v>
      </c>
      <c r="O238" s="61" t="s">
        <v>302</v>
      </c>
    </row>
    <row r="239" spans="1:15">
      <c r="A239" s="61" t="s">
        <v>60</v>
      </c>
      <c r="B239" s="61" t="s">
        <v>139</v>
      </c>
      <c r="C239" s="61">
        <v>5295933</v>
      </c>
      <c r="D239" s="62">
        <v>0</v>
      </c>
      <c r="E239" s="62">
        <v>0</v>
      </c>
      <c r="F239" s="62">
        <v>0</v>
      </c>
      <c r="G239" s="61" t="s">
        <v>328</v>
      </c>
      <c r="H239" s="61" t="s">
        <v>301</v>
      </c>
      <c r="I239" s="61" t="s">
        <v>302</v>
      </c>
      <c r="J239" s="61" t="s">
        <v>329</v>
      </c>
      <c r="K239" s="61" t="s">
        <v>301</v>
      </c>
      <c r="L239" s="61" t="s">
        <v>302</v>
      </c>
      <c r="M239" s="61" t="s">
        <v>330</v>
      </c>
      <c r="N239" s="61" t="s">
        <v>301</v>
      </c>
      <c r="O239" s="61" t="s">
        <v>302</v>
      </c>
    </row>
    <row r="240" spans="1:15">
      <c r="A240" s="61" t="s">
        <v>60</v>
      </c>
      <c r="B240" s="61" t="s">
        <v>147</v>
      </c>
      <c r="C240" s="61">
        <v>5295933</v>
      </c>
      <c r="D240" s="62">
        <v>0</v>
      </c>
      <c r="E240" s="62">
        <v>0</v>
      </c>
      <c r="F240" s="62">
        <v>0</v>
      </c>
      <c r="G240" s="61" t="s">
        <v>328</v>
      </c>
      <c r="H240" s="61" t="s">
        <v>301</v>
      </c>
      <c r="I240" s="61" t="s">
        <v>302</v>
      </c>
      <c r="J240" s="61" t="s">
        <v>329</v>
      </c>
      <c r="K240" s="61" t="s">
        <v>301</v>
      </c>
      <c r="L240" s="61" t="s">
        <v>302</v>
      </c>
      <c r="M240" s="61" t="s">
        <v>330</v>
      </c>
      <c r="N240" s="61" t="s">
        <v>301</v>
      </c>
      <c r="O240" s="61" t="s">
        <v>302</v>
      </c>
    </row>
    <row r="241" spans="1:15">
      <c r="A241" s="61" t="s">
        <v>69</v>
      </c>
      <c r="B241" s="61" t="s">
        <v>50</v>
      </c>
      <c r="C241" s="61">
        <v>5295933</v>
      </c>
      <c r="D241" s="62">
        <v>0</v>
      </c>
      <c r="E241" s="62">
        <v>0</v>
      </c>
      <c r="F241" s="62">
        <v>0</v>
      </c>
      <c r="G241" s="61" t="s">
        <v>328</v>
      </c>
      <c r="H241" s="61" t="s">
        <v>301</v>
      </c>
      <c r="I241" s="61" t="s">
        <v>302</v>
      </c>
      <c r="J241" s="61" t="s">
        <v>329</v>
      </c>
      <c r="K241" s="61" t="s">
        <v>301</v>
      </c>
      <c r="L241" s="61" t="s">
        <v>302</v>
      </c>
      <c r="M241" s="61" t="s">
        <v>330</v>
      </c>
      <c r="N241" s="61" t="s">
        <v>301</v>
      </c>
      <c r="O241" s="61" t="s">
        <v>302</v>
      </c>
    </row>
    <row r="242" spans="1:15">
      <c r="A242" s="61" t="s">
        <v>69</v>
      </c>
      <c r="B242" s="61" t="s">
        <v>60</v>
      </c>
      <c r="C242" s="61">
        <v>5295933</v>
      </c>
      <c r="D242" s="62">
        <v>0</v>
      </c>
      <c r="E242" s="62">
        <v>0</v>
      </c>
      <c r="F242" s="62">
        <v>0</v>
      </c>
      <c r="G242" s="61" t="s">
        <v>328</v>
      </c>
      <c r="H242" s="61" t="s">
        <v>301</v>
      </c>
      <c r="I242" s="61" t="s">
        <v>302</v>
      </c>
      <c r="J242" s="61" t="s">
        <v>329</v>
      </c>
      <c r="K242" s="61" t="s">
        <v>301</v>
      </c>
      <c r="L242" s="61" t="s">
        <v>302</v>
      </c>
      <c r="M242" s="61" t="s">
        <v>330</v>
      </c>
      <c r="N242" s="61" t="s">
        <v>301</v>
      </c>
      <c r="O242" s="61" t="s">
        <v>302</v>
      </c>
    </row>
    <row r="243" spans="1:15">
      <c r="A243" s="61" t="s">
        <v>69</v>
      </c>
      <c r="B243" s="61" t="s">
        <v>108</v>
      </c>
      <c r="C243" s="61">
        <v>5295933</v>
      </c>
      <c r="D243" s="62">
        <v>0</v>
      </c>
      <c r="E243" s="62">
        <v>0</v>
      </c>
      <c r="F243" s="62">
        <v>0</v>
      </c>
      <c r="G243" s="61" t="s">
        <v>328</v>
      </c>
      <c r="H243" s="61" t="s">
        <v>301</v>
      </c>
      <c r="I243" s="61" t="s">
        <v>302</v>
      </c>
      <c r="J243" s="61" t="s">
        <v>329</v>
      </c>
      <c r="K243" s="61" t="s">
        <v>301</v>
      </c>
      <c r="L243" s="61" t="s">
        <v>302</v>
      </c>
      <c r="M243" s="61" t="s">
        <v>330</v>
      </c>
      <c r="N243" s="61" t="s">
        <v>301</v>
      </c>
      <c r="O243" s="61" t="s">
        <v>302</v>
      </c>
    </row>
    <row r="244" spans="1:15">
      <c r="A244" s="61" t="s">
        <v>69</v>
      </c>
      <c r="B244" s="61" t="s">
        <v>113</v>
      </c>
      <c r="C244" s="61">
        <v>5295933</v>
      </c>
      <c r="D244" s="62">
        <v>0</v>
      </c>
      <c r="E244" s="62">
        <v>0</v>
      </c>
      <c r="F244" s="62">
        <v>0</v>
      </c>
      <c r="G244" s="61" t="s">
        <v>328</v>
      </c>
      <c r="H244" s="61" t="s">
        <v>301</v>
      </c>
      <c r="I244" s="61" t="s">
        <v>302</v>
      </c>
      <c r="J244" s="61" t="s">
        <v>329</v>
      </c>
      <c r="K244" s="61" t="s">
        <v>301</v>
      </c>
      <c r="L244" s="61" t="s">
        <v>302</v>
      </c>
      <c r="M244" s="61" t="s">
        <v>330</v>
      </c>
      <c r="N244" s="61" t="s">
        <v>301</v>
      </c>
      <c r="O244" s="61" t="s">
        <v>302</v>
      </c>
    </row>
    <row r="245" spans="1:15">
      <c r="A245" s="61" t="s">
        <v>69</v>
      </c>
      <c r="B245" s="61" t="s">
        <v>130</v>
      </c>
      <c r="C245" s="61">
        <v>5295933</v>
      </c>
      <c r="D245" s="62">
        <v>0</v>
      </c>
      <c r="E245" s="62">
        <v>0</v>
      </c>
      <c r="F245" s="62">
        <v>0</v>
      </c>
      <c r="G245" s="61" t="s">
        <v>328</v>
      </c>
      <c r="H245" s="61" t="s">
        <v>301</v>
      </c>
      <c r="I245" s="61" t="s">
        <v>302</v>
      </c>
      <c r="J245" s="61" t="s">
        <v>329</v>
      </c>
      <c r="K245" s="61" t="s">
        <v>301</v>
      </c>
      <c r="L245" s="61" t="s">
        <v>302</v>
      </c>
      <c r="M245" s="61" t="s">
        <v>330</v>
      </c>
      <c r="N245" s="61" t="s">
        <v>301</v>
      </c>
      <c r="O245" s="61" t="s">
        <v>302</v>
      </c>
    </row>
    <row r="246" spans="1:15">
      <c r="A246" s="61" t="s">
        <v>69</v>
      </c>
      <c r="B246" s="61" t="s">
        <v>139</v>
      </c>
      <c r="C246" s="61">
        <v>5295933</v>
      </c>
      <c r="D246" s="62">
        <v>0</v>
      </c>
      <c r="E246" s="62">
        <v>0</v>
      </c>
      <c r="F246" s="62">
        <v>0</v>
      </c>
      <c r="G246" s="61" t="s">
        <v>328</v>
      </c>
      <c r="H246" s="61" t="s">
        <v>301</v>
      </c>
      <c r="I246" s="61" t="s">
        <v>302</v>
      </c>
      <c r="J246" s="61" t="s">
        <v>329</v>
      </c>
      <c r="K246" s="61" t="s">
        <v>301</v>
      </c>
      <c r="L246" s="61" t="s">
        <v>302</v>
      </c>
      <c r="M246" s="61" t="s">
        <v>330</v>
      </c>
      <c r="N246" s="61" t="s">
        <v>301</v>
      </c>
      <c r="O246" s="61" t="s">
        <v>302</v>
      </c>
    </row>
    <row r="247" spans="1:15">
      <c r="A247" s="61" t="s">
        <v>69</v>
      </c>
      <c r="B247" s="61" t="s">
        <v>147</v>
      </c>
      <c r="C247" s="61">
        <v>5295933</v>
      </c>
      <c r="D247" s="62">
        <v>0</v>
      </c>
      <c r="E247" s="62">
        <v>0</v>
      </c>
      <c r="F247" s="62">
        <v>0</v>
      </c>
      <c r="G247" s="61" t="s">
        <v>328</v>
      </c>
      <c r="H247" s="61" t="s">
        <v>301</v>
      </c>
      <c r="I247" s="61" t="s">
        <v>302</v>
      </c>
      <c r="J247" s="61" t="s">
        <v>329</v>
      </c>
      <c r="K247" s="61" t="s">
        <v>301</v>
      </c>
      <c r="L247" s="61" t="s">
        <v>302</v>
      </c>
      <c r="M247" s="61" t="s">
        <v>330</v>
      </c>
      <c r="N247" s="61" t="s">
        <v>301</v>
      </c>
      <c r="O247" s="61" t="s">
        <v>302</v>
      </c>
    </row>
    <row r="248" spans="1:15">
      <c r="A248" s="61" t="s">
        <v>108</v>
      </c>
      <c r="B248" s="61" t="s">
        <v>50</v>
      </c>
      <c r="C248" s="61">
        <v>5295933</v>
      </c>
      <c r="D248" s="62">
        <v>0</v>
      </c>
      <c r="E248" s="62">
        <v>0</v>
      </c>
      <c r="F248" s="62">
        <v>0</v>
      </c>
      <c r="G248" s="61" t="s">
        <v>328</v>
      </c>
      <c r="H248" s="61" t="s">
        <v>301</v>
      </c>
      <c r="I248" s="61" t="s">
        <v>302</v>
      </c>
      <c r="J248" s="61" t="s">
        <v>329</v>
      </c>
      <c r="K248" s="61" t="s">
        <v>301</v>
      </c>
      <c r="L248" s="61" t="s">
        <v>302</v>
      </c>
      <c r="M248" s="61" t="s">
        <v>330</v>
      </c>
      <c r="N248" s="61" t="s">
        <v>301</v>
      </c>
      <c r="O248" s="61" t="s">
        <v>302</v>
      </c>
    </row>
    <row r="249" spans="1:15">
      <c r="A249" s="61" t="s">
        <v>108</v>
      </c>
      <c r="B249" s="61" t="s">
        <v>60</v>
      </c>
      <c r="C249" s="61">
        <v>5295933</v>
      </c>
      <c r="D249" s="62">
        <v>0</v>
      </c>
      <c r="E249" s="62">
        <v>0</v>
      </c>
      <c r="F249" s="62">
        <v>0</v>
      </c>
      <c r="G249" s="61" t="s">
        <v>328</v>
      </c>
      <c r="H249" s="61" t="s">
        <v>301</v>
      </c>
      <c r="I249" s="61" t="s">
        <v>302</v>
      </c>
      <c r="J249" s="61" t="s">
        <v>329</v>
      </c>
      <c r="K249" s="61" t="s">
        <v>301</v>
      </c>
      <c r="L249" s="61" t="s">
        <v>302</v>
      </c>
      <c r="M249" s="61" t="s">
        <v>330</v>
      </c>
      <c r="N249" s="61" t="s">
        <v>301</v>
      </c>
      <c r="O249" s="61" t="s">
        <v>302</v>
      </c>
    </row>
    <row r="250" spans="1:15">
      <c r="A250" s="61" t="s">
        <v>108</v>
      </c>
      <c r="B250" s="61" t="s">
        <v>69</v>
      </c>
      <c r="C250" s="61">
        <v>5295933</v>
      </c>
      <c r="D250" s="62">
        <v>0</v>
      </c>
      <c r="E250" s="62">
        <v>0</v>
      </c>
      <c r="F250" s="62">
        <v>0</v>
      </c>
      <c r="G250" s="61" t="s">
        <v>328</v>
      </c>
      <c r="H250" s="61" t="s">
        <v>301</v>
      </c>
      <c r="I250" s="61" t="s">
        <v>302</v>
      </c>
      <c r="J250" s="61" t="s">
        <v>329</v>
      </c>
      <c r="K250" s="61" t="s">
        <v>301</v>
      </c>
      <c r="L250" s="61" t="s">
        <v>302</v>
      </c>
      <c r="M250" s="61" t="s">
        <v>330</v>
      </c>
      <c r="N250" s="61" t="s">
        <v>301</v>
      </c>
      <c r="O250" s="61" t="s">
        <v>302</v>
      </c>
    </row>
    <row r="251" spans="1:15">
      <c r="A251" s="61" t="s">
        <v>108</v>
      </c>
      <c r="B251" s="61" t="s">
        <v>113</v>
      </c>
      <c r="C251" s="61">
        <v>5295933</v>
      </c>
      <c r="D251" s="62">
        <v>0</v>
      </c>
      <c r="E251" s="62">
        <v>0</v>
      </c>
      <c r="F251" s="62">
        <v>0</v>
      </c>
      <c r="G251" s="61" t="s">
        <v>328</v>
      </c>
      <c r="H251" s="61" t="s">
        <v>301</v>
      </c>
      <c r="I251" s="61" t="s">
        <v>302</v>
      </c>
      <c r="J251" s="61" t="s">
        <v>329</v>
      </c>
      <c r="K251" s="61" t="s">
        <v>301</v>
      </c>
      <c r="L251" s="61" t="s">
        <v>302</v>
      </c>
      <c r="M251" s="61" t="s">
        <v>330</v>
      </c>
      <c r="N251" s="61" t="s">
        <v>301</v>
      </c>
      <c r="O251" s="61" t="s">
        <v>302</v>
      </c>
    </row>
    <row r="252" spans="1:15">
      <c r="A252" s="61" t="s">
        <v>108</v>
      </c>
      <c r="B252" s="61" t="s">
        <v>130</v>
      </c>
      <c r="C252" s="61">
        <v>5295933</v>
      </c>
      <c r="D252" s="62">
        <v>0</v>
      </c>
      <c r="E252" s="62">
        <v>0</v>
      </c>
      <c r="F252" s="62">
        <v>0</v>
      </c>
      <c r="G252" s="61" t="s">
        <v>328</v>
      </c>
      <c r="H252" s="61" t="s">
        <v>301</v>
      </c>
      <c r="I252" s="61" t="s">
        <v>302</v>
      </c>
      <c r="J252" s="61" t="s">
        <v>329</v>
      </c>
      <c r="K252" s="61" t="s">
        <v>301</v>
      </c>
      <c r="L252" s="61" t="s">
        <v>302</v>
      </c>
      <c r="M252" s="61" t="s">
        <v>330</v>
      </c>
      <c r="N252" s="61" t="s">
        <v>301</v>
      </c>
      <c r="O252" s="61" t="s">
        <v>302</v>
      </c>
    </row>
    <row r="253" spans="1:15">
      <c r="A253" s="61" t="s">
        <v>108</v>
      </c>
      <c r="B253" s="61" t="s">
        <v>139</v>
      </c>
      <c r="C253" s="61">
        <v>5295933</v>
      </c>
      <c r="D253" s="62">
        <v>0</v>
      </c>
      <c r="E253" s="62">
        <v>0</v>
      </c>
      <c r="F253" s="62">
        <v>0</v>
      </c>
      <c r="G253" s="61" t="s">
        <v>328</v>
      </c>
      <c r="H253" s="61" t="s">
        <v>301</v>
      </c>
      <c r="I253" s="61" t="s">
        <v>302</v>
      </c>
      <c r="J253" s="61" t="s">
        <v>329</v>
      </c>
      <c r="K253" s="61" t="s">
        <v>301</v>
      </c>
      <c r="L253" s="61" t="s">
        <v>302</v>
      </c>
      <c r="M253" s="61" t="s">
        <v>330</v>
      </c>
      <c r="N253" s="61" t="s">
        <v>301</v>
      </c>
      <c r="O253" s="61" t="s">
        <v>302</v>
      </c>
    </row>
    <row r="254" spans="1:15">
      <c r="A254" s="61" t="s">
        <v>108</v>
      </c>
      <c r="B254" s="61" t="s">
        <v>147</v>
      </c>
      <c r="C254" s="61">
        <v>5295933</v>
      </c>
      <c r="D254" s="62">
        <v>0</v>
      </c>
      <c r="E254" s="62">
        <v>0</v>
      </c>
      <c r="F254" s="62">
        <v>0</v>
      </c>
      <c r="G254" s="61" t="s">
        <v>328</v>
      </c>
      <c r="H254" s="61" t="s">
        <v>301</v>
      </c>
      <c r="I254" s="61" t="s">
        <v>302</v>
      </c>
      <c r="J254" s="61" t="s">
        <v>329</v>
      </c>
      <c r="K254" s="61" t="s">
        <v>301</v>
      </c>
      <c r="L254" s="61" t="s">
        <v>302</v>
      </c>
      <c r="M254" s="61" t="s">
        <v>330</v>
      </c>
      <c r="N254" s="61" t="s">
        <v>301</v>
      </c>
      <c r="O254" s="61" t="s">
        <v>302</v>
      </c>
    </row>
    <row r="255" spans="1:15">
      <c r="A255" s="61" t="s">
        <v>113</v>
      </c>
      <c r="B255" s="61" t="s">
        <v>50</v>
      </c>
      <c r="C255" s="61">
        <v>5295933</v>
      </c>
      <c r="D255" s="62">
        <v>0</v>
      </c>
      <c r="E255" s="62">
        <v>0</v>
      </c>
      <c r="F255" s="62">
        <v>0</v>
      </c>
      <c r="G255" s="61" t="s">
        <v>328</v>
      </c>
      <c r="H255" s="61" t="s">
        <v>301</v>
      </c>
      <c r="I255" s="61" t="s">
        <v>302</v>
      </c>
      <c r="J255" s="61" t="s">
        <v>329</v>
      </c>
      <c r="K255" s="61" t="s">
        <v>301</v>
      </c>
      <c r="L255" s="61" t="s">
        <v>302</v>
      </c>
      <c r="M255" s="61" t="s">
        <v>330</v>
      </c>
      <c r="N255" s="61" t="s">
        <v>301</v>
      </c>
      <c r="O255" s="61" t="s">
        <v>302</v>
      </c>
    </row>
    <row r="256" spans="1:15">
      <c r="A256" s="61" t="s">
        <v>113</v>
      </c>
      <c r="B256" s="61" t="s">
        <v>60</v>
      </c>
      <c r="C256" s="61">
        <v>5295933</v>
      </c>
      <c r="D256" s="62">
        <v>0</v>
      </c>
      <c r="E256" s="62">
        <v>0</v>
      </c>
      <c r="F256" s="62">
        <v>0</v>
      </c>
      <c r="G256" s="61" t="s">
        <v>328</v>
      </c>
      <c r="H256" s="61" t="s">
        <v>301</v>
      </c>
      <c r="I256" s="61" t="s">
        <v>302</v>
      </c>
      <c r="J256" s="61" t="s">
        <v>329</v>
      </c>
      <c r="K256" s="61" t="s">
        <v>301</v>
      </c>
      <c r="L256" s="61" t="s">
        <v>302</v>
      </c>
      <c r="M256" s="61" t="s">
        <v>330</v>
      </c>
      <c r="N256" s="61" t="s">
        <v>301</v>
      </c>
      <c r="O256" s="61" t="s">
        <v>302</v>
      </c>
    </row>
    <row r="257" spans="1:15">
      <c r="A257" s="61" t="s">
        <v>113</v>
      </c>
      <c r="B257" s="61" t="s">
        <v>69</v>
      </c>
      <c r="C257" s="61">
        <v>5295933</v>
      </c>
      <c r="D257" s="62">
        <v>0</v>
      </c>
      <c r="E257" s="62">
        <v>0</v>
      </c>
      <c r="F257" s="62">
        <v>0</v>
      </c>
      <c r="G257" s="61" t="s">
        <v>328</v>
      </c>
      <c r="H257" s="61" t="s">
        <v>301</v>
      </c>
      <c r="I257" s="61" t="s">
        <v>302</v>
      </c>
      <c r="J257" s="61" t="s">
        <v>329</v>
      </c>
      <c r="K257" s="61" t="s">
        <v>301</v>
      </c>
      <c r="L257" s="61" t="s">
        <v>302</v>
      </c>
      <c r="M257" s="61" t="s">
        <v>330</v>
      </c>
      <c r="N257" s="61" t="s">
        <v>301</v>
      </c>
      <c r="O257" s="61" t="s">
        <v>302</v>
      </c>
    </row>
    <row r="258" spans="1:15">
      <c r="A258" s="61" t="s">
        <v>113</v>
      </c>
      <c r="B258" s="61" t="s">
        <v>108</v>
      </c>
      <c r="C258" s="61">
        <v>5295933</v>
      </c>
      <c r="D258" s="62">
        <v>0</v>
      </c>
      <c r="E258" s="62">
        <v>0</v>
      </c>
      <c r="F258" s="62">
        <v>0</v>
      </c>
      <c r="G258" s="61" t="s">
        <v>328</v>
      </c>
      <c r="H258" s="61" t="s">
        <v>301</v>
      </c>
      <c r="I258" s="61" t="s">
        <v>302</v>
      </c>
      <c r="J258" s="61" t="s">
        <v>329</v>
      </c>
      <c r="K258" s="61" t="s">
        <v>301</v>
      </c>
      <c r="L258" s="61" t="s">
        <v>302</v>
      </c>
      <c r="M258" s="61" t="s">
        <v>330</v>
      </c>
      <c r="N258" s="61" t="s">
        <v>301</v>
      </c>
      <c r="O258" s="61" t="s">
        <v>302</v>
      </c>
    </row>
    <row r="259" spans="1:15">
      <c r="A259" s="61" t="s">
        <v>113</v>
      </c>
      <c r="B259" s="61" t="s">
        <v>130</v>
      </c>
      <c r="C259" s="61">
        <v>5295933</v>
      </c>
      <c r="D259" s="62">
        <v>0</v>
      </c>
      <c r="E259" s="62">
        <v>0</v>
      </c>
      <c r="F259" s="62">
        <v>0</v>
      </c>
      <c r="G259" s="61" t="s">
        <v>328</v>
      </c>
      <c r="H259" s="61" t="s">
        <v>301</v>
      </c>
      <c r="I259" s="61" t="s">
        <v>302</v>
      </c>
      <c r="J259" s="61" t="s">
        <v>329</v>
      </c>
      <c r="K259" s="61" t="s">
        <v>301</v>
      </c>
      <c r="L259" s="61" t="s">
        <v>302</v>
      </c>
      <c r="M259" s="61" t="s">
        <v>330</v>
      </c>
      <c r="N259" s="61" t="s">
        <v>301</v>
      </c>
      <c r="O259" s="61" t="s">
        <v>302</v>
      </c>
    </row>
    <row r="260" spans="1:15">
      <c r="A260" s="61" t="s">
        <v>113</v>
      </c>
      <c r="B260" s="61" t="s">
        <v>139</v>
      </c>
      <c r="C260" s="61">
        <v>5295933</v>
      </c>
      <c r="D260" s="62">
        <v>0</v>
      </c>
      <c r="E260" s="62">
        <v>0</v>
      </c>
      <c r="F260" s="62">
        <v>0</v>
      </c>
      <c r="G260" s="61" t="s">
        <v>328</v>
      </c>
      <c r="H260" s="61" t="s">
        <v>301</v>
      </c>
      <c r="I260" s="61" t="s">
        <v>302</v>
      </c>
      <c r="J260" s="61" t="s">
        <v>329</v>
      </c>
      <c r="K260" s="61" t="s">
        <v>301</v>
      </c>
      <c r="L260" s="61" t="s">
        <v>302</v>
      </c>
      <c r="M260" s="61" t="s">
        <v>330</v>
      </c>
      <c r="N260" s="61" t="s">
        <v>301</v>
      </c>
      <c r="O260" s="61" t="s">
        <v>302</v>
      </c>
    </row>
    <row r="261" spans="1:15">
      <c r="A261" s="61" t="s">
        <v>113</v>
      </c>
      <c r="B261" s="61" t="s">
        <v>147</v>
      </c>
      <c r="C261" s="61">
        <v>5295933</v>
      </c>
      <c r="D261" s="62">
        <v>0</v>
      </c>
      <c r="E261" s="62">
        <v>0</v>
      </c>
      <c r="F261" s="62">
        <v>0</v>
      </c>
      <c r="G261" s="61" t="s">
        <v>328</v>
      </c>
      <c r="H261" s="61" t="s">
        <v>301</v>
      </c>
      <c r="I261" s="61" t="s">
        <v>302</v>
      </c>
      <c r="J261" s="61" t="s">
        <v>329</v>
      </c>
      <c r="K261" s="61" t="s">
        <v>301</v>
      </c>
      <c r="L261" s="61" t="s">
        <v>302</v>
      </c>
      <c r="M261" s="61" t="s">
        <v>330</v>
      </c>
      <c r="N261" s="61" t="s">
        <v>301</v>
      </c>
      <c r="O261" s="61" t="s">
        <v>302</v>
      </c>
    </row>
    <row r="262" spans="1:15">
      <c r="A262" s="61" t="s">
        <v>130</v>
      </c>
      <c r="B262" s="61" t="s">
        <v>50</v>
      </c>
      <c r="C262" s="61">
        <v>5295933</v>
      </c>
      <c r="D262" s="62">
        <v>0</v>
      </c>
      <c r="E262" s="62">
        <v>0</v>
      </c>
      <c r="F262" s="62">
        <v>0</v>
      </c>
      <c r="G262" s="61" t="s">
        <v>328</v>
      </c>
      <c r="H262" s="61" t="s">
        <v>301</v>
      </c>
      <c r="I262" s="61" t="s">
        <v>302</v>
      </c>
      <c r="J262" s="61" t="s">
        <v>329</v>
      </c>
      <c r="K262" s="61" t="s">
        <v>301</v>
      </c>
      <c r="L262" s="61" t="s">
        <v>302</v>
      </c>
      <c r="M262" s="61" t="s">
        <v>330</v>
      </c>
      <c r="N262" s="61" t="s">
        <v>301</v>
      </c>
      <c r="O262" s="61" t="s">
        <v>302</v>
      </c>
    </row>
    <row r="263" spans="1:15">
      <c r="A263" s="61" t="s">
        <v>130</v>
      </c>
      <c r="B263" s="61" t="s">
        <v>60</v>
      </c>
      <c r="C263" s="61">
        <v>5295933</v>
      </c>
      <c r="D263" s="62">
        <v>0</v>
      </c>
      <c r="E263" s="62">
        <v>0</v>
      </c>
      <c r="F263" s="62">
        <v>0</v>
      </c>
      <c r="G263" s="61" t="s">
        <v>328</v>
      </c>
      <c r="H263" s="61" t="s">
        <v>301</v>
      </c>
      <c r="I263" s="61" t="s">
        <v>302</v>
      </c>
      <c r="J263" s="61" t="s">
        <v>329</v>
      </c>
      <c r="K263" s="61" t="s">
        <v>301</v>
      </c>
      <c r="L263" s="61" t="s">
        <v>302</v>
      </c>
      <c r="M263" s="61" t="s">
        <v>330</v>
      </c>
      <c r="N263" s="61" t="s">
        <v>301</v>
      </c>
      <c r="O263" s="61" t="s">
        <v>302</v>
      </c>
    </row>
    <row r="264" spans="1:15">
      <c r="A264" s="61" t="s">
        <v>130</v>
      </c>
      <c r="B264" s="61" t="s">
        <v>69</v>
      </c>
      <c r="C264" s="61">
        <v>5295933</v>
      </c>
      <c r="D264" s="62">
        <v>0</v>
      </c>
      <c r="E264" s="62">
        <v>0</v>
      </c>
      <c r="F264" s="62">
        <v>0</v>
      </c>
      <c r="G264" s="61" t="s">
        <v>328</v>
      </c>
      <c r="H264" s="61" t="s">
        <v>301</v>
      </c>
      <c r="I264" s="61" t="s">
        <v>302</v>
      </c>
      <c r="J264" s="61" t="s">
        <v>329</v>
      </c>
      <c r="K264" s="61" t="s">
        <v>301</v>
      </c>
      <c r="L264" s="61" t="s">
        <v>302</v>
      </c>
      <c r="M264" s="61" t="s">
        <v>330</v>
      </c>
      <c r="N264" s="61" t="s">
        <v>301</v>
      </c>
      <c r="O264" s="61" t="s">
        <v>302</v>
      </c>
    </row>
    <row r="265" spans="1:15">
      <c r="A265" s="61" t="s">
        <v>130</v>
      </c>
      <c r="B265" s="61" t="s">
        <v>108</v>
      </c>
      <c r="C265" s="61">
        <v>5295933</v>
      </c>
      <c r="D265" s="62">
        <v>0</v>
      </c>
      <c r="E265" s="62">
        <v>0</v>
      </c>
      <c r="F265" s="62">
        <v>0</v>
      </c>
      <c r="G265" s="61" t="s">
        <v>328</v>
      </c>
      <c r="H265" s="61" t="s">
        <v>301</v>
      </c>
      <c r="I265" s="61" t="s">
        <v>302</v>
      </c>
      <c r="J265" s="61" t="s">
        <v>329</v>
      </c>
      <c r="K265" s="61" t="s">
        <v>301</v>
      </c>
      <c r="L265" s="61" t="s">
        <v>302</v>
      </c>
      <c r="M265" s="61" t="s">
        <v>330</v>
      </c>
      <c r="N265" s="61" t="s">
        <v>301</v>
      </c>
      <c r="O265" s="61" t="s">
        <v>302</v>
      </c>
    </row>
    <row r="266" spans="1:15">
      <c r="A266" s="61" t="s">
        <v>130</v>
      </c>
      <c r="B266" s="61" t="s">
        <v>113</v>
      </c>
      <c r="C266" s="61">
        <v>5295933</v>
      </c>
      <c r="D266" s="62">
        <v>0</v>
      </c>
      <c r="E266" s="62">
        <v>0</v>
      </c>
      <c r="F266" s="62">
        <v>0</v>
      </c>
      <c r="G266" s="61" t="s">
        <v>328</v>
      </c>
      <c r="H266" s="61" t="s">
        <v>301</v>
      </c>
      <c r="I266" s="61" t="s">
        <v>302</v>
      </c>
      <c r="J266" s="61" t="s">
        <v>329</v>
      </c>
      <c r="K266" s="61" t="s">
        <v>301</v>
      </c>
      <c r="L266" s="61" t="s">
        <v>302</v>
      </c>
      <c r="M266" s="61" t="s">
        <v>330</v>
      </c>
      <c r="N266" s="61" t="s">
        <v>301</v>
      </c>
      <c r="O266" s="61" t="s">
        <v>302</v>
      </c>
    </row>
    <row r="267" spans="1:15">
      <c r="A267" s="61" t="s">
        <v>130</v>
      </c>
      <c r="B267" s="61" t="s">
        <v>139</v>
      </c>
      <c r="C267" s="61">
        <v>5295933</v>
      </c>
      <c r="D267" s="62">
        <v>0</v>
      </c>
      <c r="E267" s="62">
        <v>0</v>
      </c>
      <c r="F267" s="62">
        <v>0</v>
      </c>
      <c r="G267" s="61" t="s">
        <v>328</v>
      </c>
      <c r="H267" s="61" t="s">
        <v>301</v>
      </c>
      <c r="I267" s="61" t="s">
        <v>302</v>
      </c>
      <c r="J267" s="61" t="s">
        <v>329</v>
      </c>
      <c r="K267" s="61" t="s">
        <v>301</v>
      </c>
      <c r="L267" s="61" t="s">
        <v>302</v>
      </c>
      <c r="M267" s="61" t="s">
        <v>330</v>
      </c>
      <c r="N267" s="61" t="s">
        <v>301</v>
      </c>
      <c r="O267" s="61" t="s">
        <v>302</v>
      </c>
    </row>
    <row r="268" spans="1:15">
      <c r="A268" s="61" t="s">
        <v>130</v>
      </c>
      <c r="B268" s="61" t="s">
        <v>147</v>
      </c>
      <c r="C268" s="61">
        <v>5295933</v>
      </c>
      <c r="D268" s="62">
        <v>0</v>
      </c>
      <c r="E268" s="62">
        <v>0</v>
      </c>
      <c r="F268" s="62">
        <v>0</v>
      </c>
      <c r="G268" s="61" t="s">
        <v>328</v>
      </c>
      <c r="H268" s="61" t="s">
        <v>301</v>
      </c>
      <c r="I268" s="61" t="s">
        <v>302</v>
      </c>
      <c r="J268" s="61" t="s">
        <v>329</v>
      </c>
      <c r="K268" s="61" t="s">
        <v>301</v>
      </c>
      <c r="L268" s="61" t="s">
        <v>302</v>
      </c>
      <c r="M268" s="61" t="s">
        <v>330</v>
      </c>
      <c r="N268" s="61" t="s">
        <v>301</v>
      </c>
      <c r="O268" s="61" t="s">
        <v>302</v>
      </c>
    </row>
    <row r="269" spans="1:15">
      <c r="A269" s="61" t="s">
        <v>139</v>
      </c>
      <c r="B269" s="61" t="s">
        <v>50</v>
      </c>
      <c r="C269" s="61">
        <v>5295933</v>
      </c>
      <c r="D269" s="62">
        <v>0</v>
      </c>
      <c r="E269" s="62">
        <v>0</v>
      </c>
      <c r="F269" s="62">
        <v>0</v>
      </c>
      <c r="G269" s="61" t="s">
        <v>328</v>
      </c>
      <c r="H269" s="61" t="s">
        <v>301</v>
      </c>
      <c r="I269" s="61" t="s">
        <v>302</v>
      </c>
      <c r="J269" s="61" t="s">
        <v>329</v>
      </c>
      <c r="K269" s="61" t="s">
        <v>301</v>
      </c>
      <c r="L269" s="61" t="s">
        <v>302</v>
      </c>
      <c r="M269" s="61" t="s">
        <v>330</v>
      </c>
      <c r="N269" s="61" t="s">
        <v>301</v>
      </c>
      <c r="O269" s="61" t="s">
        <v>302</v>
      </c>
    </row>
    <row r="270" spans="1:15">
      <c r="A270" s="61" t="s">
        <v>139</v>
      </c>
      <c r="B270" s="61" t="s">
        <v>60</v>
      </c>
      <c r="C270" s="61">
        <v>5295933</v>
      </c>
      <c r="D270" s="62">
        <v>0</v>
      </c>
      <c r="E270" s="62">
        <v>0</v>
      </c>
      <c r="F270" s="62">
        <v>0</v>
      </c>
      <c r="G270" s="61" t="s">
        <v>328</v>
      </c>
      <c r="H270" s="61" t="s">
        <v>301</v>
      </c>
      <c r="I270" s="61" t="s">
        <v>302</v>
      </c>
      <c r="J270" s="61" t="s">
        <v>329</v>
      </c>
      <c r="K270" s="61" t="s">
        <v>301</v>
      </c>
      <c r="L270" s="61" t="s">
        <v>302</v>
      </c>
      <c r="M270" s="61" t="s">
        <v>330</v>
      </c>
      <c r="N270" s="61" t="s">
        <v>301</v>
      </c>
      <c r="O270" s="61" t="s">
        <v>302</v>
      </c>
    </row>
    <row r="271" spans="1:15">
      <c r="A271" s="61" t="s">
        <v>139</v>
      </c>
      <c r="B271" s="61" t="s">
        <v>69</v>
      </c>
      <c r="C271" s="61">
        <v>5295933</v>
      </c>
      <c r="D271" s="62">
        <v>0</v>
      </c>
      <c r="E271" s="62">
        <v>0</v>
      </c>
      <c r="F271" s="62">
        <v>0</v>
      </c>
      <c r="G271" s="61" t="s">
        <v>328</v>
      </c>
      <c r="H271" s="61" t="s">
        <v>301</v>
      </c>
      <c r="I271" s="61" t="s">
        <v>302</v>
      </c>
      <c r="J271" s="61" t="s">
        <v>329</v>
      </c>
      <c r="K271" s="61" t="s">
        <v>301</v>
      </c>
      <c r="L271" s="61" t="s">
        <v>302</v>
      </c>
      <c r="M271" s="61" t="s">
        <v>330</v>
      </c>
      <c r="N271" s="61" t="s">
        <v>301</v>
      </c>
      <c r="O271" s="61" t="s">
        <v>302</v>
      </c>
    </row>
    <row r="272" spans="1:15">
      <c r="A272" s="61" t="s">
        <v>139</v>
      </c>
      <c r="B272" s="61" t="s">
        <v>108</v>
      </c>
      <c r="C272" s="61">
        <v>5295933</v>
      </c>
      <c r="D272" s="62">
        <v>0</v>
      </c>
      <c r="E272" s="62">
        <v>0</v>
      </c>
      <c r="F272" s="62">
        <v>0</v>
      </c>
      <c r="G272" s="61" t="s">
        <v>328</v>
      </c>
      <c r="H272" s="61" t="s">
        <v>301</v>
      </c>
      <c r="I272" s="61" t="s">
        <v>302</v>
      </c>
      <c r="J272" s="61" t="s">
        <v>329</v>
      </c>
      <c r="K272" s="61" t="s">
        <v>301</v>
      </c>
      <c r="L272" s="61" t="s">
        <v>302</v>
      </c>
      <c r="M272" s="61" t="s">
        <v>330</v>
      </c>
      <c r="N272" s="61" t="s">
        <v>301</v>
      </c>
      <c r="O272" s="61" t="s">
        <v>302</v>
      </c>
    </row>
    <row r="273" spans="1:15">
      <c r="A273" s="61" t="s">
        <v>139</v>
      </c>
      <c r="B273" s="61" t="s">
        <v>113</v>
      </c>
      <c r="C273" s="61">
        <v>5295933</v>
      </c>
      <c r="D273" s="62">
        <v>0</v>
      </c>
      <c r="E273" s="62">
        <v>0</v>
      </c>
      <c r="F273" s="62">
        <v>0</v>
      </c>
      <c r="G273" s="61" t="s">
        <v>328</v>
      </c>
      <c r="H273" s="61" t="s">
        <v>301</v>
      </c>
      <c r="I273" s="61" t="s">
        <v>302</v>
      </c>
      <c r="J273" s="61" t="s">
        <v>329</v>
      </c>
      <c r="K273" s="61" t="s">
        <v>301</v>
      </c>
      <c r="L273" s="61" t="s">
        <v>302</v>
      </c>
      <c r="M273" s="61" t="s">
        <v>330</v>
      </c>
      <c r="N273" s="61" t="s">
        <v>301</v>
      </c>
      <c r="O273" s="61" t="s">
        <v>302</v>
      </c>
    </row>
    <row r="274" spans="1:15">
      <c r="A274" s="61" t="s">
        <v>139</v>
      </c>
      <c r="B274" s="61" t="s">
        <v>130</v>
      </c>
      <c r="C274" s="61">
        <v>5295933</v>
      </c>
      <c r="D274" s="62">
        <v>0</v>
      </c>
      <c r="E274" s="62">
        <v>0</v>
      </c>
      <c r="F274" s="62">
        <v>0</v>
      </c>
      <c r="G274" s="61" t="s">
        <v>328</v>
      </c>
      <c r="H274" s="61" t="s">
        <v>301</v>
      </c>
      <c r="I274" s="61" t="s">
        <v>302</v>
      </c>
      <c r="J274" s="61" t="s">
        <v>329</v>
      </c>
      <c r="K274" s="61" t="s">
        <v>301</v>
      </c>
      <c r="L274" s="61" t="s">
        <v>302</v>
      </c>
      <c r="M274" s="61" t="s">
        <v>330</v>
      </c>
      <c r="N274" s="61" t="s">
        <v>301</v>
      </c>
      <c r="O274" s="61" t="s">
        <v>302</v>
      </c>
    </row>
    <row r="275" spans="1:15">
      <c r="A275" s="61" t="s">
        <v>139</v>
      </c>
      <c r="B275" s="61" t="s">
        <v>147</v>
      </c>
      <c r="C275" s="61">
        <v>5295933</v>
      </c>
      <c r="D275" s="62">
        <v>0</v>
      </c>
      <c r="E275" s="62">
        <v>0</v>
      </c>
      <c r="F275" s="62">
        <v>0</v>
      </c>
      <c r="G275" s="61" t="s">
        <v>328</v>
      </c>
      <c r="H275" s="61" t="s">
        <v>301</v>
      </c>
      <c r="I275" s="61" t="s">
        <v>302</v>
      </c>
      <c r="J275" s="61" t="s">
        <v>329</v>
      </c>
      <c r="K275" s="61" t="s">
        <v>301</v>
      </c>
      <c r="L275" s="61" t="s">
        <v>302</v>
      </c>
      <c r="M275" s="61" t="s">
        <v>330</v>
      </c>
      <c r="N275" s="61" t="s">
        <v>301</v>
      </c>
      <c r="O275" s="61" t="s">
        <v>302</v>
      </c>
    </row>
    <row r="276" spans="1:15">
      <c r="A276" s="61" t="s">
        <v>147</v>
      </c>
      <c r="B276" s="61" t="s">
        <v>50</v>
      </c>
      <c r="C276" s="61">
        <v>5295933</v>
      </c>
      <c r="D276" s="62">
        <v>0</v>
      </c>
      <c r="E276" s="62">
        <v>0</v>
      </c>
      <c r="F276" s="62">
        <v>0</v>
      </c>
      <c r="G276" s="61" t="s">
        <v>328</v>
      </c>
      <c r="H276" s="61" t="s">
        <v>301</v>
      </c>
      <c r="I276" s="61" t="s">
        <v>302</v>
      </c>
      <c r="J276" s="61" t="s">
        <v>329</v>
      </c>
      <c r="K276" s="61" t="s">
        <v>301</v>
      </c>
      <c r="L276" s="61" t="s">
        <v>302</v>
      </c>
      <c r="M276" s="61" t="s">
        <v>330</v>
      </c>
      <c r="N276" s="61" t="s">
        <v>301</v>
      </c>
      <c r="O276" s="61" t="s">
        <v>302</v>
      </c>
    </row>
    <row r="277" spans="1:15">
      <c r="A277" s="61" t="s">
        <v>147</v>
      </c>
      <c r="B277" s="61" t="s">
        <v>60</v>
      </c>
      <c r="C277" s="61">
        <v>5295933</v>
      </c>
      <c r="D277" s="62">
        <v>0</v>
      </c>
      <c r="E277" s="62">
        <v>0</v>
      </c>
      <c r="F277" s="62">
        <v>0</v>
      </c>
      <c r="G277" s="61" t="s">
        <v>328</v>
      </c>
      <c r="H277" s="61" t="s">
        <v>301</v>
      </c>
      <c r="I277" s="61" t="s">
        <v>302</v>
      </c>
      <c r="J277" s="61" t="s">
        <v>329</v>
      </c>
      <c r="K277" s="61" t="s">
        <v>301</v>
      </c>
      <c r="L277" s="61" t="s">
        <v>302</v>
      </c>
      <c r="M277" s="61" t="s">
        <v>330</v>
      </c>
      <c r="N277" s="61" t="s">
        <v>301</v>
      </c>
      <c r="O277" s="61" t="s">
        <v>302</v>
      </c>
    </row>
    <row r="278" spans="1:15">
      <c r="A278" s="61" t="s">
        <v>147</v>
      </c>
      <c r="B278" s="61" t="s">
        <v>69</v>
      </c>
      <c r="C278" s="61">
        <v>5295933</v>
      </c>
      <c r="D278" s="62">
        <v>0</v>
      </c>
      <c r="E278" s="62">
        <v>0</v>
      </c>
      <c r="F278" s="62">
        <v>0</v>
      </c>
      <c r="G278" s="61" t="s">
        <v>328</v>
      </c>
      <c r="H278" s="61" t="s">
        <v>301</v>
      </c>
      <c r="I278" s="61" t="s">
        <v>302</v>
      </c>
      <c r="J278" s="61" t="s">
        <v>329</v>
      </c>
      <c r="K278" s="61" t="s">
        <v>301</v>
      </c>
      <c r="L278" s="61" t="s">
        <v>302</v>
      </c>
      <c r="M278" s="61" t="s">
        <v>330</v>
      </c>
      <c r="N278" s="61" t="s">
        <v>301</v>
      </c>
      <c r="O278" s="61" t="s">
        <v>302</v>
      </c>
    </row>
    <row r="279" spans="1:15">
      <c r="A279" s="61" t="s">
        <v>147</v>
      </c>
      <c r="B279" s="61" t="s">
        <v>108</v>
      </c>
      <c r="C279" s="61">
        <v>5295933</v>
      </c>
      <c r="D279" s="62">
        <v>0</v>
      </c>
      <c r="E279" s="62">
        <v>0</v>
      </c>
      <c r="F279" s="62">
        <v>0</v>
      </c>
      <c r="G279" s="61" t="s">
        <v>328</v>
      </c>
      <c r="H279" s="61" t="s">
        <v>301</v>
      </c>
      <c r="I279" s="61" t="s">
        <v>302</v>
      </c>
      <c r="J279" s="61" t="s">
        <v>329</v>
      </c>
      <c r="K279" s="61" t="s">
        <v>301</v>
      </c>
      <c r="L279" s="61" t="s">
        <v>302</v>
      </c>
      <c r="M279" s="61" t="s">
        <v>330</v>
      </c>
      <c r="N279" s="61" t="s">
        <v>301</v>
      </c>
      <c r="O279" s="61" t="s">
        <v>302</v>
      </c>
    </row>
    <row r="280" spans="1:15">
      <c r="A280" s="61" t="s">
        <v>147</v>
      </c>
      <c r="B280" s="61" t="s">
        <v>113</v>
      </c>
      <c r="C280" s="61">
        <v>5295933</v>
      </c>
      <c r="D280" s="62">
        <v>0</v>
      </c>
      <c r="E280" s="62">
        <v>0</v>
      </c>
      <c r="F280" s="62">
        <v>0</v>
      </c>
      <c r="G280" s="61" t="s">
        <v>328</v>
      </c>
      <c r="H280" s="61" t="s">
        <v>301</v>
      </c>
      <c r="I280" s="61" t="s">
        <v>302</v>
      </c>
      <c r="J280" s="61" t="s">
        <v>329</v>
      </c>
      <c r="K280" s="61" t="s">
        <v>301</v>
      </c>
      <c r="L280" s="61" t="s">
        <v>302</v>
      </c>
      <c r="M280" s="61" t="s">
        <v>330</v>
      </c>
      <c r="N280" s="61" t="s">
        <v>301</v>
      </c>
      <c r="O280" s="61" t="s">
        <v>302</v>
      </c>
    </row>
    <row r="281" spans="1:15">
      <c r="A281" s="61" t="s">
        <v>147</v>
      </c>
      <c r="B281" s="61" t="s">
        <v>130</v>
      </c>
      <c r="C281" s="61">
        <v>5295933</v>
      </c>
      <c r="D281" s="62">
        <v>0</v>
      </c>
      <c r="E281" s="62">
        <v>0</v>
      </c>
      <c r="F281" s="62">
        <v>0</v>
      </c>
      <c r="G281" s="61" t="s">
        <v>328</v>
      </c>
      <c r="H281" s="61" t="s">
        <v>301</v>
      </c>
      <c r="I281" s="61" t="s">
        <v>302</v>
      </c>
      <c r="J281" s="61" t="s">
        <v>329</v>
      </c>
      <c r="K281" s="61" t="s">
        <v>301</v>
      </c>
      <c r="L281" s="61" t="s">
        <v>302</v>
      </c>
      <c r="M281" s="61" t="s">
        <v>330</v>
      </c>
      <c r="N281" s="61" t="s">
        <v>301</v>
      </c>
      <c r="O281" s="61" t="s">
        <v>302</v>
      </c>
    </row>
    <row r="282" spans="1:15">
      <c r="A282" s="61" t="s">
        <v>147</v>
      </c>
      <c r="B282" s="61" t="s">
        <v>139</v>
      </c>
      <c r="C282" s="61">
        <v>5295933</v>
      </c>
      <c r="D282" s="62">
        <v>0</v>
      </c>
      <c r="E282" s="62">
        <v>0</v>
      </c>
      <c r="F282" s="62">
        <v>0</v>
      </c>
      <c r="G282" s="61" t="s">
        <v>328</v>
      </c>
      <c r="H282" s="61" t="s">
        <v>301</v>
      </c>
      <c r="I282" s="61" t="s">
        <v>302</v>
      </c>
      <c r="J282" s="61" t="s">
        <v>329</v>
      </c>
      <c r="K282" s="61" t="s">
        <v>301</v>
      </c>
      <c r="L282" s="61" t="s">
        <v>302</v>
      </c>
      <c r="M282" s="61" t="s">
        <v>330</v>
      </c>
      <c r="N282" s="61" t="s">
        <v>301</v>
      </c>
      <c r="O282" s="61" t="s">
        <v>302</v>
      </c>
    </row>
    <row r="285" spans="1:15">
      <c r="A285" s="61" t="s">
        <v>331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59267-A676-411F-A198-F1098F9DF3A0}">
  <dimension ref="A1:O284"/>
  <sheetViews>
    <sheetView showGridLines="0" zoomScale="80" zoomScaleNormal="80" workbookViewId="0">
      <pane ySplit="2" topLeftCell="A3" activePane="bottomLeft" state="frozen"/>
      <selection pane="bottomLeft" activeCell="G18" sqref="G18"/>
    </sheetView>
  </sheetViews>
  <sheetFormatPr baseColWidth="10" defaultColWidth="9.140625" defaultRowHeight="15"/>
  <cols>
    <col min="1" max="1" width="23.85546875" style="61" customWidth="1"/>
    <col min="2" max="2" width="29" style="61" customWidth="1"/>
    <col min="3" max="3" width="8.42578125" style="61" customWidth="1"/>
    <col min="4" max="4" width="12.42578125" style="62" customWidth="1"/>
    <col min="5" max="5" width="11" style="62" customWidth="1"/>
    <col min="6" max="6" width="10.42578125" style="62" customWidth="1"/>
    <col min="7" max="7" width="14.28515625" style="61" customWidth="1"/>
    <col min="8" max="8" width="21" style="61" bestFit="1" customWidth="1"/>
    <col min="9" max="9" width="15.42578125" style="61" customWidth="1"/>
    <col min="10" max="10" width="17.7109375" style="61" customWidth="1"/>
    <col min="11" max="11" width="22.42578125" style="61" bestFit="1" customWidth="1"/>
    <col min="12" max="12" width="18.85546875" style="61" bestFit="1" customWidth="1"/>
    <col min="13" max="13" width="14.140625" style="61" customWidth="1"/>
    <col min="14" max="14" width="19.28515625" style="61" bestFit="1" customWidth="1"/>
    <col min="15" max="15" width="15.28515625" style="61" customWidth="1"/>
    <col min="16" max="16384" width="9.140625" style="61"/>
  </cols>
  <sheetData>
    <row r="1" spans="1:15" ht="42" customHeight="1">
      <c r="A1" s="64" t="s">
        <v>545</v>
      </c>
    </row>
    <row r="2" spans="1:15" ht="49.5" customHeight="1">
      <c r="A2" s="63" t="s">
        <v>285</v>
      </c>
      <c r="B2" s="63" t="s">
        <v>286</v>
      </c>
      <c r="C2" s="63" t="s">
        <v>287</v>
      </c>
      <c r="D2" s="63" t="s">
        <v>288</v>
      </c>
      <c r="E2" s="63" t="s">
        <v>289</v>
      </c>
      <c r="F2" s="63" t="s">
        <v>290</v>
      </c>
      <c r="G2" s="63" t="s">
        <v>291</v>
      </c>
      <c r="H2" s="63" t="s">
        <v>292</v>
      </c>
      <c r="I2" s="63" t="s">
        <v>293</v>
      </c>
      <c r="J2" s="63" t="s">
        <v>294</v>
      </c>
      <c r="K2" s="63" t="s">
        <v>295</v>
      </c>
      <c r="L2" s="63" t="s">
        <v>296</v>
      </c>
      <c r="M2" s="63" t="s">
        <v>297</v>
      </c>
      <c r="N2" s="63" t="s">
        <v>298</v>
      </c>
      <c r="O2" s="63" t="s">
        <v>299</v>
      </c>
    </row>
    <row r="3" spans="1:15">
      <c r="A3" s="61" t="s">
        <v>51</v>
      </c>
      <c r="B3" s="61" t="s">
        <v>61</v>
      </c>
      <c r="C3" s="61">
        <v>5132215</v>
      </c>
      <c r="D3" s="62">
        <v>0</v>
      </c>
      <c r="E3" s="62">
        <v>1</v>
      </c>
      <c r="F3" s="62">
        <v>0</v>
      </c>
      <c r="G3" s="61" t="s">
        <v>332</v>
      </c>
      <c r="H3" s="61" t="s">
        <v>333</v>
      </c>
      <c r="I3" s="61" t="s">
        <v>310</v>
      </c>
      <c r="J3" s="61" t="s">
        <v>334</v>
      </c>
      <c r="K3" s="61" t="s">
        <v>335</v>
      </c>
      <c r="L3" s="61" t="s">
        <v>313</v>
      </c>
      <c r="M3" s="61" t="s">
        <v>304</v>
      </c>
      <c r="N3" s="61" t="s">
        <v>301</v>
      </c>
      <c r="O3" s="61" t="s">
        <v>302</v>
      </c>
    </row>
    <row r="4" spans="1:15">
      <c r="A4" s="61" t="s">
        <v>51</v>
      </c>
      <c r="B4" s="61" t="s">
        <v>70</v>
      </c>
      <c r="C4" s="61">
        <v>5132216</v>
      </c>
      <c r="D4" s="62">
        <v>0</v>
      </c>
      <c r="E4" s="62">
        <v>1</v>
      </c>
      <c r="F4" s="62">
        <v>1</v>
      </c>
      <c r="G4" s="61" t="s">
        <v>336</v>
      </c>
      <c r="H4" s="61" t="s">
        <v>337</v>
      </c>
      <c r="I4" s="61" t="s">
        <v>316</v>
      </c>
      <c r="J4" s="61" t="s">
        <v>338</v>
      </c>
      <c r="K4" s="61" t="s">
        <v>339</v>
      </c>
      <c r="L4" s="61" t="s">
        <v>340</v>
      </c>
      <c r="M4" s="61" t="s">
        <v>304</v>
      </c>
      <c r="N4" s="61" t="s">
        <v>301</v>
      </c>
      <c r="O4" s="61" t="s">
        <v>302</v>
      </c>
    </row>
    <row r="5" spans="1:15">
      <c r="A5" s="61" t="s">
        <v>51</v>
      </c>
      <c r="B5" s="61" t="s">
        <v>118</v>
      </c>
      <c r="C5" s="61">
        <v>5132215</v>
      </c>
      <c r="D5" s="62">
        <v>0</v>
      </c>
      <c r="E5" s="62">
        <v>1</v>
      </c>
      <c r="F5" s="62">
        <v>0</v>
      </c>
      <c r="G5" s="61" t="s">
        <v>332</v>
      </c>
      <c r="H5" s="61" t="s">
        <v>333</v>
      </c>
      <c r="I5" s="61" t="s">
        <v>310</v>
      </c>
      <c r="J5" s="61" t="s">
        <v>334</v>
      </c>
      <c r="K5" s="61" t="s">
        <v>335</v>
      </c>
      <c r="L5" s="61" t="s">
        <v>313</v>
      </c>
      <c r="M5" s="61" t="s">
        <v>304</v>
      </c>
      <c r="N5" s="61" t="s">
        <v>301</v>
      </c>
      <c r="O5" s="61" t="s">
        <v>302</v>
      </c>
    </row>
    <row r="6" spans="1:15">
      <c r="A6" s="61" t="s">
        <v>51</v>
      </c>
      <c r="B6" s="61" t="s">
        <v>123</v>
      </c>
      <c r="C6" s="61">
        <v>5132215</v>
      </c>
      <c r="D6" s="62">
        <v>0</v>
      </c>
      <c r="E6" s="62">
        <v>2</v>
      </c>
      <c r="F6" s="62">
        <v>0</v>
      </c>
      <c r="G6" s="61" t="s">
        <v>341</v>
      </c>
      <c r="H6" s="61" t="s">
        <v>342</v>
      </c>
      <c r="I6" s="61" t="s">
        <v>316</v>
      </c>
      <c r="J6" s="61" t="s">
        <v>343</v>
      </c>
      <c r="K6" s="61" t="s">
        <v>344</v>
      </c>
      <c r="L6" s="61" t="s">
        <v>340</v>
      </c>
      <c r="M6" s="61" t="s">
        <v>304</v>
      </c>
      <c r="N6" s="61" t="s">
        <v>301</v>
      </c>
      <c r="O6" s="61" t="s">
        <v>302</v>
      </c>
    </row>
    <row r="7" spans="1:15">
      <c r="A7" s="61" t="s">
        <v>51</v>
      </c>
      <c r="B7" s="61" t="s">
        <v>131</v>
      </c>
      <c r="C7" s="61">
        <v>5132215</v>
      </c>
      <c r="D7" s="62">
        <v>0</v>
      </c>
      <c r="E7" s="62">
        <v>1</v>
      </c>
      <c r="F7" s="62">
        <v>0</v>
      </c>
      <c r="G7" s="61" t="s">
        <v>332</v>
      </c>
      <c r="H7" s="61" t="s">
        <v>333</v>
      </c>
      <c r="I7" s="61" t="s">
        <v>310</v>
      </c>
      <c r="J7" s="61" t="s">
        <v>334</v>
      </c>
      <c r="K7" s="61" t="s">
        <v>335</v>
      </c>
      <c r="L7" s="61" t="s">
        <v>313</v>
      </c>
      <c r="M7" s="61" t="s">
        <v>304</v>
      </c>
      <c r="N7" s="61" t="s">
        <v>301</v>
      </c>
      <c r="O7" s="61" t="s">
        <v>302</v>
      </c>
    </row>
    <row r="8" spans="1:15">
      <c r="A8" s="61" t="s">
        <v>51</v>
      </c>
      <c r="B8" s="61" t="s">
        <v>140</v>
      </c>
      <c r="C8" s="61">
        <v>5132215</v>
      </c>
      <c r="D8" s="62">
        <v>0</v>
      </c>
      <c r="E8" s="62">
        <v>0</v>
      </c>
      <c r="F8" s="62">
        <v>0</v>
      </c>
      <c r="G8" s="61" t="s">
        <v>345</v>
      </c>
      <c r="H8" s="61" t="s">
        <v>301</v>
      </c>
      <c r="I8" s="61" t="s">
        <v>302</v>
      </c>
      <c r="J8" s="61" t="s">
        <v>346</v>
      </c>
      <c r="K8" s="61" t="s">
        <v>301</v>
      </c>
      <c r="L8" s="61" t="s">
        <v>302</v>
      </c>
      <c r="M8" s="61" t="s">
        <v>304</v>
      </c>
      <c r="N8" s="61" t="s">
        <v>301</v>
      </c>
      <c r="O8" s="61" t="s">
        <v>302</v>
      </c>
    </row>
    <row r="9" spans="1:15">
      <c r="A9" s="61" t="s">
        <v>51</v>
      </c>
      <c r="B9" s="61" t="s">
        <v>148</v>
      </c>
      <c r="C9" s="61">
        <v>5132215</v>
      </c>
      <c r="D9" s="62">
        <v>0</v>
      </c>
      <c r="E9" s="62">
        <v>1</v>
      </c>
      <c r="F9" s="62">
        <v>0</v>
      </c>
      <c r="G9" s="61" t="s">
        <v>332</v>
      </c>
      <c r="H9" s="61" t="s">
        <v>333</v>
      </c>
      <c r="I9" s="61" t="s">
        <v>310</v>
      </c>
      <c r="J9" s="61" t="s">
        <v>334</v>
      </c>
      <c r="K9" s="61" t="s">
        <v>335</v>
      </c>
      <c r="L9" s="61" t="s">
        <v>313</v>
      </c>
      <c r="M9" s="61" t="s">
        <v>304</v>
      </c>
      <c r="N9" s="61" t="s">
        <v>301</v>
      </c>
      <c r="O9" s="61" t="s">
        <v>302</v>
      </c>
    </row>
    <row r="10" spans="1:15">
      <c r="A10" s="61" t="s">
        <v>61</v>
      </c>
      <c r="B10" s="61" t="s">
        <v>51</v>
      </c>
      <c r="C10" s="61">
        <v>5132215</v>
      </c>
      <c r="D10" s="62">
        <v>0</v>
      </c>
      <c r="E10" s="62">
        <v>0</v>
      </c>
      <c r="F10" s="62">
        <v>1</v>
      </c>
      <c r="G10" s="61" t="s">
        <v>332</v>
      </c>
      <c r="H10" s="61" t="s">
        <v>333</v>
      </c>
      <c r="I10" s="61" t="s">
        <v>310</v>
      </c>
      <c r="J10" s="61" t="s">
        <v>334</v>
      </c>
      <c r="K10" s="61" t="s">
        <v>335</v>
      </c>
      <c r="L10" s="61" t="s">
        <v>313</v>
      </c>
      <c r="M10" s="61" t="s">
        <v>304</v>
      </c>
      <c r="N10" s="61" t="s">
        <v>301</v>
      </c>
      <c r="O10" s="61" t="s">
        <v>302</v>
      </c>
    </row>
    <row r="11" spans="1:15">
      <c r="A11" s="61" t="s">
        <v>61</v>
      </c>
      <c r="B11" s="61" t="s">
        <v>70</v>
      </c>
      <c r="C11" s="61">
        <v>5132215</v>
      </c>
      <c r="D11" s="62">
        <v>0</v>
      </c>
      <c r="E11" s="62">
        <v>0</v>
      </c>
      <c r="F11" s="62">
        <v>1</v>
      </c>
      <c r="G11" s="61" t="s">
        <v>332</v>
      </c>
      <c r="H11" s="61" t="s">
        <v>333</v>
      </c>
      <c r="I11" s="61" t="s">
        <v>310</v>
      </c>
      <c r="J11" s="61" t="s">
        <v>334</v>
      </c>
      <c r="K11" s="61" t="s">
        <v>335</v>
      </c>
      <c r="L11" s="61" t="s">
        <v>313</v>
      </c>
      <c r="M11" s="61" t="s">
        <v>304</v>
      </c>
      <c r="N11" s="61" t="s">
        <v>301</v>
      </c>
      <c r="O11" s="61" t="s">
        <v>302</v>
      </c>
    </row>
    <row r="12" spans="1:15">
      <c r="A12" s="61" t="s">
        <v>61</v>
      </c>
      <c r="B12" s="61" t="s">
        <v>118</v>
      </c>
      <c r="C12" s="61">
        <v>5132214</v>
      </c>
      <c r="D12" s="62">
        <v>0</v>
      </c>
      <c r="E12" s="62">
        <v>0</v>
      </c>
      <c r="F12" s="62">
        <v>0</v>
      </c>
      <c r="G12" s="61" t="s">
        <v>300</v>
      </c>
      <c r="H12" s="61" t="s">
        <v>301</v>
      </c>
      <c r="I12" s="61" t="s">
        <v>302</v>
      </c>
      <c r="J12" s="61" t="s">
        <v>303</v>
      </c>
      <c r="K12" s="61" t="s">
        <v>301</v>
      </c>
      <c r="L12" s="61" t="s">
        <v>302</v>
      </c>
      <c r="M12" s="61" t="s">
        <v>304</v>
      </c>
      <c r="N12" s="61" t="s">
        <v>301</v>
      </c>
      <c r="O12" s="61" t="s">
        <v>302</v>
      </c>
    </row>
    <row r="13" spans="1:15">
      <c r="A13" s="61" t="s">
        <v>61</v>
      </c>
      <c r="B13" s="61" t="s">
        <v>123</v>
      </c>
      <c r="C13" s="61">
        <v>5132214</v>
      </c>
      <c r="D13" s="62">
        <v>0</v>
      </c>
      <c r="E13" s="62">
        <v>1</v>
      </c>
      <c r="F13" s="62">
        <v>0</v>
      </c>
      <c r="G13" s="61" t="s">
        <v>347</v>
      </c>
      <c r="H13" s="61" t="s">
        <v>348</v>
      </c>
      <c r="I13" s="61" t="s">
        <v>310</v>
      </c>
      <c r="J13" s="61" t="s">
        <v>349</v>
      </c>
      <c r="K13" s="61" t="s">
        <v>350</v>
      </c>
      <c r="L13" s="61" t="s">
        <v>313</v>
      </c>
      <c r="M13" s="61" t="s">
        <v>304</v>
      </c>
      <c r="N13" s="61" t="s">
        <v>301</v>
      </c>
      <c r="O13" s="61" t="s">
        <v>302</v>
      </c>
    </row>
    <row r="14" spans="1:15">
      <c r="A14" s="61" t="s">
        <v>61</v>
      </c>
      <c r="B14" s="61" t="s">
        <v>131</v>
      </c>
      <c r="C14" s="61">
        <v>5132214</v>
      </c>
      <c r="D14" s="62">
        <v>0</v>
      </c>
      <c r="E14" s="62">
        <v>0</v>
      </c>
      <c r="F14" s="62">
        <v>0</v>
      </c>
      <c r="G14" s="61" t="s">
        <v>300</v>
      </c>
      <c r="H14" s="61" t="s">
        <v>301</v>
      </c>
      <c r="I14" s="61" t="s">
        <v>302</v>
      </c>
      <c r="J14" s="61" t="s">
        <v>303</v>
      </c>
      <c r="K14" s="61" t="s">
        <v>301</v>
      </c>
      <c r="L14" s="61" t="s">
        <v>302</v>
      </c>
      <c r="M14" s="61" t="s">
        <v>304</v>
      </c>
      <c r="N14" s="61" t="s">
        <v>301</v>
      </c>
      <c r="O14" s="61" t="s">
        <v>302</v>
      </c>
    </row>
    <row r="15" spans="1:15">
      <c r="A15" s="61" t="s">
        <v>61</v>
      </c>
      <c r="B15" s="61" t="s">
        <v>140</v>
      </c>
      <c r="C15" s="61">
        <v>5132215</v>
      </c>
      <c r="D15" s="62">
        <v>0</v>
      </c>
      <c r="E15" s="62">
        <v>0</v>
      </c>
      <c r="F15" s="62">
        <v>1</v>
      </c>
      <c r="G15" s="61" t="s">
        <v>332</v>
      </c>
      <c r="H15" s="61" t="s">
        <v>333</v>
      </c>
      <c r="I15" s="61" t="s">
        <v>310</v>
      </c>
      <c r="J15" s="61" t="s">
        <v>334</v>
      </c>
      <c r="K15" s="61" t="s">
        <v>335</v>
      </c>
      <c r="L15" s="61" t="s">
        <v>313</v>
      </c>
      <c r="M15" s="61" t="s">
        <v>304</v>
      </c>
      <c r="N15" s="61" t="s">
        <v>301</v>
      </c>
      <c r="O15" s="61" t="s">
        <v>302</v>
      </c>
    </row>
    <row r="16" spans="1:15">
      <c r="A16" s="61" t="s">
        <v>61</v>
      </c>
      <c r="B16" s="61" t="s">
        <v>148</v>
      </c>
      <c r="C16" s="61">
        <v>5132214</v>
      </c>
      <c r="D16" s="62">
        <v>0</v>
      </c>
      <c r="E16" s="62">
        <v>0</v>
      </c>
      <c r="F16" s="62">
        <v>0</v>
      </c>
      <c r="G16" s="61" t="s">
        <v>300</v>
      </c>
      <c r="H16" s="61" t="s">
        <v>301</v>
      </c>
      <c r="I16" s="61" t="s">
        <v>302</v>
      </c>
      <c r="J16" s="61" t="s">
        <v>303</v>
      </c>
      <c r="K16" s="61" t="s">
        <v>301</v>
      </c>
      <c r="L16" s="61" t="s">
        <v>302</v>
      </c>
      <c r="M16" s="61" t="s">
        <v>304</v>
      </c>
      <c r="N16" s="61" t="s">
        <v>301</v>
      </c>
      <c r="O16" s="61" t="s">
        <v>302</v>
      </c>
    </row>
    <row r="17" spans="1:15">
      <c r="A17" s="61" t="s">
        <v>70</v>
      </c>
      <c r="B17" s="61" t="s">
        <v>51</v>
      </c>
      <c r="C17" s="61">
        <v>5132216</v>
      </c>
      <c r="D17" s="62">
        <v>0</v>
      </c>
      <c r="E17" s="62">
        <v>1</v>
      </c>
      <c r="F17" s="62">
        <v>1</v>
      </c>
      <c r="G17" s="61" t="s">
        <v>336</v>
      </c>
      <c r="H17" s="61" t="s">
        <v>337</v>
      </c>
      <c r="I17" s="61" t="s">
        <v>316</v>
      </c>
      <c r="J17" s="61" t="s">
        <v>338</v>
      </c>
      <c r="K17" s="61" t="s">
        <v>339</v>
      </c>
      <c r="L17" s="61" t="s">
        <v>340</v>
      </c>
      <c r="M17" s="61" t="s">
        <v>304</v>
      </c>
      <c r="N17" s="61" t="s">
        <v>301</v>
      </c>
      <c r="O17" s="61" t="s">
        <v>302</v>
      </c>
    </row>
    <row r="18" spans="1:15">
      <c r="A18" s="61" t="s">
        <v>70</v>
      </c>
      <c r="B18" s="61" t="s">
        <v>61</v>
      </c>
      <c r="C18" s="61">
        <v>5132215</v>
      </c>
      <c r="D18" s="62">
        <v>0</v>
      </c>
      <c r="E18" s="62">
        <v>1</v>
      </c>
      <c r="F18" s="62">
        <v>0</v>
      </c>
      <c r="G18" s="61" t="s">
        <v>332</v>
      </c>
      <c r="H18" s="61" t="s">
        <v>333</v>
      </c>
      <c r="I18" s="61" t="s">
        <v>310</v>
      </c>
      <c r="J18" s="61" t="s">
        <v>334</v>
      </c>
      <c r="K18" s="61" t="s">
        <v>335</v>
      </c>
      <c r="L18" s="61" t="s">
        <v>313</v>
      </c>
      <c r="M18" s="61" t="s">
        <v>304</v>
      </c>
      <c r="N18" s="61" t="s">
        <v>301</v>
      </c>
      <c r="O18" s="61" t="s">
        <v>302</v>
      </c>
    </row>
    <row r="19" spans="1:15">
      <c r="A19" s="61" t="s">
        <v>70</v>
      </c>
      <c r="B19" s="61" t="s">
        <v>118</v>
      </c>
      <c r="C19" s="61">
        <v>5132215</v>
      </c>
      <c r="D19" s="62">
        <v>0</v>
      </c>
      <c r="E19" s="62">
        <v>1</v>
      </c>
      <c r="F19" s="62">
        <v>0</v>
      </c>
      <c r="G19" s="61" t="s">
        <v>332</v>
      </c>
      <c r="H19" s="61" t="s">
        <v>333</v>
      </c>
      <c r="I19" s="61" t="s">
        <v>310</v>
      </c>
      <c r="J19" s="61" t="s">
        <v>334</v>
      </c>
      <c r="K19" s="61" t="s">
        <v>335</v>
      </c>
      <c r="L19" s="61" t="s">
        <v>313</v>
      </c>
      <c r="M19" s="61" t="s">
        <v>304</v>
      </c>
      <c r="N19" s="61" t="s">
        <v>301</v>
      </c>
      <c r="O19" s="61" t="s">
        <v>302</v>
      </c>
    </row>
    <row r="20" spans="1:15">
      <c r="A20" s="61" t="s">
        <v>70</v>
      </c>
      <c r="B20" s="61" t="s">
        <v>123</v>
      </c>
      <c r="C20" s="61">
        <v>5132215</v>
      </c>
      <c r="D20" s="62">
        <v>0</v>
      </c>
      <c r="E20" s="62">
        <v>2</v>
      </c>
      <c r="F20" s="62">
        <v>0</v>
      </c>
      <c r="G20" s="61" t="s">
        <v>341</v>
      </c>
      <c r="H20" s="61" t="s">
        <v>342</v>
      </c>
      <c r="I20" s="61" t="s">
        <v>316</v>
      </c>
      <c r="J20" s="61" t="s">
        <v>343</v>
      </c>
      <c r="K20" s="61" t="s">
        <v>344</v>
      </c>
      <c r="L20" s="61" t="s">
        <v>340</v>
      </c>
      <c r="M20" s="61" t="s">
        <v>304</v>
      </c>
      <c r="N20" s="61" t="s">
        <v>301</v>
      </c>
      <c r="O20" s="61" t="s">
        <v>302</v>
      </c>
    </row>
    <row r="21" spans="1:15">
      <c r="A21" s="61" t="s">
        <v>70</v>
      </c>
      <c r="B21" s="61" t="s">
        <v>131</v>
      </c>
      <c r="C21" s="61">
        <v>5132215</v>
      </c>
      <c r="D21" s="62">
        <v>0</v>
      </c>
      <c r="E21" s="62">
        <v>1</v>
      </c>
      <c r="F21" s="62">
        <v>0</v>
      </c>
      <c r="G21" s="61" t="s">
        <v>332</v>
      </c>
      <c r="H21" s="61" t="s">
        <v>333</v>
      </c>
      <c r="I21" s="61" t="s">
        <v>310</v>
      </c>
      <c r="J21" s="61" t="s">
        <v>334</v>
      </c>
      <c r="K21" s="61" t="s">
        <v>335</v>
      </c>
      <c r="L21" s="61" t="s">
        <v>313</v>
      </c>
      <c r="M21" s="61" t="s">
        <v>304</v>
      </c>
      <c r="N21" s="61" t="s">
        <v>301</v>
      </c>
      <c r="O21" s="61" t="s">
        <v>302</v>
      </c>
    </row>
    <row r="22" spans="1:15">
      <c r="A22" s="61" t="s">
        <v>70</v>
      </c>
      <c r="B22" s="61" t="s">
        <v>140</v>
      </c>
      <c r="C22" s="61">
        <v>5132216</v>
      </c>
      <c r="D22" s="62">
        <v>0</v>
      </c>
      <c r="E22" s="62">
        <v>1</v>
      </c>
      <c r="F22" s="62">
        <v>1</v>
      </c>
      <c r="G22" s="61" t="s">
        <v>336</v>
      </c>
      <c r="H22" s="61" t="s">
        <v>337</v>
      </c>
      <c r="I22" s="61" t="s">
        <v>316</v>
      </c>
      <c r="J22" s="61" t="s">
        <v>338</v>
      </c>
      <c r="K22" s="61" t="s">
        <v>339</v>
      </c>
      <c r="L22" s="61" t="s">
        <v>340</v>
      </c>
      <c r="M22" s="61" t="s">
        <v>304</v>
      </c>
      <c r="N22" s="61" t="s">
        <v>301</v>
      </c>
      <c r="O22" s="61" t="s">
        <v>302</v>
      </c>
    </row>
    <row r="23" spans="1:15">
      <c r="A23" s="61" t="s">
        <v>70</v>
      </c>
      <c r="B23" s="61" t="s">
        <v>148</v>
      </c>
      <c r="C23" s="61">
        <v>5132215</v>
      </c>
      <c r="D23" s="62">
        <v>0</v>
      </c>
      <c r="E23" s="62">
        <v>1</v>
      </c>
      <c r="F23" s="62">
        <v>0</v>
      </c>
      <c r="G23" s="61" t="s">
        <v>332</v>
      </c>
      <c r="H23" s="61" t="s">
        <v>333</v>
      </c>
      <c r="I23" s="61" t="s">
        <v>310</v>
      </c>
      <c r="J23" s="61" t="s">
        <v>334</v>
      </c>
      <c r="K23" s="61" t="s">
        <v>335</v>
      </c>
      <c r="L23" s="61" t="s">
        <v>313</v>
      </c>
      <c r="M23" s="61" t="s">
        <v>304</v>
      </c>
      <c r="N23" s="61" t="s">
        <v>301</v>
      </c>
      <c r="O23" s="61" t="s">
        <v>302</v>
      </c>
    </row>
    <row r="24" spans="1:15">
      <c r="A24" s="61" t="s">
        <v>118</v>
      </c>
      <c r="B24" s="61" t="s">
        <v>51</v>
      </c>
      <c r="C24" s="61">
        <v>5132215</v>
      </c>
      <c r="D24" s="62">
        <v>0</v>
      </c>
      <c r="E24" s="62">
        <v>0</v>
      </c>
      <c r="F24" s="62">
        <v>1</v>
      </c>
      <c r="G24" s="61" t="s">
        <v>332</v>
      </c>
      <c r="H24" s="61" t="s">
        <v>333</v>
      </c>
      <c r="I24" s="61" t="s">
        <v>310</v>
      </c>
      <c r="J24" s="61" t="s">
        <v>334</v>
      </c>
      <c r="K24" s="61" t="s">
        <v>335</v>
      </c>
      <c r="L24" s="61" t="s">
        <v>313</v>
      </c>
      <c r="M24" s="61" t="s">
        <v>304</v>
      </c>
      <c r="N24" s="61" t="s">
        <v>301</v>
      </c>
      <c r="O24" s="61" t="s">
        <v>302</v>
      </c>
    </row>
    <row r="25" spans="1:15">
      <c r="A25" s="61" t="s">
        <v>118</v>
      </c>
      <c r="B25" s="61" t="s">
        <v>61</v>
      </c>
      <c r="C25" s="61">
        <v>5132214</v>
      </c>
      <c r="D25" s="62">
        <v>0</v>
      </c>
      <c r="E25" s="62">
        <v>0</v>
      </c>
      <c r="F25" s="62">
        <v>0</v>
      </c>
      <c r="G25" s="61" t="s">
        <v>300</v>
      </c>
      <c r="H25" s="61" t="s">
        <v>301</v>
      </c>
      <c r="I25" s="61" t="s">
        <v>302</v>
      </c>
      <c r="J25" s="61" t="s">
        <v>303</v>
      </c>
      <c r="K25" s="61" t="s">
        <v>301</v>
      </c>
      <c r="L25" s="61" t="s">
        <v>302</v>
      </c>
      <c r="M25" s="61" t="s">
        <v>304</v>
      </c>
      <c r="N25" s="61" t="s">
        <v>301</v>
      </c>
      <c r="O25" s="61" t="s">
        <v>302</v>
      </c>
    </row>
    <row r="26" spans="1:15">
      <c r="A26" s="61" t="s">
        <v>118</v>
      </c>
      <c r="B26" s="61" t="s">
        <v>70</v>
      </c>
      <c r="C26" s="61">
        <v>5132215</v>
      </c>
      <c r="D26" s="62">
        <v>0</v>
      </c>
      <c r="E26" s="62">
        <v>0</v>
      </c>
      <c r="F26" s="62">
        <v>1</v>
      </c>
      <c r="G26" s="61" t="s">
        <v>332</v>
      </c>
      <c r="H26" s="61" t="s">
        <v>333</v>
      </c>
      <c r="I26" s="61" t="s">
        <v>310</v>
      </c>
      <c r="J26" s="61" t="s">
        <v>334</v>
      </c>
      <c r="K26" s="61" t="s">
        <v>335</v>
      </c>
      <c r="L26" s="61" t="s">
        <v>313</v>
      </c>
      <c r="M26" s="61" t="s">
        <v>304</v>
      </c>
      <c r="N26" s="61" t="s">
        <v>301</v>
      </c>
      <c r="O26" s="61" t="s">
        <v>302</v>
      </c>
    </row>
    <row r="27" spans="1:15">
      <c r="A27" s="61" t="s">
        <v>118</v>
      </c>
      <c r="B27" s="61" t="s">
        <v>123</v>
      </c>
      <c r="C27" s="61">
        <v>5132214</v>
      </c>
      <c r="D27" s="62">
        <v>0</v>
      </c>
      <c r="E27" s="62">
        <v>1</v>
      </c>
      <c r="F27" s="62">
        <v>0</v>
      </c>
      <c r="G27" s="61" t="s">
        <v>347</v>
      </c>
      <c r="H27" s="61" t="s">
        <v>348</v>
      </c>
      <c r="I27" s="61" t="s">
        <v>310</v>
      </c>
      <c r="J27" s="61" t="s">
        <v>349</v>
      </c>
      <c r="K27" s="61" t="s">
        <v>350</v>
      </c>
      <c r="L27" s="61" t="s">
        <v>313</v>
      </c>
      <c r="M27" s="61" t="s">
        <v>304</v>
      </c>
      <c r="N27" s="61" t="s">
        <v>301</v>
      </c>
      <c r="O27" s="61" t="s">
        <v>302</v>
      </c>
    </row>
    <row r="28" spans="1:15">
      <c r="A28" s="61" t="s">
        <v>118</v>
      </c>
      <c r="B28" s="61" t="s">
        <v>131</v>
      </c>
      <c r="C28" s="61">
        <v>5132214</v>
      </c>
      <c r="D28" s="62">
        <v>0</v>
      </c>
      <c r="E28" s="62">
        <v>0</v>
      </c>
      <c r="F28" s="62">
        <v>0</v>
      </c>
      <c r="G28" s="61" t="s">
        <v>300</v>
      </c>
      <c r="H28" s="61" t="s">
        <v>301</v>
      </c>
      <c r="I28" s="61" t="s">
        <v>302</v>
      </c>
      <c r="J28" s="61" t="s">
        <v>303</v>
      </c>
      <c r="K28" s="61" t="s">
        <v>301</v>
      </c>
      <c r="L28" s="61" t="s">
        <v>302</v>
      </c>
      <c r="M28" s="61" t="s">
        <v>304</v>
      </c>
      <c r="N28" s="61" t="s">
        <v>301</v>
      </c>
      <c r="O28" s="61" t="s">
        <v>302</v>
      </c>
    </row>
    <row r="29" spans="1:15">
      <c r="A29" s="61" t="s">
        <v>118</v>
      </c>
      <c r="B29" s="61" t="s">
        <v>140</v>
      </c>
      <c r="C29" s="61">
        <v>5132215</v>
      </c>
      <c r="D29" s="62">
        <v>0</v>
      </c>
      <c r="E29" s="62">
        <v>0</v>
      </c>
      <c r="F29" s="62">
        <v>1</v>
      </c>
      <c r="G29" s="61" t="s">
        <v>332</v>
      </c>
      <c r="H29" s="61" t="s">
        <v>333</v>
      </c>
      <c r="I29" s="61" t="s">
        <v>310</v>
      </c>
      <c r="J29" s="61" t="s">
        <v>334</v>
      </c>
      <c r="K29" s="61" t="s">
        <v>335</v>
      </c>
      <c r="L29" s="61" t="s">
        <v>313</v>
      </c>
      <c r="M29" s="61" t="s">
        <v>304</v>
      </c>
      <c r="N29" s="61" t="s">
        <v>301</v>
      </c>
      <c r="O29" s="61" t="s">
        <v>302</v>
      </c>
    </row>
    <row r="30" spans="1:15">
      <c r="A30" s="61" t="s">
        <v>118</v>
      </c>
      <c r="B30" s="61" t="s">
        <v>148</v>
      </c>
      <c r="C30" s="61">
        <v>5132214</v>
      </c>
      <c r="D30" s="62">
        <v>0</v>
      </c>
      <c r="E30" s="62">
        <v>0</v>
      </c>
      <c r="F30" s="62">
        <v>0</v>
      </c>
      <c r="G30" s="61" t="s">
        <v>300</v>
      </c>
      <c r="H30" s="61" t="s">
        <v>301</v>
      </c>
      <c r="I30" s="61" t="s">
        <v>302</v>
      </c>
      <c r="J30" s="61" t="s">
        <v>303</v>
      </c>
      <c r="K30" s="61" t="s">
        <v>301</v>
      </c>
      <c r="L30" s="61" t="s">
        <v>302</v>
      </c>
      <c r="M30" s="61" t="s">
        <v>304</v>
      </c>
      <c r="N30" s="61" t="s">
        <v>301</v>
      </c>
      <c r="O30" s="61" t="s">
        <v>302</v>
      </c>
    </row>
    <row r="31" spans="1:15">
      <c r="A31" s="61" t="s">
        <v>123</v>
      </c>
      <c r="B31" s="61" t="s">
        <v>51</v>
      </c>
      <c r="C31" s="61">
        <v>5132215</v>
      </c>
      <c r="D31" s="62">
        <v>0</v>
      </c>
      <c r="E31" s="62">
        <v>0</v>
      </c>
      <c r="F31" s="62">
        <v>2</v>
      </c>
      <c r="G31" s="61" t="s">
        <v>341</v>
      </c>
      <c r="H31" s="61" t="s">
        <v>342</v>
      </c>
      <c r="I31" s="61" t="s">
        <v>316</v>
      </c>
      <c r="J31" s="61" t="s">
        <v>343</v>
      </c>
      <c r="K31" s="61" t="s">
        <v>344</v>
      </c>
      <c r="L31" s="61" t="s">
        <v>340</v>
      </c>
      <c r="M31" s="61" t="s">
        <v>304</v>
      </c>
      <c r="N31" s="61" t="s">
        <v>301</v>
      </c>
      <c r="O31" s="61" t="s">
        <v>302</v>
      </c>
    </row>
    <row r="32" spans="1:15">
      <c r="A32" s="61" t="s">
        <v>123</v>
      </c>
      <c r="B32" s="61" t="s">
        <v>61</v>
      </c>
      <c r="C32" s="61">
        <v>5132214</v>
      </c>
      <c r="D32" s="62">
        <v>0</v>
      </c>
      <c r="E32" s="62">
        <v>0</v>
      </c>
      <c r="F32" s="62">
        <v>1</v>
      </c>
      <c r="G32" s="61" t="s">
        <v>347</v>
      </c>
      <c r="H32" s="61" t="s">
        <v>348</v>
      </c>
      <c r="I32" s="61" t="s">
        <v>310</v>
      </c>
      <c r="J32" s="61" t="s">
        <v>349</v>
      </c>
      <c r="K32" s="61" t="s">
        <v>350</v>
      </c>
      <c r="L32" s="61" t="s">
        <v>313</v>
      </c>
      <c r="M32" s="61" t="s">
        <v>304</v>
      </c>
      <c r="N32" s="61" t="s">
        <v>301</v>
      </c>
      <c r="O32" s="61" t="s">
        <v>302</v>
      </c>
    </row>
    <row r="33" spans="1:15">
      <c r="A33" s="61" t="s">
        <v>123</v>
      </c>
      <c r="B33" s="61" t="s">
        <v>70</v>
      </c>
      <c r="C33" s="61">
        <v>5132215</v>
      </c>
      <c r="D33" s="62">
        <v>0</v>
      </c>
      <c r="E33" s="62">
        <v>0</v>
      </c>
      <c r="F33" s="62">
        <v>2</v>
      </c>
      <c r="G33" s="61" t="s">
        <v>341</v>
      </c>
      <c r="H33" s="61" t="s">
        <v>342</v>
      </c>
      <c r="I33" s="61" t="s">
        <v>316</v>
      </c>
      <c r="J33" s="61" t="s">
        <v>343</v>
      </c>
      <c r="K33" s="61" t="s">
        <v>344</v>
      </c>
      <c r="L33" s="61" t="s">
        <v>340</v>
      </c>
      <c r="M33" s="61" t="s">
        <v>304</v>
      </c>
      <c r="N33" s="61" t="s">
        <v>301</v>
      </c>
      <c r="O33" s="61" t="s">
        <v>302</v>
      </c>
    </row>
    <row r="34" spans="1:15">
      <c r="A34" s="61" t="s">
        <v>123</v>
      </c>
      <c r="B34" s="61" t="s">
        <v>118</v>
      </c>
      <c r="C34" s="61">
        <v>5132214</v>
      </c>
      <c r="D34" s="62">
        <v>0</v>
      </c>
      <c r="E34" s="62">
        <v>0</v>
      </c>
      <c r="F34" s="62">
        <v>1</v>
      </c>
      <c r="G34" s="61" t="s">
        <v>347</v>
      </c>
      <c r="H34" s="61" t="s">
        <v>348</v>
      </c>
      <c r="I34" s="61" t="s">
        <v>310</v>
      </c>
      <c r="J34" s="61" t="s">
        <v>349</v>
      </c>
      <c r="K34" s="61" t="s">
        <v>350</v>
      </c>
      <c r="L34" s="61" t="s">
        <v>313</v>
      </c>
      <c r="M34" s="61" t="s">
        <v>304</v>
      </c>
      <c r="N34" s="61" t="s">
        <v>301</v>
      </c>
      <c r="O34" s="61" t="s">
        <v>302</v>
      </c>
    </row>
    <row r="35" spans="1:15">
      <c r="A35" s="61" t="s">
        <v>123</v>
      </c>
      <c r="B35" s="61" t="s">
        <v>131</v>
      </c>
      <c r="C35" s="61">
        <v>5132214</v>
      </c>
      <c r="D35" s="62">
        <v>0</v>
      </c>
      <c r="E35" s="62">
        <v>0</v>
      </c>
      <c r="F35" s="62">
        <v>1</v>
      </c>
      <c r="G35" s="61" t="s">
        <v>347</v>
      </c>
      <c r="H35" s="61" t="s">
        <v>348</v>
      </c>
      <c r="I35" s="61" t="s">
        <v>310</v>
      </c>
      <c r="J35" s="61" t="s">
        <v>349</v>
      </c>
      <c r="K35" s="61" t="s">
        <v>350</v>
      </c>
      <c r="L35" s="61" t="s">
        <v>313</v>
      </c>
      <c r="M35" s="61" t="s">
        <v>304</v>
      </c>
      <c r="N35" s="61" t="s">
        <v>301</v>
      </c>
      <c r="O35" s="61" t="s">
        <v>302</v>
      </c>
    </row>
    <row r="36" spans="1:15">
      <c r="A36" s="61" t="s">
        <v>123</v>
      </c>
      <c r="B36" s="61" t="s">
        <v>140</v>
      </c>
      <c r="C36" s="61">
        <v>5132215</v>
      </c>
      <c r="D36" s="62">
        <v>0</v>
      </c>
      <c r="E36" s="62">
        <v>0</v>
      </c>
      <c r="F36" s="62">
        <v>2</v>
      </c>
      <c r="G36" s="61" t="s">
        <v>341</v>
      </c>
      <c r="H36" s="61" t="s">
        <v>342</v>
      </c>
      <c r="I36" s="61" t="s">
        <v>316</v>
      </c>
      <c r="J36" s="61" t="s">
        <v>343</v>
      </c>
      <c r="K36" s="61" t="s">
        <v>344</v>
      </c>
      <c r="L36" s="61" t="s">
        <v>340</v>
      </c>
      <c r="M36" s="61" t="s">
        <v>304</v>
      </c>
      <c r="N36" s="61" t="s">
        <v>301</v>
      </c>
      <c r="O36" s="61" t="s">
        <v>302</v>
      </c>
    </row>
    <row r="37" spans="1:15">
      <c r="A37" s="61" t="s">
        <v>123</v>
      </c>
      <c r="B37" s="61" t="s">
        <v>148</v>
      </c>
      <c r="C37" s="61">
        <v>5132214</v>
      </c>
      <c r="D37" s="62">
        <v>0</v>
      </c>
      <c r="E37" s="62">
        <v>0</v>
      </c>
      <c r="F37" s="62">
        <v>1</v>
      </c>
      <c r="G37" s="61" t="s">
        <v>347</v>
      </c>
      <c r="H37" s="61" t="s">
        <v>348</v>
      </c>
      <c r="I37" s="61" t="s">
        <v>310</v>
      </c>
      <c r="J37" s="61" t="s">
        <v>349</v>
      </c>
      <c r="K37" s="61" t="s">
        <v>350</v>
      </c>
      <c r="L37" s="61" t="s">
        <v>313</v>
      </c>
      <c r="M37" s="61" t="s">
        <v>304</v>
      </c>
      <c r="N37" s="61" t="s">
        <v>301</v>
      </c>
      <c r="O37" s="61" t="s">
        <v>302</v>
      </c>
    </row>
    <row r="38" spans="1:15">
      <c r="A38" s="61" t="s">
        <v>131</v>
      </c>
      <c r="B38" s="61" t="s">
        <v>51</v>
      </c>
      <c r="C38" s="61">
        <v>5132215</v>
      </c>
      <c r="D38" s="62">
        <v>0</v>
      </c>
      <c r="E38" s="62">
        <v>0</v>
      </c>
      <c r="F38" s="62">
        <v>1</v>
      </c>
      <c r="G38" s="61" t="s">
        <v>332</v>
      </c>
      <c r="H38" s="61" t="s">
        <v>333</v>
      </c>
      <c r="I38" s="61" t="s">
        <v>310</v>
      </c>
      <c r="J38" s="61" t="s">
        <v>334</v>
      </c>
      <c r="K38" s="61" t="s">
        <v>335</v>
      </c>
      <c r="L38" s="61" t="s">
        <v>313</v>
      </c>
      <c r="M38" s="61" t="s">
        <v>304</v>
      </c>
      <c r="N38" s="61" t="s">
        <v>301</v>
      </c>
      <c r="O38" s="61" t="s">
        <v>302</v>
      </c>
    </row>
    <row r="39" spans="1:15">
      <c r="A39" s="61" t="s">
        <v>131</v>
      </c>
      <c r="B39" s="61" t="s">
        <v>61</v>
      </c>
      <c r="C39" s="61">
        <v>5132214</v>
      </c>
      <c r="D39" s="62">
        <v>0</v>
      </c>
      <c r="E39" s="62">
        <v>0</v>
      </c>
      <c r="F39" s="62">
        <v>0</v>
      </c>
      <c r="G39" s="61" t="s">
        <v>300</v>
      </c>
      <c r="H39" s="61" t="s">
        <v>301</v>
      </c>
      <c r="I39" s="61" t="s">
        <v>302</v>
      </c>
      <c r="J39" s="61" t="s">
        <v>303</v>
      </c>
      <c r="K39" s="61" t="s">
        <v>301</v>
      </c>
      <c r="L39" s="61" t="s">
        <v>302</v>
      </c>
      <c r="M39" s="61" t="s">
        <v>304</v>
      </c>
      <c r="N39" s="61" t="s">
        <v>301</v>
      </c>
      <c r="O39" s="61" t="s">
        <v>302</v>
      </c>
    </row>
    <row r="40" spans="1:15">
      <c r="A40" s="61" t="s">
        <v>131</v>
      </c>
      <c r="B40" s="61" t="s">
        <v>70</v>
      </c>
      <c r="C40" s="61">
        <v>5132215</v>
      </c>
      <c r="D40" s="62">
        <v>0</v>
      </c>
      <c r="E40" s="62">
        <v>0</v>
      </c>
      <c r="F40" s="62">
        <v>1</v>
      </c>
      <c r="G40" s="61" t="s">
        <v>332</v>
      </c>
      <c r="H40" s="61" t="s">
        <v>333</v>
      </c>
      <c r="I40" s="61" t="s">
        <v>310</v>
      </c>
      <c r="J40" s="61" t="s">
        <v>334</v>
      </c>
      <c r="K40" s="61" t="s">
        <v>335</v>
      </c>
      <c r="L40" s="61" t="s">
        <v>313</v>
      </c>
      <c r="M40" s="61" t="s">
        <v>304</v>
      </c>
      <c r="N40" s="61" t="s">
        <v>301</v>
      </c>
      <c r="O40" s="61" t="s">
        <v>302</v>
      </c>
    </row>
    <row r="41" spans="1:15">
      <c r="A41" s="61" t="s">
        <v>131</v>
      </c>
      <c r="B41" s="61" t="s">
        <v>118</v>
      </c>
      <c r="C41" s="61">
        <v>5132214</v>
      </c>
      <c r="D41" s="62">
        <v>0</v>
      </c>
      <c r="E41" s="62">
        <v>0</v>
      </c>
      <c r="F41" s="62">
        <v>0</v>
      </c>
      <c r="G41" s="61" t="s">
        <v>300</v>
      </c>
      <c r="H41" s="61" t="s">
        <v>301</v>
      </c>
      <c r="I41" s="61" t="s">
        <v>302</v>
      </c>
      <c r="J41" s="61" t="s">
        <v>303</v>
      </c>
      <c r="K41" s="61" t="s">
        <v>301</v>
      </c>
      <c r="L41" s="61" t="s">
        <v>302</v>
      </c>
      <c r="M41" s="61" t="s">
        <v>304</v>
      </c>
      <c r="N41" s="61" t="s">
        <v>301</v>
      </c>
      <c r="O41" s="61" t="s">
        <v>302</v>
      </c>
    </row>
    <row r="42" spans="1:15">
      <c r="A42" s="61" t="s">
        <v>131</v>
      </c>
      <c r="B42" s="61" t="s">
        <v>123</v>
      </c>
      <c r="C42" s="61">
        <v>5132214</v>
      </c>
      <c r="D42" s="62">
        <v>0</v>
      </c>
      <c r="E42" s="62">
        <v>1</v>
      </c>
      <c r="F42" s="62">
        <v>0</v>
      </c>
      <c r="G42" s="61" t="s">
        <v>347</v>
      </c>
      <c r="H42" s="61" t="s">
        <v>348</v>
      </c>
      <c r="I42" s="61" t="s">
        <v>310</v>
      </c>
      <c r="J42" s="61" t="s">
        <v>349</v>
      </c>
      <c r="K42" s="61" t="s">
        <v>350</v>
      </c>
      <c r="L42" s="61" t="s">
        <v>313</v>
      </c>
      <c r="M42" s="61" t="s">
        <v>304</v>
      </c>
      <c r="N42" s="61" t="s">
        <v>301</v>
      </c>
      <c r="O42" s="61" t="s">
        <v>302</v>
      </c>
    </row>
    <row r="43" spans="1:15">
      <c r="A43" s="61" t="s">
        <v>131</v>
      </c>
      <c r="B43" s="61" t="s">
        <v>140</v>
      </c>
      <c r="C43" s="61">
        <v>5132215</v>
      </c>
      <c r="D43" s="62">
        <v>0</v>
      </c>
      <c r="E43" s="62">
        <v>0</v>
      </c>
      <c r="F43" s="62">
        <v>1</v>
      </c>
      <c r="G43" s="61" t="s">
        <v>332</v>
      </c>
      <c r="H43" s="61" t="s">
        <v>333</v>
      </c>
      <c r="I43" s="61" t="s">
        <v>310</v>
      </c>
      <c r="J43" s="61" t="s">
        <v>334</v>
      </c>
      <c r="K43" s="61" t="s">
        <v>335</v>
      </c>
      <c r="L43" s="61" t="s">
        <v>313</v>
      </c>
      <c r="M43" s="61" t="s">
        <v>304</v>
      </c>
      <c r="N43" s="61" t="s">
        <v>301</v>
      </c>
      <c r="O43" s="61" t="s">
        <v>302</v>
      </c>
    </row>
    <row r="44" spans="1:15">
      <c r="A44" s="61" t="s">
        <v>131</v>
      </c>
      <c r="B44" s="61" t="s">
        <v>148</v>
      </c>
      <c r="C44" s="61">
        <v>5132214</v>
      </c>
      <c r="D44" s="62">
        <v>0</v>
      </c>
      <c r="E44" s="62">
        <v>0</v>
      </c>
      <c r="F44" s="62">
        <v>0</v>
      </c>
      <c r="G44" s="61" t="s">
        <v>300</v>
      </c>
      <c r="H44" s="61" t="s">
        <v>301</v>
      </c>
      <c r="I44" s="61" t="s">
        <v>302</v>
      </c>
      <c r="J44" s="61" t="s">
        <v>303</v>
      </c>
      <c r="K44" s="61" t="s">
        <v>301</v>
      </c>
      <c r="L44" s="61" t="s">
        <v>302</v>
      </c>
      <c r="M44" s="61" t="s">
        <v>304</v>
      </c>
      <c r="N44" s="61" t="s">
        <v>301</v>
      </c>
      <c r="O44" s="61" t="s">
        <v>302</v>
      </c>
    </row>
    <row r="45" spans="1:15">
      <c r="A45" s="61" t="s">
        <v>140</v>
      </c>
      <c r="B45" s="61" t="s">
        <v>51</v>
      </c>
      <c r="C45" s="61">
        <v>5132215</v>
      </c>
      <c r="D45" s="62">
        <v>0</v>
      </c>
      <c r="E45" s="62">
        <v>0</v>
      </c>
      <c r="F45" s="62">
        <v>0</v>
      </c>
      <c r="G45" s="61" t="s">
        <v>345</v>
      </c>
      <c r="H45" s="61" t="s">
        <v>301</v>
      </c>
      <c r="I45" s="61" t="s">
        <v>302</v>
      </c>
      <c r="J45" s="61" t="s">
        <v>346</v>
      </c>
      <c r="K45" s="61" t="s">
        <v>301</v>
      </c>
      <c r="L45" s="61" t="s">
        <v>302</v>
      </c>
      <c r="M45" s="61" t="s">
        <v>304</v>
      </c>
      <c r="N45" s="61" t="s">
        <v>301</v>
      </c>
      <c r="O45" s="61" t="s">
        <v>302</v>
      </c>
    </row>
    <row r="46" spans="1:15">
      <c r="A46" s="61" t="s">
        <v>140</v>
      </c>
      <c r="B46" s="61" t="s">
        <v>61</v>
      </c>
      <c r="C46" s="61">
        <v>5132215</v>
      </c>
      <c r="D46" s="62">
        <v>0</v>
      </c>
      <c r="E46" s="62">
        <v>1</v>
      </c>
      <c r="F46" s="62">
        <v>0</v>
      </c>
      <c r="G46" s="61" t="s">
        <v>332</v>
      </c>
      <c r="H46" s="61" t="s">
        <v>333</v>
      </c>
      <c r="I46" s="61" t="s">
        <v>310</v>
      </c>
      <c r="J46" s="61" t="s">
        <v>334</v>
      </c>
      <c r="K46" s="61" t="s">
        <v>335</v>
      </c>
      <c r="L46" s="61" t="s">
        <v>313</v>
      </c>
      <c r="M46" s="61" t="s">
        <v>304</v>
      </c>
      <c r="N46" s="61" t="s">
        <v>301</v>
      </c>
      <c r="O46" s="61" t="s">
        <v>302</v>
      </c>
    </row>
    <row r="47" spans="1:15">
      <c r="A47" s="61" t="s">
        <v>140</v>
      </c>
      <c r="B47" s="61" t="s">
        <v>70</v>
      </c>
      <c r="C47" s="61">
        <v>5132216</v>
      </c>
      <c r="D47" s="62">
        <v>0</v>
      </c>
      <c r="E47" s="62">
        <v>1</v>
      </c>
      <c r="F47" s="62">
        <v>1</v>
      </c>
      <c r="G47" s="61" t="s">
        <v>336</v>
      </c>
      <c r="H47" s="61" t="s">
        <v>337</v>
      </c>
      <c r="I47" s="61" t="s">
        <v>316</v>
      </c>
      <c r="J47" s="61" t="s">
        <v>338</v>
      </c>
      <c r="K47" s="61" t="s">
        <v>339</v>
      </c>
      <c r="L47" s="61" t="s">
        <v>340</v>
      </c>
      <c r="M47" s="61" t="s">
        <v>304</v>
      </c>
      <c r="N47" s="61" t="s">
        <v>301</v>
      </c>
      <c r="O47" s="61" t="s">
        <v>302</v>
      </c>
    </row>
    <row r="48" spans="1:15">
      <c r="A48" s="61" t="s">
        <v>140</v>
      </c>
      <c r="B48" s="61" t="s">
        <v>118</v>
      </c>
      <c r="C48" s="61">
        <v>5132215</v>
      </c>
      <c r="D48" s="62">
        <v>0</v>
      </c>
      <c r="E48" s="62">
        <v>1</v>
      </c>
      <c r="F48" s="62">
        <v>0</v>
      </c>
      <c r="G48" s="61" t="s">
        <v>332</v>
      </c>
      <c r="H48" s="61" t="s">
        <v>333</v>
      </c>
      <c r="I48" s="61" t="s">
        <v>310</v>
      </c>
      <c r="J48" s="61" t="s">
        <v>334</v>
      </c>
      <c r="K48" s="61" t="s">
        <v>335</v>
      </c>
      <c r="L48" s="61" t="s">
        <v>313</v>
      </c>
      <c r="M48" s="61" t="s">
        <v>304</v>
      </c>
      <c r="N48" s="61" t="s">
        <v>301</v>
      </c>
      <c r="O48" s="61" t="s">
        <v>302</v>
      </c>
    </row>
    <row r="49" spans="1:15">
      <c r="A49" s="61" t="s">
        <v>140</v>
      </c>
      <c r="B49" s="61" t="s">
        <v>123</v>
      </c>
      <c r="C49" s="61">
        <v>5132215</v>
      </c>
      <c r="D49" s="62">
        <v>0</v>
      </c>
      <c r="E49" s="62">
        <v>2</v>
      </c>
      <c r="F49" s="62">
        <v>0</v>
      </c>
      <c r="G49" s="61" t="s">
        <v>341</v>
      </c>
      <c r="H49" s="61" t="s">
        <v>342</v>
      </c>
      <c r="I49" s="61" t="s">
        <v>316</v>
      </c>
      <c r="J49" s="61" t="s">
        <v>343</v>
      </c>
      <c r="K49" s="61" t="s">
        <v>344</v>
      </c>
      <c r="L49" s="61" t="s">
        <v>340</v>
      </c>
      <c r="M49" s="61" t="s">
        <v>304</v>
      </c>
      <c r="N49" s="61" t="s">
        <v>301</v>
      </c>
      <c r="O49" s="61" t="s">
        <v>302</v>
      </c>
    </row>
    <row r="50" spans="1:15">
      <c r="A50" s="61" t="s">
        <v>140</v>
      </c>
      <c r="B50" s="61" t="s">
        <v>131</v>
      </c>
      <c r="C50" s="61">
        <v>5132215</v>
      </c>
      <c r="D50" s="62">
        <v>0</v>
      </c>
      <c r="E50" s="62">
        <v>1</v>
      </c>
      <c r="F50" s="62">
        <v>0</v>
      </c>
      <c r="G50" s="61" t="s">
        <v>332</v>
      </c>
      <c r="H50" s="61" t="s">
        <v>333</v>
      </c>
      <c r="I50" s="61" t="s">
        <v>310</v>
      </c>
      <c r="J50" s="61" t="s">
        <v>334</v>
      </c>
      <c r="K50" s="61" t="s">
        <v>335</v>
      </c>
      <c r="L50" s="61" t="s">
        <v>313</v>
      </c>
      <c r="M50" s="61" t="s">
        <v>304</v>
      </c>
      <c r="N50" s="61" t="s">
        <v>301</v>
      </c>
      <c r="O50" s="61" t="s">
        <v>302</v>
      </c>
    </row>
    <row r="51" spans="1:15">
      <c r="A51" s="61" t="s">
        <v>140</v>
      </c>
      <c r="B51" s="61" t="s">
        <v>148</v>
      </c>
      <c r="C51" s="61">
        <v>5132215</v>
      </c>
      <c r="D51" s="62">
        <v>0</v>
      </c>
      <c r="E51" s="62">
        <v>1</v>
      </c>
      <c r="F51" s="62">
        <v>0</v>
      </c>
      <c r="G51" s="61" t="s">
        <v>332</v>
      </c>
      <c r="H51" s="61" t="s">
        <v>333</v>
      </c>
      <c r="I51" s="61" t="s">
        <v>310</v>
      </c>
      <c r="J51" s="61" t="s">
        <v>334</v>
      </c>
      <c r="K51" s="61" t="s">
        <v>335</v>
      </c>
      <c r="L51" s="61" t="s">
        <v>313</v>
      </c>
      <c r="M51" s="61" t="s">
        <v>304</v>
      </c>
      <c r="N51" s="61" t="s">
        <v>301</v>
      </c>
      <c r="O51" s="61" t="s">
        <v>302</v>
      </c>
    </row>
    <row r="52" spans="1:15">
      <c r="A52" s="61" t="s">
        <v>148</v>
      </c>
      <c r="B52" s="61" t="s">
        <v>51</v>
      </c>
      <c r="C52" s="61">
        <v>5132215</v>
      </c>
      <c r="D52" s="62">
        <v>0</v>
      </c>
      <c r="E52" s="62">
        <v>0</v>
      </c>
      <c r="F52" s="62">
        <v>1</v>
      </c>
      <c r="G52" s="61" t="s">
        <v>332</v>
      </c>
      <c r="H52" s="61" t="s">
        <v>333</v>
      </c>
      <c r="I52" s="61" t="s">
        <v>310</v>
      </c>
      <c r="J52" s="61" t="s">
        <v>334</v>
      </c>
      <c r="K52" s="61" t="s">
        <v>335</v>
      </c>
      <c r="L52" s="61" t="s">
        <v>313</v>
      </c>
      <c r="M52" s="61" t="s">
        <v>304</v>
      </c>
      <c r="N52" s="61" t="s">
        <v>301</v>
      </c>
      <c r="O52" s="61" t="s">
        <v>302</v>
      </c>
    </row>
    <row r="53" spans="1:15">
      <c r="A53" s="61" t="s">
        <v>148</v>
      </c>
      <c r="B53" s="61" t="s">
        <v>61</v>
      </c>
      <c r="C53" s="61">
        <v>5132214</v>
      </c>
      <c r="D53" s="62">
        <v>0</v>
      </c>
      <c r="E53" s="62">
        <v>0</v>
      </c>
      <c r="F53" s="62">
        <v>0</v>
      </c>
      <c r="G53" s="61" t="s">
        <v>300</v>
      </c>
      <c r="H53" s="61" t="s">
        <v>301</v>
      </c>
      <c r="I53" s="61" t="s">
        <v>302</v>
      </c>
      <c r="J53" s="61" t="s">
        <v>303</v>
      </c>
      <c r="K53" s="61" t="s">
        <v>301</v>
      </c>
      <c r="L53" s="61" t="s">
        <v>302</v>
      </c>
      <c r="M53" s="61" t="s">
        <v>304</v>
      </c>
      <c r="N53" s="61" t="s">
        <v>301</v>
      </c>
      <c r="O53" s="61" t="s">
        <v>302</v>
      </c>
    </row>
    <row r="54" spans="1:15">
      <c r="A54" s="61" t="s">
        <v>148</v>
      </c>
      <c r="B54" s="61" t="s">
        <v>70</v>
      </c>
      <c r="C54" s="61">
        <v>5132215</v>
      </c>
      <c r="D54" s="62">
        <v>0</v>
      </c>
      <c r="E54" s="62">
        <v>0</v>
      </c>
      <c r="F54" s="62">
        <v>1</v>
      </c>
      <c r="G54" s="61" t="s">
        <v>332</v>
      </c>
      <c r="H54" s="61" t="s">
        <v>333</v>
      </c>
      <c r="I54" s="61" t="s">
        <v>310</v>
      </c>
      <c r="J54" s="61" t="s">
        <v>334</v>
      </c>
      <c r="K54" s="61" t="s">
        <v>335</v>
      </c>
      <c r="L54" s="61" t="s">
        <v>313</v>
      </c>
      <c r="M54" s="61" t="s">
        <v>304</v>
      </c>
      <c r="N54" s="61" t="s">
        <v>301</v>
      </c>
      <c r="O54" s="61" t="s">
        <v>302</v>
      </c>
    </row>
    <row r="55" spans="1:15">
      <c r="A55" s="61" t="s">
        <v>148</v>
      </c>
      <c r="B55" s="61" t="s">
        <v>118</v>
      </c>
      <c r="C55" s="61">
        <v>5132214</v>
      </c>
      <c r="D55" s="62">
        <v>0</v>
      </c>
      <c r="E55" s="62">
        <v>0</v>
      </c>
      <c r="F55" s="62">
        <v>0</v>
      </c>
      <c r="G55" s="61" t="s">
        <v>300</v>
      </c>
      <c r="H55" s="61" t="s">
        <v>301</v>
      </c>
      <c r="I55" s="61" t="s">
        <v>302</v>
      </c>
      <c r="J55" s="61" t="s">
        <v>303</v>
      </c>
      <c r="K55" s="61" t="s">
        <v>301</v>
      </c>
      <c r="L55" s="61" t="s">
        <v>302</v>
      </c>
      <c r="M55" s="61" t="s">
        <v>304</v>
      </c>
      <c r="N55" s="61" t="s">
        <v>301</v>
      </c>
      <c r="O55" s="61" t="s">
        <v>302</v>
      </c>
    </row>
    <row r="56" spans="1:15">
      <c r="A56" s="61" t="s">
        <v>148</v>
      </c>
      <c r="B56" s="61" t="s">
        <v>123</v>
      </c>
      <c r="C56" s="61">
        <v>5132214</v>
      </c>
      <c r="D56" s="62">
        <v>0</v>
      </c>
      <c r="E56" s="62">
        <v>1</v>
      </c>
      <c r="F56" s="62">
        <v>0</v>
      </c>
      <c r="G56" s="61" t="s">
        <v>347</v>
      </c>
      <c r="H56" s="61" t="s">
        <v>348</v>
      </c>
      <c r="I56" s="61" t="s">
        <v>310</v>
      </c>
      <c r="J56" s="61" t="s">
        <v>349</v>
      </c>
      <c r="K56" s="61" t="s">
        <v>350</v>
      </c>
      <c r="L56" s="61" t="s">
        <v>313</v>
      </c>
      <c r="M56" s="61" t="s">
        <v>304</v>
      </c>
      <c r="N56" s="61" t="s">
        <v>301</v>
      </c>
      <c r="O56" s="61" t="s">
        <v>302</v>
      </c>
    </row>
    <row r="57" spans="1:15">
      <c r="A57" s="61" t="s">
        <v>148</v>
      </c>
      <c r="B57" s="61" t="s">
        <v>131</v>
      </c>
      <c r="C57" s="61">
        <v>5132214</v>
      </c>
      <c r="D57" s="62">
        <v>0</v>
      </c>
      <c r="E57" s="62">
        <v>0</v>
      </c>
      <c r="F57" s="62">
        <v>0</v>
      </c>
      <c r="G57" s="61" t="s">
        <v>300</v>
      </c>
      <c r="H57" s="61" t="s">
        <v>301</v>
      </c>
      <c r="I57" s="61" t="s">
        <v>302</v>
      </c>
      <c r="J57" s="61" t="s">
        <v>303</v>
      </c>
      <c r="K57" s="61" t="s">
        <v>301</v>
      </c>
      <c r="L57" s="61" t="s">
        <v>302</v>
      </c>
      <c r="M57" s="61" t="s">
        <v>304</v>
      </c>
      <c r="N57" s="61" t="s">
        <v>301</v>
      </c>
      <c r="O57" s="61" t="s">
        <v>302</v>
      </c>
    </row>
    <row r="58" spans="1:15">
      <c r="A58" s="61" t="s">
        <v>148</v>
      </c>
      <c r="B58" s="61" t="s">
        <v>140</v>
      </c>
      <c r="C58" s="61">
        <v>5132215</v>
      </c>
      <c r="D58" s="62">
        <v>0</v>
      </c>
      <c r="E58" s="62">
        <v>0</v>
      </c>
      <c r="F58" s="62">
        <v>1</v>
      </c>
      <c r="G58" s="61" t="s">
        <v>332</v>
      </c>
      <c r="H58" s="61" t="s">
        <v>333</v>
      </c>
      <c r="I58" s="61" t="s">
        <v>310</v>
      </c>
      <c r="J58" s="61" t="s">
        <v>334</v>
      </c>
      <c r="K58" s="61" t="s">
        <v>335</v>
      </c>
      <c r="L58" s="61" t="s">
        <v>313</v>
      </c>
      <c r="M58" s="61" t="s">
        <v>304</v>
      </c>
      <c r="N58" s="61" t="s">
        <v>301</v>
      </c>
      <c r="O58" s="61" t="s">
        <v>302</v>
      </c>
    </row>
    <row r="59" spans="1:15">
      <c r="A59" s="61" t="s">
        <v>52</v>
      </c>
      <c r="B59" s="61" t="s">
        <v>62</v>
      </c>
      <c r="C59" s="61">
        <v>5114774</v>
      </c>
      <c r="D59" s="62">
        <v>0</v>
      </c>
      <c r="E59" s="62">
        <v>0</v>
      </c>
      <c r="F59" s="62">
        <v>1</v>
      </c>
      <c r="G59" s="61" t="s">
        <v>308</v>
      </c>
      <c r="H59" s="61" t="s">
        <v>309</v>
      </c>
      <c r="I59" s="61" t="s">
        <v>310</v>
      </c>
      <c r="J59" s="61" t="s">
        <v>311</v>
      </c>
      <c r="K59" s="61" t="s">
        <v>312</v>
      </c>
      <c r="L59" s="61" t="s">
        <v>313</v>
      </c>
      <c r="M59" s="61" t="s">
        <v>307</v>
      </c>
      <c r="N59" s="61" t="s">
        <v>301</v>
      </c>
      <c r="O59" s="61" t="s">
        <v>302</v>
      </c>
    </row>
    <row r="60" spans="1:15">
      <c r="A60" s="61" t="s">
        <v>52</v>
      </c>
      <c r="B60" s="61" t="s">
        <v>71</v>
      </c>
      <c r="C60" s="61">
        <v>5114775</v>
      </c>
      <c r="D60" s="62">
        <v>0</v>
      </c>
      <c r="E60" s="62">
        <v>0</v>
      </c>
      <c r="F60" s="62">
        <v>2</v>
      </c>
      <c r="G60" s="61" t="s">
        <v>314</v>
      </c>
      <c r="H60" s="61" t="s">
        <v>315</v>
      </c>
      <c r="I60" s="61" t="s">
        <v>316</v>
      </c>
      <c r="J60" s="61" t="s">
        <v>351</v>
      </c>
      <c r="K60" s="61" t="s">
        <v>352</v>
      </c>
      <c r="L60" s="61" t="s">
        <v>340</v>
      </c>
      <c r="M60" s="61" t="s">
        <v>307</v>
      </c>
      <c r="N60" s="61" t="s">
        <v>301</v>
      </c>
      <c r="O60" s="61" t="s">
        <v>302</v>
      </c>
    </row>
    <row r="61" spans="1:15">
      <c r="A61" s="61" t="s">
        <v>52</v>
      </c>
      <c r="B61" s="61" t="s">
        <v>88</v>
      </c>
      <c r="C61" s="61">
        <v>5114776</v>
      </c>
      <c r="D61" s="62">
        <v>2</v>
      </c>
      <c r="E61" s="62">
        <v>1</v>
      </c>
      <c r="F61" s="62">
        <v>3</v>
      </c>
      <c r="G61" s="61" t="s">
        <v>353</v>
      </c>
      <c r="H61" s="61" t="s">
        <v>354</v>
      </c>
      <c r="I61" s="61" t="s">
        <v>355</v>
      </c>
      <c r="J61" s="61" t="s">
        <v>356</v>
      </c>
      <c r="K61" s="61" t="s">
        <v>357</v>
      </c>
      <c r="L61" s="61" t="s">
        <v>358</v>
      </c>
      <c r="M61" s="61" t="s">
        <v>307</v>
      </c>
      <c r="N61" s="61" t="s">
        <v>301</v>
      </c>
      <c r="O61" s="61" t="s">
        <v>302</v>
      </c>
    </row>
    <row r="62" spans="1:15">
      <c r="A62" s="61" t="s">
        <v>52</v>
      </c>
      <c r="B62" s="61" t="s">
        <v>93</v>
      </c>
      <c r="C62" s="61">
        <v>5114775</v>
      </c>
      <c r="D62" s="62">
        <v>2</v>
      </c>
      <c r="E62" s="62">
        <v>0</v>
      </c>
      <c r="F62" s="62">
        <v>2</v>
      </c>
      <c r="G62" s="61" t="s">
        <v>359</v>
      </c>
      <c r="H62" s="61" t="s">
        <v>360</v>
      </c>
      <c r="I62" s="61" t="s">
        <v>361</v>
      </c>
      <c r="J62" s="61" t="s">
        <v>362</v>
      </c>
      <c r="K62" s="61" t="s">
        <v>363</v>
      </c>
      <c r="L62" s="61" t="s">
        <v>364</v>
      </c>
      <c r="M62" s="61" t="s">
        <v>307</v>
      </c>
      <c r="N62" s="61" t="s">
        <v>301</v>
      </c>
      <c r="O62" s="61" t="s">
        <v>302</v>
      </c>
    </row>
    <row r="63" spans="1:15">
      <c r="A63" s="61" t="s">
        <v>52</v>
      </c>
      <c r="B63" s="61" t="s">
        <v>132</v>
      </c>
      <c r="C63" s="61">
        <v>5114776</v>
      </c>
      <c r="D63" s="62">
        <v>0</v>
      </c>
      <c r="E63" s="62">
        <v>0</v>
      </c>
      <c r="F63" s="62">
        <v>3</v>
      </c>
      <c r="G63" s="61" t="s">
        <v>365</v>
      </c>
      <c r="H63" s="61" t="s">
        <v>366</v>
      </c>
      <c r="I63" s="61" t="s">
        <v>367</v>
      </c>
      <c r="J63" s="61" t="s">
        <v>368</v>
      </c>
      <c r="K63" s="61" t="s">
        <v>369</v>
      </c>
      <c r="L63" s="61" t="s">
        <v>370</v>
      </c>
      <c r="M63" s="61" t="s">
        <v>307</v>
      </c>
      <c r="N63" s="61" t="s">
        <v>301</v>
      </c>
      <c r="O63" s="61" t="s">
        <v>302</v>
      </c>
    </row>
    <row r="64" spans="1:15">
      <c r="A64" s="61" t="s">
        <v>52</v>
      </c>
      <c r="B64" s="61" t="s">
        <v>141</v>
      </c>
      <c r="C64" s="61">
        <v>5114776</v>
      </c>
      <c r="D64" s="62">
        <v>1</v>
      </c>
      <c r="E64" s="62">
        <v>1</v>
      </c>
      <c r="F64" s="62">
        <v>3</v>
      </c>
      <c r="G64" s="61" t="s">
        <v>371</v>
      </c>
      <c r="H64" s="61" t="s">
        <v>372</v>
      </c>
      <c r="I64" s="61" t="s">
        <v>373</v>
      </c>
      <c r="J64" s="61" t="s">
        <v>374</v>
      </c>
      <c r="K64" s="61" t="s">
        <v>375</v>
      </c>
      <c r="L64" s="61" t="s">
        <v>376</v>
      </c>
      <c r="M64" s="61" t="s">
        <v>307</v>
      </c>
      <c r="N64" s="61" t="s">
        <v>301</v>
      </c>
      <c r="O64" s="61" t="s">
        <v>302</v>
      </c>
    </row>
    <row r="65" spans="1:15">
      <c r="A65" s="61" t="s">
        <v>52</v>
      </c>
      <c r="B65" s="61" t="s">
        <v>149</v>
      </c>
      <c r="C65" s="61">
        <v>5114775</v>
      </c>
      <c r="D65" s="62">
        <v>1</v>
      </c>
      <c r="E65" s="62">
        <v>1</v>
      </c>
      <c r="F65" s="62">
        <v>2</v>
      </c>
      <c r="G65" s="61" t="s">
        <v>359</v>
      </c>
      <c r="H65" s="61" t="s">
        <v>360</v>
      </c>
      <c r="I65" s="61" t="s">
        <v>361</v>
      </c>
      <c r="J65" s="61" t="s">
        <v>377</v>
      </c>
      <c r="K65" s="61" t="s">
        <v>378</v>
      </c>
      <c r="L65" s="61" t="s">
        <v>370</v>
      </c>
      <c r="M65" s="61" t="s">
        <v>317</v>
      </c>
      <c r="N65" s="61" t="s">
        <v>318</v>
      </c>
      <c r="O65" s="61" t="s">
        <v>319</v>
      </c>
    </row>
    <row r="66" spans="1:15">
      <c r="A66" s="61" t="s">
        <v>62</v>
      </c>
      <c r="B66" s="61" t="s">
        <v>52</v>
      </c>
      <c r="C66" s="61">
        <v>5114774</v>
      </c>
      <c r="D66" s="62">
        <v>0</v>
      </c>
      <c r="E66" s="62">
        <v>1</v>
      </c>
      <c r="F66" s="62">
        <v>0</v>
      </c>
      <c r="G66" s="61" t="s">
        <v>308</v>
      </c>
      <c r="H66" s="61" t="s">
        <v>309</v>
      </c>
      <c r="I66" s="61" t="s">
        <v>310</v>
      </c>
      <c r="J66" s="61" t="s">
        <v>311</v>
      </c>
      <c r="K66" s="61" t="s">
        <v>312</v>
      </c>
      <c r="L66" s="61" t="s">
        <v>313</v>
      </c>
      <c r="M66" s="61" t="s">
        <v>307</v>
      </c>
      <c r="N66" s="61" t="s">
        <v>301</v>
      </c>
      <c r="O66" s="61" t="s">
        <v>302</v>
      </c>
    </row>
    <row r="67" spans="1:15">
      <c r="A67" s="61" t="s">
        <v>62</v>
      </c>
      <c r="B67" s="61" t="s">
        <v>71</v>
      </c>
      <c r="C67" s="61">
        <v>5114775</v>
      </c>
      <c r="D67" s="62">
        <v>0</v>
      </c>
      <c r="E67" s="62">
        <v>0</v>
      </c>
      <c r="F67" s="62">
        <v>1</v>
      </c>
      <c r="G67" s="61" t="s">
        <v>320</v>
      </c>
      <c r="H67" s="61" t="s">
        <v>321</v>
      </c>
      <c r="I67" s="61" t="s">
        <v>310</v>
      </c>
      <c r="J67" s="61" t="s">
        <v>379</v>
      </c>
      <c r="K67" s="61" t="s">
        <v>380</v>
      </c>
      <c r="L67" s="61" t="s">
        <v>313</v>
      </c>
      <c r="M67" s="61" t="s">
        <v>307</v>
      </c>
      <c r="N67" s="61" t="s">
        <v>301</v>
      </c>
      <c r="O67" s="61" t="s">
        <v>302</v>
      </c>
    </row>
    <row r="68" spans="1:15">
      <c r="A68" s="61" t="s">
        <v>62</v>
      </c>
      <c r="B68" s="61" t="s">
        <v>88</v>
      </c>
      <c r="C68" s="61">
        <v>5114776</v>
      </c>
      <c r="D68" s="62">
        <v>2</v>
      </c>
      <c r="E68" s="62">
        <v>1</v>
      </c>
      <c r="F68" s="62">
        <v>2</v>
      </c>
      <c r="G68" s="61" t="s">
        <v>371</v>
      </c>
      <c r="H68" s="61" t="s">
        <v>372</v>
      </c>
      <c r="I68" s="61" t="s">
        <v>373</v>
      </c>
      <c r="J68" s="61" t="s">
        <v>374</v>
      </c>
      <c r="K68" s="61" t="s">
        <v>375</v>
      </c>
      <c r="L68" s="61" t="s">
        <v>376</v>
      </c>
      <c r="M68" s="61" t="s">
        <v>307</v>
      </c>
      <c r="N68" s="61" t="s">
        <v>301</v>
      </c>
      <c r="O68" s="61" t="s">
        <v>302</v>
      </c>
    </row>
    <row r="69" spans="1:15">
      <c r="A69" s="61" t="s">
        <v>62</v>
      </c>
      <c r="B69" s="61" t="s">
        <v>93</v>
      </c>
      <c r="C69" s="61">
        <v>5114775</v>
      </c>
      <c r="D69" s="62">
        <v>2</v>
      </c>
      <c r="E69" s="62">
        <v>0</v>
      </c>
      <c r="F69" s="62">
        <v>1</v>
      </c>
      <c r="G69" s="61" t="s">
        <v>381</v>
      </c>
      <c r="H69" s="61" t="s">
        <v>382</v>
      </c>
      <c r="I69" s="61" t="s">
        <v>367</v>
      </c>
      <c r="J69" s="61" t="s">
        <v>383</v>
      </c>
      <c r="K69" s="61" t="s">
        <v>384</v>
      </c>
      <c r="L69" s="61" t="s">
        <v>370</v>
      </c>
      <c r="M69" s="61" t="s">
        <v>307</v>
      </c>
      <c r="N69" s="61" t="s">
        <v>301</v>
      </c>
      <c r="O69" s="61" t="s">
        <v>302</v>
      </c>
    </row>
    <row r="70" spans="1:15">
      <c r="A70" s="61" t="s">
        <v>62</v>
      </c>
      <c r="B70" s="61" t="s">
        <v>132</v>
      </c>
      <c r="C70" s="61">
        <v>5114776</v>
      </c>
      <c r="D70" s="62">
        <v>0</v>
      </c>
      <c r="E70" s="62">
        <v>0</v>
      </c>
      <c r="F70" s="62">
        <v>2</v>
      </c>
      <c r="G70" s="61" t="s">
        <v>385</v>
      </c>
      <c r="H70" s="61" t="s">
        <v>386</v>
      </c>
      <c r="I70" s="61" t="s">
        <v>316</v>
      </c>
      <c r="J70" s="61" t="s">
        <v>387</v>
      </c>
      <c r="K70" s="61" t="s">
        <v>388</v>
      </c>
      <c r="L70" s="61" t="s">
        <v>340</v>
      </c>
      <c r="M70" s="61" t="s">
        <v>307</v>
      </c>
      <c r="N70" s="61" t="s">
        <v>301</v>
      </c>
      <c r="O70" s="61" t="s">
        <v>302</v>
      </c>
    </row>
    <row r="71" spans="1:15">
      <c r="A71" s="61" t="s">
        <v>62</v>
      </c>
      <c r="B71" s="61" t="s">
        <v>141</v>
      </c>
      <c r="C71" s="61">
        <v>5114776</v>
      </c>
      <c r="D71" s="62">
        <v>1</v>
      </c>
      <c r="E71" s="62">
        <v>1</v>
      </c>
      <c r="F71" s="62">
        <v>2</v>
      </c>
      <c r="G71" s="61" t="s">
        <v>389</v>
      </c>
      <c r="H71" s="61" t="s">
        <v>390</v>
      </c>
      <c r="I71" s="61" t="s">
        <v>361</v>
      </c>
      <c r="J71" s="61" t="s">
        <v>391</v>
      </c>
      <c r="K71" s="61" t="s">
        <v>392</v>
      </c>
      <c r="L71" s="61" t="s">
        <v>364</v>
      </c>
      <c r="M71" s="61" t="s">
        <v>307</v>
      </c>
      <c r="N71" s="61" t="s">
        <v>301</v>
      </c>
      <c r="O71" s="61" t="s">
        <v>302</v>
      </c>
    </row>
    <row r="72" spans="1:15">
      <c r="A72" s="61" t="s">
        <v>62</v>
      </c>
      <c r="B72" s="61" t="s">
        <v>149</v>
      </c>
      <c r="C72" s="61">
        <v>5114775</v>
      </c>
      <c r="D72" s="62">
        <v>1</v>
      </c>
      <c r="E72" s="62">
        <v>1</v>
      </c>
      <c r="F72" s="62">
        <v>1</v>
      </c>
      <c r="G72" s="61" t="s">
        <v>381</v>
      </c>
      <c r="H72" s="61" t="s">
        <v>382</v>
      </c>
      <c r="I72" s="61" t="s">
        <v>367</v>
      </c>
      <c r="J72" s="61" t="s">
        <v>393</v>
      </c>
      <c r="K72" s="61" t="s">
        <v>394</v>
      </c>
      <c r="L72" s="61" t="s">
        <v>340</v>
      </c>
      <c r="M72" s="61" t="s">
        <v>317</v>
      </c>
      <c r="N72" s="61" t="s">
        <v>318</v>
      </c>
      <c r="O72" s="61" t="s">
        <v>319</v>
      </c>
    </row>
    <row r="73" spans="1:15">
      <c r="A73" s="61" t="s">
        <v>71</v>
      </c>
      <c r="B73" s="61" t="s">
        <v>52</v>
      </c>
      <c r="C73" s="61">
        <v>5114775</v>
      </c>
      <c r="D73" s="62">
        <v>0</v>
      </c>
      <c r="E73" s="62">
        <v>2</v>
      </c>
      <c r="F73" s="62">
        <v>0</v>
      </c>
      <c r="G73" s="61" t="s">
        <v>314</v>
      </c>
      <c r="H73" s="61" t="s">
        <v>315</v>
      </c>
      <c r="I73" s="61" t="s">
        <v>316</v>
      </c>
      <c r="J73" s="61" t="s">
        <v>351</v>
      </c>
      <c r="K73" s="61" t="s">
        <v>352</v>
      </c>
      <c r="L73" s="61" t="s">
        <v>340</v>
      </c>
      <c r="M73" s="61" t="s">
        <v>307</v>
      </c>
      <c r="N73" s="61" t="s">
        <v>301</v>
      </c>
      <c r="O73" s="61" t="s">
        <v>302</v>
      </c>
    </row>
    <row r="74" spans="1:15">
      <c r="A74" s="61" t="s">
        <v>71</v>
      </c>
      <c r="B74" s="61" t="s">
        <v>62</v>
      </c>
      <c r="C74" s="61">
        <v>5114775</v>
      </c>
      <c r="D74" s="62">
        <v>0</v>
      </c>
      <c r="E74" s="62">
        <v>1</v>
      </c>
      <c r="F74" s="62">
        <v>0</v>
      </c>
      <c r="G74" s="61" t="s">
        <v>320</v>
      </c>
      <c r="H74" s="61" t="s">
        <v>321</v>
      </c>
      <c r="I74" s="61" t="s">
        <v>310</v>
      </c>
      <c r="J74" s="61" t="s">
        <v>379</v>
      </c>
      <c r="K74" s="61" t="s">
        <v>380</v>
      </c>
      <c r="L74" s="61" t="s">
        <v>313</v>
      </c>
      <c r="M74" s="61" t="s">
        <v>307</v>
      </c>
      <c r="N74" s="61" t="s">
        <v>301</v>
      </c>
      <c r="O74" s="61" t="s">
        <v>302</v>
      </c>
    </row>
    <row r="75" spans="1:15">
      <c r="A75" s="61" t="s">
        <v>71</v>
      </c>
      <c r="B75" s="61" t="s">
        <v>88</v>
      </c>
      <c r="C75" s="61">
        <v>5114776</v>
      </c>
      <c r="D75" s="62">
        <v>2</v>
      </c>
      <c r="E75" s="62">
        <v>1</v>
      </c>
      <c r="F75" s="62">
        <v>1</v>
      </c>
      <c r="G75" s="61" t="s">
        <v>389</v>
      </c>
      <c r="H75" s="61" t="s">
        <v>390</v>
      </c>
      <c r="I75" s="61" t="s">
        <v>361</v>
      </c>
      <c r="J75" s="61" t="s">
        <v>391</v>
      </c>
      <c r="K75" s="61" t="s">
        <v>392</v>
      </c>
      <c r="L75" s="61" t="s">
        <v>364</v>
      </c>
      <c r="M75" s="61" t="s">
        <v>307</v>
      </c>
      <c r="N75" s="61" t="s">
        <v>301</v>
      </c>
      <c r="O75" s="61" t="s">
        <v>302</v>
      </c>
    </row>
    <row r="76" spans="1:15">
      <c r="A76" s="61" t="s">
        <v>71</v>
      </c>
      <c r="B76" s="61" t="s">
        <v>93</v>
      </c>
      <c r="C76" s="61">
        <v>5114776</v>
      </c>
      <c r="D76" s="62">
        <v>2</v>
      </c>
      <c r="E76" s="62">
        <v>1</v>
      </c>
      <c r="F76" s="62">
        <v>1</v>
      </c>
      <c r="G76" s="61" t="s">
        <v>389</v>
      </c>
      <c r="H76" s="61" t="s">
        <v>390</v>
      </c>
      <c r="I76" s="61" t="s">
        <v>361</v>
      </c>
      <c r="J76" s="61" t="s">
        <v>391</v>
      </c>
      <c r="K76" s="61" t="s">
        <v>392</v>
      </c>
      <c r="L76" s="61" t="s">
        <v>364</v>
      </c>
      <c r="M76" s="61" t="s">
        <v>307</v>
      </c>
      <c r="N76" s="61" t="s">
        <v>301</v>
      </c>
      <c r="O76" s="61" t="s">
        <v>302</v>
      </c>
    </row>
    <row r="77" spans="1:15">
      <c r="A77" s="61" t="s">
        <v>71</v>
      </c>
      <c r="B77" s="61" t="s">
        <v>132</v>
      </c>
      <c r="C77" s="61">
        <v>5114776</v>
      </c>
      <c r="D77" s="62">
        <v>0</v>
      </c>
      <c r="E77" s="62">
        <v>0</v>
      </c>
      <c r="F77" s="62">
        <v>1</v>
      </c>
      <c r="G77" s="61" t="s">
        <v>395</v>
      </c>
      <c r="H77" s="61" t="s">
        <v>396</v>
      </c>
      <c r="I77" s="61" t="s">
        <v>310</v>
      </c>
      <c r="J77" s="61" t="s">
        <v>397</v>
      </c>
      <c r="K77" s="61" t="s">
        <v>398</v>
      </c>
      <c r="L77" s="61" t="s">
        <v>313</v>
      </c>
      <c r="M77" s="61" t="s">
        <v>307</v>
      </c>
      <c r="N77" s="61" t="s">
        <v>301</v>
      </c>
      <c r="O77" s="61" t="s">
        <v>302</v>
      </c>
    </row>
    <row r="78" spans="1:15">
      <c r="A78" s="61" t="s">
        <v>71</v>
      </c>
      <c r="B78" s="61" t="s">
        <v>141</v>
      </c>
      <c r="C78" s="61">
        <v>5114776</v>
      </c>
      <c r="D78" s="62">
        <v>1</v>
      </c>
      <c r="E78" s="62">
        <v>1</v>
      </c>
      <c r="F78" s="62">
        <v>1</v>
      </c>
      <c r="G78" s="61" t="s">
        <v>365</v>
      </c>
      <c r="H78" s="61" t="s">
        <v>366</v>
      </c>
      <c r="I78" s="61" t="s">
        <v>367</v>
      </c>
      <c r="J78" s="61" t="s">
        <v>368</v>
      </c>
      <c r="K78" s="61" t="s">
        <v>369</v>
      </c>
      <c r="L78" s="61" t="s">
        <v>370</v>
      </c>
      <c r="M78" s="61" t="s">
        <v>307</v>
      </c>
      <c r="N78" s="61" t="s">
        <v>301</v>
      </c>
      <c r="O78" s="61" t="s">
        <v>302</v>
      </c>
    </row>
    <row r="79" spans="1:15">
      <c r="A79" s="61" t="s">
        <v>71</v>
      </c>
      <c r="B79" s="61" t="s">
        <v>149</v>
      </c>
      <c r="C79" s="61">
        <v>5114776</v>
      </c>
      <c r="D79" s="62">
        <v>1</v>
      </c>
      <c r="E79" s="62">
        <v>2</v>
      </c>
      <c r="F79" s="62">
        <v>1</v>
      </c>
      <c r="G79" s="61" t="s">
        <v>389</v>
      </c>
      <c r="H79" s="61" t="s">
        <v>390</v>
      </c>
      <c r="I79" s="61" t="s">
        <v>361</v>
      </c>
      <c r="J79" s="61" t="s">
        <v>383</v>
      </c>
      <c r="K79" s="61" t="s">
        <v>384</v>
      </c>
      <c r="L79" s="61" t="s">
        <v>370</v>
      </c>
      <c r="M79" s="61" t="s">
        <v>317</v>
      </c>
      <c r="N79" s="61" t="s">
        <v>318</v>
      </c>
      <c r="O79" s="61" t="s">
        <v>319</v>
      </c>
    </row>
    <row r="80" spans="1:15">
      <c r="A80" s="61" t="s">
        <v>88</v>
      </c>
      <c r="B80" s="61" t="s">
        <v>52</v>
      </c>
      <c r="C80" s="61">
        <v>5114776</v>
      </c>
      <c r="D80" s="62">
        <v>2</v>
      </c>
      <c r="E80" s="62">
        <v>3</v>
      </c>
      <c r="F80" s="62">
        <v>1</v>
      </c>
      <c r="G80" s="61" t="s">
        <v>353</v>
      </c>
      <c r="H80" s="61" t="s">
        <v>354</v>
      </c>
      <c r="I80" s="61" t="s">
        <v>355</v>
      </c>
      <c r="J80" s="61" t="s">
        <v>356</v>
      </c>
      <c r="K80" s="61" t="s">
        <v>357</v>
      </c>
      <c r="L80" s="61" t="s">
        <v>358</v>
      </c>
      <c r="M80" s="61" t="s">
        <v>307</v>
      </c>
      <c r="N80" s="61" t="s">
        <v>301</v>
      </c>
      <c r="O80" s="61" t="s">
        <v>302</v>
      </c>
    </row>
    <row r="81" spans="1:15">
      <c r="A81" s="61" t="s">
        <v>88</v>
      </c>
      <c r="B81" s="61" t="s">
        <v>62</v>
      </c>
      <c r="C81" s="61">
        <v>5114776</v>
      </c>
      <c r="D81" s="62">
        <v>2</v>
      </c>
      <c r="E81" s="62">
        <v>2</v>
      </c>
      <c r="F81" s="62">
        <v>1</v>
      </c>
      <c r="G81" s="61" t="s">
        <v>371</v>
      </c>
      <c r="H81" s="61" t="s">
        <v>372</v>
      </c>
      <c r="I81" s="61" t="s">
        <v>373</v>
      </c>
      <c r="J81" s="61" t="s">
        <v>374</v>
      </c>
      <c r="K81" s="61" t="s">
        <v>375</v>
      </c>
      <c r="L81" s="61" t="s">
        <v>376</v>
      </c>
      <c r="M81" s="61" t="s">
        <v>307</v>
      </c>
      <c r="N81" s="61" t="s">
        <v>301</v>
      </c>
      <c r="O81" s="61" t="s">
        <v>302</v>
      </c>
    </row>
    <row r="82" spans="1:15">
      <c r="A82" s="61" t="s">
        <v>88</v>
      </c>
      <c r="B82" s="61" t="s">
        <v>71</v>
      </c>
      <c r="C82" s="61">
        <v>5114776</v>
      </c>
      <c r="D82" s="62">
        <v>2</v>
      </c>
      <c r="E82" s="62">
        <v>1</v>
      </c>
      <c r="F82" s="62">
        <v>1</v>
      </c>
      <c r="G82" s="61" t="s">
        <v>389</v>
      </c>
      <c r="H82" s="61" t="s">
        <v>390</v>
      </c>
      <c r="I82" s="61" t="s">
        <v>361</v>
      </c>
      <c r="J82" s="61" t="s">
        <v>391</v>
      </c>
      <c r="K82" s="61" t="s">
        <v>392</v>
      </c>
      <c r="L82" s="61" t="s">
        <v>364</v>
      </c>
      <c r="M82" s="61" t="s">
        <v>307</v>
      </c>
      <c r="N82" s="61" t="s">
        <v>301</v>
      </c>
      <c r="O82" s="61" t="s">
        <v>302</v>
      </c>
    </row>
    <row r="83" spans="1:15">
      <c r="A83" s="61" t="s">
        <v>88</v>
      </c>
      <c r="B83" s="61" t="s">
        <v>93</v>
      </c>
      <c r="C83" s="61">
        <v>5114776</v>
      </c>
      <c r="D83" s="62">
        <v>2</v>
      </c>
      <c r="E83" s="62">
        <v>1</v>
      </c>
      <c r="F83" s="62">
        <v>1</v>
      </c>
      <c r="G83" s="61" t="s">
        <v>389</v>
      </c>
      <c r="H83" s="61" t="s">
        <v>390</v>
      </c>
      <c r="I83" s="61" t="s">
        <v>361</v>
      </c>
      <c r="J83" s="61" t="s">
        <v>391</v>
      </c>
      <c r="K83" s="61" t="s">
        <v>392</v>
      </c>
      <c r="L83" s="61" t="s">
        <v>364</v>
      </c>
      <c r="M83" s="61" t="s">
        <v>307</v>
      </c>
      <c r="N83" s="61" t="s">
        <v>301</v>
      </c>
      <c r="O83" s="61" t="s">
        <v>302</v>
      </c>
    </row>
    <row r="84" spans="1:15">
      <c r="A84" s="61" t="s">
        <v>88</v>
      </c>
      <c r="B84" s="61" t="s">
        <v>132</v>
      </c>
      <c r="C84" s="61">
        <v>5114776</v>
      </c>
      <c r="D84" s="62">
        <v>2</v>
      </c>
      <c r="E84" s="62">
        <v>0</v>
      </c>
      <c r="F84" s="62">
        <v>1</v>
      </c>
      <c r="G84" s="61" t="s">
        <v>365</v>
      </c>
      <c r="H84" s="61" t="s">
        <v>366</v>
      </c>
      <c r="I84" s="61" t="s">
        <v>367</v>
      </c>
      <c r="J84" s="61" t="s">
        <v>368</v>
      </c>
      <c r="K84" s="61" t="s">
        <v>369</v>
      </c>
      <c r="L84" s="61" t="s">
        <v>370</v>
      </c>
      <c r="M84" s="61" t="s">
        <v>307</v>
      </c>
      <c r="N84" s="61" t="s">
        <v>301</v>
      </c>
      <c r="O84" s="61" t="s">
        <v>302</v>
      </c>
    </row>
    <row r="85" spans="1:15">
      <c r="A85" s="61" t="s">
        <v>88</v>
      </c>
      <c r="B85" s="61" t="s">
        <v>141</v>
      </c>
      <c r="C85" s="61">
        <v>5114775</v>
      </c>
      <c r="D85" s="62">
        <v>1</v>
      </c>
      <c r="E85" s="62">
        <v>0</v>
      </c>
      <c r="F85" s="62">
        <v>0</v>
      </c>
      <c r="G85" s="61" t="s">
        <v>320</v>
      </c>
      <c r="H85" s="61" t="s">
        <v>321</v>
      </c>
      <c r="I85" s="61" t="s">
        <v>310</v>
      </c>
      <c r="J85" s="61" t="s">
        <v>379</v>
      </c>
      <c r="K85" s="61" t="s">
        <v>380</v>
      </c>
      <c r="L85" s="61" t="s">
        <v>313</v>
      </c>
      <c r="M85" s="61" t="s">
        <v>307</v>
      </c>
      <c r="N85" s="61" t="s">
        <v>301</v>
      </c>
      <c r="O85" s="61" t="s">
        <v>302</v>
      </c>
    </row>
    <row r="86" spans="1:15">
      <c r="A86" s="61" t="s">
        <v>88</v>
      </c>
      <c r="B86" s="61" t="s">
        <v>149</v>
      </c>
      <c r="C86" s="61">
        <v>5114777</v>
      </c>
      <c r="D86" s="62">
        <v>1</v>
      </c>
      <c r="E86" s="62">
        <v>3</v>
      </c>
      <c r="F86" s="62">
        <v>2</v>
      </c>
      <c r="G86" s="61" t="s">
        <v>399</v>
      </c>
      <c r="H86" s="61" t="s">
        <v>400</v>
      </c>
      <c r="I86" s="61" t="s">
        <v>355</v>
      </c>
      <c r="J86" s="61" t="s">
        <v>374</v>
      </c>
      <c r="K86" s="61" t="s">
        <v>375</v>
      </c>
      <c r="L86" s="61" t="s">
        <v>376</v>
      </c>
      <c r="M86" s="61" t="s">
        <v>317</v>
      </c>
      <c r="N86" s="61" t="s">
        <v>318</v>
      </c>
      <c r="O86" s="61" t="s">
        <v>319</v>
      </c>
    </row>
    <row r="87" spans="1:15">
      <c r="A87" s="61" t="s">
        <v>93</v>
      </c>
      <c r="B87" s="61" t="s">
        <v>52</v>
      </c>
      <c r="C87" s="61">
        <v>5114775</v>
      </c>
      <c r="D87" s="62">
        <v>2</v>
      </c>
      <c r="E87" s="62">
        <v>2</v>
      </c>
      <c r="F87" s="62">
        <v>0</v>
      </c>
      <c r="G87" s="61" t="s">
        <v>359</v>
      </c>
      <c r="H87" s="61" t="s">
        <v>360</v>
      </c>
      <c r="I87" s="61" t="s">
        <v>361</v>
      </c>
      <c r="J87" s="61" t="s">
        <v>362</v>
      </c>
      <c r="K87" s="61" t="s">
        <v>363</v>
      </c>
      <c r="L87" s="61" t="s">
        <v>364</v>
      </c>
      <c r="M87" s="61" t="s">
        <v>307</v>
      </c>
      <c r="N87" s="61" t="s">
        <v>301</v>
      </c>
      <c r="O87" s="61" t="s">
        <v>302</v>
      </c>
    </row>
    <row r="88" spans="1:15">
      <c r="A88" s="61" t="s">
        <v>93</v>
      </c>
      <c r="B88" s="61" t="s">
        <v>62</v>
      </c>
      <c r="C88" s="61">
        <v>5114775</v>
      </c>
      <c r="D88" s="62">
        <v>2</v>
      </c>
      <c r="E88" s="62">
        <v>1</v>
      </c>
      <c r="F88" s="62">
        <v>0</v>
      </c>
      <c r="G88" s="61" t="s">
        <v>381</v>
      </c>
      <c r="H88" s="61" t="s">
        <v>382</v>
      </c>
      <c r="I88" s="61" t="s">
        <v>367</v>
      </c>
      <c r="J88" s="61" t="s">
        <v>383</v>
      </c>
      <c r="K88" s="61" t="s">
        <v>384</v>
      </c>
      <c r="L88" s="61" t="s">
        <v>370</v>
      </c>
      <c r="M88" s="61" t="s">
        <v>307</v>
      </c>
      <c r="N88" s="61" t="s">
        <v>301</v>
      </c>
      <c r="O88" s="61" t="s">
        <v>302</v>
      </c>
    </row>
    <row r="89" spans="1:15">
      <c r="A89" s="61" t="s">
        <v>93</v>
      </c>
      <c r="B89" s="61" t="s">
        <v>71</v>
      </c>
      <c r="C89" s="61">
        <v>5114776</v>
      </c>
      <c r="D89" s="62">
        <v>2</v>
      </c>
      <c r="E89" s="62">
        <v>1</v>
      </c>
      <c r="F89" s="62">
        <v>1</v>
      </c>
      <c r="G89" s="61" t="s">
        <v>389</v>
      </c>
      <c r="H89" s="61" t="s">
        <v>390</v>
      </c>
      <c r="I89" s="61" t="s">
        <v>361</v>
      </c>
      <c r="J89" s="61" t="s">
        <v>391</v>
      </c>
      <c r="K89" s="61" t="s">
        <v>392</v>
      </c>
      <c r="L89" s="61" t="s">
        <v>364</v>
      </c>
      <c r="M89" s="61" t="s">
        <v>307</v>
      </c>
      <c r="N89" s="61" t="s">
        <v>301</v>
      </c>
      <c r="O89" s="61" t="s">
        <v>302</v>
      </c>
    </row>
    <row r="90" spans="1:15">
      <c r="A90" s="61" t="s">
        <v>93</v>
      </c>
      <c r="B90" s="61" t="s">
        <v>88</v>
      </c>
      <c r="C90" s="61">
        <v>5114776</v>
      </c>
      <c r="D90" s="62">
        <v>2</v>
      </c>
      <c r="E90" s="62">
        <v>1</v>
      </c>
      <c r="F90" s="62">
        <v>1</v>
      </c>
      <c r="G90" s="61" t="s">
        <v>389</v>
      </c>
      <c r="H90" s="61" t="s">
        <v>390</v>
      </c>
      <c r="I90" s="61" t="s">
        <v>361</v>
      </c>
      <c r="J90" s="61" t="s">
        <v>391</v>
      </c>
      <c r="K90" s="61" t="s">
        <v>392</v>
      </c>
      <c r="L90" s="61" t="s">
        <v>364</v>
      </c>
      <c r="M90" s="61" t="s">
        <v>307</v>
      </c>
      <c r="N90" s="61" t="s">
        <v>301</v>
      </c>
      <c r="O90" s="61" t="s">
        <v>302</v>
      </c>
    </row>
    <row r="91" spans="1:15">
      <c r="A91" s="61" t="s">
        <v>93</v>
      </c>
      <c r="B91" s="61" t="s">
        <v>132</v>
      </c>
      <c r="C91" s="61">
        <v>5114776</v>
      </c>
      <c r="D91" s="62">
        <v>2</v>
      </c>
      <c r="E91" s="62">
        <v>0</v>
      </c>
      <c r="F91" s="62">
        <v>1</v>
      </c>
      <c r="G91" s="61" t="s">
        <v>365</v>
      </c>
      <c r="H91" s="61" t="s">
        <v>366</v>
      </c>
      <c r="I91" s="61" t="s">
        <v>367</v>
      </c>
      <c r="J91" s="61" t="s">
        <v>368</v>
      </c>
      <c r="K91" s="61" t="s">
        <v>369</v>
      </c>
      <c r="L91" s="61" t="s">
        <v>370</v>
      </c>
      <c r="M91" s="61" t="s">
        <v>307</v>
      </c>
      <c r="N91" s="61" t="s">
        <v>301</v>
      </c>
      <c r="O91" s="61" t="s">
        <v>302</v>
      </c>
    </row>
    <row r="92" spans="1:15">
      <c r="A92" s="61" t="s">
        <v>93</v>
      </c>
      <c r="B92" s="61" t="s">
        <v>141</v>
      </c>
      <c r="C92" s="61">
        <v>5114776</v>
      </c>
      <c r="D92" s="62">
        <v>1</v>
      </c>
      <c r="E92" s="62">
        <v>1</v>
      </c>
      <c r="F92" s="62">
        <v>1</v>
      </c>
      <c r="G92" s="61" t="s">
        <v>365</v>
      </c>
      <c r="H92" s="61" t="s">
        <v>366</v>
      </c>
      <c r="I92" s="61" t="s">
        <v>367</v>
      </c>
      <c r="J92" s="61" t="s">
        <v>368</v>
      </c>
      <c r="K92" s="61" t="s">
        <v>369</v>
      </c>
      <c r="L92" s="61" t="s">
        <v>370</v>
      </c>
      <c r="M92" s="61" t="s">
        <v>307</v>
      </c>
      <c r="N92" s="61" t="s">
        <v>301</v>
      </c>
      <c r="O92" s="61" t="s">
        <v>302</v>
      </c>
    </row>
    <row r="93" spans="1:15">
      <c r="A93" s="61" t="s">
        <v>93</v>
      </c>
      <c r="B93" s="61" t="s">
        <v>149</v>
      </c>
      <c r="C93" s="61">
        <v>5114776</v>
      </c>
      <c r="D93" s="62">
        <v>1</v>
      </c>
      <c r="E93" s="62">
        <v>2</v>
      </c>
      <c r="F93" s="62">
        <v>1</v>
      </c>
      <c r="G93" s="61" t="s">
        <v>389</v>
      </c>
      <c r="H93" s="61" t="s">
        <v>390</v>
      </c>
      <c r="I93" s="61" t="s">
        <v>361</v>
      </c>
      <c r="J93" s="61" t="s">
        <v>383</v>
      </c>
      <c r="K93" s="61" t="s">
        <v>384</v>
      </c>
      <c r="L93" s="61" t="s">
        <v>370</v>
      </c>
      <c r="M93" s="61" t="s">
        <v>317</v>
      </c>
      <c r="N93" s="61" t="s">
        <v>318</v>
      </c>
      <c r="O93" s="61" t="s">
        <v>319</v>
      </c>
    </row>
    <row r="94" spans="1:15">
      <c r="A94" s="61" t="s">
        <v>132</v>
      </c>
      <c r="B94" s="61" t="s">
        <v>52</v>
      </c>
      <c r="C94" s="61">
        <v>5114776</v>
      </c>
      <c r="D94" s="62">
        <v>0</v>
      </c>
      <c r="E94" s="62">
        <v>3</v>
      </c>
      <c r="F94" s="62">
        <v>0</v>
      </c>
      <c r="G94" s="61" t="s">
        <v>365</v>
      </c>
      <c r="H94" s="61" t="s">
        <v>366</v>
      </c>
      <c r="I94" s="61" t="s">
        <v>367</v>
      </c>
      <c r="J94" s="61" t="s">
        <v>368</v>
      </c>
      <c r="K94" s="61" t="s">
        <v>369</v>
      </c>
      <c r="L94" s="61" t="s">
        <v>370</v>
      </c>
      <c r="M94" s="61" t="s">
        <v>307</v>
      </c>
      <c r="N94" s="61" t="s">
        <v>301</v>
      </c>
      <c r="O94" s="61" t="s">
        <v>302</v>
      </c>
    </row>
    <row r="95" spans="1:15">
      <c r="A95" s="61" t="s">
        <v>132</v>
      </c>
      <c r="B95" s="61" t="s">
        <v>62</v>
      </c>
      <c r="C95" s="61">
        <v>5114776</v>
      </c>
      <c r="D95" s="62">
        <v>0</v>
      </c>
      <c r="E95" s="62">
        <v>2</v>
      </c>
      <c r="F95" s="62">
        <v>0</v>
      </c>
      <c r="G95" s="61" t="s">
        <v>385</v>
      </c>
      <c r="H95" s="61" t="s">
        <v>386</v>
      </c>
      <c r="I95" s="61" t="s">
        <v>316</v>
      </c>
      <c r="J95" s="61" t="s">
        <v>387</v>
      </c>
      <c r="K95" s="61" t="s">
        <v>388</v>
      </c>
      <c r="L95" s="61" t="s">
        <v>340</v>
      </c>
      <c r="M95" s="61" t="s">
        <v>307</v>
      </c>
      <c r="N95" s="61" t="s">
        <v>301</v>
      </c>
      <c r="O95" s="61" t="s">
        <v>302</v>
      </c>
    </row>
    <row r="96" spans="1:15">
      <c r="A96" s="61" t="s">
        <v>132</v>
      </c>
      <c r="B96" s="61" t="s">
        <v>71</v>
      </c>
      <c r="C96" s="61">
        <v>5114776</v>
      </c>
      <c r="D96" s="62">
        <v>0</v>
      </c>
      <c r="E96" s="62">
        <v>1</v>
      </c>
      <c r="F96" s="62">
        <v>0</v>
      </c>
      <c r="G96" s="61" t="s">
        <v>395</v>
      </c>
      <c r="H96" s="61" t="s">
        <v>396</v>
      </c>
      <c r="I96" s="61" t="s">
        <v>310</v>
      </c>
      <c r="J96" s="61" t="s">
        <v>397</v>
      </c>
      <c r="K96" s="61" t="s">
        <v>398</v>
      </c>
      <c r="L96" s="61" t="s">
        <v>313</v>
      </c>
      <c r="M96" s="61" t="s">
        <v>307</v>
      </c>
      <c r="N96" s="61" t="s">
        <v>301</v>
      </c>
      <c r="O96" s="61" t="s">
        <v>302</v>
      </c>
    </row>
    <row r="97" spans="1:15">
      <c r="A97" s="61" t="s">
        <v>132</v>
      </c>
      <c r="B97" s="61" t="s">
        <v>88</v>
      </c>
      <c r="C97" s="61">
        <v>5114776</v>
      </c>
      <c r="D97" s="62">
        <v>2</v>
      </c>
      <c r="E97" s="62">
        <v>1</v>
      </c>
      <c r="F97" s="62">
        <v>0</v>
      </c>
      <c r="G97" s="61" t="s">
        <v>365</v>
      </c>
      <c r="H97" s="61" t="s">
        <v>366</v>
      </c>
      <c r="I97" s="61" t="s">
        <v>367</v>
      </c>
      <c r="J97" s="61" t="s">
        <v>368</v>
      </c>
      <c r="K97" s="61" t="s">
        <v>369</v>
      </c>
      <c r="L97" s="61" t="s">
        <v>370</v>
      </c>
      <c r="M97" s="61" t="s">
        <v>307</v>
      </c>
      <c r="N97" s="61" t="s">
        <v>301</v>
      </c>
      <c r="O97" s="61" t="s">
        <v>302</v>
      </c>
    </row>
    <row r="98" spans="1:15">
      <c r="A98" s="61" t="s">
        <v>132</v>
      </c>
      <c r="B98" s="61" t="s">
        <v>93</v>
      </c>
      <c r="C98" s="61">
        <v>5114776</v>
      </c>
      <c r="D98" s="62">
        <v>2</v>
      </c>
      <c r="E98" s="62">
        <v>1</v>
      </c>
      <c r="F98" s="62">
        <v>0</v>
      </c>
      <c r="G98" s="61" t="s">
        <v>365</v>
      </c>
      <c r="H98" s="61" t="s">
        <v>366</v>
      </c>
      <c r="I98" s="61" t="s">
        <v>367</v>
      </c>
      <c r="J98" s="61" t="s">
        <v>368</v>
      </c>
      <c r="K98" s="61" t="s">
        <v>369</v>
      </c>
      <c r="L98" s="61" t="s">
        <v>370</v>
      </c>
      <c r="M98" s="61" t="s">
        <v>307</v>
      </c>
      <c r="N98" s="61" t="s">
        <v>301</v>
      </c>
      <c r="O98" s="61" t="s">
        <v>302</v>
      </c>
    </row>
    <row r="99" spans="1:15">
      <c r="A99" s="61" t="s">
        <v>132</v>
      </c>
      <c r="B99" s="61" t="s">
        <v>141</v>
      </c>
      <c r="C99" s="61">
        <v>5114776</v>
      </c>
      <c r="D99" s="62">
        <v>1</v>
      </c>
      <c r="E99" s="62">
        <v>1</v>
      </c>
      <c r="F99" s="62">
        <v>0</v>
      </c>
      <c r="G99" s="61" t="s">
        <v>385</v>
      </c>
      <c r="H99" s="61" t="s">
        <v>386</v>
      </c>
      <c r="I99" s="61" t="s">
        <v>316</v>
      </c>
      <c r="J99" s="61" t="s">
        <v>387</v>
      </c>
      <c r="K99" s="61" t="s">
        <v>388</v>
      </c>
      <c r="L99" s="61" t="s">
        <v>340</v>
      </c>
      <c r="M99" s="61" t="s">
        <v>307</v>
      </c>
      <c r="N99" s="61" t="s">
        <v>301</v>
      </c>
      <c r="O99" s="61" t="s">
        <v>302</v>
      </c>
    </row>
    <row r="100" spans="1:15">
      <c r="A100" s="61" t="s">
        <v>132</v>
      </c>
      <c r="B100" s="61" t="s">
        <v>149</v>
      </c>
      <c r="C100" s="61">
        <v>5114777</v>
      </c>
      <c r="D100" s="62">
        <v>1</v>
      </c>
      <c r="E100" s="62">
        <v>3</v>
      </c>
      <c r="F100" s="62">
        <v>1</v>
      </c>
      <c r="G100" s="61" t="s">
        <v>401</v>
      </c>
      <c r="H100" s="61" t="s">
        <v>402</v>
      </c>
      <c r="I100" s="61" t="s">
        <v>373</v>
      </c>
      <c r="J100" s="61" t="s">
        <v>391</v>
      </c>
      <c r="K100" s="61" t="s">
        <v>392</v>
      </c>
      <c r="L100" s="61" t="s">
        <v>364</v>
      </c>
      <c r="M100" s="61" t="s">
        <v>317</v>
      </c>
      <c r="N100" s="61" t="s">
        <v>318</v>
      </c>
      <c r="O100" s="61" t="s">
        <v>319</v>
      </c>
    </row>
    <row r="101" spans="1:15">
      <c r="A101" s="61" t="s">
        <v>141</v>
      </c>
      <c r="B101" s="61" t="s">
        <v>52</v>
      </c>
      <c r="C101" s="61">
        <v>5114776</v>
      </c>
      <c r="D101" s="62">
        <v>1</v>
      </c>
      <c r="E101" s="62">
        <v>3</v>
      </c>
      <c r="F101" s="62">
        <v>1</v>
      </c>
      <c r="G101" s="61" t="s">
        <v>371</v>
      </c>
      <c r="H101" s="61" t="s">
        <v>372</v>
      </c>
      <c r="I101" s="61" t="s">
        <v>373</v>
      </c>
      <c r="J101" s="61" t="s">
        <v>374</v>
      </c>
      <c r="K101" s="61" t="s">
        <v>375</v>
      </c>
      <c r="L101" s="61" t="s">
        <v>376</v>
      </c>
      <c r="M101" s="61" t="s">
        <v>307</v>
      </c>
      <c r="N101" s="61" t="s">
        <v>301</v>
      </c>
      <c r="O101" s="61" t="s">
        <v>302</v>
      </c>
    </row>
    <row r="102" spans="1:15">
      <c r="A102" s="61" t="s">
        <v>141</v>
      </c>
      <c r="B102" s="61" t="s">
        <v>62</v>
      </c>
      <c r="C102" s="61">
        <v>5114776</v>
      </c>
      <c r="D102" s="62">
        <v>1</v>
      </c>
      <c r="E102" s="62">
        <v>2</v>
      </c>
      <c r="F102" s="62">
        <v>1</v>
      </c>
      <c r="G102" s="61" t="s">
        <v>389</v>
      </c>
      <c r="H102" s="61" t="s">
        <v>390</v>
      </c>
      <c r="I102" s="61" t="s">
        <v>361</v>
      </c>
      <c r="J102" s="61" t="s">
        <v>391</v>
      </c>
      <c r="K102" s="61" t="s">
        <v>392</v>
      </c>
      <c r="L102" s="61" t="s">
        <v>364</v>
      </c>
      <c r="M102" s="61" t="s">
        <v>307</v>
      </c>
      <c r="N102" s="61" t="s">
        <v>301</v>
      </c>
      <c r="O102" s="61" t="s">
        <v>302</v>
      </c>
    </row>
    <row r="103" spans="1:15">
      <c r="A103" s="61" t="s">
        <v>141</v>
      </c>
      <c r="B103" s="61" t="s">
        <v>71</v>
      </c>
      <c r="C103" s="61">
        <v>5114776</v>
      </c>
      <c r="D103" s="62">
        <v>1</v>
      </c>
      <c r="E103" s="62">
        <v>1</v>
      </c>
      <c r="F103" s="62">
        <v>1</v>
      </c>
      <c r="G103" s="61" t="s">
        <v>365</v>
      </c>
      <c r="H103" s="61" t="s">
        <v>366</v>
      </c>
      <c r="I103" s="61" t="s">
        <v>367</v>
      </c>
      <c r="J103" s="61" t="s">
        <v>368</v>
      </c>
      <c r="K103" s="61" t="s">
        <v>369</v>
      </c>
      <c r="L103" s="61" t="s">
        <v>370</v>
      </c>
      <c r="M103" s="61" t="s">
        <v>307</v>
      </c>
      <c r="N103" s="61" t="s">
        <v>301</v>
      </c>
      <c r="O103" s="61" t="s">
        <v>302</v>
      </c>
    </row>
    <row r="104" spans="1:15">
      <c r="A104" s="61" t="s">
        <v>141</v>
      </c>
      <c r="B104" s="61" t="s">
        <v>88</v>
      </c>
      <c r="C104" s="61">
        <v>5114775</v>
      </c>
      <c r="D104" s="62">
        <v>1</v>
      </c>
      <c r="E104" s="62">
        <v>0</v>
      </c>
      <c r="F104" s="62">
        <v>0</v>
      </c>
      <c r="G104" s="61" t="s">
        <v>320</v>
      </c>
      <c r="H104" s="61" t="s">
        <v>321</v>
      </c>
      <c r="I104" s="61" t="s">
        <v>310</v>
      </c>
      <c r="J104" s="61" t="s">
        <v>379</v>
      </c>
      <c r="K104" s="61" t="s">
        <v>380</v>
      </c>
      <c r="L104" s="61" t="s">
        <v>313</v>
      </c>
      <c r="M104" s="61" t="s">
        <v>307</v>
      </c>
      <c r="N104" s="61" t="s">
        <v>301</v>
      </c>
      <c r="O104" s="61" t="s">
        <v>302</v>
      </c>
    </row>
    <row r="105" spans="1:15">
      <c r="A105" s="61" t="s">
        <v>141</v>
      </c>
      <c r="B105" s="61" t="s">
        <v>93</v>
      </c>
      <c r="C105" s="61">
        <v>5114776</v>
      </c>
      <c r="D105" s="62">
        <v>1</v>
      </c>
      <c r="E105" s="62">
        <v>1</v>
      </c>
      <c r="F105" s="62">
        <v>1</v>
      </c>
      <c r="G105" s="61" t="s">
        <v>365</v>
      </c>
      <c r="H105" s="61" t="s">
        <v>366</v>
      </c>
      <c r="I105" s="61" t="s">
        <v>367</v>
      </c>
      <c r="J105" s="61" t="s">
        <v>368</v>
      </c>
      <c r="K105" s="61" t="s">
        <v>369</v>
      </c>
      <c r="L105" s="61" t="s">
        <v>370</v>
      </c>
      <c r="M105" s="61" t="s">
        <v>307</v>
      </c>
      <c r="N105" s="61" t="s">
        <v>301</v>
      </c>
      <c r="O105" s="61" t="s">
        <v>302</v>
      </c>
    </row>
    <row r="106" spans="1:15">
      <c r="A106" s="61" t="s">
        <v>141</v>
      </c>
      <c r="B106" s="61" t="s">
        <v>132</v>
      </c>
      <c r="C106" s="61">
        <v>5114776</v>
      </c>
      <c r="D106" s="62">
        <v>1</v>
      </c>
      <c r="E106" s="62">
        <v>0</v>
      </c>
      <c r="F106" s="62">
        <v>1</v>
      </c>
      <c r="G106" s="61" t="s">
        <v>385</v>
      </c>
      <c r="H106" s="61" t="s">
        <v>386</v>
      </c>
      <c r="I106" s="61" t="s">
        <v>316</v>
      </c>
      <c r="J106" s="61" t="s">
        <v>387</v>
      </c>
      <c r="K106" s="61" t="s">
        <v>388</v>
      </c>
      <c r="L106" s="61" t="s">
        <v>340</v>
      </c>
      <c r="M106" s="61" t="s">
        <v>307</v>
      </c>
      <c r="N106" s="61" t="s">
        <v>301</v>
      </c>
      <c r="O106" s="61" t="s">
        <v>302</v>
      </c>
    </row>
    <row r="107" spans="1:15">
      <c r="A107" s="61" t="s">
        <v>141</v>
      </c>
      <c r="B107" s="61" t="s">
        <v>149</v>
      </c>
      <c r="C107" s="61">
        <v>5114777</v>
      </c>
      <c r="D107" s="62">
        <v>0</v>
      </c>
      <c r="E107" s="62">
        <v>3</v>
      </c>
      <c r="F107" s="62">
        <v>2</v>
      </c>
      <c r="G107" s="61" t="s">
        <v>401</v>
      </c>
      <c r="H107" s="61" t="s">
        <v>402</v>
      </c>
      <c r="I107" s="61" t="s">
        <v>373</v>
      </c>
      <c r="J107" s="61" t="s">
        <v>391</v>
      </c>
      <c r="K107" s="61" t="s">
        <v>392</v>
      </c>
      <c r="L107" s="61" t="s">
        <v>364</v>
      </c>
      <c r="M107" s="61" t="s">
        <v>317</v>
      </c>
      <c r="N107" s="61" t="s">
        <v>318</v>
      </c>
      <c r="O107" s="61" t="s">
        <v>319</v>
      </c>
    </row>
    <row r="108" spans="1:15">
      <c r="A108" s="61" t="s">
        <v>149</v>
      </c>
      <c r="B108" s="61" t="s">
        <v>52</v>
      </c>
      <c r="C108" s="61">
        <v>5114775</v>
      </c>
      <c r="D108" s="62">
        <v>1</v>
      </c>
      <c r="E108" s="62">
        <v>2</v>
      </c>
      <c r="F108" s="62">
        <v>1</v>
      </c>
      <c r="G108" s="61" t="s">
        <v>359</v>
      </c>
      <c r="H108" s="61" t="s">
        <v>360</v>
      </c>
      <c r="I108" s="61" t="s">
        <v>361</v>
      </c>
      <c r="J108" s="61" t="s">
        <v>377</v>
      </c>
      <c r="K108" s="61" t="s">
        <v>378</v>
      </c>
      <c r="L108" s="61" t="s">
        <v>370</v>
      </c>
      <c r="M108" s="61" t="s">
        <v>317</v>
      </c>
      <c r="N108" s="61" t="s">
        <v>318</v>
      </c>
      <c r="O108" s="61" t="s">
        <v>319</v>
      </c>
    </row>
    <row r="109" spans="1:15">
      <c r="A109" s="61" t="s">
        <v>149</v>
      </c>
      <c r="B109" s="61" t="s">
        <v>62</v>
      </c>
      <c r="C109" s="61">
        <v>5114775</v>
      </c>
      <c r="D109" s="62">
        <v>1</v>
      </c>
      <c r="E109" s="62">
        <v>1</v>
      </c>
      <c r="F109" s="62">
        <v>1</v>
      </c>
      <c r="G109" s="61" t="s">
        <v>381</v>
      </c>
      <c r="H109" s="61" t="s">
        <v>382</v>
      </c>
      <c r="I109" s="61" t="s">
        <v>367</v>
      </c>
      <c r="J109" s="61" t="s">
        <v>393</v>
      </c>
      <c r="K109" s="61" t="s">
        <v>394</v>
      </c>
      <c r="L109" s="61" t="s">
        <v>340</v>
      </c>
      <c r="M109" s="61" t="s">
        <v>317</v>
      </c>
      <c r="N109" s="61" t="s">
        <v>318</v>
      </c>
      <c r="O109" s="61" t="s">
        <v>319</v>
      </c>
    </row>
    <row r="110" spans="1:15">
      <c r="A110" s="61" t="s">
        <v>149</v>
      </c>
      <c r="B110" s="61" t="s">
        <v>71</v>
      </c>
      <c r="C110" s="61">
        <v>5114776</v>
      </c>
      <c r="D110" s="62">
        <v>1</v>
      </c>
      <c r="E110" s="62">
        <v>1</v>
      </c>
      <c r="F110" s="62">
        <v>2</v>
      </c>
      <c r="G110" s="61" t="s">
        <v>389</v>
      </c>
      <c r="H110" s="61" t="s">
        <v>390</v>
      </c>
      <c r="I110" s="61" t="s">
        <v>361</v>
      </c>
      <c r="J110" s="61" t="s">
        <v>383</v>
      </c>
      <c r="K110" s="61" t="s">
        <v>384</v>
      </c>
      <c r="L110" s="61" t="s">
        <v>370</v>
      </c>
      <c r="M110" s="61" t="s">
        <v>317</v>
      </c>
      <c r="N110" s="61" t="s">
        <v>318</v>
      </c>
      <c r="O110" s="61" t="s">
        <v>319</v>
      </c>
    </row>
    <row r="111" spans="1:15">
      <c r="A111" s="61" t="s">
        <v>149</v>
      </c>
      <c r="B111" s="61" t="s">
        <v>88</v>
      </c>
      <c r="C111" s="61">
        <v>5114777</v>
      </c>
      <c r="D111" s="62">
        <v>1</v>
      </c>
      <c r="E111" s="62">
        <v>2</v>
      </c>
      <c r="F111" s="62">
        <v>3</v>
      </c>
      <c r="G111" s="61" t="s">
        <v>399</v>
      </c>
      <c r="H111" s="61" t="s">
        <v>400</v>
      </c>
      <c r="I111" s="61" t="s">
        <v>355</v>
      </c>
      <c r="J111" s="61" t="s">
        <v>374</v>
      </c>
      <c r="K111" s="61" t="s">
        <v>375</v>
      </c>
      <c r="L111" s="61" t="s">
        <v>376</v>
      </c>
      <c r="M111" s="61" t="s">
        <v>317</v>
      </c>
      <c r="N111" s="61" t="s">
        <v>318</v>
      </c>
      <c r="O111" s="61" t="s">
        <v>319</v>
      </c>
    </row>
    <row r="112" spans="1:15">
      <c r="A112" s="61" t="s">
        <v>149</v>
      </c>
      <c r="B112" s="61" t="s">
        <v>93</v>
      </c>
      <c r="C112" s="61">
        <v>5114776</v>
      </c>
      <c r="D112" s="62">
        <v>1</v>
      </c>
      <c r="E112" s="62">
        <v>1</v>
      </c>
      <c r="F112" s="62">
        <v>2</v>
      </c>
      <c r="G112" s="61" t="s">
        <v>389</v>
      </c>
      <c r="H112" s="61" t="s">
        <v>390</v>
      </c>
      <c r="I112" s="61" t="s">
        <v>361</v>
      </c>
      <c r="J112" s="61" t="s">
        <v>383</v>
      </c>
      <c r="K112" s="61" t="s">
        <v>384</v>
      </c>
      <c r="L112" s="61" t="s">
        <v>370</v>
      </c>
      <c r="M112" s="61" t="s">
        <v>317</v>
      </c>
      <c r="N112" s="61" t="s">
        <v>318</v>
      </c>
      <c r="O112" s="61" t="s">
        <v>319</v>
      </c>
    </row>
    <row r="113" spans="1:15">
      <c r="A113" s="61" t="s">
        <v>149</v>
      </c>
      <c r="B113" s="61" t="s">
        <v>132</v>
      </c>
      <c r="C113" s="61">
        <v>5114777</v>
      </c>
      <c r="D113" s="62">
        <v>1</v>
      </c>
      <c r="E113" s="62">
        <v>1</v>
      </c>
      <c r="F113" s="62">
        <v>3</v>
      </c>
      <c r="G113" s="61" t="s">
        <v>401</v>
      </c>
      <c r="H113" s="61" t="s">
        <v>402</v>
      </c>
      <c r="I113" s="61" t="s">
        <v>373</v>
      </c>
      <c r="J113" s="61" t="s">
        <v>391</v>
      </c>
      <c r="K113" s="61" t="s">
        <v>392</v>
      </c>
      <c r="L113" s="61" t="s">
        <v>364</v>
      </c>
      <c r="M113" s="61" t="s">
        <v>317</v>
      </c>
      <c r="N113" s="61" t="s">
        <v>318</v>
      </c>
      <c r="O113" s="61" t="s">
        <v>319</v>
      </c>
    </row>
    <row r="114" spans="1:15">
      <c r="A114" s="61" t="s">
        <v>149</v>
      </c>
      <c r="B114" s="61" t="s">
        <v>141</v>
      </c>
      <c r="C114" s="61">
        <v>5114777</v>
      </c>
      <c r="D114" s="62">
        <v>0</v>
      </c>
      <c r="E114" s="62">
        <v>2</v>
      </c>
      <c r="F114" s="62">
        <v>3</v>
      </c>
      <c r="G114" s="61" t="s">
        <v>401</v>
      </c>
      <c r="H114" s="61" t="s">
        <v>402</v>
      </c>
      <c r="I114" s="61" t="s">
        <v>373</v>
      </c>
      <c r="J114" s="61" t="s">
        <v>391</v>
      </c>
      <c r="K114" s="61" t="s">
        <v>392</v>
      </c>
      <c r="L114" s="61" t="s">
        <v>364</v>
      </c>
      <c r="M114" s="61" t="s">
        <v>317</v>
      </c>
      <c r="N114" s="61" t="s">
        <v>318</v>
      </c>
      <c r="O114" s="61" t="s">
        <v>319</v>
      </c>
    </row>
    <row r="115" spans="1:15">
      <c r="A115" s="61" t="s">
        <v>49</v>
      </c>
      <c r="B115" s="61" t="s">
        <v>59</v>
      </c>
      <c r="C115" s="61">
        <v>4903726</v>
      </c>
      <c r="D115" s="62">
        <v>0</v>
      </c>
      <c r="E115" s="62">
        <v>1</v>
      </c>
      <c r="F115" s="62">
        <v>1</v>
      </c>
      <c r="G115" s="61" t="s">
        <v>403</v>
      </c>
      <c r="H115" s="61" t="s">
        <v>404</v>
      </c>
      <c r="I115" s="61" t="s">
        <v>405</v>
      </c>
      <c r="J115" s="61" t="s">
        <v>406</v>
      </c>
      <c r="K115" s="61" t="s">
        <v>407</v>
      </c>
      <c r="L115" s="61" t="s">
        <v>408</v>
      </c>
      <c r="M115" s="61" t="s">
        <v>324</v>
      </c>
      <c r="N115" s="61" t="s">
        <v>301</v>
      </c>
      <c r="O115" s="61" t="s">
        <v>302</v>
      </c>
    </row>
    <row r="116" spans="1:15">
      <c r="A116" s="61" t="s">
        <v>49</v>
      </c>
      <c r="B116" s="61" t="s">
        <v>68</v>
      </c>
      <c r="C116" s="61">
        <v>4903726</v>
      </c>
      <c r="D116" s="62">
        <v>0</v>
      </c>
      <c r="E116" s="62">
        <v>0</v>
      </c>
      <c r="F116" s="62">
        <v>1</v>
      </c>
      <c r="G116" s="61" t="s">
        <v>409</v>
      </c>
      <c r="H116" s="61" t="s">
        <v>410</v>
      </c>
      <c r="I116" s="61" t="s">
        <v>411</v>
      </c>
      <c r="J116" s="61" t="s">
        <v>412</v>
      </c>
      <c r="K116" s="61" t="s">
        <v>413</v>
      </c>
      <c r="L116" s="61" t="s">
        <v>414</v>
      </c>
      <c r="M116" s="61" t="s">
        <v>324</v>
      </c>
      <c r="N116" s="61" t="s">
        <v>301</v>
      </c>
      <c r="O116" s="61" t="s">
        <v>302</v>
      </c>
    </row>
    <row r="117" spans="1:15">
      <c r="A117" s="61" t="s">
        <v>49</v>
      </c>
      <c r="B117" s="61" t="s">
        <v>78</v>
      </c>
      <c r="C117" s="61">
        <v>4903726</v>
      </c>
      <c r="D117" s="62">
        <v>0</v>
      </c>
      <c r="E117" s="62">
        <v>0</v>
      </c>
      <c r="F117" s="62">
        <v>1</v>
      </c>
      <c r="G117" s="61" t="s">
        <v>409</v>
      </c>
      <c r="H117" s="61" t="s">
        <v>410</v>
      </c>
      <c r="I117" s="61" t="s">
        <v>411</v>
      </c>
      <c r="J117" s="61" t="s">
        <v>412</v>
      </c>
      <c r="K117" s="61" t="s">
        <v>413</v>
      </c>
      <c r="L117" s="61" t="s">
        <v>414</v>
      </c>
      <c r="M117" s="61" t="s">
        <v>324</v>
      </c>
      <c r="N117" s="61" t="s">
        <v>301</v>
      </c>
      <c r="O117" s="61" t="s">
        <v>302</v>
      </c>
    </row>
    <row r="118" spans="1:15">
      <c r="A118" s="61" t="s">
        <v>49</v>
      </c>
      <c r="B118" s="61" t="s">
        <v>83</v>
      </c>
      <c r="C118" s="61">
        <v>4903726</v>
      </c>
      <c r="D118" s="62">
        <v>0</v>
      </c>
      <c r="E118" s="62">
        <v>5</v>
      </c>
      <c r="F118" s="62">
        <v>1</v>
      </c>
      <c r="G118" s="61" t="s">
        <v>415</v>
      </c>
      <c r="H118" s="61" t="s">
        <v>416</v>
      </c>
      <c r="I118" s="61" t="s">
        <v>417</v>
      </c>
      <c r="J118" s="61" t="s">
        <v>418</v>
      </c>
      <c r="K118" s="61" t="s">
        <v>419</v>
      </c>
      <c r="L118" s="61" t="s">
        <v>420</v>
      </c>
      <c r="M118" s="61" t="s">
        <v>324</v>
      </c>
      <c r="N118" s="61" t="s">
        <v>301</v>
      </c>
      <c r="O118" s="61" t="s">
        <v>302</v>
      </c>
    </row>
    <row r="119" spans="1:15">
      <c r="A119" s="61" t="s">
        <v>49</v>
      </c>
      <c r="B119" s="61" t="s">
        <v>129</v>
      </c>
      <c r="C119" s="61">
        <v>4903726</v>
      </c>
      <c r="D119" s="62">
        <v>0</v>
      </c>
      <c r="E119" s="62">
        <v>0</v>
      </c>
      <c r="F119" s="62">
        <v>1</v>
      </c>
      <c r="G119" s="61" t="s">
        <v>409</v>
      </c>
      <c r="H119" s="61" t="s">
        <v>410</v>
      </c>
      <c r="I119" s="61" t="s">
        <v>411</v>
      </c>
      <c r="J119" s="61" t="s">
        <v>412</v>
      </c>
      <c r="K119" s="61" t="s">
        <v>413</v>
      </c>
      <c r="L119" s="61" t="s">
        <v>414</v>
      </c>
      <c r="M119" s="61" t="s">
        <v>324</v>
      </c>
      <c r="N119" s="61" t="s">
        <v>301</v>
      </c>
      <c r="O119" s="61" t="s">
        <v>302</v>
      </c>
    </row>
    <row r="120" spans="1:15">
      <c r="A120" s="61" t="s">
        <v>49</v>
      </c>
      <c r="B120" s="61" t="s">
        <v>138</v>
      </c>
      <c r="C120" s="61">
        <v>4903726</v>
      </c>
      <c r="D120" s="62">
        <v>0</v>
      </c>
      <c r="E120" s="62">
        <v>0</v>
      </c>
      <c r="F120" s="62">
        <v>1</v>
      </c>
      <c r="G120" s="61" t="s">
        <v>409</v>
      </c>
      <c r="H120" s="61" t="s">
        <v>410</v>
      </c>
      <c r="I120" s="61" t="s">
        <v>411</v>
      </c>
      <c r="J120" s="61" t="s">
        <v>412</v>
      </c>
      <c r="K120" s="61" t="s">
        <v>413</v>
      </c>
      <c r="L120" s="61" t="s">
        <v>414</v>
      </c>
      <c r="M120" s="61" t="s">
        <v>324</v>
      </c>
      <c r="N120" s="61" t="s">
        <v>301</v>
      </c>
      <c r="O120" s="61" t="s">
        <v>302</v>
      </c>
    </row>
    <row r="121" spans="1:15">
      <c r="A121" s="61" t="s">
        <v>49</v>
      </c>
      <c r="B121" s="61" t="s">
        <v>146</v>
      </c>
      <c r="C121" s="61">
        <v>4903726</v>
      </c>
      <c r="D121" s="62">
        <v>0</v>
      </c>
      <c r="E121" s="62">
        <v>0</v>
      </c>
      <c r="F121" s="62">
        <v>1</v>
      </c>
      <c r="G121" s="61" t="s">
        <v>409</v>
      </c>
      <c r="H121" s="61" t="s">
        <v>410</v>
      </c>
      <c r="I121" s="61" t="s">
        <v>411</v>
      </c>
      <c r="J121" s="61" t="s">
        <v>412</v>
      </c>
      <c r="K121" s="61" t="s">
        <v>413</v>
      </c>
      <c r="L121" s="61" t="s">
        <v>414</v>
      </c>
      <c r="M121" s="61" t="s">
        <v>324</v>
      </c>
      <c r="N121" s="61" t="s">
        <v>301</v>
      </c>
      <c r="O121" s="61" t="s">
        <v>302</v>
      </c>
    </row>
    <row r="122" spans="1:15">
      <c r="A122" s="61" t="s">
        <v>59</v>
      </c>
      <c r="B122" s="61" t="s">
        <v>49</v>
      </c>
      <c r="C122" s="61">
        <v>4903726</v>
      </c>
      <c r="D122" s="62">
        <v>0</v>
      </c>
      <c r="E122" s="62">
        <v>1</v>
      </c>
      <c r="F122" s="62">
        <v>1</v>
      </c>
      <c r="G122" s="61" t="s">
        <v>403</v>
      </c>
      <c r="H122" s="61" t="s">
        <v>404</v>
      </c>
      <c r="I122" s="61" t="s">
        <v>405</v>
      </c>
      <c r="J122" s="61" t="s">
        <v>406</v>
      </c>
      <c r="K122" s="61" t="s">
        <v>407</v>
      </c>
      <c r="L122" s="61" t="s">
        <v>408</v>
      </c>
      <c r="M122" s="61" t="s">
        <v>324</v>
      </c>
      <c r="N122" s="61" t="s">
        <v>301</v>
      </c>
      <c r="O122" s="61" t="s">
        <v>302</v>
      </c>
    </row>
    <row r="123" spans="1:15">
      <c r="A123" s="61" t="s">
        <v>59</v>
      </c>
      <c r="B123" s="61" t="s">
        <v>68</v>
      </c>
      <c r="C123" s="61">
        <v>4903726</v>
      </c>
      <c r="D123" s="62">
        <v>0</v>
      </c>
      <c r="E123" s="62">
        <v>0</v>
      </c>
      <c r="F123" s="62">
        <v>1</v>
      </c>
      <c r="G123" s="61" t="s">
        <v>409</v>
      </c>
      <c r="H123" s="61" t="s">
        <v>410</v>
      </c>
      <c r="I123" s="61" t="s">
        <v>411</v>
      </c>
      <c r="J123" s="61" t="s">
        <v>412</v>
      </c>
      <c r="K123" s="61" t="s">
        <v>413</v>
      </c>
      <c r="L123" s="61" t="s">
        <v>414</v>
      </c>
      <c r="M123" s="61" t="s">
        <v>324</v>
      </c>
      <c r="N123" s="61" t="s">
        <v>301</v>
      </c>
      <c r="O123" s="61" t="s">
        <v>302</v>
      </c>
    </row>
    <row r="124" spans="1:15">
      <c r="A124" s="61" t="s">
        <v>59</v>
      </c>
      <c r="B124" s="61" t="s">
        <v>78</v>
      </c>
      <c r="C124" s="61">
        <v>4903726</v>
      </c>
      <c r="D124" s="62">
        <v>0</v>
      </c>
      <c r="E124" s="62">
        <v>0</v>
      </c>
      <c r="F124" s="62">
        <v>1</v>
      </c>
      <c r="G124" s="61" t="s">
        <v>409</v>
      </c>
      <c r="H124" s="61" t="s">
        <v>410</v>
      </c>
      <c r="I124" s="61" t="s">
        <v>411</v>
      </c>
      <c r="J124" s="61" t="s">
        <v>412</v>
      </c>
      <c r="K124" s="61" t="s">
        <v>413</v>
      </c>
      <c r="L124" s="61" t="s">
        <v>414</v>
      </c>
      <c r="M124" s="61" t="s">
        <v>324</v>
      </c>
      <c r="N124" s="61" t="s">
        <v>301</v>
      </c>
      <c r="O124" s="61" t="s">
        <v>302</v>
      </c>
    </row>
    <row r="125" spans="1:15">
      <c r="A125" s="61" t="s">
        <v>59</v>
      </c>
      <c r="B125" s="61" t="s">
        <v>83</v>
      </c>
      <c r="C125" s="61">
        <v>4903725</v>
      </c>
      <c r="D125" s="62">
        <v>0</v>
      </c>
      <c r="E125" s="62">
        <v>4</v>
      </c>
      <c r="F125" s="62">
        <v>0</v>
      </c>
      <c r="G125" s="61" t="s">
        <v>421</v>
      </c>
      <c r="H125" s="61" t="s">
        <v>422</v>
      </c>
      <c r="I125" s="61" t="s">
        <v>364</v>
      </c>
      <c r="J125" s="61" t="s">
        <v>423</v>
      </c>
      <c r="K125" s="61" t="s">
        <v>424</v>
      </c>
      <c r="L125" s="61" t="s">
        <v>425</v>
      </c>
      <c r="M125" s="61" t="s">
        <v>324</v>
      </c>
      <c r="N125" s="61" t="s">
        <v>301</v>
      </c>
      <c r="O125" s="61" t="s">
        <v>302</v>
      </c>
    </row>
    <row r="126" spans="1:15">
      <c r="A126" s="61" t="s">
        <v>59</v>
      </c>
      <c r="B126" s="61" t="s">
        <v>129</v>
      </c>
      <c r="C126" s="61">
        <v>4903726</v>
      </c>
      <c r="D126" s="62">
        <v>0</v>
      </c>
      <c r="E126" s="62">
        <v>0</v>
      </c>
      <c r="F126" s="62">
        <v>1</v>
      </c>
      <c r="G126" s="61" t="s">
        <v>409</v>
      </c>
      <c r="H126" s="61" t="s">
        <v>410</v>
      </c>
      <c r="I126" s="61" t="s">
        <v>411</v>
      </c>
      <c r="J126" s="61" t="s">
        <v>412</v>
      </c>
      <c r="K126" s="61" t="s">
        <v>413</v>
      </c>
      <c r="L126" s="61" t="s">
        <v>414</v>
      </c>
      <c r="M126" s="61" t="s">
        <v>324</v>
      </c>
      <c r="N126" s="61" t="s">
        <v>301</v>
      </c>
      <c r="O126" s="61" t="s">
        <v>302</v>
      </c>
    </row>
    <row r="127" spans="1:15">
      <c r="A127" s="61" t="s">
        <v>59</v>
      </c>
      <c r="B127" s="61" t="s">
        <v>138</v>
      </c>
      <c r="C127" s="61">
        <v>4903726</v>
      </c>
      <c r="D127" s="62">
        <v>0</v>
      </c>
      <c r="E127" s="62">
        <v>0</v>
      </c>
      <c r="F127" s="62">
        <v>1</v>
      </c>
      <c r="G127" s="61" t="s">
        <v>409</v>
      </c>
      <c r="H127" s="61" t="s">
        <v>410</v>
      </c>
      <c r="I127" s="61" t="s">
        <v>411</v>
      </c>
      <c r="J127" s="61" t="s">
        <v>412</v>
      </c>
      <c r="K127" s="61" t="s">
        <v>413</v>
      </c>
      <c r="L127" s="61" t="s">
        <v>414</v>
      </c>
      <c r="M127" s="61" t="s">
        <v>324</v>
      </c>
      <c r="N127" s="61" t="s">
        <v>301</v>
      </c>
      <c r="O127" s="61" t="s">
        <v>302</v>
      </c>
    </row>
    <row r="128" spans="1:15">
      <c r="A128" s="61" t="s">
        <v>59</v>
      </c>
      <c r="B128" s="61" t="s">
        <v>146</v>
      </c>
      <c r="C128" s="61">
        <v>4903727</v>
      </c>
      <c r="D128" s="62">
        <v>0</v>
      </c>
      <c r="E128" s="62">
        <v>1</v>
      </c>
      <c r="F128" s="62">
        <v>2</v>
      </c>
      <c r="G128" s="61" t="s">
        <v>426</v>
      </c>
      <c r="H128" s="61" t="s">
        <v>427</v>
      </c>
      <c r="I128" s="61" t="s">
        <v>428</v>
      </c>
      <c r="J128" s="61" t="s">
        <v>429</v>
      </c>
      <c r="K128" s="61" t="s">
        <v>430</v>
      </c>
      <c r="L128" s="61" t="s">
        <v>431</v>
      </c>
      <c r="M128" s="61" t="s">
        <v>324</v>
      </c>
      <c r="N128" s="61" t="s">
        <v>301</v>
      </c>
      <c r="O128" s="61" t="s">
        <v>302</v>
      </c>
    </row>
    <row r="129" spans="1:15">
      <c r="A129" s="61" t="s">
        <v>68</v>
      </c>
      <c r="B129" s="61" t="s">
        <v>49</v>
      </c>
      <c r="C129" s="61">
        <v>4903726</v>
      </c>
      <c r="D129" s="62">
        <v>0</v>
      </c>
      <c r="E129" s="62">
        <v>1</v>
      </c>
      <c r="F129" s="62">
        <v>0</v>
      </c>
      <c r="G129" s="61" t="s">
        <v>409</v>
      </c>
      <c r="H129" s="61" t="s">
        <v>410</v>
      </c>
      <c r="I129" s="61" t="s">
        <v>411</v>
      </c>
      <c r="J129" s="61" t="s">
        <v>412</v>
      </c>
      <c r="K129" s="61" t="s">
        <v>413</v>
      </c>
      <c r="L129" s="61" t="s">
        <v>414</v>
      </c>
      <c r="M129" s="61" t="s">
        <v>324</v>
      </c>
      <c r="N129" s="61" t="s">
        <v>301</v>
      </c>
      <c r="O129" s="61" t="s">
        <v>302</v>
      </c>
    </row>
    <row r="130" spans="1:15">
      <c r="A130" s="61" t="s">
        <v>68</v>
      </c>
      <c r="B130" s="61" t="s">
        <v>59</v>
      </c>
      <c r="C130" s="61">
        <v>4903726</v>
      </c>
      <c r="D130" s="62">
        <v>0</v>
      </c>
      <c r="E130" s="62">
        <v>1</v>
      </c>
      <c r="F130" s="62">
        <v>0</v>
      </c>
      <c r="G130" s="61" t="s">
        <v>409</v>
      </c>
      <c r="H130" s="61" t="s">
        <v>410</v>
      </c>
      <c r="I130" s="61" t="s">
        <v>411</v>
      </c>
      <c r="J130" s="61" t="s">
        <v>412</v>
      </c>
      <c r="K130" s="61" t="s">
        <v>413</v>
      </c>
      <c r="L130" s="61" t="s">
        <v>414</v>
      </c>
      <c r="M130" s="61" t="s">
        <v>324</v>
      </c>
      <c r="N130" s="61" t="s">
        <v>301</v>
      </c>
      <c r="O130" s="61" t="s">
        <v>302</v>
      </c>
    </row>
    <row r="131" spans="1:15">
      <c r="A131" s="61" t="s">
        <v>68</v>
      </c>
      <c r="B131" s="61" t="s">
        <v>78</v>
      </c>
      <c r="C131" s="61">
        <v>4903726</v>
      </c>
      <c r="D131" s="62">
        <v>0</v>
      </c>
      <c r="E131" s="62">
        <v>0</v>
      </c>
      <c r="F131" s="62">
        <v>0</v>
      </c>
      <c r="G131" s="61" t="s">
        <v>432</v>
      </c>
      <c r="H131" s="61" t="s">
        <v>301</v>
      </c>
      <c r="I131" s="61" t="s">
        <v>302</v>
      </c>
      <c r="J131" s="61" t="s">
        <v>433</v>
      </c>
      <c r="K131" s="61" t="s">
        <v>301</v>
      </c>
      <c r="L131" s="61" t="s">
        <v>302</v>
      </c>
      <c r="M131" s="61" t="s">
        <v>324</v>
      </c>
      <c r="N131" s="61" t="s">
        <v>301</v>
      </c>
      <c r="O131" s="61" t="s">
        <v>302</v>
      </c>
    </row>
    <row r="132" spans="1:15">
      <c r="A132" s="61" t="s">
        <v>68</v>
      </c>
      <c r="B132" s="61" t="s">
        <v>83</v>
      </c>
      <c r="C132" s="61">
        <v>4903726</v>
      </c>
      <c r="D132" s="62">
        <v>0</v>
      </c>
      <c r="E132" s="62">
        <v>5</v>
      </c>
      <c r="F132" s="62">
        <v>0</v>
      </c>
      <c r="G132" s="61" t="s">
        <v>434</v>
      </c>
      <c r="H132" s="61" t="s">
        <v>435</v>
      </c>
      <c r="I132" s="61" t="s">
        <v>436</v>
      </c>
      <c r="J132" s="61" t="s">
        <v>437</v>
      </c>
      <c r="K132" s="61" t="s">
        <v>438</v>
      </c>
      <c r="L132" s="61" t="s">
        <v>439</v>
      </c>
      <c r="M132" s="61" t="s">
        <v>324</v>
      </c>
      <c r="N132" s="61" t="s">
        <v>301</v>
      </c>
      <c r="O132" s="61" t="s">
        <v>302</v>
      </c>
    </row>
    <row r="133" spans="1:15">
      <c r="A133" s="61" t="s">
        <v>68</v>
      </c>
      <c r="B133" s="61" t="s">
        <v>129</v>
      </c>
      <c r="C133" s="61">
        <v>4903726</v>
      </c>
      <c r="D133" s="62">
        <v>0</v>
      </c>
      <c r="E133" s="62">
        <v>0</v>
      </c>
      <c r="F133" s="62">
        <v>0</v>
      </c>
      <c r="G133" s="61" t="s">
        <v>432</v>
      </c>
      <c r="H133" s="61" t="s">
        <v>301</v>
      </c>
      <c r="I133" s="61" t="s">
        <v>302</v>
      </c>
      <c r="J133" s="61" t="s">
        <v>433</v>
      </c>
      <c r="K133" s="61" t="s">
        <v>301</v>
      </c>
      <c r="L133" s="61" t="s">
        <v>302</v>
      </c>
      <c r="M133" s="61" t="s">
        <v>324</v>
      </c>
      <c r="N133" s="61" t="s">
        <v>301</v>
      </c>
      <c r="O133" s="61" t="s">
        <v>302</v>
      </c>
    </row>
    <row r="134" spans="1:15">
      <c r="A134" s="61" t="s">
        <v>68</v>
      </c>
      <c r="B134" s="61" t="s">
        <v>138</v>
      </c>
      <c r="C134" s="61">
        <v>4903726</v>
      </c>
      <c r="D134" s="62">
        <v>0</v>
      </c>
      <c r="E134" s="62">
        <v>0</v>
      </c>
      <c r="F134" s="62">
        <v>0</v>
      </c>
      <c r="G134" s="61" t="s">
        <v>432</v>
      </c>
      <c r="H134" s="61" t="s">
        <v>301</v>
      </c>
      <c r="I134" s="61" t="s">
        <v>302</v>
      </c>
      <c r="J134" s="61" t="s">
        <v>433</v>
      </c>
      <c r="K134" s="61" t="s">
        <v>301</v>
      </c>
      <c r="L134" s="61" t="s">
        <v>302</v>
      </c>
      <c r="M134" s="61" t="s">
        <v>324</v>
      </c>
      <c r="N134" s="61" t="s">
        <v>301</v>
      </c>
      <c r="O134" s="61" t="s">
        <v>302</v>
      </c>
    </row>
    <row r="135" spans="1:15">
      <c r="A135" s="61" t="s">
        <v>68</v>
      </c>
      <c r="B135" s="61" t="s">
        <v>146</v>
      </c>
      <c r="C135" s="61">
        <v>4903727</v>
      </c>
      <c r="D135" s="62">
        <v>0</v>
      </c>
      <c r="E135" s="62">
        <v>1</v>
      </c>
      <c r="F135" s="62">
        <v>1</v>
      </c>
      <c r="G135" s="61" t="s">
        <v>440</v>
      </c>
      <c r="H135" s="61" t="s">
        <v>441</v>
      </c>
      <c r="I135" s="61" t="s">
        <v>405</v>
      </c>
      <c r="J135" s="61" t="s">
        <v>442</v>
      </c>
      <c r="K135" s="61" t="s">
        <v>443</v>
      </c>
      <c r="L135" s="61" t="s">
        <v>408</v>
      </c>
      <c r="M135" s="61" t="s">
        <v>324</v>
      </c>
      <c r="N135" s="61" t="s">
        <v>301</v>
      </c>
      <c r="O135" s="61" t="s">
        <v>302</v>
      </c>
    </row>
    <row r="136" spans="1:15">
      <c r="A136" s="61" t="s">
        <v>78</v>
      </c>
      <c r="B136" s="61" t="s">
        <v>49</v>
      </c>
      <c r="C136" s="61">
        <v>4903726</v>
      </c>
      <c r="D136" s="62">
        <v>0</v>
      </c>
      <c r="E136" s="62">
        <v>1</v>
      </c>
      <c r="F136" s="62">
        <v>0</v>
      </c>
      <c r="G136" s="61" t="s">
        <v>409</v>
      </c>
      <c r="H136" s="61" t="s">
        <v>410</v>
      </c>
      <c r="I136" s="61" t="s">
        <v>411</v>
      </c>
      <c r="J136" s="61" t="s">
        <v>412</v>
      </c>
      <c r="K136" s="61" t="s">
        <v>413</v>
      </c>
      <c r="L136" s="61" t="s">
        <v>414</v>
      </c>
      <c r="M136" s="61" t="s">
        <v>324</v>
      </c>
      <c r="N136" s="61" t="s">
        <v>301</v>
      </c>
      <c r="O136" s="61" t="s">
        <v>302</v>
      </c>
    </row>
    <row r="137" spans="1:15">
      <c r="A137" s="61" t="s">
        <v>78</v>
      </c>
      <c r="B137" s="61" t="s">
        <v>59</v>
      </c>
      <c r="C137" s="61">
        <v>4903726</v>
      </c>
      <c r="D137" s="62">
        <v>0</v>
      </c>
      <c r="E137" s="62">
        <v>1</v>
      </c>
      <c r="F137" s="62">
        <v>0</v>
      </c>
      <c r="G137" s="61" t="s">
        <v>409</v>
      </c>
      <c r="H137" s="61" t="s">
        <v>410</v>
      </c>
      <c r="I137" s="61" t="s">
        <v>411</v>
      </c>
      <c r="J137" s="61" t="s">
        <v>412</v>
      </c>
      <c r="K137" s="61" t="s">
        <v>413</v>
      </c>
      <c r="L137" s="61" t="s">
        <v>414</v>
      </c>
      <c r="M137" s="61" t="s">
        <v>324</v>
      </c>
      <c r="N137" s="61" t="s">
        <v>301</v>
      </c>
      <c r="O137" s="61" t="s">
        <v>302</v>
      </c>
    </row>
    <row r="138" spans="1:15">
      <c r="A138" s="61" t="s">
        <v>78</v>
      </c>
      <c r="B138" s="61" t="s">
        <v>68</v>
      </c>
      <c r="C138" s="61">
        <v>4903726</v>
      </c>
      <c r="D138" s="62">
        <v>0</v>
      </c>
      <c r="E138" s="62">
        <v>0</v>
      </c>
      <c r="F138" s="62">
        <v>0</v>
      </c>
      <c r="G138" s="61" t="s">
        <v>432</v>
      </c>
      <c r="H138" s="61" t="s">
        <v>301</v>
      </c>
      <c r="I138" s="61" t="s">
        <v>302</v>
      </c>
      <c r="J138" s="61" t="s">
        <v>433</v>
      </c>
      <c r="K138" s="61" t="s">
        <v>301</v>
      </c>
      <c r="L138" s="61" t="s">
        <v>302</v>
      </c>
      <c r="M138" s="61" t="s">
        <v>324</v>
      </c>
      <c r="N138" s="61" t="s">
        <v>301</v>
      </c>
      <c r="O138" s="61" t="s">
        <v>302</v>
      </c>
    </row>
    <row r="139" spans="1:15">
      <c r="A139" s="61" t="s">
        <v>78</v>
      </c>
      <c r="B139" s="61" t="s">
        <v>83</v>
      </c>
      <c r="C139" s="61">
        <v>4903726</v>
      </c>
      <c r="D139" s="62">
        <v>0</v>
      </c>
      <c r="E139" s="62">
        <v>5</v>
      </c>
      <c r="F139" s="62">
        <v>0</v>
      </c>
      <c r="G139" s="61" t="s">
        <v>434</v>
      </c>
      <c r="H139" s="61" t="s">
        <v>435</v>
      </c>
      <c r="I139" s="61" t="s">
        <v>436</v>
      </c>
      <c r="J139" s="61" t="s">
        <v>437</v>
      </c>
      <c r="K139" s="61" t="s">
        <v>438</v>
      </c>
      <c r="L139" s="61" t="s">
        <v>439</v>
      </c>
      <c r="M139" s="61" t="s">
        <v>324</v>
      </c>
      <c r="N139" s="61" t="s">
        <v>301</v>
      </c>
      <c r="O139" s="61" t="s">
        <v>302</v>
      </c>
    </row>
    <row r="140" spans="1:15">
      <c r="A140" s="61" t="s">
        <v>78</v>
      </c>
      <c r="B140" s="61" t="s">
        <v>129</v>
      </c>
      <c r="C140" s="61">
        <v>4903726</v>
      </c>
      <c r="D140" s="62">
        <v>0</v>
      </c>
      <c r="E140" s="62">
        <v>0</v>
      </c>
      <c r="F140" s="62">
        <v>0</v>
      </c>
      <c r="G140" s="61" t="s">
        <v>432</v>
      </c>
      <c r="H140" s="61" t="s">
        <v>301</v>
      </c>
      <c r="I140" s="61" t="s">
        <v>302</v>
      </c>
      <c r="J140" s="61" t="s">
        <v>433</v>
      </c>
      <c r="K140" s="61" t="s">
        <v>301</v>
      </c>
      <c r="L140" s="61" t="s">
        <v>302</v>
      </c>
      <c r="M140" s="61" t="s">
        <v>324</v>
      </c>
      <c r="N140" s="61" t="s">
        <v>301</v>
      </c>
      <c r="O140" s="61" t="s">
        <v>302</v>
      </c>
    </row>
    <row r="141" spans="1:15">
      <c r="A141" s="61" t="s">
        <v>78</v>
      </c>
      <c r="B141" s="61" t="s">
        <v>138</v>
      </c>
      <c r="C141" s="61">
        <v>4903726</v>
      </c>
      <c r="D141" s="62">
        <v>0</v>
      </c>
      <c r="E141" s="62">
        <v>0</v>
      </c>
      <c r="F141" s="62">
        <v>0</v>
      </c>
      <c r="G141" s="61" t="s">
        <v>432</v>
      </c>
      <c r="H141" s="61" t="s">
        <v>301</v>
      </c>
      <c r="I141" s="61" t="s">
        <v>302</v>
      </c>
      <c r="J141" s="61" t="s">
        <v>433</v>
      </c>
      <c r="K141" s="61" t="s">
        <v>301</v>
      </c>
      <c r="L141" s="61" t="s">
        <v>302</v>
      </c>
      <c r="M141" s="61" t="s">
        <v>324</v>
      </c>
      <c r="N141" s="61" t="s">
        <v>301</v>
      </c>
      <c r="O141" s="61" t="s">
        <v>302</v>
      </c>
    </row>
    <row r="142" spans="1:15">
      <c r="A142" s="61" t="s">
        <v>78</v>
      </c>
      <c r="B142" s="61" t="s">
        <v>146</v>
      </c>
      <c r="C142" s="61">
        <v>4903727</v>
      </c>
      <c r="D142" s="62">
        <v>0</v>
      </c>
      <c r="E142" s="62">
        <v>1</v>
      </c>
      <c r="F142" s="62">
        <v>1</v>
      </c>
      <c r="G142" s="61" t="s">
        <v>440</v>
      </c>
      <c r="H142" s="61" t="s">
        <v>441</v>
      </c>
      <c r="I142" s="61" t="s">
        <v>405</v>
      </c>
      <c r="J142" s="61" t="s">
        <v>442</v>
      </c>
      <c r="K142" s="61" t="s">
        <v>443</v>
      </c>
      <c r="L142" s="61" t="s">
        <v>408</v>
      </c>
      <c r="M142" s="61" t="s">
        <v>324</v>
      </c>
      <c r="N142" s="61" t="s">
        <v>301</v>
      </c>
      <c r="O142" s="61" t="s">
        <v>302</v>
      </c>
    </row>
    <row r="143" spans="1:15">
      <c r="A143" s="61" t="s">
        <v>83</v>
      </c>
      <c r="B143" s="61" t="s">
        <v>49</v>
      </c>
      <c r="C143" s="61">
        <v>4903726</v>
      </c>
      <c r="D143" s="62">
        <v>0</v>
      </c>
      <c r="E143" s="62">
        <v>1</v>
      </c>
      <c r="F143" s="62">
        <v>5</v>
      </c>
      <c r="G143" s="61" t="s">
        <v>415</v>
      </c>
      <c r="H143" s="61" t="s">
        <v>416</v>
      </c>
      <c r="I143" s="61" t="s">
        <v>417</v>
      </c>
      <c r="J143" s="61" t="s">
        <v>418</v>
      </c>
      <c r="K143" s="61" t="s">
        <v>419</v>
      </c>
      <c r="L143" s="61" t="s">
        <v>420</v>
      </c>
      <c r="M143" s="61" t="s">
        <v>324</v>
      </c>
      <c r="N143" s="61" t="s">
        <v>301</v>
      </c>
      <c r="O143" s="61" t="s">
        <v>302</v>
      </c>
    </row>
    <row r="144" spans="1:15">
      <c r="A144" s="61" t="s">
        <v>83</v>
      </c>
      <c r="B144" s="61" t="s">
        <v>59</v>
      </c>
      <c r="C144" s="61">
        <v>4903725</v>
      </c>
      <c r="D144" s="62">
        <v>0</v>
      </c>
      <c r="E144" s="62">
        <v>0</v>
      </c>
      <c r="F144" s="62">
        <v>4</v>
      </c>
      <c r="G144" s="61" t="s">
        <v>421</v>
      </c>
      <c r="H144" s="61" t="s">
        <v>422</v>
      </c>
      <c r="I144" s="61" t="s">
        <v>364</v>
      </c>
      <c r="J144" s="61" t="s">
        <v>423</v>
      </c>
      <c r="K144" s="61" t="s">
        <v>424</v>
      </c>
      <c r="L144" s="61" t="s">
        <v>425</v>
      </c>
      <c r="M144" s="61" t="s">
        <v>324</v>
      </c>
      <c r="N144" s="61" t="s">
        <v>301</v>
      </c>
      <c r="O144" s="61" t="s">
        <v>302</v>
      </c>
    </row>
    <row r="145" spans="1:15">
      <c r="A145" s="61" t="s">
        <v>83</v>
      </c>
      <c r="B145" s="61" t="s">
        <v>68</v>
      </c>
      <c r="C145" s="61">
        <v>4903726</v>
      </c>
      <c r="D145" s="62">
        <v>0</v>
      </c>
      <c r="E145" s="62">
        <v>0</v>
      </c>
      <c r="F145" s="62">
        <v>5</v>
      </c>
      <c r="G145" s="61" t="s">
        <v>434</v>
      </c>
      <c r="H145" s="61" t="s">
        <v>435</v>
      </c>
      <c r="I145" s="61" t="s">
        <v>436</v>
      </c>
      <c r="J145" s="61" t="s">
        <v>437</v>
      </c>
      <c r="K145" s="61" t="s">
        <v>438</v>
      </c>
      <c r="L145" s="61" t="s">
        <v>439</v>
      </c>
      <c r="M145" s="61" t="s">
        <v>324</v>
      </c>
      <c r="N145" s="61" t="s">
        <v>301</v>
      </c>
      <c r="O145" s="61" t="s">
        <v>302</v>
      </c>
    </row>
    <row r="146" spans="1:15">
      <c r="A146" s="61" t="s">
        <v>83</v>
      </c>
      <c r="B146" s="61" t="s">
        <v>78</v>
      </c>
      <c r="C146" s="61">
        <v>4903726</v>
      </c>
      <c r="D146" s="62">
        <v>0</v>
      </c>
      <c r="E146" s="62">
        <v>0</v>
      </c>
      <c r="F146" s="62">
        <v>5</v>
      </c>
      <c r="G146" s="61" t="s">
        <v>434</v>
      </c>
      <c r="H146" s="61" t="s">
        <v>435</v>
      </c>
      <c r="I146" s="61" t="s">
        <v>436</v>
      </c>
      <c r="J146" s="61" t="s">
        <v>437</v>
      </c>
      <c r="K146" s="61" t="s">
        <v>438</v>
      </c>
      <c r="L146" s="61" t="s">
        <v>439</v>
      </c>
      <c r="M146" s="61" t="s">
        <v>324</v>
      </c>
      <c r="N146" s="61" t="s">
        <v>301</v>
      </c>
      <c r="O146" s="61" t="s">
        <v>302</v>
      </c>
    </row>
    <row r="147" spans="1:15">
      <c r="A147" s="61" t="s">
        <v>83</v>
      </c>
      <c r="B147" s="61" t="s">
        <v>129</v>
      </c>
      <c r="C147" s="61">
        <v>4903726</v>
      </c>
      <c r="D147" s="62">
        <v>0</v>
      </c>
      <c r="E147" s="62">
        <v>0</v>
      </c>
      <c r="F147" s="62">
        <v>5</v>
      </c>
      <c r="G147" s="61" t="s">
        <v>434</v>
      </c>
      <c r="H147" s="61" t="s">
        <v>435</v>
      </c>
      <c r="I147" s="61" t="s">
        <v>436</v>
      </c>
      <c r="J147" s="61" t="s">
        <v>437</v>
      </c>
      <c r="K147" s="61" t="s">
        <v>438</v>
      </c>
      <c r="L147" s="61" t="s">
        <v>439</v>
      </c>
      <c r="M147" s="61" t="s">
        <v>324</v>
      </c>
      <c r="N147" s="61" t="s">
        <v>301</v>
      </c>
      <c r="O147" s="61" t="s">
        <v>302</v>
      </c>
    </row>
    <row r="148" spans="1:15">
      <c r="A148" s="61" t="s">
        <v>83</v>
      </c>
      <c r="B148" s="61" t="s">
        <v>138</v>
      </c>
      <c r="C148" s="61">
        <v>4903726</v>
      </c>
      <c r="D148" s="62">
        <v>0</v>
      </c>
      <c r="E148" s="62">
        <v>0</v>
      </c>
      <c r="F148" s="62">
        <v>5</v>
      </c>
      <c r="G148" s="61" t="s">
        <v>434</v>
      </c>
      <c r="H148" s="61" t="s">
        <v>435</v>
      </c>
      <c r="I148" s="61" t="s">
        <v>436</v>
      </c>
      <c r="J148" s="61" t="s">
        <v>437</v>
      </c>
      <c r="K148" s="61" t="s">
        <v>438</v>
      </c>
      <c r="L148" s="61" t="s">
        <v>439</v>
      </c>
      <c r="M148" s="61" t="s">
        <v>324</v>
      </c>
      <c r="N148" s="61" t="s">
        <v>301</v>
      </c>
      <c r="O148" s="61" t="s">
        <v>302</v>
      </c>
    </row>
    <row r="149" spans="1:15">
      <c r="A149" s="61" t="s">
        <v>83</v>
      </c>
      <c r="B149" s="61" t="s">
        <v>146</v>
      </c>
      <c r="C149" s="61">
        <v>4903727</v>
      </c>
      <c r="D149" s="62">
        <v>0</v>
      </c>
      <c r="E149" s="62">
        <v>1</v>
      </c>
      <c r="F149" s="62">
        <v>6</v>
      </c>
      <c r="G149" s="61" t="s">
        <v>444</v>
      </c>
      <c r="H149" s="61" t="s">
        <v>445</v>
      </c>
      <c r="I149" s="61" t="s">
        <v>446</v>
      </c>
      <c r="J149" s="61" t="s">
        <v>447</v>
      </c>
      <c r="K149" s="61" t="s">
        <v>448</v>
      </c>
      <c r="L149" s="61" t="s">
        <v>449</v>
      </c>
      <c r="M149" s="61" t="s">
        <v>324</v>
      </c>
      <c r="N149" s="61" t="s">
        <v>301</v>
      </c>
      <c r="O149" s="61" t="s">
        <v>302</v>
      </c>
    </row>
    <row r="150" spans="1:15">
      <c r="A150" s="61" t="s">
        <v>129</v>
      </c>
      <c r="B150" s="61" t="s">
        <v>49</v>
      </c>
      <c r="C150" s="61">
        <v>4903726</v>
      </c>
      <c r="D150" s="62">
        <v>0</v>
      </c>
      <c r="E150" s="62">
        <v>1</v>
      </c>
      <c r="F150" s="62">
        <v>0</v>
      </c>
      <c r="G150" s="61" t="s">
        <v>409</v>
      </c>
      <c r="H150" s="61" t="s">
        <v>410</v>
      </c>
      <c r="I150" s="61" t="s">
        <v>411</v>
      </c>
      <c r="J150" s="61" t="s">
        <v>412</v>
      </c>
      <c r="K150" s="61" t="s">
        <v>413</v>
      </c>
      <c r="L150" s="61" t="s">
        <v>414</v>
      </c>
      <c r="M150" s="61" t="s">
        <v>324</v>
      </c>
      <c r="N150" s="61" t="s">
        <v>301</v>
      </c>
      <c r="O150" s="61" t="s">
        <v>302</v>
      </c>
    </row>
    <row r="151" spans="1:15">
      <c r="A151" s="61" t="s">
        <v>129</v>
      </c>
      <c r="B151" s="61" t="s">
        <v>59</v>
      </c>
      <c r="C151" s="61">
        <v>4903726</v>
      </c>
      <c r="D151" s="62">
        <v>0</v>
      </c>
      <c r="E151" s="62">
        <v>1</v>
      </c>
      <c r="F151" s="62">
        <v>0</v>
      </c>
      <c r="G151" s="61" t="s">
        <v>409</v>
      </c>
      <c r="H151" s="61" t="s">
        <v>410</v>
      </c>
      <c r="I151" s="61" t="s">
        <v>411</v>
      </c>
      <c r="J151" s="61" t="s">
        <v>412</v>
      </c>
      <c r="K151" s="61" t="s">
        <v>413</v>
      </c>
      <c r="L151" s="61" t="s">
        <v>414</v>
      </c>
      <c r="M151" s="61" t="s">
        <v>324</v>
      </c>
      <c r="N151" s="61" t="s">
        <v>301</v>
      </c>
      <c r="O151" s="61" t="s">
        <v>302</v>
      </c>
    </row>
    <row r="152" spans="1:15">
      <c r="A152" s="61" t="s">
        <v>129</v>
      </c>
      <c r="B152" s="61" t="s">
        <v>68</v>
      </c>
      <c r="C152" s="61">
        <v>4903726</v>
      </c>
      <c r="D152" s="62">
        <v>0</v>
      </c>
      <c r="E152" s="62">
        <v>0</v>
      </c>
      <c r="F152" s="62">
        <v>0</v>
      </c>
      <c r="G152" s="61" t="s">
        <v>432</v>
      </c>
      <c r="H152" s="61" t="s">
        <v>301</v>
      </c>
      <c r="I152" s="61" t="s">
        <v>302</v>
      </c>
      <c r="J152" s="61" t="s">
        <v>433</v>
      </c>
      <c r="K152" s="61" t="s">
        <v>301</v>
      </c>
      <c r="L152" s="61" t="s">
        <v>302</v>
      </c>
      <c r="M152" s="61" t="s">
        <v>324</v>
      </c>
      <c r="N152" s="61" t="s">
        <v>301</v>
      </c>
      <c r="O152" s="61" t="s">
        <v>302</v>
      </c>
    </row>
    <row r="153" spans="1:15">
      <c r="A153" s="61" t="s">
        <v>129</v>
      </c>
      <c r="B153" s="61" t="s">
        <v>78</v>
      </c>
      <c r="C153" s="61">
        <v>4903726</v>
      </c>
      <c r="D153" s="62">
        <v>0</v>
      </c>
      <c r="E153" s="62">
        <v>0</v>
      </c>
      <c r="F153" s="62">
        <v>0</v>
      </c>
      <c r="G153" s="61" t="s">
        <v>432</v>
      </c>
      <c r="H153" s="61" t="s">
        <v>301</v>
      </c>
      <c r="I153" s="61" t="s">
        <v>302</v>
      </c>
      <c r="J153" s="61" t="s">
        <v>433</v>
      </c>
      <c r="K153" s="61" t="s">
        <v>301</v>
      </c>
      <c r="L153" s="61" t="s">
        <v>302</v>
      </c>
      <c r="M153" s="61" t="s">
        <v>324</v>
      </c>
      <c r="N153" s="61" t="s">
        <v>301</v>
      </c>
      <c r="O153" s="61" t="s">
        <v>302</v>
      </c>
    </row>
    <row r="154" spans="1:15">
      <c r="A154" s="61" t="s">
        <v>129</v>
      </c>
      <c r="B154" s="61" t="s">
        <v>83</v>
      </c>
      <c r="C154" s="61">
        <v>4903726</v>
      </c>
      <c r="D154" s="62">
        <v>0</v>
      </c>
      <c r="E154" s="62">
        <v>5</v>
      </c>
      <c r="F154" s="62">
        <v>0</v>
      </c>
      <c r="G154" s="61" t="s">
        <v>434</v>
      </c>
      <c r="H154" s="61" t="s">
        <v>435</v>
      </c>
      <c r="I154" s="61" t="s">
        <v>436</v>
      </c>
      <c r="J154" s="61" t="s">
        <v>437</v>
      </c>
      <c r="K154" s="61" t="s">
        <v>438</v>
      </c>
      <c r="L154" s="61" t="s">
        <v>439</v>
      </c>
      <c r="M154" s="61" t="s">
        <v>324</v>
      </c>
      <c r="N154" s="61" t="s">
        <v>301</v>
      </c>
      <c r="O154" s="61" t="s">
        <v>302</v>
      </c>
    </row>
    <row r="155" spans="1:15">
      <c r="A155" s="61" t="s">
        <v>129</v>
      </c>
      <c r="B155" s="61" t="s">
        <v>138</v>
      </c>
      <c r="C155" s="61">
        <v>4903726</v>
      </c>
      <c r="D155" s="62">
        <v>0</v>
      </c>
      <c r="E155" s="62">
        <v>0</v>
      </c>
      <c r="F155" s="62">
        <v>0</v>
      </c>
      <c r="G155" s="61" t="s">
        <v>432</v>
      </c>
      <c r="H155" s="61" t="s">
        <v>301</v>
      </c>
      <c r="I155" s="61" t="s">
        <v>302</v>
      </c>
      <c r="J155" s="61" t="s">
        <v>433</v>
      </c>
      <c r="K155" s="61" t="s">
        <v>301</v>
      </c>
      <c r="L155" s="61" t="s">
        <v>302</v>
      </c>
      <c r="M155" s="61" t="s">
        <v>324</v>
      </c>
      <c r="N155" s="61" t="s">
        <v>301</v>
      </c>
      <c r="O155" s="61" t="s">
        <v>302</v>
      </c>
    </row>
    <row r="156" spans="1:15">
      <c r="A156" s="61" t="s">
        <v>129</v>
      </c>
      <c r="B156" s="61" t="s">
        <v>146</v>
      </c>
      <c r="C156" s="61">
        <v>4903727</v>
      </c>
      <c r="D156" s="62">
        <v>0</v>
      </c>
      <c r="E156" s="62">
        <v>1</v>
      </c>
      <c r="F156" s="62">
        <v>1</v>
      </c>
      <c r="G156" s="61" t="s">
        <v>440</v>
      </c>
      <c r="H156" s="61" t="s">
        <v>441</v>
      </c>
      <c r="I156" s="61" t="s">
        <v>405</v>
      </c>
      <c r="J156" s="61" t="s">
        <v>442</v>
      </c>
      <c r="K156" s="61" t="s">
        <v>443</v>
      </c>
      <c r="L156" s="61" t="s">
        <v>408</v>
      </c>
      <c r="M156" s="61" t="s">
        <v>324</v>
      </c>
      <c r="N156" s="61" t="s">
        <v>301</v>
      </c>
      <c r="O156" s="61" t="s">
        <v>302</v>
      </c>
    </row>
    <row r="157" spans="1:15">
      <c r="A157" s="61" t="s">
        <v>138</v>
      </c>
      <c r="B157" s="61" t="s">
        <v>49</v>
      </c>
      <c r="C157" s="61">
        <v>4903726</v>
      </c>
      <c r="D157" s="62">
        <v>0</v>
      </c>
      <c r="E157" s="62">
        <v>1</v>
      </c>
      <c r="F157" s="62">
        <v>0</v>
      </c>
      <c r="G157" s="61" t="s">
        <v>409</v>
      </c>
      <c r="H157" s="61" t="s">
        <v>410</v>
      </c>
      <c r="I157" s="61" t="s">
        <v>411</v>
      </c>
      <c r="J157" s="61" t="s">
        <v>412</v>
      </c>
      <c r="K157" s="61" t="s">
        <v>413</v>
      </c>
      <c r="L157" s="61" t="s">
        <v>414</v>
      </c>
      <c r="M157" s="61" t="s">
        <v>324</v>
      </c>
      <c r="N157" s="61" t="s">
        <v>301</v>
      </c>
      <c r="O157" s="61" t="s">
        <v>302</v>
      </c>
    </row>
    <row r="158" spans="1:15">
      <c r="A158" s="61" t="s">
        <v>138</v>
      </c>
      <c r="B158" s="61" t="s">
        <v>59</v>
      </c>
      <c r="C158" s="61">
        <v>4903726</v>
      </c>
      <c r="D158" s="62">
        <v>0</v>
      </c>
      <c r="E158" s="62">
        <v>1</v>
      </c>
      <c r="F158" s="62">
        <v>0</v>
      </c>
      <c r="G158" s="61" t="s">
        <v>409</v>
      </c>
      <c r="H158" s="61" t="s">
        <v>410</v>
      </c>
      <c r="I158" s="61" t="s">
        <v>411</v>
      </c>
      <c r="J158" s="61" t="s">
        <v>412</v>
      </c>
      <c r="K158" s="61" t="s">
        <v>413</v>
      </c>
      <c r="L158" s="61" t="s">
        <v>414</v>
      </c>
      <c r="M158" s="61" t="s">
        <v>324</v>
      </c>
      <c r="N158" s="61" t="s">
        <v>301</v>
      </c>
      <c r="O158" s="61" t="s">
        <v>302</v>
      </c>
    </row>
    <row r="159" spans="1:15">
      <c r="A159" s="61" t="s">
        <v>138</v>
      </c>
      <c r="B159" s="61" t="s">
        <v>68</v>
      </c>
      <c r="C159" s="61">
        <v>4903726</v>
      </c>
      <c r="D159" s="62">
        <v>0</v>
      </c>
      <c r="E159" s="62">
        <v>0</v>
      </c>
      <c r="F159" s="62">
        <v>0</v>
      </c>
      <c r="G159" s="61" t="s">
        <v>432</v>
      </c>
      <c r="H159" s="61" t="s">
        <v>301</v>
      </c>
      <c r="I159" s="61" t="s">
        <v>302</v>
      </c>
      <c r="J159" s="61" t="s">
        <v>433</v>
      </c>
      <c r="K159" s="61" t="s">
        <v>301</v>
      </c>
      <c r="L159" s="61" t="s">
        <v>302</v>
      </c>
      <c r="M159" s="61" t="s">
        <v>324</v>
      </c>
      <c r="N159" s="61" t="s">
        <v>301</v>
      </c>
      <c r="O159" s="61" t="s">
        <v>302</v>
      </c>
    </row>
    <row r="160" spans="1:15">
      <c r="A160" s="61" t="s">
        <v>138</v>
      </c>
      <c r="B160" s="61" t="s">
        <v>78</v>
      </c>
      <c r="C160" s="61">
        <v>4903726</v>
      </c>
      <c r="D160" s="62">
        <v>0</v>
      </c>
      <c r="E160" s="62">
        <v>0</v>
      </c>
      <c r="F160" s="62">
        <v>0</v>
      </c>
      <c r="G160" s="61" t="s">
        <v>432</v>
      </c>
      <c r="H160" s="61" t="s">
        <v>301</v>
      </c>
      <c r="I160" s="61" t="s">
        <v>302</v>
      </c>
      <c r="J160" s="61" t="s">
        <v>433</v>
      </c>
      <c r="K160" s="61" t="s">
        <v>301</v>
      </c>
      <c r="L160" s="61" t="s">
        <v>302</v>
      </c>
      <c r="M160" s="61" t="s">
        <v>324</v>
      </c>
      <c r="N160" s="61" t="s">
        <v>301</v>
      </c>
      <c r="O160" s="61" t="s">
        <v>302</v>
      </c>
    </row>
    <row r="161" spans="1:15">
      <c r="A161" s="61" t="s">
        <v>138</v>
      </c>
      <c r="B161" s="61" t="s">
        <v>83</v>
      </c>
      <c r="C161" s="61">
        <v>4903726</v>
      </c>
      <c r="D161" s="62">
        <v>0</v>
      </c>
      <c r="E161" s="62">
        <v>5</v>
      </c>
      <c r="F161" s="62">
        <v>0</v>
      </c>
      <c r="G161" s="61" t="s">
        <v>434</v>
      </c>
      <c r="H161" s="61" t="s">
        <v>435</v>
      </c>
      <c r="I161" s="61" t="s">
        <v>436</v>
      </c>
      <c r="J161" s="61" t="s">
        <v>437</v>
      </c>
      <c r="K161" s="61" t="s">
        <v>438</v>
      </c>
      <c r="L161" s="61" t="s">
        <v>439</v>
      </c>
      <c r="M161" s="61" t="s">
        <v>324</v>
      </c>
      <c r="N161" s="61" t="s">
        <v>301</v>
      </c>
      <c r="O161" s="61" t="s">
        <v>302</v>
      </c>
    </row>
    <row r="162" spans="1:15">
      <c r="A162" s="61" t="s">
        <v>138</v>
      </c>
      <c r="B162" s="61" t="s">
        <v>129</v>
      </c>
      <c r="C162" s="61">
        <v>4903726</v>
      </c>
      <c r="D162" s="62">
        <v>0</v>
      </c>
      <c r="E162" s="62">
        <v>0</v>
      </c>
      <c r="F162" s="62">
        <v>0</v>
      </c>
      <c r="G162" s="61" t="s">
        <v>432</v>
      </c>
      <c r="H162" s="61" t="s">
        <v>301</v>
      </c>
      <c r="I162" s="61" t="s">
        <v>302</v>
      </c>
      <c r="J162" s="61" t="s">
        <v>433</v>
      </c>
      <c r="K162" s="61" t="s">
        <v>301</v>
      </c>
      <c r="L162" s="61" t="s">
        <v>302</v>
      </c>
      <c r="M162" s="61" t="s">
        <v>324</v>
      </c>
      <c r="N162" s="61" t="s">
        <v>301</v>
      </c>
      <c r="O162" s="61" t="s">
        <v>302</v>
      </c>
    </row>
    <row r="163" spans="1:15">
      <c r="A163" s="61" t="s">
        <v>138</v>
      </c>
      <c r="B163" s="61" t="s">
        <v>146</v>
      </c>
      <c r="C163" s="61">
        <v>4903727</v>
      </c>
      <c r="D163" s="62">
        <v>0</v>
      </c>
      <c r="E163" s="62">
        <v>1</v>
      </c>
      <c r="F163" s="62">
        <v>1</v>
      </c>
      <c r="G163" s="61" t="s">
        <v>440</v>
      </c>
      <c r="H163" s="61" t="s">
        <v>441</v>
      </c>
      <c r="I163" s="61" t="s">
        <v>405</v>
      </c>
      <c r="J163" s="61" t="s">
        <v>442</v>
      </c>
      <c r="K163" s="61" t="s">
        <v>443</v>
      </c>
      <c r="L163" s="61" t="s">
        <v>408</v>
      </c>
      <c r="M163" s="61" t="s">
        <v>324</v>
      </c>
      <c r="N163" s="61" t="s">
        <v>301</v>
      </c>
      <c r="O163" s="61" t="s">
        <v>302</v>
      </c>
    </row>
    <row r="164" spans="1:15">
      <c r="A164" s="61" t="s">
        <v>146</v>
      </c>
      <c r="B164" s="61" t="s">
        <v>49</v>
      </c>
      <c r="C164" s="61">
        <v>4903726</v>
      </c>
      <c r="D164" s="62">
        <v>0</v>
      </c>
      <c r="E164" s="62">
        <v>1</v>
      </c>
      <c r="F164" s="62">
        <v>0</v>
      </c>
      <c r="G164" s="61" t="s">
        <v>409</v>
      </c>
      <c r="H164" s="61" t="s">
        <v>410</v>
      </c>
      <c r="I164" s="61" t="s">
        <v>411</v>
      </c>
      <c r="J164" s="61" t="s">
        <v>412</v>
      </c>
      <c r="K164" s="61" t="s">
        <v>413</v>
      </c>
      <c r="L164" s="61" t="s">
        <v>414</v>
      </c>
      <c r="M164" s="61" t="s">
        <v>324</v>
      </c>
      <c r="N164" s="61" t="s">
        <v>301</v>
      </c>
      <c r="O164" s="61" t="s">
        <v>302</v>
      </c>
    </row>
    <row r="165" spans="1:15">
      <c r="A165" s="61" t="s">
        <v>146</v>
      </c>
      <c r="B165" s="61" t="s">
        <v>59</v>
      </c>
      <c r="C165" s="61">
        <v>4903727</v>
      </c>
      <c r="D165" s="62">
        <v>0</v>
      </c>
      <c r="E165" s="62">
        <v>2</v>
      </c>
      <c r="F165" s="62">
        <v>1</v>
      </c>
      <c r="G165" s="61" t="s">
        <v>426</v>
      </c>
      <c r="H165" s="61" t="s">
        <v>427</v>
      </c>
      <c r="I165" s="61" t="s">
        <v>428</v>
      </c>
      <c r="J165" s="61" t="s">
        <v>429</v>
      </c>
      <c r="K165" s="61" t="s">
        <v>430</v>
      </c>
      <c r="L165" s="61" t="s">
        <v>431</v>
      </c>
      <c r="M165" s="61" t="s">
        <v>324</v>
      </c>
      <c r="N165" s="61" t="s">
        <v>301</v>
      </c>
      <c r="O165" s="61" t="s">
        <v>302</v>
      </c>
    </row>
    <row r="166" spans="1:15">
      <c r="A166" s="61" t="s">
        <v>146</v>
      </c>
      <c r="B166" s="61" t="s">
        <v>68</v>
      </c>
      <c r="C166" s="61">
        <v>4903727</v>
      </c>
      <c r="D166" s="62">
        <v>0</v>
      </c>
      <c r="E166" s="62">
        <v>1</v>
      </c>
      <c r="F166" s="62">
        <v>1</v>
      </c>
      <c r="G166" s="61" t="s">
        <v>440</v>
      </c>
      <c r="H166" s="61" t="s">
        <v>441</v>
      </c>
      <c r="I166" s="61" t="s">
        <v>405</v>
      </c>
      <c r="J166" s="61" t="s">
        <v>442</v>
      </c>
      <c r="K166" s="61" t="s">
        <v>443</v>
      </c>
      <c r="L166" s="61" t="s">
        <v>408</v>
      </c>
      <c r="M166" s="61" t="s">
        <v>324</v>
      </c>
      <c r="N166" s="61" t="s">
        <v>301</v>
      </c>
      <c r="O166" s="61" t="s">
        <v>302</v>
      </c>
    </row>
    <row r="167" spans="1:15">
      <c r="A167" s="61" t="s">
        <v>146</v>
      </c>
      <c r="B167" s="61" t="s">
        <v>78</v>
      </c>
      <c r="C167" s="61">
        <v>4903727</v>
      </c>
      <c r="D167" s="62">
        <v>0</v>
      </c>
      <c r="E167" s="62">
        <v>1</v>
      </c>
      <c r="F167" s="62">
        <v>1</v>
      </c>
      <c r="G167" s="61" t="s">
        <v>440</v>
      </c>
      <c r="H167" s="61" t="s">
        <v>441</v>
      </c>
      <c r="I167" s="61" t="s">
        <v>405</v>
      </c>
      <c r="J167" s="61" t="s">
        <v>442</v>
      </c>
      <c r="K167" s="61" t="s">
        <v>443</v>
      </c>
      <c r="L167" s="61" t="s">
        <v>408</v>
      </c>
      <c r="M167" s="61" t="s">
        <v>324</v>
      </c>
      <c r="N167" s="61" t="s">
        <v>301</v>
      </c>
      <c r="O167" s="61" t="s">
        <v>302</v>
      </c>
    </row>
    <row r="168" spans="1:15">
      <c r="A168" s="61" t="s">
        <v>146</v>
      </c>
      <c r="B168" s="61" t="s">
        <v>83</v>
      </c>
      <c r="C168" s="61">
        <v>4903727</v>
      </c>
      <c r="D168" s="62">
        <v>0</v>
      </c>
      <c r="E168" s="62">
        <v>6</v>
      </c>
      <c r="F168" s="62">
        <v>1</v>
      </c>
      <c r="G168" s="61" t="s">
        <v>444</v>
      </c>
      <c r="H168" s="61" t="s">
        <v>445</v>
      </c>
      <c r="I168" s="61" t="s">
        <v>446</v>
      </c>
      <c r="J168" s="61" t="s">
        <v>447</v>
      </c>
      <c r="K168" s="61" t="s">
        <v>448</v>
      </c>
      <c r="L168" s="61" t="s">
        <v>449</v>
      </c>
      <c r="M168" s="61" t="s">
        <v>324</v>
      </c>
      <c r="N168" s="61" t="s">
        <v>301</v>
      </c>
      <c r="O168" s="61" t="s">
        <v>302</v>
      </c>
    </row>
    <row r="169" spans="1:15">
      <c r="A169" s="61" t="s">
        <v>146</v>
      </c>
      <c r="B169" s="61" t="s">
        <v>129</v>
      </c>
      <c r="C169" s="61">
        <v>4903727</v>
      </c>
      <c r="D169" s="62">
        <v>0</v>
      </c>
      <c r="E169" s="62">
        <v>1</v>
      </c>
      <c r="F169" s="62">
        <v>1</v>
      </c>
      <c r="G169" s="61" t="s">
        <v>440</v>
      </c>
      <c r="H169" s="61" t="s">
        <v>441</v>
      </c>
      <c r="I169" s="61" t="s">
        <v>405</v>
      </c>
      <c r="J169" s="61" t="s">
        <v>442</v>
      </c>
      <c r="K169" s="61" t="s">
        <v>443</v>
      </c>
      <c r="L169" s="61" t="s">
        <v>408</v>
      </c>
      <c r="M169" s="61" t="s">
        <v>324</v>
      </c>
      <c r="N169" s="61" t="s">
        <v>301</v>
      </c>
      <c r="O169" s="61" t="s">
        <v>302</v>
      </c>
    </row>
    <row r="170" spans="1:15">
      <c r="A170" s="61" t="s">
        <v>146</v>
      </c>
      <c r="B170" s="61" t="s">
        <v>138</v>
      </c>
      <c r="C170" s="61">
        <v>4903727</v>
      </c>
      <c r="D170" s="62">
        <v>0</v>
      </c>
      <c r="E170" s="62">
        <v>1</v>
      </c>
      <c r="F170" s="62">
        <v>1</v>
      </c>
      <c r="G170" s="61" t="s">
        <v>440</v>
      </c>
      <c r="H170" s="61" t="s">
        <v>441</v>
      </c>
      <c r="I170" s="61" t="s">
        <v>405</v>
      </c>
      <c r="J170" s="61" t="s">
        <v>442</v>
      </c>
      <c r="K170" s="61" t="s">
        <v>443</v>
      </c>
      <c r="L170" s="61" t="s">
        <v>408</v>
      </c>
      <c r="M170" s="61" t="s">
        <v>324</v>
      </c>
      <c r="N170" s="61" t="s">
        <v>301</v>
      </c>
      <c r="O170" s="61" t="s">
        <v>302</v>
      </c>
    </row>
    <row r="171" spans="1:15">
      <c r="A171" s="61" t="s">
        <v>53</v>
      </c>
      <c r="B171" s="61" t="s">
        <v>63</v>
      </c>
      <c r="C171" s="61">
        <v>3980669</v>
      </c>
      <c r="D171" s="62">
        <v>0</v>
      </c>
      <c r="E171" s="62">
        <v>0</v>
      </c>
      <c r="F171" s="62">
        <v>0</v>
      </c>
      <c r="G171" s="61" t="s">
        <v>325</v>
      </c>
      <c r="H171" s="61" t="s">
        <v>301</v>
      </c>
      <c r="I171" s="61" t="s">
        <v>302</v>
      </c>
      <c r="J171" s="61" t="s">
        <v>326</v>
      </c>
      <c r="K171" s="61" t="s">
        <v>301</v>
      </c>
      <c r="L171" s="61" t="s">
        <v>302</v>
      </c>
      <c r="M171" s="61" t="s">
        <v>327</v>
      </c>
      <c r="N171" s="61" t="s">
        <v>301</v>
      </c>
      <c r="O171" s="61" t="s">
        <v>302</v>
      </c>
    </row>
    <row r="172" spans="1:15">
      <c r="A172" s="61" t="s">
        <v>53</v>
      </c>
      <c r="B172" s="61" t="s">
        <v>72</v>
      </c>
      <c r="C172" s="61">
        <v>3980669</v>
      </c>
      <c r="D172" s="62">
        <v>0</v>
      </c>
      <c r="E172" s="62">
        <v>0</v>
      </c>
      <c r="F172" s="62">
        <v>0</v>
      </c>
      <c r="G172" s="61" t="s">
        <v>325</v>
      </c>
      <c r="H172" s="61" t="s">
        <v>301</v>
      </c>
      <c r="I172" s="61" t="s">
        <v>302</v>
      </c>
      <c r="J172" s="61" t="s">
        <v>326</v>
      </c>
      <c r="K172" s="61" t="s">
        <v>301</v>
      </c>
      <c r="L172" s="61" t="s">
        <v>302</v>
      </c>
      <c r="M172" s="61" t="s">
        <v>327</v>
      </c>
      <c r="N172" s="61" t="s">
        <v>301</v>
      </c>
      <c r="O172" s="61" t="s">
        <v>302</v>
      </c>
    </row>
    <row r="173" spans="1:15">
      <c r="A173" s="61" t="s">
        <v>53</v>
      </c>
      <c r="B173" s="61" t="s">
        <v>98</v>
      </c>
      <c r="C173" s="61">
        <v>3980669</v>
      </c>
      <c r="D173" s="62">
        <v>0</v>
      </c>
      <c r="E173" s="62">
        <v>0</v>
      </c>
      <c r="F173" s="62">
        <v>0</v>
      </c>
      <c r="G173" s="61" t="s">
        <v>325</v>
      </c>
      <c r="H173" s="61" t="s">
        <v>301</v>
      </c>
      <c r="I173" s="61" t="s">
        <v>302</v>
      </c>
      <c r="J173" s="61" t="s">
        <v>326</v>
      </c>
      <c r="K173" s="61" t="s">
        <v>301</v>
      </c>
      <c r="L173" s="61" t="s">
        <v>302</v>
      </c>
      <c r="M173" s="61" t="s">
        <v>327</v>
      </c>
      <c r="N173" s="61" t="s">
        <v>301</v>
      </c>
      <c r="O173" s="61" t="s">
        <v>302</v>
      </c>
    </row>
    <row r="174" spans="1:15">
      <c r="A174" s="61" t="s">
        <v>53</v>
      </c>
      <c r="B174" s="61" t="s">
        <v>103</v>
      </c>
      <c r="C174" s="61">
        <v>3980669</v>
      </c>
      <c r="D174" s="62">
        <v>0</v>
      </c>
      <c r="E174" s="62">
        <v>1</v>
      </c>
      <c r="F174" s="62">
        <v>0</v>
      </c>
      <c r="G174" s="61" t="s">
        <v>450</v>
      </c>
      <c r="H174" s="61" t="s">
        <v>451</v>
      </c>
      <c r="I174" s="61" t="s">
        <v>452</v>
      </c>
      <c r="J174" s="61" t="s">
        <v>453</v>
      </c>
      <c r="K174" s="61" t="s">
        <v>454</v>
      </c>
      <c r="L174" s="61" t="s">
        <v>455</v>
      </c>
      <c r="M174" s="61" t="s">
        <v>327</v>
      </c>
      <c r="N174" s="61" t="s">
        <v>301</v>
      </c>
      <c r="O174" s="61" t="s">
        <v>302</v>
      </c>
    </row>
    <row r="175" spans="1:15">
      <c r="A175" s="61" t="s">
        <v>53</v>
      </c>
      <c r="B175" s="61" t="s">
        <v>133</v>
      </c>
      <c r="C175" s="61">
        <v>3980669</v>
      </c>
      <c r="D175" s="62">
        <v>0</v>
      </c>
      <c r="E175" s="62">
        <v>0</v>
      </c>
      <c r="F175" s="62">
        <v>0</v>
      </c>
      <c r="G175" s="61" t="s">
        <v>325</v>
      </c>
      <c r="H175" s="61" t="s">
        <v>301</v>
      </c>
      <c r="I175" s="61" t="s">
        <v>302</v>
      </c>
      <c r="J175" s="61" t="s">
        <v>326</v>
      </c>
      <c r="K175" s="61" t="s">
        <v>301</v>
      </c>
      <c r="L175" s="61" t="s">
        <v>302</v>
      </c>
      <c r="M175" s="61" t="s">
        <v>327</v>
      </c>
      <c r="N175" s="61" t="s">
        <v>301</v>
      </c>
      <c r="O175" s="61" t="s">
        <v>302</v>
      </c>
    </row>
    <row r="176" spans="1:15">
      <c r="A176" s="61" t="s">
        <v>53</v>
      </c>
      <c r="B176" s="61" t="s">
        <v>142</v>
      </c>
      <c r="C176" s="61">
        <v>3980669</v>
      </c>
      <c r="D176" s="62">
        <v>0</v>
      </c>
      <c r="E176" s="62">
        <v>0</v>
      </c>
      <c r="F176" s="62">
        <v>0</v>
      </c>
      <c r="G176" s="61" t="s">
        <v>325</v>
      </c>
      <c r="H176" s="61" t="s">
        <v>301</v>
      </c>
      <c r="I176" s="61" t="s">
        <v>302</v>
      </c>
      <c r="J176" s="61" t="s">
        <v>326</v>
      </c>
      <c r="K176" s="61" t="s">
        <v>301</v>
      </c>
      <c r="L176" s="61" t="s">
        <v>302</v>
      </c>
      <c r="M176" s="61" t="s">
        <v>327</v>
      </c>
      <c r="N176" s="61" t="s">
        <v>301</v>
      </c>
      <c r="O176" s="61" t="s">
        <v>302</v>
      </c>
    </row>
    <row r="177" spans="1:15">
      <c r="A177" s="61" t="s">
        <v>53</v>
      </c>
      <c r="B177" s="61" t="s">
        <v>150</v>
      </c>
      <c r="C177" s="61">
        <v>3980669</v>
      </c>
      <c r="D177" s="62">
        <v>0</v>
      </c>
      <c r="E177" s="62">
        <v>0</v>
      </c>
      <c r="F177" s="62">
        <v>0</v>
      </c>
      <c r="G177" s="61" t="s">
        <v>325</v>
      </c>
      <c r="H177" s="61" t="s">
        <v>301</v>
      </c>
      <c r="I177" s="61" t="s">
        <v>302</v>
      </c>
      <c r="J177" s="61" t="s">
        <v>326</v>
      </c>
      <c r="K177" s="61" t="s">
        <v>301</v>
      </c>
      <c r="L177" s="61" t="s">
        <v>302</v>
      </c>
      <c r="M177" s="61" t="s">
        <v>327</v>
      </c>
      <c r="N177" s="61" t="s">
        <v>301</v>
      </c>
      <c r="O177" s="61" t="s">
        <v>302</v>
      </c>
    </row>
    <row r="178" spans="1:15">
      <c r="A178" s="61" t="s">
        <v>63</v>
      </c>
      <c r="B178" s="61" t="s">
        <v>53</v>
      </c>
      <c r="C178" s="61">
        <v>3980669</v>
      </c>
      <c r="D178" s="62">
        <v>0</v>
      </c>
      <c r="E178" s="62">
        <v>0</v>
      </c>
      <c r="F178" s="62">
        <v>0</v>
      </c>
      <c r="G178" s="61" t="s">
        <v>325</v>
      </c>
      <c r="H178" s="61" t="s">
        <v>301</v>
      </c>
      <c r="I178" s="61" t="s">
        <v>302</v>
      </c>
      <c r="J178" s="61" t="s">
        <v>326</v>
      </c>
      <c r="K178" s="61" t="s">
        <v>301</v>
      </c>
      <c r="L178" s="61" t="s">
        <v>302</v>
      </c>
      <c r="M178" s="61" t="s">
        <v>327</v>
      </c>
      <c r="N178" s="61" t="s">
        <v>301</v>
      </c>
      <c r="O178" s="61" t="s">
        <v>302</v>
      </c>
    </row>
    <row r="179" spans="1:15">
      <c r="A179" s="61" t="s">
        <v>63</v>
      </c>
      <c r="B179" s="61" t="s">
        <v>72</v>
      </c>
      <c r="C179" s="61">
        <v>3980669</v>
      </c>
      <c r="D179" s="62">
        <v>0</v>
      </c>
      <c r="E179" s="62">
        <v>0</v>
      </c>
      <c r="F179" s="62">
        <v>0</v>
      </c>
      <c r="G179" s="61" t="s">
        <v>325</v>
      </c>
      <c r="H179" s="61" t="s">
        <v>301</v>
      </c>
      <c r="I179" s="61" t="s">
        <v>302</v>
      </c>
      <c r="J179" s="61" t="s">
        <v>326</v>
      </c>
      <c r="K179" s="61" t="s">
        <v>301</v>
      </c>
      <c r="L179" s="61" t="s">
        <v>302</v>
      </c>
      <c r="M179" s="61" t="s">
        <v>327</v>
      </c>
      <c r="N179" s="61" t="s">
        <v>301</v>
      </c>
      <c r="O179" s="61" t="s">
        <v>302</v>
      </c>
    </row>
    <row r="180" spans="1:15">
      <c r="A180" s="61" t="s">
        <v>63</v>
      </c>
      <c r="B180" s="61" t="s">
        <v>98</v>
      </c>
      <c r="C180" s="61">
        <v>3980669</v>
      </c>
      <c r="D180" s="62">
        <v>0</v>
      </c>
      <c r="E180" s="62">
        <v>0</v>
      </c>
      <c r="F180" s="62">
        <v>0</v>
      </c>
      <c r="G180" s="61" t="s">
        <v>325</v>
      </c>
      <c r="H180" s="61" t="s">
        <v>301</v>
      </c>
      <c r="I180" s="61" t="s">
        <v>302</v>
      </c>
      <c r="J180" s="61" t="s">
        <v>326</v>
      </c>
      <c r="K180" s="61" t="s">
        <v>301</v>
      </c>
      <c r="L180" s="61" t="s">
        <v>302</v>
      </c>
      <c r="M180" s="61" t="s">
        <v>327</v>
      </c>
      <c r="N180" s="61" t="s">
        <v>301</v>
      </c>
      <c r="O180" s="61" t="s">
        <v>302</v>
      </c>
    </row>
    <row r="181" spans="1:15">
      <c r="A181" s="61" t="s">
        <v>63</v>
      </c>
      <c r="B181" s="61" t="s">
        <v>103</v>
      </c>
      <c r="C181" s="61">
        <v>3980669</v>
      </c>
      <c r="D181" s="62">
        <v>0</v>
      </c>
      <c r="E181" s="62">
        <v>1</v>
      </c>
      <c r="F181" s="62">
        <v>0</v>
      </c>
      <c r="G181" s="61" t="s">
        <v>450</v>
      </c>
      <c r="H181" s="61" t="s">
        <v>451</v>
      </c>
      <c r="I181" s="61" t="s">
        <v>452</v>
      </c>
      <c r="J181" s="61" t="s">
        <v>453</v>
      </c>
      <c r="K181" s="61" t="s">
        <v>454</v>
      </c>
      <c r="L181" s="61" t="s">
        <v>455</v>
      </c>
      <c r="M181" s="61" t="s">
        <v>327</v>
      </c>
      <c r="N181" s="61" t="s">
        <v>301</v>
      </c>
      <c r="O181" s="61" t="s">
        <v>302</v>
      </c>
    </row>
    <row r="182" spans="1:15">
      <c r="A182" s="61" t="s">
        <v>63</v>
      </c>
      <c r="B182" s="61" t="s">
        <v>133</v>
      </c>
      <c r="C182" s="61">
        <v>3980669</v>
      </c>
      <c r="D182" s="62">
        <v>0</v>
      </c>
      <c r="E182" s="62">
        <v>0</v>
      </c>
      <c r="F182" s="62">
        <v>0</v>
      </c>
      <c r="G182" s="61" t="s">
        <v>325</v>
      </c>
      <c r="H182" s="61" t="s">
        <v>301</v>
      </c>
      <c r="I182" s="61" t="s">
        <v>302</v>
      </c>
      <c r="J182" s="61" t="s">
        <v>326</v>
      </c>
      <c r="K182" s="61" t="s">
        <v>301</v>
      </c>
      <c r="L182" s="61" t="s">
        <v>302</v>
      </c>
      <c r="M182" s="61" t="s">
        <v>327</v>
      </c>
      <c r="N182" s="61" t="s">
        <v>301</v>
      </c>
      <c r="O182" s="61" t="s">
        <v>302</v>
      </c>
    </row>
    <row r="183" spans="1:15">
      <c r="A183" s="61" t="s">
        <v>63</v>
      </c>
      <c r="B183" s="61" t="s">
        <v>142</v>
      </c>
      <c r="C183" s="61">
        <v>3980669</v>
      </c>
      <c r="D183" s="62">
        <v>0</v>
      </c>
      <c r="E183" s="62">
        <v>0</v>
      </c>
      <c r="F183" s="62">
        <v>0</v>
      </c>
      <c r="G183" s="61" t="s">
        <v>325</v>
      </c>
      <c r="H183" s="61" t="s">
        <v>301</v>
      </c>
      <c r="I183" s="61" t="s">
        <v>302</v>
      </c>
      <c r="J183" s="61" t="s">
        <v>326</v>
      </c>
      <c r="K183" s="61" t="s">
        <v>301</v>
      </c>
      <c r="L183" s="61" t="s">
        <v>302</v>
      </c>
      <c r="M183" s="61" t="s">
        <v>327</v>
      </c>
      <c r="N183" s="61" t="s">
        <v>301</v>
      </c>
      <c r="O183" s="61" t="s">
        <v>302</v>
      </c>
    </row>
    <row r="184" spans="1:15">
      <c r="A184" s="61" t="s">
        <v>63</v>
      </c>
      <c r="B184" s="61" t="s">
        <v>150</v>
      </c>
      <c r="C184" s="61">
        <v>3980669</v>
      </c>
      <c r="D184" s="62">
        <v>0</v>
      </c>
      <c r="E184" s="62">
        <v>0</v>
      </c>
      <c r="F184" s="62">
        <v>0</v>
      </c>
      <c r="G184" s="61" t="s">
        <v>325</v>
      </c>
      <c r="H184" s="61" t="s">
        <v>301</v>
      </c>
      <c r="I184" s="61" t="s">
        <v>302</v>
      </c>
      <c r="J184" s="61" t="s">
        <v>326</v>
      </c>
      <c r="K184" s="61" t="s">
        <v>301</v>
      </c>
      <c r="L184" s="61" t="s">
        <v>302</v>
      </c>
      <c r="M184" s="61" t="s">
        <v>327</v>
      </c>
      <c r="N184" s="61" t="s">
        <v>301</v>
      </c>
      <c r="O184" s="61" t="s">
        <v>302</v>
      </c>
    </row>
    <row r="185" spans="1:15">
      <c r="A185" s="61" t="s">
        <v>72</v>
      </c>
      <c r="B185" s="61" t="s">
        <v>53</v>
      </c>
      <c r="C185" s="61">
        <v>3980669</v>
      </c>
      <c r="D185" s="62">
        <v>0</v>
      </c>
      <c r="E185" s="62">
        <v>0</v>
      </c>
      <c r="F185" s="62">
        <v>0</v>
      </c>
      <c r="G185" s="61" t="s">
        <v>325</v>
      </c>
      <c r="H185" s="61" t="s">
        <v>301</v>
      </c>
      <c r="I185" s="61" t="s">
        <v>302</v>
      </c>
      <c r="J185" s="61" t="s">
        <v>326</v>
      </c>
      <c r="K185" s="61" t="s">
        <v>301</v>
      </c>
      <c r="L185" s="61" t="s">
        <v>302</v>
      </c>
      <c r="M185" s="61" t="s">
        <v>327</v>
      </c>
      <c r="N185" s="61" t="s">
        <v>301</v>
      </c>
      <c r="O185" s="61" t="s">
        <v>302</v>
      </c>
    </row>
    <row r="186" spans="1:15">
      <c r="A186" s="61" t="s">
        <v>72</v>
      </c>
      <c r="B186" s="61" t="s">
        <v>63</v>
      </c>
      <c r="C186" s="61">
        <v>3980669</v>
      </c>
      <c r="D186" s="62">
        <v>0</v>
      </c>
      <c r="E186" s="62">
        <v>0</v>
      </c>
      <c r="F186" s="62">
        <v>0</v>
      </c>
      <c r="G186" s="61" t="s">
        <v>325</v>
      </c>
      <c r="H186" s="61" t="s">
        <v>301</v>
      </c>
      <c r="I186" s="61" t="s">
        <v>302</v>
      </c>
      <c r="J186" s="61" t="s">
        <v>326</v>
      </c>
      <c r="K186" s="61" t="s">
        <v>301</v>
      </c>
      <c r="L186" s="61" t="s">
        <v>302</v>
      </c>
      <c r="M186" s="61" t="s">
        <v>327</v>
      </c>
      <c r="N186" s="61" t="s">
        <v>301</v>
      </c>
      <c r="O186" s="61" t="s">
        <v>302</v>
      </c>
    </row>
    <row r="187" spans="1:15">
      <c r="A187" s="61" t="s">
        <v>72</v>
      </c>
      <c r="B187" s="61" t="s">
        <v>98</v>
      </c>
      <c r="C187" s="61">
        <v>3980669</v>
      </c>
      <c r="D187" s="62">
        <v>0</v>
      </c>
      <c r="E187" s="62">
        <v>0</v>
      </c>
      <c r="F187" s="62">
        <v>0</v>
      </c>
      <c r="G187" s="61" t="s">
        <v>325</v>
      </c>
      <c r="H187" s="61" t="s">
        <v>301</v>
      </c>
      <c r="I187" s="61" t="s">
        <v>302</v>
      </c>
      <c r="J187" s="61" t="s">
        <v>326</v>
      </c>
      <c r="K187" s="61" t="s">
        <v>301</v>
      </c>
      <c r="L187" s="61" t="s">
        <v>302</v>
      </c>
      <c r="M187" s="61" t="s">
        <v>327</v>
      </c>
      <c r="N187" s="61" t="s">
        <v>301</v>
      </c>
      <c r="O187" s="61" t="s">
        <v>302</v>
      </c>
    </row>
    <row r="188" spans="1:15">
      <c r="A188" s="61" t="s">
        <v>72</v>
      </c>
      <c r="B188" s="61" t="s">
        <v>103</v>
      </c>
      <c r="C188" s="61">
        <v>3980669</v>
      </c>
      <c r="D188" s="62">
        <v>0</v>
      </c>
      <c r="E188" s="62">
        <v>1</v>
      </c>
      <c r="F188" s="62">
        <v>0</v>
      </c>
      <c r="G188" s="61" t="s">
        <v>450</v>
      </c>
      <c r="H188" s="61" t="s">
        <v>451</v>
      </c>
      <c r="I188" s="61" t="s">
        <v>452</v>
      </c>
      <c r="J188" s="61" t="s">
        <v>453</v>
      </c>
      <c r="K188" s="61" t="s">
        <v>454</v>
      </c>
      <c r="L188" s="61" t="s">
        <v>455</v>
      </c>
      <c r="M188" s="61" t="s">
        <v>327</v>
      </c>
      <c r="N188" s="61" t="s">
        <v>301</v>
      </c>
      <c r="O188" s="61" t="s">
        <v>302</v>
      </c>
    </row>
    <row r="189" spans="1:15">
      <c r="A189" s="61" t="s">
        <v>72</v>
      </c>
      <c r="B189" s="61" t="s">
        <v>133</v>
      </c>
      <c r="C189" s="61">
        <v>3980669</v>
      </c>
      <c r="D189" s="62">
        <v>0</v>
      </c>
      <c r="E189" s="62">
        <v>0</v>
      </c>
      <c r="F189" s="62">
        <v>0</v>
      </c>
      <c r="G189" s="61" t="s">
        <v>325</v>
      </c>
      <c r="H189" s="61" t="s">
        <v>301</v>
      </c>
      <c r="I189" s="61" t="s">
        <v>302</v>
      </c>
      <c r="J189" s="61" t="s">
        <v>326</v>
      </c>
      <c r="K189" s="61" t="s">
        <v>301</v>
      </c>
      <c r="L189" s="61" t="s">
        <v>302</v>
      </c>
      <c r="M189" s="61" t="s">
        <v>327</v>
      </c>
      <c r="N189" s="61" t="s">
        <v>301</v>
      </c>
      <c r="O189" s="61" t="s">
        <v>302</v>
      </c>
    </row>
    <row r="190" spans="1:15">
      <c r="A190" s="61" t="s">
        <v>72</v>
      </c>
      <c r="B190" s="61" t="s">
        <v>142</v>
      </c>
      <c r="C190" s="61">
        <v>3980669</v>
      </c>
      <c r="D190" s="62">
        <v>0</v>
      </c>
      <c r="E190" s="62">
        <v>0</v>
      </c>
      <c r="F190" s="62">
        <v>0</v>
      </c>
      <c r="G190" s="61" t="s">
        <v>325</v>
      </c>
      <c r="H190" s="61" t="s">
        <v>301</v>
      </c>
      <c r="I190" s="61" t="s">
        <v>302</v>
      </c>
      <c r="J190" s="61" t="s">
        <v>326</v>
      </c>
      <c r="K190" s="61" t="s">
        <v>301</v>
      </c>
      <c r="L190" s="61" t="s">
        <v>302</v>
      </c>
      <c r="M190" s="61" t="s">
        <v>327</v>
      </c>
      <c r="N190" s="61" t="s">
        <v>301</v>
      </c>
      <c r="O190" s="61" t="s">
        <v>302</v>
      </c>
    </row>
    <row r="191" spans="1:15">
      <c r="A191" s="61" t="s">
        <v>72</v>
      </c>
      <c r="B191" s="61" t="s">
        <v>150</v>
      </c>
      <c r="C191" s="61">
        <v>3980669</v>
      </c>
      <c r="D191" s="62">
        <v>0</v>
      </c>
      <c r="E191" s="62">
        <v>0</v>
      </c>
      <c r="F191" s="62">
        <v>0</v>
      </c>
      <c r="G191" s="61" t="s">
        <v>325</v>
      </c>
      <c r="H191" s="61" t="s">
        <v>301</v>
      </c>
      <c r="I191" s="61" t="s">
        <v>302</v>
      </c>
      <c r="J191" s="61" t="s">
        <v>326</v>
      </c>
      <c r="K191" s="61" t="s">
        <v>301</v>
      </c>
      <c r="L191" s="61" t="s">
        <v>302</v>
      </c>
      <c r="M191" s="61" t="s">
        <v>327</v>
      </c>
      <c r="N191" s="61" t="s">
        <v>301</v>
      </c>
      <c r="O191" s="61" t="s">
        <v>302</v>
      </c>
    </row>
    <row r="192" spans="1:15">
      <c r="A192" s="61" t="s">
        <v>98</v>
      </c>
      <c r="B192" s="61" t="s">
        <v>53</v>
      </c>
      <c r="C192" s="61">
        <v>3980669</v>
      </c>
      <c r="D192" s="62">
        <v>0</v>
      </c>
      <c r="E192" s="62">
        <v>0</v>
      </c>
      <c r="F192" s="62">
        <v>0</v>
      </c>
      <c r="G192" s="61" t="s">
        <v>325</v>
      </c>
      <c r="H192" s="61" t="s">
        <v>301</v>
      </c>
      <c r="I192" s="61" t="s">
        <v>302</v>
      </c>
      <c r="J192" s="61" t="s">
        <v>326</v>
      </c>
      <c r="K192" s="61" t="s">
        <v>301</v>
      </c>
      <c r="L192" s="61" t="s">
        <v>302</v>
      </c>
      <c r="M192" s="61" t="s">
        <v>327</v>
      </c>
      <c r="N192" s="61" t="s">
        <v>301</v>
      </c>
      <c r="O192" s="61" t="s">
        <v>302</v>
      </c>
    </row>
    <row r="193" spans="1:15">
      <c r="A193" s="61" t="s">
        <v>98</v>
      </c>
      <c r="B193" s="61" t="s">
        <v>63</v>
      </c>
      <c r="C193" s="61">
        <v>3980669</v>
      </c>
      <c r="D193" s="62">
        <v>0</v>
      </c>
      <c r="E193" s="62">
        <v>0</v>
      </c>
      <c r="F193" s="62">
        <v>0</v>
      </c>
      <c r="G193" s="61" t="s">
        <v>325</v>
      </c>
      <c r="H193" s="61" t="s">
        <v>301</v>
      </c>
      <c r="I193" s="61" t="s">
        <v>302</v>
      </c>
      <c r="J193" s="61" t="s">
        <v>326</v>
      </c>
      <c r="K193" s="61" t="s">
        <v>301</v>
      </c>
      <c r="L193" s="61" t="s">
        <v>302</v>
      </c>
      <c r="M193" s="61" t="s">
        <v>327</v>
      </c>
      <c r="N193" s="61" t="s">
        <v>301</v>
      </c>
      <c r="O193" s="61" t="s">
        <v>302</v>
      </c>
    </row>
    <row r="194" spans="1:15">
      <c r="A194" s="61" t="s">
        <v>98</v>
      </c>
      <c r="B194" s="61" t="s">
        <v>72</v>
      </c>
      <c r="C194" s="61">
        <v>3980669</v>
      </c>
      <c r="D194" s="62">
        <v>0</v>
      </c>
      <c r="E194" s="62">
        <v>0</v>
      </c>
      <c r="F194" s="62">
        <v>0</v>
      </c>
      <c r="G194" s="61" t="s">
        <v>325</v>
      </c>
      <c r="H194" s="61" t="s">
        <v>301</v>
      </c>
      <c r="I194" s="61" t="s">
        <v>302</v>
      </c>
      <c r="J194" s="61" t="s">
        <v>326</v>
      </c>
      <c r="K194" s="61" t="s">
        <v>301</v>
      </c>
      <c r="L194" s="61" t="s">
        <v>302</v>
      </c>
      <c r="M194" s="61" t="s">
        <v>327</v>
      </c>
      <c r="N194" s="61" t="s">
        <v>301</v>
      </c>
      <c r="O194" s="61" t="s">
        <v>302</v>
      </c>
    </row>
    <row r="195" spans="1:15">
      <c r="A195" s="61" t="s">
        <v>98</v>
      </c>
      <c r="B195" s="61" t="s">
        <v>103</v>
      </c>
      <c r="C195" s="61">
        <v>3980669</v>
      </c>
      <c r="D195" s="62">
        <v>0</v>
      </c>
      <c r="E195" s="62">
        <v>1</v>
      </c>
      <c r="F195" s="62">
        <v>0</v>
      </c>
      <c r="G195" s="61" t="s">
        <v>450</v>
      </c>
      <c r="H195" s="61" t="s">
        <v>451</v>
      </c>
      <c r="I195" s="61" t="s">
        <v>452</v>
      </c>
      <c r="J195" s="61" t="s">
        <v>453</v>
      </c>
      <c r="K195" s="61" t="s">
        <v>454</v>
      </c>
      <c r="L195" s="61" t="s">
        <v>455</v>
      </c>
      <c r="M195" s="61" t="s">
        <v>327</v>
      </c>
      <c r="N195" s="61" t="s">
        <v>301</v>
      </c>
      <c r="O195" s="61" t="s">
        <v>302</v>
      </c>
    </row>
    <row r="196" spans="1:15">
      <c r="A196" s="61" t="s">
        <v>98</v>
      </c>
      <c r="B196" s="61" t="s">
        <v>133</v>
      </c>
      <c r="C196" s="61">
        <v>3980669</v>
      </c>
      <c r="D196" s="62">
        <v>0</v>
      </c>
      <c r="E196" s="62">
        <v>0</v>
      </c>
      <c r="F196" s="62">
        <v>0</v>
      </c>
      <c r="G196" s="61" t="s">
        <v>325</v>
      </c>
      <c r="H196" s="61" t="s">
        <v>301</v>
      </c>
      <c r="I196" s="61" t="s">
        <v>302</v>
      </c>
      <c r="J196" s="61" t="s">
        <v>326</v>
      </c>
      <c r="K196" s="61" t="s">
        <v>301</v>
      </c>
      <c r="L196" s="61" t="s">
        <v>302</v>
      </c>
      <c r="M196" s="61" t="s">
        <v>327</v>
      </c>
      <c r="N196" s="61" t="s">
        <v>301</v>
      </c>
      <c r="O196" s="61" t="s">
        <v>302</v>
      </c>
    </row>
    <row r="197" spans="1:15">
      <c r="A197" s="61" t="s">
        <v>98</v>
      </c>
      <c r="B197" s="61" t="s">
        <v>142</v>
      </c>
      <c r="C197" s="61">
        <v>3980669</v>
      </c>
      <c r="D197" s="62">
        <v>0</v>
      </c>
      <c r="E197" s="62">
        <v>0</v>
      </c>
      <c r="F197" s="62">
        <v>0</v>
      </c>
      <c r="G197" s="61" t="s">
        <v>325</v>
      </c>
      <c r="H197" s="61" t="s">
        <v>301</v>
      </c>
      <c r="I197" s="61" t="s">
        <v>302</v>
      </c>
      <c r="J197" s="61" t="s">
        <v>326</v>
      </c>
      <c r="K197" s="61" t="s">
        <v>301</v>
      </c>
      <c r="L197" s="61" t="s">
        <v>302</v>
      </c>
      <c r="M197" s="61" t="s">
        <v>327</v>
      </c>
      <c r="N197" s="61" t="s">
        <v>301</v>
      </c>
      <c r="O197" s="61" t="s">
        <v>302</v>
      </c>
    </row>
    <row r="198" spans="1:15">
      <c r="A198" s="61" t="s">
        <v>98</v>
      </c>
      <c r="B198" s="61" t="s">
        <v>150</v>
      </c>
      <c r="C198" s="61">
        <v>3980669</v>
      </c>
      <c r="D198" s="62">
        <v>0</v>
      </c>
      <c r="E198" s="62">
        <v>0</v>
      </c>
      <c r="F198" s="62">
        <v>0</v>
      </c>
      <c r="G198" s="61" t="s">
        <v>325</v>
      </c>
      <c r="H198" s="61" t="s">
        <v>301</v>
      </c>
      <c r="I198" s="61" t="s">
        <v>302</v>
      </c>
      <c r="J198" s="61" t="s">
        <v>326</v>
      </c>
      <c r="K198" s="61" t="s">
        <v>301</v>
      </c>
      <c r="L198" s="61" t="s">
        <v>302</v>
      </c>
      <c r="M198" s="61" t="s">
        <v>327</v>
      </c>
      <c r="N198" s="61" t="s">
        <v>301</v>
      </c>
      <c r="O198" s="61" t="s">
        <v>302</v>
      </c>
    </row>
    <row r="199" spans="1:15">
      <c r="A199" s="61" t="s">
        <v>103</v>
      </c>
      <c r="B199" s="61" t="s">
        <v>53</v>
      </c>
      <c r="C199" s="61">
        <v>3980669</v>
      </c>
      <c r="D199" s="62">
        <v>0</v>
      </c>
      <c r="E199" s="62">
        <v>0</v>
      </c>
      <c r="F199" s="62">
        <v>1</v>
      </c>
      <c r="G199" s="61" t="s">
        <v>450</v>
      </c>
      <c r="H199" s="61" t="s">
        <v>451</v>
      </c>
      <c r="I199" s="61" t="s">
        <v>452</v>
      </c>
      <c r="J199" s="61" t="s">
        <v>453</v>
      </c>
      <c r="K199" s="61" t="s">
        <v>454</v>
      </c>
      <c r="L199" s="61" t="s">
        <v>455</v>
      </c>
      <c r="M199" s="61" t="s">
        <v>327</v>
      </c>
      <c r="N199" s="61" t="s">
        <v>301</v>
      </c>
      <c r="O199" s="61" t="s">
        <v>302</v>
      </c>
    </row>
    <row r="200" spans="1:15">
      <c r="A200" s="61" t="s">
        <v>103</v>
      </c>
      <c r="B200" s="61" t="s">
        <v>63</v>
      </c>
      <c r="C200" s="61">
        <v>3980669</v>
      </c>
      <c r="D200" s="62">
        <v>0</v>
      </c>
      <c r="E200" s="62">
        <v>0</v>
      </c>
      <c r="F200" s="62">
        <v>1</v>
      </c>
      <c r="G200" s="61" t="s">
        <v>450</v>
      </c>
      <c r="H200" s="61" t="s">
        <v>451</v>
      </c>
      <c r="I200" s="61" t="s">
        <v>452</v>
      </c>
      <c r="J200" s="61" t="s">
        <v>453</v>
      </c>
      <c r="K200" s="61" t="s">
        <v>454</v>
      </c>
      <c r="L200" s="61" t="s">
        <v>455</v>
      </c>
      <c r="M200" s="61" t="s">
        <v>327</v>
      </c>
      <c r="N200" s="61" t="s">
        <v>301</v>
      </c>
      <c r="O200" s="61" t="s">
        <v>302</v>
      </c>
    </row>
    <row r="201" spans="1:15">
      <c r="A201" s="61" t="s">
        <v>103</v>
      </c>
      <c r="B201" s="61" t="s">
        <v>72</v>
      </c>
      <c r="C201" s="61">
        <v>3980669</v>
      </c>
      <c r="D201" s="62">
        <v>0</v>
      </c>
      <c r="E201" s="62">
        <v>0</v>
      </c>
      <c r="F201" s="62">
        <v>1</v>
      </c>
      <c r="G201" s="61" t="s">
        <v>450</v>
      </c>
      <c r="H201" s="61" t="s">
        <v>451</v>
      </c>
      <c r="I201" s="61" t="s">
        <v>452</v>
      </c>
      <c r="J201" s="61" t="s">
        <v>453</v>
      </c>
      <c r="K201" s="61" t="s">
        <v>454</v>
      </c>
      <c r="L201" s="61" t="s">
        <v>455</v>
      </c>
      <c r="M201" s="61" t="s">
        <v>327</v>
      </c>
      <c r="N201" s="61" t="s">
        <v>301</v>
      </c>
      <c r="O201" s="61" t="s">
        <v>302</v>
      </c>
    </row>
    <row r="202" spans="1:15">
      <c r="A202" s="61" t="s">
        <v>103</v>
      </c>
      <c r="B202" s="61" t="s">
        <v>98</v>
      </c>
      <c r="C202" s="61">
        <v>3980669</v>
      </c>
      <c r="D202" s="62">
        <v>0</v>
      </c>
      <c r="E202" s="62">
        <v>0</v>
      </c>
      <c r="F202" s="62">
        <v>1</v>
      </c>
      <c r="G202" s="61" t="s">
        <v>450</v>
      </c>
      <c r="H202" s="61" t="s">
        <v>451</v>
      </c>
      <c r="I202" s="61" t="s">
        <v>452</v>
      </c>
      <c r="J202" s="61" t="s">
        <v>453</v>
      </c>
      <c r="K202" s="61" t="s">
        <v>454</v>
      </c>
      <c r="L202" s="61" t="s">
        <v>455</v>
      </c>
      <c r="M202" s="61" t="s">
        <v>327</v>
      </c>
      <c r="N202" s="61" t="s">
        <v>301</v>
      </c>
      <c r="O202" s="61" t="s">
        <v>302</v>
      </c>
    </row>
    <row r="203" spans="1:15">
      <c r="A203" s="61" t="s">
        <v>103</v>
      </c>
      <c r="B203" s="61" t="s">
        <v>133</v>
      </c>
      <c r="C203" s="61">
        <v>3980669</v>
      </c>
      <c r="D203" s="62">
        <v>0</v>
      </c>
      <c r="E203" s="62">
        <v>0</v>
      </c>
      <c r="F203" s="62">
        <v>1</v>
      </c>
      <c r="G203" s="61" t="s">
        <v>450</v>
      </c>
      <c r="H203" s="61" t="s">
        <v>451</v>
      </c>
      <c r="I203" s="61" t="s">
        <v>452</v>
      </c>
      <c r="J203" s="61" t="s">
        <v>453</v>
      </c>
      <c r="K203" s="61" t="s">
        <v>454</v>
      </c>
      <c r="L203" s="61" t="s">
        <v>455</v>
      </c>
      <c r="M203" s="61" t="s">
        <v>327</v>
      </c>
      <c r="N203" s="61" t="s">
        <v>301</v>
      </c>
      <c r="O203" s="61" t="s">
        <v>302</v>
      </c>
    </row>
    <row r="204" spans="1:15">
      <c r="A204" s="61" t="s">
        <v>103</v>
      </c>
      <c r="B204" s="61" t="s">
        <v>142</v>
      </c>
      <c r="C204" s="61">
        <v>3980669</v>
      </c>
      <c r="D204" s="62">
        <v>0</v>
      </c>
      <c r="E204" s="62">
        <v>0</v>
      </c>
      <c r="F204" s="62">
        <v>1</v>
      </c>
      <c r="G204" s="61" t="s">
        <v>450</v>
      </c>
      <c r="H204" s="61" t="s">
        <v>451</v>
      </c>
      <c r="I204" s="61" t="s">
        <v>452</v>
      </c>
      <c r="J204" s="61" t="s">
        <v>453</v>
      </c>
      <c r="K204" s="61" t="s">
        <v>454</v>
      </c>
      <c r="L204" s="61" t="s">
        <v>455</v>
      </c>
      <c r="M204" s="61" t="s">
        <v>327</v>
      </c>
      <c r="N204" s="61" t="s">
        <v>301</v>
      </c>
      <c r="O204" s="61" t="s">
        <v>302</v>
      </c>
    </row>
    <row r="205" spans="1:15">
      <c r="A205" s="61" t="s">
        <v>103</v>
      </c>
      <c r="B205" s="61" t="s">
        <v>150</v>
      </c>
      <c r="C205" s="61">
        <v>3980669</v>
      </c>
      <c r="D205" s="62">
        <v>0</v>
      </c>
      <c r="E205" s="62">
        <v>0</v>
      </c>
      <c r="F205" s="62">
        <v>1</v>
      </c>
      <c r="G205" s="61" t="s">
        <v>450</v>
      </c>
      <c r="H205" s="61" t="s">
        <v>451</v>
      </c>
      <c r="I205" s="61" t="s">
        <v>452</v>
      </c>
      <c r="J205" s="61" t="s">
        <v>453</v>
      </c>
      <c r="K205" s="61" t="s">
        <v>454</v>
      </c>
      <c r="L205" s="61" t="s">
        <v>455</v>
      </c>
      <c r="M205" s="61" t="s">
        <v>327</v>
      </c>
      <c r="N205" s="61" t="s">
        <v>301</v>
      </c>
      <c r="O205" s="61" t="s">
        <v>302</v>
      </c>
    </row>
    <row r="206" spans="1:15">
      <c r="A206" s="61" t="s">
        <v>133</v>
      </c>
      <c r="B206" s="61" t="s">
        <v>53</v>
      </c>
      <c r="C206" s="61">
        <v>3980669</v>
      </c>
      <c r="D206" s="62">
        <v>0</v>
      </c>
      <c r="E206" s="62">
        <v>0</v>
      </c>
      <c r="F206" s="62">
        <v>0</v>
      </c>
      <c r="G206" s="61" t="s">
        <v>325</v>
      </c>
      <c r="H206" s="61" t="s">
        <v>301</v>
      </c>
      <c r="I206" s="61" t="s">
        <v>302</v>
      </c>
      <c r="J206" s="61" t="s">
        <v>326</v>
      </c>
      <c r="K206" s="61" t="s">
        <v>301</v>
      </c>
      <c r="L206" s="61" t="s">
        <v>302</v>
      </c>
      <c r="M206" s="61" t="s">
        <v>327</v>
      </c>
      <c r="N206" s="61" t="s">
        <v>301</v>
      </c>
      <c r="O206" s="61" t="s">
        <v>302</v>
      </c>
    </row>
    <row r="207" spans="1:15">
      <c r="A207" s="61" t="s">
        <v>133</v>
      </c>
      <c r="B207" s="61" t="s">
        <v>63</v>
      </c>
      <c r="C207" s="61">
        <v>3980669</v>
      </c>
      <c r="D207" s="62">
        <v>0</v>
      </c>
      <c r="E207" s="62">
        <v>0</v>
      </c>
      <c r="F207" s="62">
        <v>0</v>
      </c>
      <c r="G207" s="61" t="s">
        <v>325</v>
      </c>
      <c r="H207" s="61" t="s">
        <v>301</v>
      </c>
      <c r="I207" s="61" t="s">
        <v>302</v>
      </c>
      <c r="J207" s="61" t="s">
        <v>326</v>
      </c>
      <c r="K207" s="61" t="s">
        <v>301</v>
      </c>
      <c r="L207" s="61" t="s">
        <v>302</v>
      </c>
      <c r="M207" s="61" t="s">
        <v>327</v>
      </c>
      <c r="N207" s="61" t="s">
        <v>301</v>
      </c>
      <c r="O207" s="61" t="s">
        <v>302</v>
      </c>
    </row>
    <row r="208" spans="1:15">
      <c r="A208" s="61" t="s">
        <v>133</v>
      </c>
      <c r="B208" s="61" t="s">
        <v>72</v>
      </c>
      <c r="C208" s="61">
        <v>3980669</v>
      </c>
      <c r="D208" s="62">
        <v>0</v>
      </c>
      <c r="E208" s="62">
        <v>0</v>
      </c>
      <c r="F208" s="62">
        <v>0</v>
      </c>
      <c r="G208" s="61" t="s">
        <v>325</v>
      </c>
      <c r="H208" s="61" t="s">
        <v>301</v>
      </c>
      <c r="I208" s="61" t="s">
        <v>302</v>
      </c>
      <c r="J208" s="61" t="s">
        <v>326</v>
      </c>
      <c r="K208" s="61" t="s">
        <v>301</v>
      </c>
      <c r="L208" s="61" t="s">
        <v>302</v>
      </c>
      <c r="M208" s="61" t="s">
        <v>327</v>
      </c>
      <c r="N208" s="61" t="s">
        <v>301</v>
      </c>
      <c r="O208" s="61" t="s">
        <v>302</v>
      </c>
    </row>
    <row r="209" spans="1:15">
      <c r="A209" s="61" t="s">
        <v>133</v>
      </c>
      <c r="B209" s="61" t="s">
        <v>98</v>
      </c>
      <c r="C209" s="61">
        <v>3980669</v>
      </c>
      <c r="D209" s="62">
        <v>0</v>
      </c>
      <c r="E209" s="62">
        <v>0</v>
      </c>
      <c r="F209" s="62">
        <v>0</v>
      </c>
      <c r="G209" s="61" t="s">
        <v>325</v>
      </c>
      <c r="H209" s="61" t="s">
        <v>301</v>
      </c>
      <c r="I209" s="61" t="s">
        <v>302</v>
      </c>
      <c r="J209" s="61" t="s">
        <v>326</v>
      </c>
      <c r="K209" s="61" t="s">
        <v>301</v>
      </c>
      <c r="L209" s="61" t="s">
        <v>302</v>
      </c>
      <c r="M209" s="61" t="s">
        <v>327</v>
      </c>
      <c r="N209" s="61" t="s">
        <v>301</v>
      </c>
      <c r="O209" s="61" t="s">
        <v>302</v>
      </c>
    </row>
    <row r="210" spans="1:15">
      <c r="A210" s="61" t="s">
        <v>133</v>
      </c>
      <c r="B210" s="61" t="s">
        <v>103</v>
      </c>
      <c r="C210" s="61">
        <v>3980669</v>
      </c>
      <c r="D210" s="62">
        <v>0</v>
      </c>
      <c r="E210" s="62">
        <v>1</v>
      </c>
      <c r="F210" s="62">
        <v>0</v>
      </c>
      <c r="G210" s="61" t="s">
        <v>450</v>
      </c>
      <c r="H210" s="61" t="s">
        <v>451</v>
      </c>
      <c r="I210" s="61" t="s">
        <v>452</v>
      </c>
      <c r="J210" s="61" t="s">
        <v>453</v>
      </c>
      <c r="K210" s="61" t="s">
        <v>454</v>
      </c>
      <c r="L210" s="61" t="s">
        <v>455</v>
      </c>
      <c r="M210" s="61" t="s">
        <v>327</v>
      </c>
      <c r="N210" s="61" t="s">
        <v>301</v>
      </c>
      <c r="O210" s="61" t="s">
        <v>302</v>
      </c>
    </row>
    <row r="211" spans="1:15">
      <c r="A211" s="61" t="s">
        <v>133</v>
      </c>
      <c r="B211" s="61" t="s">
        <v>142</v>
      </c>
      <c r="C211" s="61">
        <v>3980669</v>
      </c>
      <c r="D211" s="62">
        <v>0</v>
      </c>
      <c r="E211" s="62">
        <v>0</v>
      </c>
      <c r="F211" s="62">
        <v>0</v>
      </c>
      <c r="G211" s="61" t="s">
        <v>325</v>
      </c>
      <c r="H211" s="61" t="s">
        <v>301</v>
      </c>
      <c r="I211" s="61" t="s">
        <v>302</v>
      </c>
      <c r="J211" s="61" t="s">
        <v>326</v>
      </c>
      <c r="K211" s="61" t="s">
        <v>301</v>
      </c>
      <c r="L211" s="61" t="s">
        <v>302</v>
      </c>
      <c r="M211" s="61" t="s">
        <v>327</v>
      </c>
      <c r="N211" s="61" t="s">
        <v>301</v>
      </c>
      <c r="O211" s="61" t="s">
        <v>302</v>
      </c>
    </row>
    <row r="212" spans="1:15">
      <c r="A212" s="61" t="s">
        <v>133</v>
      </c>
      <c r="B212" s="61" t="s">
        <v>150</v>
      </c>
      <c r="C212" s="61">
        <v>3980669</v>
      </c>
      <c r="D212" s="62">
        <v>0</v>
      </c>
      <c r="E212" s="62">
        <v>0</v>
      </c>
      <c r="F212" s="62">
        <v>0</v>
      </c>
      <c r="G212" s="61" t="s">
        <v>325</v>
      </c>
      <c r="H212" s="61" t="s">
        <v>301</v>
      </c>
      <c r="I212" s="61" t="s">
        <v>302</v>
      </c>
      <c r="J212" s="61" t="s">
        <v>326</v>
      </c>
      <c r="K212" s="61" t="s">
        <v>301</v>
      </c>
      <c r="L212" s="61" t="s">
        <v>302</v>
      </c>
      <c r="M212" s="61" t="s">
        <v>327</v>
      </c>
      <c r="N212" s="61" t="s">
        <v>301</v>
      </c>
      <c r="O212" s="61" t="s">
        <v>302</v>
      </c>
    </row>
    <row r="213" spans="1:15">
      <c r="A213" s="61" t="s">
        <v>142</v>
      </c>
      <c r="B213" s="61" t="s">
        <v>53</v>
      </c>
      <c r="C213" s="61">
        <v>3980669</v>
      </c>
      <c r="D213" s="62">
        <v>0</v>
      </c>
      <c r="E213" s="62">
        <v>0</v>
      </c>
      <c r="F213" s="62">
        <v>0</v>
      </c>
      <c r="G213" s="61" t="s">
        <v>325</v>
      </c>
      <c r="H213" s="61" t="s">
        <v>301</v>
      </c>
      <c r="I213" s="61" t="s">
        <v>302</v>
      </c>
      <c r="J213" s="61" t="s">
        <v>326</v>
      </c>
      <c r="K213" s="61" t="s">
        <v>301</v>
      </c>
      <c r="L213" s="61" t="s">
        <v>302</v>
      </c>
      <c r="M213" s="61" t="s">
        <v>327</v>
      </c>
      <c r="N213" s="61" t="s">
        <v>301</v>
      </c>
      <c r="O213" s="61" t="s">
        <v>302</v>
      </c>
    </row>
    <row r="214" spans="1:15">
      <c r="A214" s="61" t="s">
        <v>142</v>
      </c>
      <c r="B214" s="61" t="s">
        <v>63</v>
      </c>
      <c r="C214" s="61">
        <v>3980669</v>
      </c>
      <c r="D214" s="62">
        <v>0</v>
      </c>
      <c r="E214" s="62">
        <v>0</v>
      </c>
      <c r="F214" s="62">
        <v>0</v>
      </c>
      <c r="G214" s="61" t="s">
        <v>325</v>
      </c>
      <c r="H214" s="61" t="s">
        <v>301</v>
      </c>
      <c r="I214" s="61" t="s">
        <v>302</v>
      </c>
      <c r="J214" s="61" t="s">
        <v>326</v>
      </c>
      <c r="K214" s="61" t="s">
        <v>301</v>
      </c>
      <c r="L214" s="61" t="s">
        <v>302</v>
      </c>
      <c r="M214" s="61" t="s">
        <v>327</v>
      </c>
      <c r="N214" s="61" t="s">
        <v>301</v>
      </c>
      <c r="O214" s="61" t="s">
        <v>302</v>
      </c>
    </row>
    <row r="215" spans="1:15">
      <c r="A215" s="61" t="s">
        <v>142</v>
      </c>
      <c r="B215" s="61" t="s">
        <v>72</v>
      </c>
      <c r="C215" s="61">
        <v>3980669</v>
      </c>
      <c r="D215" s="62">
        <v>0</v>
      </c>
      <c r="E215" s="62">
        <v>0</v>
      </c>
      <c r="F215" s="62">
        <v>0</v>
      </c>
      <c r="G215" s="61" t="s">
        <v>325</v>
      </c>
      <c r="H215" s="61" t="s">
        <v>301</v>
      </c>
      <c r="I215" s="61" t="s">
        <v>302</v>
      </c>
      <c r="J215" s="61" t="s">
        <v>326</v>
      </c>
      <c r="K215" s="61" t="s">
        <v>301</v>
      </c>
      <c r="L215" s="61" t="s">
        <v>302</v>
      </c>
      <c r="M215" s="61" t="s">
        <v>327</v>
      </c>
      <c r="N215" s="61" t="s">
        <v>301</v>
      </c>
      <c r="O215" s="61" t="s">
        <v>302</v>
      </c>
    </row>
    <row r="216" spans="1:15">
      <c r="A216" s="61" t="s">
        <v>142</v>
      </c>
      <c r="B216" s="61" t="s">
        <v>98</v>
      </c>
      <c r="C216" s="61">
        <v>3980669</v>
      </c>
      <c r="D216" s="62">
        <v>0</v>
      </c>
      <c r="E216" s="62">
        <v>0</v>
      </c>
      <c r="F216" s="62">
        <v>0</v>
      </c>
      <c r="G216" s="61" t="s">
        <v>325</v>
      </c>
      <c r="H216" s="61" t="s">
        <v>301</v>
      </c>
      <c r="I216" s="61" t="s">
        <v>302</v>
      </c>
      <c r="J216" s="61" t="s">
        <v>326</v>
      </c>
      <c r="K216" s="61" t="s">
        <v>301</v>
      </c>
      <c r="L216" s="61" t="s">
        <v>302</v>
      </c>
      <c r="M216" s="61" t="s">
        <v>327</v>
      </c>
      <c r="N216" s="61" t="s">
        <v>301</v>
      </c>
      <c r="O216" s="61" t="s">
        <v>302</v>
      </c>
    </row>
    <row r="217" spans="1:15">
      <c r="A217" s="61" t="s">
        <v>142</v>
      </c>
      <c r="B217" s="61" t="s">
        <v>103</v>
      </c>
      <c r="C217" s="61">
        <v>3980669</v>
      </c>
      <c r="D217" s="62">
        <v>0</v>
      </c>
      <c r="E217" s="62">
        <v>1</v>
      </c>
      <c r="F217" s="62">
        <v>0</v>
      </c>
      <c r="G217" s="61" t="s">
        <v>450</v>
      </c>
      <c r="H217" s="61" t="s">
        <v>451</v>
      </c>
      <c r="I217" s="61" t="s">
        <v>452</v>
      </c>
      <c r="J217" s="61" t="s">
        <v>453</v>
      </c>
      <c r="K217" s="61" t="s">
        <v>454</v>
      </c>
      <c r="L217" s="61" t="s">
        <v>455</v>
      </c>
      <c r="M217" s="61" t="s">
        <v>327</v>
      </c>
      <c r="N217" s="61" t="s">
        <v>301</v>
      </c>
      <c r="O217" s="61" t="s">
        <v>302</v>
      </c>
    </row>
    <row r="218" spans="1:15">
      <c r="A218" s="61" t="s">
        <v>142</v>
      </c>
      <c r="B218" s="61" t="s">
        <v>133</v>
      </c>
      <c r="C218" s="61">
        <v>3980669</v>
      </c>
      <c r="D218" s="62">
        <v>0</v>
      </c>
      <c r="E218" s="62">
        <v>0</v>
      </c>
      <c r="F218" s="62">
        <v>0</v>
      </c>
      <c r="G218" s="61" t="s">
        <v>325</v>
      </c>
      <c r="H218" s="61" t="s">
        <v>301</v>
      </c>
      <c r="I218" s="61" t="s">
        <v>302</v>
      </c>
      <c r="J218" s="61" t="s">
        <v>326</v>
      </c>
      <c r="K218" s="61" t="s">
        <v>301</v>
      </c>
      <c r="L218" s="61" t="s">
        <v>302</v>
      </c>
      <c r="M218" s="61" t="s">
        <v>327</v>
      </c>
      <c r="N218" s="61" t="s">
        <v>301</v>
      </c>
      <c r="O218" s="61" t="s">
        <v>302</v>
      </c>
    </row>
    <row r="219" spans="1:15">
      <c r="A219" s="61" t="s">
        <v>142</v>
      </c>
      <c r="B219" s="61" t="s">
        <v>150</v>
      </c>
      <c r="C219" s="61">
        <v>3980669</v>
      </c>
      <c r="D219" s="62">
        <v>0</v>
      </c>
      <c r="E219" s="62">
        <v>0</v>
      </c>
      <c r="F219" s="62">
        <v>0</v>
      </c>
      <c r="G219" s="61" t="s">
        <v>325</v>
      </c>
      <c r="H219" s="61" t="s">
        <v>301</v>
      </c>
      <c r="I219" s="61" t="s">
        <v>302</v>
      </c>
      <c r="J219" s="61" t="s">
        <v>326</v>
      </c>
      <c r="K219" s="61" t="s">
        <v>301</v>
      </c>
      <c r="L219" s="61" t="s">
        <v>302</v>
      </c>
      <c r="M219" s="61" t="s">
        <v>327</v>
      </c>
      <c r="N219" s="61" t="s">
        <v>301</v>
      </c>
      <c r="O219" s="61" t="s">
        <v>302</v>
      </c>
    </row>
    <row r="220" spans="1:15">
      <c r="A220" s="61" t="s">
        <v>150</v>
      </c>
      <c r="B220" s="61" t="s">
        <v>53</v>
      </c>
      <c r="C220" s="61">
        <v>3980669</v>
      </c>
      <c r="D220" s="62">
        <v>0</v>
      </c>
      <c r="E220" s="62">
        <v>0</v>
      </c>
      <c r="F220" s="62">
        <v>0</v>
      </c>
      <c r="G220" s="61" t="s">
        <v>325</v>
      </c>
      <c r="H220" s="61" t="s">
        <v>301</v>
      </c>
      <c r="I220" s="61" t="s">
        <v>302</v>
      </c>
      <c r="J220" s="61" t="s">
        <v>326</v>
      </c>
      <c r="K220" s="61" t="s">
        <v>301</v>
      </c>
      <c r="L220" s="61" t="s">
        <v>302</v>
      </c>
      <c r="M220" s="61" t="s">
        <v>327</v>
      </c>
      <c r="N220" s="61" t="s">
        <v>301</v>
      </c>
      <c r="O220" s="61" t="s">
        <v>302</v>
      </c>
    </row>
    <row r="221" spans="1:15">
      <c r="A221" s="61" t="s">
        <v>150</v>
      </c>
      <c r="B221" s="61" t="s">
        <v>63</v>
      </c>
      <c r="C221" s="61">
        <v>3980669</v>
      </c>
      <c r="D221" s="62">
        <v>0</v>
      </c>
      <c r="E221" s="62">
        <v>0</v>
      </c>
      <c r="F221" s="62">
        <v>0</v>
      </c>
      <c r="G221" s="61" t="s">
        <v>325</v>
      </c>
      <c r="H221" s="61" t="s">
        <v>301</v>
      </c>
      <c r="I221" s="61" t="s">
        <v>302</v>
      </c>
      <c r="J221" s="61" t="s">
        <v>326</v>
      </c>
      <c r="K221" s="61" t="s">
        <v>301</v>
      </c>
      <c r="L221" s="61" t="s">
        <v>302</v>
      </c>
      <c r="M221" s="61" t="s">
        <v>327</v>
      </c>
      <c r="N221" s="61" t="s">
        <v>301</v>
      </c>
      <c r="O221" s="61" t="s">
        <v>302</v>
      </c>
    </row>
    <row r="222" spans="1:15">
      <c r="A222" s="61" t="s">
        <v>150</v>
      </c>
      <c r="B222" s="61" t="s">
        <v>72</v>
      </c>
      <c r="C222" s="61">
        <v>3980669</v>
      </c>
      <c r="D222" s="62">
        <v>0</v>
      </c>
      <c r="E222" s="62">
        <v>0</v>
      </c>
      <c r="F222" s="62">
        <v>0</v>
      </c>
      <c r="G222" s="61" t="s">
        <v>325</v>
      </c>
      <c r="H222" s="61" t="s">
        <v>301</v>
      </c>
      <c r="I222" s="61" t="s">
        <v>302</v>
      </c>
      <c r="J222" s="61" t="s">
        <v>326</v>
      </c>
      <c r="K222" s="61" t="s">
        <v>301</v>
      </c>
      <c r="L222" s="61" t="s">
        <v>302</v>
      </c>
      <c r="M222" s="61" t="s">
        <v>327</v>
      </c>
      <c r="N222" s="61" t="s">
        <v>301</v>
      </c>
      <c r="O222" s="61" t="s">
        <v>302</v>
      </c>
    </row>
    <row r="223" spans="1:15">
      <c r="A223" s="61" t="s">
        <v>150</v>
      </c>
      <c r="B223" s="61" t="s">
        <v>98</v>
      </c>
      <c r="C223" s="61">
        <v>3980669</v>
      </c>
      <c r="D223" s="62">
        <v>0</v>
      </c>
      <c r="E223" s="62">
        <v>0</v>
      </c>
      <c r="F223" s="62">
        <v>0</v>
      </c>
      <c r="G223" s="61" t="s">
        <v>325</v>
      </c>
      <c r="H223" s="61" t="s">
        <v>301</v>
      </c>
      <c r="I223" s="61" t="s">
        <v>302</v>
      </c>
      <c r="J223" s="61" t="s">
        <v>326</v>
      </c>
      <c r="K223" s="61" t="s">
        <v>301</v>
      </c>
      <c r="L223" s="61" t="s">
        <v>302</v>
      </c>
      <c r="M223" s="61" t="s">
        <v>327</v>
      </c>
      <c r="N223" s="61" t="s">
        <v>301</v>
      </c>
      <c r="O223" s="61" t="s">
        <v>302</v>
      </c>
    </row>
    <row r="224" spans="1:15">
      <c r="A224" s="61" t="s">
        <v>150</v>
      </c>
      <c r="B224" s="61" t="s">
        <v>103</v>
      </c>
      <c r="C224" s="61">
        <v>3980669</v>
      </c>
      <c r="D224" s="62">
        <v>0</v>
      </c>
      <c r="E224" s="62">
        <v>1</v>
      </c>
      <c r="F224" s="62">
        <v>0</v>
      </c>
      <c r="G224" s="61" t="s">
        <v>450</v>
      </c>
      <c r="H224" s="61" t="s">
        <v>451</v>
      </c>
      <c r="I224" s="61" t="s">
        <v>452</v>
      </c>
      <c r="J224" s="61" t="s">
        <v>453</v>
      </c>
      <c r="K224" s="61" t="s">
        <v>454</v>
      </c>
      <c r="L224" s="61" t="s">
        <v>455</v>
      </c>
      <c r="M224" s="61" t="s">
        <v>327</v>
      </c>
      <c r="N224" s="61" t="s">
        <v>301</v>
      </c>
      <c r="O224" s="61" t="s">
        <v>302</v>
      </c>
    </row>
    <row r="225" spans="1:15">
      <c r="A225" s="61" t="s">
        <v>150</v>
      </c>
      <c r="B225" s="61" t="s">
        <v>133</v>
      </c>
      <c r="C225" s="61">
        <v>3980669</v>
      </c>
      <c r="D225" s="62">
        <v>0</v>
      </c>
      <c r="E225" s="62">
        <v>0</v>
      </c>
      <c r="F225" s="62">
        <v>0</v>
      </c>
      <c r="G225" s="61" t="s">
        <v>325</v>
      </c>
      <c r="H225" s="61" t="s">
        <v>301</v>
      </c>
      <c r="I225" s="61" t="s">
        <v>302</v>
      </c>
      <c r="J225" s="61" t="s">
        <v>326</v>
      </c>
      <c r="K225" s="61" t="s">
        <v>301</v>
      </c>
      <c r="L225" s="61" t="s">
        <v>302</v>
      </c>
      <c r="M225" s="61" t="s">
        <v>327</v>
      </c>
      <c r="N225" s="61" t="s">
        <v>301</v>
      </c>
      <c r="O225" s="61" t="s">
        <v>302</v>
      </c>
    </row>
    <row r="226" spans="1:15">
      <c r="A226" s="61" t="s">
        <v>150</v>
      </c>
      <c r="B226" s="61" t="s">
        <v>142</v>
      </c>
      <c r="C226" s="61">
        <v>3980669</v>
      </c>
      <c r="D226" s="62">
        <v>0</v>
      </c>
      <c r="E226" s="62">
        <v>0</v>
      </c>
      <c r="F226" s="62">
        <v>0</v>
      </c>
      <c r="G226" s="61" t="s">
        <v>325</v>
      </c>
      <c r="H226" s="61" t="s">
        <v>301</v>
      </c>
      <c r="I226" s="61" t="s">
        <v>302</v>
      </c>
      <c r="J226" s="61" t="s">
        <v>326</v>
      </c>
      <c r="K226" s="61" t="s">
        <v>301</v>
      </c>
      <c r="L226" s="61" t="s">
        <v>302</v>
      </c>
      <c r="M226" s="61" t="s">
        <v>327</v>
      </c>
      <c r="N226" s="61" t="s">
        <v>301</v>
      </c>
      <c r="O226" s="61" t="s">
        <v>302</v>
      </c>
    </row>
    <row r="227" spans="1:15">
      <c r="A227" s="61" t="s">
        <v>50</v>
      </c>
      <c r="B227" s="61" t="s">
        <v>60</v>
      </c>
      <c r="C227" s="61">
        <v>5295931</v>
      </c>
      <c r="D227" s="62">
        <v>0</v>
      </c>
      <c r="E227" s="62">
        <v>1</v>
      </c>
      <c r="F227" s="62">
        <v>2</v>
      </c>
      <c r="G227" s="61" t="s">
        <v>456</v>
      </c>
      <c r="H227" s="61" t="s">
        <v>457</v>
      </c>
      <c r="I227" s="61" t="s">
        <v>458</v>
      </c>
      <c r="J227" s="61" t="s">
        <v>459</v>
      </c>
      <c r="K227" s="61" t="s">
        <v>460</v>
      </c>
      <c r="L227" s="61" t="s">
        <v>461</v>
      </c>
      <c r="M227" s="61" t="s">
        <v>462</v>
      </c>
      <c r="N227" s="61" t="s">
        <v>463</v>
      </c>
      <c r="O227" s="61" t="s">
        <v>464</v>
      </c>
    </row>
    <row r="228" spans="1:15">
      <c r="A228" s="61" t="s">
        <v>50</v>
      </c>
      <c r="B228" s="61" t="s">
        <v>69</v>
      </c>
      <c r="C228" s="61">
        <v>5295931</v>
      </c>
      <c r="D228" s="62">
        <v>0</v>
      </c>
      <c r="E228" s="62">
        <v>0</v>
      </c>
      <c r="F228" s="62">
        <v>2</v>
      </c>
      <c r="G228" s="61" t="s">
        <v>465</v>
      </c>
      <c r="H228" s="61" t="s">
        <v>466</v>
      </c>
      <c r="I228" s="61" t="s">
        <v>467</v>
      </c>
      <c r="J228" s="61" t="s">
        <v>468</v>
      </c>
      <c r="K228" s="61" t="s">
        <v>469</v>
      </c>
      <c r="L228" s="61" t="s">
        <v>461</v>
      </c>
      <c r="M228" s="61" t="s">
        <v>470</v>
      </c>
      <c r="N228" s="61" t="s">
        <v>471</v>
      </c>
      <c r="O228" s="61" t="s">
        <v>472</v>
      </c>
    </row>
    <row r="229" spans="1:15">
      <c r="A229" s="61" t="s">
        <v>50</v>
      </c>
      <c r="B229" s="61" t="s">
        <v>108</v>
      </c>
      <c r="C229" s="61">
        <v>5295930</v>
      </c>
      <c r="D229" s="62">
        <v>0</v>
      </c>
      <c r="E229" s="62">
        <v>3</v>
      </c>
      <c r="F229" s="62">
        <v>1</v>
      </c>
      <c r="G229" s="61" t="s">
        <v>473</v>
      </c>
      <c r="H229" s="61" t="s">
        <v>474</v>
      </c>
      <c r="I229" s="61" t="s">
        <v>475</v>
      </c>
      <c r="J229" s="61" t="s">
        <v>476</v>
      </c>
      <c r="K229" s="61" t="s">
        <v>477</v>
      </c>
      <c r="L229" s="61" t="s">
        <v>478</v>
      </c>
      <c r="M229" s="61" t="s">
        <v>470</v>
      </c>
      <c r="N229" s="61" t="s">
        <v>471</v>
      </c>
      <c r="O229" s="61" t="s">
        <v>472</v>
      </c>
    </row>
    <row r="230" spans="1:15">
      <c r="A230" s="61" t="s">
        <v>50</v>
      </c>
      <c r="B230" s="61" t="s">
        <v>113</v>
      </c>
      <c r="C230" s="61">
        <v>5295930</v>
      </c>
      <c r="D230" s="62">
        <v>2</v>
      </c>
      <c r="E230" s="62">
        <v>7</v>
      </c>
      <c r="F230" s="62">
        <v>1</v>
      </c>
      <c r="G230" s="61" t="s">
        <v>479</v>
      </c>
      <c r="H230" s="61" t="s">
        <v>480</v>
      </c>
      <c r="I230" s="61" t="s">
        <v>481</v>
      </c>
      <c r="J230" s="61" t="s">
        <v>482</v>
      </c>
      <c r="K230" s="61" t="s">
        <v>483</v>
      </c>
      <c r="L230" s="61" t="s">
        <v>481</v>
      </c>
      <c r="M230" s="61" t="s">
        <v>484</v>
      </c>
      <c r="N230" s="61" t="s">
        <v>301</v>
      </c>
      <c r="O230" s="61" t="s">
        <v>302</v>
      </c>
    </row>
    <row r="231" spans="1:15">
      <c r="A231" s="61" t="s">
        <v>50</v>
      </c>
      <c r="B231" s="61" t="s">
        <v>130</v>
      </c>
      <c r="C231" s="61">
        <v>5295931</v>
      </c>
      <c r="D231" s="62">
        <v>0</v>
      </c>
      <c r="E231" s="62">
        <v>0</v>
      </c>
      <c r="F231" s="62">
        <v>2</v>
      </c>
      <c r="G231" s="61" t="s">
        <v>465</v>
      </c>
      <c r="H231" s="61" t="s">
        <v>466</v>
      </c>
      <c r="I231" s="61" t="s">
        <v>467</v>
      </c>
      <c r="J231" s="61" t="s">
        <v>485</v>
      </c>
      <c r="K231" s="61" t="s">
        <v>301</v>
      </c>
      <c r="L231" s="61" t="s">
        <v>302</v>
      </c>
      <c r="M231" s="61" t="s">
        <v>462</v>
      </c>
      <c r="N231" s="61" t="s">
        <v>463</v>
      </c>
      <c r="O231" s="61" t="s">
        <v>464</v>
      </c>
    </row>
    <row r="232" spans="1:15">
      <c r="A232" s="61" t="s">
        <v>50</v>
      </c>
      <c r="B232" s="61" t="s">
        <v>139</v>
      </c>
      <c r="C232" s="61">
        <v>5295930</v>
      </c>
      <c r="D232" s="62">
        <v>0</v>
      </c>
      <c r="E232" s="62">
        <v>0</v>
      </c>
      <c r="F232" s="62">
        <v>1</v>
      </c>
      <c r="G232" s="61" t="s">
        <v>486</v>
      </c>
      <c r="H232" s="61" t="s">
        <v>487</v>
      </c>
      <c r="I232" s="61" t="s">
        <v>461</v>
      </c>
      <c r="J232" s="61" t="s">
        <v>485</v>
      </c>
      <c r="K232" s="61" t="s">
        <v>301</v>
      </c>
      <c r="L232" s="61" t="s">
        <v>302</v>
      </c>
      <c r="M232" s="61" t="s">
        <v>470</v>
      </c>
      <c r="N232" s="61" t="s">
        <v>471</v>
      </c>
      <c r="O232" s="61" t="s">
        <v>472</v>
      </c>
    </row>
    <row r="233" spans="1:15">
      <c r="A233" s="61" t="s">
        <v>50</v>
      </c>
      <c r="B233" s="61" t="s">
        <v>147</v>
      </c>
      <c r="C233" s="61">
        <v>5295929</v>
      </c>
      <c r="D233" s="62">
        <v>0</v>
      </c>
      <c r="E233" s="62">
        <v>1</v>
      </c>
      <c r="F233" s="62">
        <v>0</v>
      </c>
      <c r="G233" s="61" t="s">
        <v>488</v>
      </c>
      <c r="H233" s="61" t="s">
        <v>489</v>
      </c>
      <c r="I233" s="61" t="s">
        <v>461</v>
      </c>
      <c r="J233" s="61" t="s">
        <v>459</v>
      </c>
      <c r="K233" s="61" t="s">
        <v>460</v>
      </c>
      <c r="L233" s="61" t="s">
        <v>461</v>
      </c>
      <c r="M233" s="61" t="s">
        <v>484</v>
      </c>
      <c r="N233" s="61" t="s">
        <v>301</v>
      </c>
      <c r="O233" s="61" t="s">
        <v>302</v>
      </c>
    </row>
    <row r="234" spans="1:15">
      <c r="A234" s="61" t="s">
        <v>60</v>
      </c>
      <c r="B234" s="61" t="s">
        <v>50</v>
      </c>
      <c r="C234" s="61">
        <v>5295931</v>
      </c>
      <c r="D234" s="62">
        <v>0</v>
      </c>
      <c r="E234" s="62">
        <v>2</v>
      </c>
      <c r="F234" s="62">
        <v>1</v>
      </c>
      <c r="G234" s="61" t="s">
        <v>456</v>
      </c>
      <c r="H234" s="61" t="s">
        <v>457</v>
      </c>
      <c r="I234" s="61" t="s">
        <v>458</v>
      </c>
      <c r="J234" s="61" t="s">
        <v>459</v>
      </c>
      <c r="K234" s="61" t="s">
        <v>460</v>
      </c>
      <c r="L234" s="61" t="s">
        <v>461</v>
      </c>
      <c r="M234" s="61" t="s">
        <v>462</v>
      </c>
      <c r="N234" s="61" t="s">
        <v>463</v>
      </c>
      <c r="O234" s="61" t="s">
        <v>464</v>
      </c>
    </row>
    <row r="235" spans="1:15">
      <c r="A235" s="61" t="s">
        <v>60</v>
      </c>
      <c r="B235" s="61" t="s">
        <v>69</v>
      </c>
      <c r="C235" s="61">
        <v>5295932</v>
      </c>
      <c r="D235" s="62">
        <v>0</v>
      </c>
      <c r="E235" s="62">
        <v>1</v>
      </c>
      <c r="F235" s="62">
        <v>2</v>
      </c>
      <c r="G235" s="61" t="s">
        <v>490</v>
      </c>
      <c r="H235" s="61" t="s">
        <v>491</v>
      </c>
      <c r="I235" s="61" t="s">
        <v>458</v>
      </c>
      <c r="J235" s="61" t="s">
        <v>492</v>
      </c>
      <c r="K235" s="61" t="s">
        <v>493</v>
      </c>
      <c r="L235" s="61" t="s">
        <v>467</v>
      </c>
      <c r="M235" s="61" t="s">
        <v>494</v>
      </c>
      <c r="N235" s="61" t="s">
        <v>495</v>
      </c>
      <c r="O235" s="61" t="s">
        <v>472</v>
      </c>
    </row>
    <row r="236" spans="1:15">
      <c r="A236" s="61" t="s">
        <v>60</v>
      </c>
      <c r="B236" s="61" t="s">
        <v>108</v>
      </c>
      <c r="C236" s="61">
        <v>5295930</v>
      </c>
      <c r="D236" s="62">
        <v>0</v>
      </c>
      <c r="E236" s="62">
        <v>3</v>
      </c>
      <c r="F236" s="62">
        <v>0</v>
      </c>
      <c r="G236" s="61" t="s">
        <v>496</v>
      </c>
      <c r="H236" s="61" t="s">
        <v>497</v>
      </c>
      <c r="I236" s="61" t="s">
        <v>458</v>
      </c>
      <c r="J236" s="61" t="s">
        <v>498</v>
      </c>
      <c r="K236" s="61" t="s">
        <v>499</v>
      </c>
      <c r="L236" s="61" t="s">
        <v>467</v>
      </c>
      <c r="M236" s="61" t="s">
        <v>494</v>
      </c>
      <c r="N236" s="61" t="s">
        <v>495</v>
      </c>
      <c r="O236" s="61" t="s">
        <v>472</v>
      </c>
    </row>
    <row r="237" spans="1:15">
      <c r="A237" s="61" t="s">
        <v>60</v>
      </c>
      <c r="B237" s="61" t="s">
        <v>113</v>
      </c>
      <c r="C237" s="61">
        <v>5295932</v>
      </c>
      <c r="D237" s="62">
        <v>2</v>
      </c>
      <c r="E237" s="62">
        <v>9</v>
      </c>
      <c r="F237" s="62">
        <v>2</v>
      </c>
      <c r="G237" s="61" t="s">
        <v>500</v>
      </c>
      <c r="H237" s="61" t="s">
        <v>501</v>
      </c>
      <c r="I237" s="61" t="s">
        <v>502</v>
      </c>
      <c r="J237" s="61" t="s">
        <v>503</v>
      </c>
      <c r="K237" s="61" t="s">
        <v>504</v>
      </c>
      <c r="L237" s="61" t="s">
        <v>505</v>
      </c>
      <c r="M237" s="61" t="s">
        <v>462</v>
      </c>
      <c r="N237" s="61" t="s">
        <v>463</v>
      </c>
      <c r="O237" s="61" t="s">
        <v>464</v>
      </c>
    </row>
    <row r="238" spans="1:15">
      <c r="A238" s="61" t="s">
        <v>60</v>
      </c>
      <c r="B238" s="61" t="s">
        <v>130</v>
      </c>
      <c r="C238" s="61">
        <v>5295931</v>
      </c>
      <c r="D238" s="62">
        <v>0</v>
      </c>
      <c r="E238" s="62">
        <v>0</v>
      </c>
      <c r="F238" s="62">
        <v>1</v>
      </c>
      <c r="G238" s="61" t="s">
        <v>506</v>
      </c>
      <c r="H238" s="61" t="s">
        <v>507</v>
      </c>
      <c r="I238" s="61" t="s">
        <v>461</v>
      </c>
      <c r="J238" s="61" t="s">
        <v>459</v>
      </c>
      <c r="K238" s="61" t="s">
        <v>460</v>
      </c>
      <c r="L238" s="61" t="s">
        <v>461</v>
      </c>
      <c r="M238" s="61" t="s">
        <v>330</v>
      </c>
      <c r="N238" s="61" t="s">
        <v>301</v>
      </c>
      <c r="O238" s="61" t="s">
        <v>302</v>
      </c>
    </row>
    <row r="239" spans="1:15">
      <c r="A239" s="61" t="s">
        <v>60</v>
      </c>
      <c r="B239" s="61" t="s">
        <v>139</v>
      </c>
      <c r="C239" s="61">
        <v>5295931</v>
      </c>
      <c r="D239" s="62">
        <v>0</v>
      </c>
      <c r="E239" s="62">
        <v>1</v>
      </c>
      <c r="F239" s="62">
        <v>1</v>
      </c>
      <c r="G239" s="61" t="s">
        <v>465</v>
      </c>
      <c r="H239" s="61" t="s">
        <v>466</v>
      </c>
      <c r="I239" s="61" t="s">
        <v>467</v>
      </c>
      <c r="J239" s="61" t="s">
        <v>459</v>
      </c>
      <c r="K239" s="61" t="s">
        <v>460</v>
      </c>
      <c r="L239" s="61" t="s">
        <v>461</v>
      </c>
      <c r="M239" s="61" t="s">
        <v>494</v>
      </c>
      <c r="N239" s="61" t="s">
        <v>495</v>
      </c>
      <c r="O239" s="61" t="s">
        <v>472</v>
      </c>
    </row>
    <row r="240" spans="1:15">
      <c r="A240" s="61" t="s">
        <v>60</v>
      </c>
      <c r="B240" s="61" t="s">
        <v>147</v>
      </c>
      <c r="C240" s="61">
        <v>5295931</v>
      </c>
      <c r="D240" s="62">
        <v>0</v>
      </c>
      <c r="E240" s="62">
        <v>3</v>
      </c>
      <c r="F240" s="62">
        <v>1</v>
      </c>
      <c r="G240" s="61" t="s">
        <v>508</v>
      </c>
      <c r="H240" s="61" t="s">
        <v>509</v>
      </c>
      <c r="I240" s="61" t="s">
        <v>475</v>
      </c>
      <c r="J240" s="61" t="s">
        <v>510</v>
      </c>
      <c r="K240" s="61" t="s">
        <v>511</v>
      </c>
      <c r="L240" s="61" t="s">
        <v>467</v>
      </c>
      <c r="M240" s="61" t="s">
        <v>462</v>
      </c>
      <c r="N240" s="61" t="s">
        <v>463</v>
      </c>
      <c r="O240" s="61" t="s">
        <v>464</v>
      </c>
    </row>
    <row r="241" spans="1:15">
      <c r="A241" s="61" t="s">
        <v>69</v>
      </c>
      <c r="B241" s="61" t="s">
        <v>50</v>
      </c>
      <c r="C241" s="61">
        <v>5295931</v>
      </c>
      <c r="D241" s="62">
        <v>0</v>
      </c>
      <c r="E241" s="62">
        <v>2</v>
      </c>
      <c r="F241" s="62">
        <v>0</v>
      </c>
      <c r="G241" s="61" t="s">
        <v>465</v>
      </c>
      <c r="H241" s="61" t="s">
        <v>466</v>
      </c>
      <c r="I241" s="61" t="s">
        <v>467</v>
      </c>
      <c r="J241" s="61" t="s">
        <v>468</v>
      </c>
      <c r="K241" s="61" t="s">
        <v>469</v>
      </c>
      <c r="L241" s="61" t="s">
        <v>461</v>
      </c>
      <c r="M241" s="61" t="s">
        <v>470</v>
      </c>
      <c r="N241" s="61" t="s">
        <v>471</v>
      </c>
      <c r="O241" s="61" t="s">
        <v>472</v>
      </c>
    </row>
    <row r="242" spans="1:15">
      <c r="A242" s="61" t="s">
        <v>69</v>
      </c>
      <c r="B242" s="61" t="s">
        <v>60</v>
      </c>
      <c r="C242" s="61">
        <v>5295932</v>
      </c>
      <c r="D242" s="62">
        <v>0</v>
      </c>
      <c r="E242" s="62">
        <v>2</v>
      </c>
      <c r="F242" s="62">
        <v>1</v>
      </c>
      <c r="G242" s="61" t="s">
        <v>490</v>
      </c>
      <c r="H242" s="61" t="s">
        <v>491</v>
      </c>
      <c r="I242" s="61" t="s">
        <v>458</v>
      </c>
      <c r="J242" s="61" t="s">
        <v>492</v>
      </c>
      <c r="K242" s="61" t="s">
        <v>493</v>
      </c>
      <c r="L242" s="61" t="s">
        <v>467</v>
      </c>
      <c r="M242" s="61" t="s">
        <v>494</v>
      </c>
      <c r="N242" s="61" t="s">
        <v>495</v>
      </c>
      <c r="O242" s="61" t="s">
        <v>472</v>
      </c>
    </row>
    <row r="243" spans="1:15">
      <c r="A243" s="61" t="s">
        <v>69</v>
      </c>
      <c r="B243" s="61" t="s">
        <v>108</v>
      </c>
      <c r="C243" s="61">
        <v>5295931</v>
      </c>
      <c r="D243" s="62">
        <v>0</v>
      </c>
      <c r="E243" s="62">
        <v>4</v>
      </c>
      <c r="F243" s="62">
        <v>0</v>
      </c>
      <c r="G243" s="61" t="s">
        <v>508</v>
      </c>
      <c r="H243" s="61" t="s">
        <v>509</v>
      </c>
      <c r="I243" s="61" t="s">
        <v>475</v>
      </c>
      <c r="J243" s="61" t="s">
        <v>512</v>
      </c>
      <c r="K243" s="61" t="s">
        <v>513</v>
      </c>
      <c r="L243" s="61" t="s">
        <v>475</v>
      </c>
      <c r="M243" s="61" t="s">
        <v>514</v>
      </c>
      <c r="N243" s="61" t="s">
        <v>301</v>
      </c>
      <c r="O243" s="61" t="s">
        <v>302</v>
      </c>
    </row>
    <row r="244" spans="1:15">
      <c r="A244" s="61" t="s">
        <v>69</v>
      </c>
      <c r="B244" s="61" t="s">
        <v>113</v>
      </c>
      <c r="C244" s="61">
        <v>5295932</v>
      </c>
      <c r="D244" s="62">
        <v>2</v>
      </c>
      <c r="E244" s="62">
        <v>9</v>
      </c>
      <c r="F244" s="62">
        <v>1</v>
      </c>
      <c r="G244" s="61" t="s">
        <v>515</v>
      </c>
      <c r="H244" s="61" t="s">
        <v>516</v>
      </c>
      <c r="I244" s="61" t="s">
        <v>517</v>
      </c>
      <c r="J244" s="61" t="s">
        <v>518</v>
      </c>
      <c r="K244" s="61" t="s">
        <v>519</v>
      </c>
      <c r="L244" s="61" t="s">
        <v>505</v>
      </c>
      <c r="M244" s="61" t="s">
        <v>470</v>
      </c>
      <c r="N244" s="61" t="s">
        <v>471</v>
      </c>
      <c r="O244" s="61" t="s">
        <v>472</v>
      </c>
    </row>
    <row r="245" spans="1:15">
      <c r="A245" s="61" t="s">
        <v>69</v>
      </c>
      <c r="B245" s="61" t="s">
        <v>130</v>
      </c>
      <c r="C245" s="61">
        <v>5295932</v>
      </c>
      <c r="D245" s="62">
        <v>0</v>
      </c>
      <c r="E245" s="62">
        <v>1</v>
      </c>
      <c r="F245" s="62">
        <v>1</v>
      </c>
      <c r="G245" s="61" t="s">
        <v>520</v>
      </c>
      <c r="H245" s="61" t="s">
        <v>521</v>
      </c>
      <c r="I245" s="61" t="s">
        <v>467</v>
      </c>
      <c r="J245" s="61" t="s">
        <v>468</v>
      </c>
      <c r="K245" s="61" t="s">
        <v>469</v>
      </c>
      <c r="L245" s="61" t="s">
        <v>461</v>
      </c>
      <c r="M245" s="61" t="s">
        <v>494</v>
      </c>
      <c r="N245" s="61" t="s">
        <v>495</v>
      </c>
      <c r="O245" s="61" t="s">
        <v>472</v>
      </c>
    </row>
    <row r="246" spans="1:15">
      <c r="A246" s="61" t="s">
        <v>69</v>
      </c>
      <c r="B246" s="61" t="s">
        <v>139</v>
      </c>
      <c r="C246" s="61">
        <v>5295931</v>
      </c>
      <c r="D246" s="62">
        <v>0</v>
      </c>
      <c r="E246" s="62">
        <v>1</v>
      </c>
      <c r="F246" s="62">
        <v>0</v>
      </c>
      <c r="G246" s="61" t="s">
        <v>506</v>
      </c>
      <c r="H246" s="61" t="s">
        <v>507</v>
      </c>
      <c r="I246" s="61" t="s">
        <v>461</v>
      </c>
      <c r="J246" s="61" t="s">
        <v>468</v>
      </c>
      <c r="K246" s="61" t="s">
        <v>469</v>
      </c>
      <c r="L246" s="61" t="s">
        <v>461</v>
      </c>
      <c r="M246" s="61" t="s">
        <v>514</v>
      </c>
      <c r="N246" s="61" t="s">
        <v>301</v>
      </c>
      <c r="O246" s="61" t="s">
        <v>302</v>
      </c>
    </row>
    <row r="247" spans="1:15">
      <c r="A247" s="61" t="s">
        <v>69</v>
      </c>
      <c r="B247" s="61" t="s">
        <v>147</v>
      </c>
      <c r="C247" s="61">
        <v>5295931</v>
      </c>
      <c r="D247" s="62">
        <v>0</v>
      </c>
      <c r="E247" s="62">
        <v>3</v>
      </c>
      <c r="F247" s="62">
        <v>0</v>
      </c>
      <c r="G247" s="61" t="s">
        <v>456</v>
      </c>
      <c r="H247" s="61" t="s">
        <v>457</v>
      </c>
      <c r="I247" s="61" t="s">
        <v>458</v>
      </c>
      <c r="J247" s="61" t="s">
        <v>492</v>
      </c>
      <c r="K247" s="61" t="s">
        <v>493</v>
      </c>
      <c r="L247" s="61" t="s">
        <v>467</v>
      </c>
      <c r="M247" s="61" t="s">
        <v>470</v>
      </c>
      <c r="N247" s="61" t="s">
        <v>471</v>
      </c>
      <c r="O247" s="61" t="s">
        <v>472</v>
      </c>
    </row>
    <row r="248" spans="1:15">
      <c r="A248" s="61" t="s">
        <v>108</v>
      </c>
      <c r="B248" s="61" t="s">
        <v>50</v>
      </c>
      <c r="C248" s="61">
        <v>5295930</v>
      </c>
      <c r="D248" s="62">
        <v>0</v>
      </c>
      <c r="E248" s="62">
        <v>1</v>
      </c>
      <c r="F248" s="62">
        <v>3</v>
      </c>
      <c r="G248" s="61" t="s">
        <v>473</v>
      </c>
      <c r="H248" s="61" t="s">
        <v>474</v>
      </c>
      <c r="I248" s="61" t="s">
        <v>475</v>
      </c>
      <c r="J248" s="61" t="s">
        <v>476</v>
      </c>
      <c r="K248" s="61" t="s">
        <v>477</v>
      </c>
      <c r="L248" s="61" t="s">
        <v>478</v>
      </c>
      <c r="M248" s="61" t="s">
        <v>470</v>
      </c>
      <c r="N248" s="61" t="s">
        <v>471</v>
      </c>
      <c r="O248" s="61" t="s">
        <v>472</v>
      </c>
    </row>
    <row r="249" spans="1:15">
      <c r="A249" s="61" t="s">
        <v>108</v>
      </c>
      <c r="B249" s="61" t="s">
        <v>60</v>
      </c>
      <c r="C249" s="61">
        <v>5295930</v>
      </c>
      <c r="D249" s="62">
        <v>0</v>
      </c>
      <c r="E249" s="62">
        <v>0</v>
      </c>
      <c r="F249" s="62">
        <v>3</v>
      </c>
      <c r="G249" s="61" t="s">
        <v>496</v>
      </c>
      <c r="H249" s="61" t="s">
        <v>497</v>
      </c>
      <c r="I249" s="61" t="s">
        <v>458</v>
      </c>
      <c r="J249" s="61" t="s">
        <v>498</v>
      </c>
      <c r="K249" s="61" t="s">
        <v>499</v>
      </c>
      <c r="L249" s="61" t="s">
        <v>467</v>
      </c>
      <c r="M249" s="61" t="s">
        <v>494</v>
      </c>
      <c r="N249" s="61" t="s">
        <v>495</v>
      </c>
      <c r="O249" s="61" t="s">
        <v>472</v>
      </c>
    </row>
    <row r="250" spans="1:15">
      <c r="A250" s="61" t="s">
        <v>108</v>
      </c>
      <c r="B250" s="61" t="s">
        <v>69</v>
      </c>
      <c r="C250" s="61">
        <v>5295931</v>
      </c>
      <c r="D250" s="62">
        <v>0</v>
      </c>
      <c r="E250" s="62">
        <v>0</v>
      </c>
      <c r="F250" s="62">
        <v>4</v>
      </c>
      <c r="G250" s="61" t="s">
        <v>508</v>
      </c>
      <c r="H250" s="61" t="s">
        <v>509</v>
      </c>
      <c r="I250" s="61" t="s">
        <v>475</v>
      </c>
      <c r="J250" s="61" t="s">
        <v>512</v>
      </c>
      <c r="K250" s="61" t="s">
        <v>513</v>
      </c>
      <c r="L250" s="61" t="s">
        <v>475</v>
      </c>
      <c r="M250" s="61" t="s">
        <v>514</v>
      </c>
      <c r="N250" s="61" t="s">
        <v>301</v>
      </c>
      <c r="O250" s="61" t="s">
        <v>302</v>
      </c>
    </row>
    <row r="251" spans="1:15">
      <c r="A251" s="61" t="s">
        <v>108</v>
      </c>
      <c r="B251" s="61" t="s">
        <v>113</v>
      </c>
      <c r="C251" s="61">
        <v>5295930</v>
      </c>
      <c r="D251" s="62">
        <v>2</v>
      </c>
      <c r="E251" s="62">
        <v>7</v>
      </c>
      <c r="F251" s="62">
        <v>3</v>
      </c>
      <c r="G251" s="61" t="s">
        <v>522</v>
      </c>
      <c r="H251" s="61" t="s">
        <v>523</v>
      </c>
      <c r="I251" s="61" t="s">
        <v>517</v>
      </c>
      <c r="J251" s="61" t="s">
        <v>524</v>
      </c>
      <c r="K251" s="61" t="s">
        <v>525</v>
      </c>
      <c r="L251" s="61" t="s">
        <v>505</v>
      </c>
      <c r="M251" s="61" t="s">
        <v>470</v>
      </c>
      <c r="N251" s="61" t="s">
        <v>471</v>
      </c>
      <c r="O251" s="61" t="s">
        <v>472</v>
      </c>
    </row>
    <row r="252" spans="1:15">
      <c r="A252" s="61" t="s">
        <v>108</v>
      </c>
      <c r="B252" s="61" t="s">
        <v>130</v>
      </c>
      <c r="C252" s="61">
        <v>5295931</v>
      </c>
      <c r="D252" s="62">
        <v>0</v>
      </c>
      <c r="E252" s="62">
        <v>0</v>
      </c>
      <c r="F252" s="62">
        <v>4</v>
      </c>
      <c r="G252" s="61" t="s">
        <v>508</v>
      </c>
      <c r="H252" s="61" t="s">
        <v>509</v>
      </c>
      <c r="I252" s="61" t="s">
        <v>475</v>
      </c>
      <c r="J252" s="61" t="s">
        <v>476</v>
      </c>
      <c r="K252" s="61" t="s">
        <v>477</v>
      </c>
      <c r="L252" s="61" t="s">
        <v>478</v>
      </c>
      <c r="M252" s="61" t="s">
        <v>494</v>
      </c>
      <c r="N252" s="61" t="s">
        <v>495</v>
      </c>
      <c r="O252" s="61" t="s">
        <v>472</v>
      </c>
    </row>
    <row r="253" spans="1:15">
      <c r="A253" s="61" t="s">
        <v>108</v>
      </c>
      <c r="B253" s="61" t="s">
        <v>139</v>
      </c>
      <c r="C253" s="61">
        <v>5295930</v>
      </c>
      <c r="D253" s="62">
        <v>0</v>
      </c>
      <c r="E253" s="62">
        <v>0</v>
      </c>
      <c r="F253" s="62">
        <v>3</v>
      </c>
      <c r="G253" s="61" t="s">
        <v>496</v>
      </c>
      <c r="H253" s="61" t="s">
        <v>497</v>
      </c>
      <c r="I253" s="61" t="s">
        <v>458</v>
      </c>
      <c r="J253" s="61" t="s">
        <v>476</v>
      </c>
      <c r="K253" s="61" t="s">
        <v>477</v>
      </c>
      <c r="L253" s="61" t="s">
        <v>478</v>
      </c>
      <c r="M253" s="61" t="s">
        <v>514</v>
      </c>
      <c r="N253" s="61" t="s">
        <v>301</v>
      </c>
      <c r="O253" s="61" t="s">
        <v>302</v>
      </c>
    </row>
    <row r="254" spans="1:15">
      <c r="A254" s="61" t="s">
        <v>108</v>
      </c>
      <c r="B254" s="61" t="s">
        <v>147</v>
      </c>
      <c r="C254" s="61">
        <v>5295930</v>
      </c>
      <c r="D254" s="62">
        <v>0</v>
      </c>
      <c r="E254" s="62">
        <v>2</v>
      </c>
      <c r="F254" s="62">
        <v>3</v>
      </c>
      <c r="G254" s="61" t="s">
        <v>526</v>
      </c>
      <c r="H254" s="61" t="s">
        <v>527</v>
      </c>
      <c r="I254" s="61" t="s">
        <v>528</v>
      </c>
      <c r="J254" s="61" t="s">
        <v>529</v>
      </c>
      <c r="K254" s="61" t="s">
        <v>530</v>
      </c>
      <c r="L254" s="61" t="s">
        <v>475</v>
      </c>
      <c r="M254" s="61" t="s">
        <v>470</v>
      </c>
      <c r="N254" s="61" t="s">
        <v>471</v>
      </c>
      <c r="O254" s="61" t="s">
        <v>472</v>
      </c>
    </row>
    <row r="255" spans="1:15">
      <c r="A255" s="61" t="s">
        <v>113</v>
      </c>
      <c r="B255" s="61" t="s">
        <v>50</v>
      </c>
      <c r="C255" s="61">
        <v>5295930</v>
      </c>
      <c r="D255" s="62">
        <v>2</v>
      </c>
      <c r="E255" s="62">
        <v>1</v>
      </c>
      <c r="F255" s="62">
        <v>7</v>
      </c>
      <c r="G255" s="61" t="s">
        <v>479</v>
      </c>
      <c r="H255" s="61" t="s">
        <v>480</v>
      </c>
      <c r="I255" s="61" t="s">
        <v>481</v>
      </c>
      <c r="J255" s="61" t="s">
        <v>482</v>
      </c>
      <c r="K255" s="61" t="s">
        <v>483</v>
      </c>
      <c r="L255" s="61" t="s">
        <v>481</v>
      </c>
      <c r="M255" s="61" t="s">
        <v>484</v>
      </c>
      <c r="N255" s="61" t="s">
        <v>301</v>
      </c>
      <c r="O255" s="61" t="s">
        <v>302</v>
      </c>
    </row>
    <row r="256" spans="1:15">
      <c r="A256" s="61" t="s">
        <v>113</v>
      </c>
      <c r="B256" s="61" t="s">
        <v>60</v>
      </c>
      <c r="C256" s="61">
        <v>5295932</v>
      </c>
      <c r="D256" s="62">
        <v>2</v>
      </c>
      <c r="E256" s="62">
        <v>2</v>
      </c>
      <c r="F256" s="62">
        <v>9</v>
      </c>
      <c r="G256" s="61" t="s">
        <v>500</v>
      </c>
      <c r="H256" s="61" t="s">
        <v>501</v>
      </c>
      <c r="I256" s="61" t="s">
        <v>502</v>
      </c>
      <c r="J256" s="61" t="s">
        <v>503</v>
      </c>
      <c r="K256" s="61" t="s">
        <v>504</v>
      </c>
      <c r="L256" s="61" t="s">
        <v>505</v>
      </c>
      <c r="M256" s="61" t="s">
        <v>462</v>
      </c>
      <c r="N256" s="61" t="s">
        <v>463</v>
      </c>
      <c r="O256" s="61" t="s">
        <v>464</v>
      </c>
    </row>
    <row r="257" spans="1:15">
      <c r="A257" s="61" t="s">
        <v>113</v>
      </c>
      <c r="B257" s="61" t="s">
        <v>69</v>
      </c>
      <c r="C257" s="61">
        <v>5295932</v>
      </c>
      <c r="D257" s="62">
        <v>2</v>
      </c>
      <c r="E257" s="62">
        <v>1</v>
      </c>
      <c r="F257" s="62">
        <v>9</v>
      </c>
      <c r="G257" s="61" t="s">
        <v>515</v>
      </c>
      <c r="H257" s="61" t="s">
        <v>516</v>
      </c>
      <c r="I257" s="61" t="s">
        <v>517</v>
      </c>
      <c r="J257" s="61" t="s">
        <v>518</v>
      </c>
      <c r="K257" s="61" t="s">
        <v>519</v>
      </c>
      <c r="L257" s="61" t="s">
        <v>505</v>
      </c>
      <c r="M257" s="61" t="s">
        <v>470</v>
      </c>
      <c r="N257" s="61" t="s">
        <v>471</v>
      </c>
      <c r="O257" s="61" t="s">
        <v>472</v>
      </c>
    </row>
    <row r="258" spans="1:15">
      <c r="A258" s="61" t="s">
        <v>113</v>
      </c>
      <c r="B258" s="61" t="s">
        <v>108</v>
      </c>
      <c r="C258" s="61">
        <v>5295930</v>
      </c>
      <c r="D258" s="62">
        <v>2</v>
      </c>
      <c r="E258" s="62">
        <v>3</v>
      </c>
      <c r="F258" s="62">
        <v>7</v>
      </c>
      <c r="G258" s="61" t="s">
        <v>522</v>
      </c>
      <c r="H258" s="61" t="s">
        <v>523</v>
      </c>
      <c r="I258" s="61" t="s">
        <v>517</v>
      </c>
      <c r="J258" s="61" t="s">
        <v>524</v>
      </c>
      <c r="K258" s="61" t="s">
        <v>525</v>
      </c>
      <c r="L258" s="61" t="s">
        <v>505</v>
      </c>
      <c r="M258" s="61" t="s">
        <v>470</v>
      </c>
      <c r="N258" s="61" t="s">
        <v>471</v>
      </c>
      <c r="O258" s="61" t="s">
        <v>472</v>
      </c>
    </row>
    <row r="259" spans="1:15">
      <c r="A259" s="61" t="s">
        <v>113</v>
      </c>
      <c r="B259" s="61" t="s">
        <v>130</v>
      </c>
      <c r="C259" s="61">
        <v>5295932</v>
      </c>
      <c r="D259" s="62">
        <v>2</v>
      </c>
      <c r="E259" s="62">
        <v>1</v>
      </c>
      <c r="F259" s="62">
        <v>9</v>
      </c>
      <c r="G259" s="61" t="s">
        <v>515</v>
      </c>
      <c r="H259" s="61" t="s">
        <v>516</v>
      </c>
      <c r="I259" s="61" t="s">
        <v>517</v>
      </c>
      <c r="J259" s="61" t="s">
        <v>482</v>
      </c>
      <c r="K259" s="61" t="s">
        <v>483</v>
      </c>
      <c r="L259" s="61" t="s">
        <v>481</v>
      </c>
      <c r="M259" s="61" t="s">
        <v>462</v>
      </c>
      <c r="N259" s="61" t="s">
        <v>463</v>
      </c>
      <c r="O259" s="61" t="s">
        <v>464</v>
      </c>
    </row>
    <row r="260" spans="1:15">
      <c r="A260" s="61" t="s">
        <v>113</v>
      </c>
      <c r="B260" s="61" t="s">
        <v>139</v>
      </c>
      <c r="C260" s="61">
        <v>5295931</v>
      </c>
      <c r="D260" s="62">
        <v>2</v>
      </c>
      <c r="E260" s="62">
        <v>1</v>
      </c>
      <c r="F260" s="62">
        <v>8</v>
      </c>
      <c r="G260" s="61" t="s">
        <v>531</v>
      </c>
      <c r="H260" s="61" t="s">
        <v>532</v>
      </c>
      <c r="I260" s="61" t="s">
        <v>505</v>
      </c>
      <c r="J260" s="61" t="s">
        <v>482</v>
      </c>
      <c r="K260" s="61" t="s">
        <v>483</v>
      </c>
      <c r="L260" s="61" t="s">
        <v>481</v>
      </c>
      <c r="M260" s="61" t="s">
        <v>470</v>
      </c>
      <c r="N260" s="61" t="s">
        <v>471</v>
      </c>
      <c r="O260" s="61" t="s">
        <v>472</v>
      </c>
    </row>
    <row r="261" spans="1:15">
      <c r="A261" s="61" t="s">
        <v>113</v>
      </c>
      <c r="B261" s="61" t="s">
        <v>147</v>
      </c>
      <c r="C261" s="61">
        <v>5295929</v>
      </c>
      <c r="D261" s="62">
        <v>2</v>
      </c>
      <c r="E261" s="62">
        <v>1</v>
      </c>
      <c r="F261" s="62">
        <v>6</v>
      </c>
      <c r="G261" s="61" t="s">
        <v>533</v>
      </c>
      <c r="H261" s="61" t="s">
        <v>534</v>
      </c>
      <c r="I261" s="61" t="s">
        <v>535</v>
      </c>
      <c r="J261" s="61" t="s">
        <v>536</v>
      </c>
      <c r="K261" s="61" t="s">
        <v>537</v>
      </c>
      <c r="L261" s="61" t="s">
        <v>538</v>
      </c>
      <c r="M261" s="61" t="s">
        <v>484</v>
      </c>
      <c r="N261" s="61" t="s">
        <v>301</v>
      </c>
      <c r="O261" s="61" t="s">
        <v>302</v>
      </c>
    </row>
    <row r="262" spans="1:15">
      <c r="A262" s="61" t="s">
        <v>130</v>
      </c>
      <c r="B262" s="61" t="s">
        <v>50</v>
      </c>
      <c r="C262" s="61">
        <v>5295931</v>
      </c>
      <c r="D262" s="62">
        <v>0</v>
      </c>
      <c r="E262" s="62">
        <v>2</v>
      </c>
      <c r="F262" s="62">
        <v>0</v>
      </c>
      <c r="G262" s="61" t="s">
        <v>465</v>
      </c>
      <c r="H262" s="61" t="s">
        <v>466</v>
      </c>
      <c r="I262" s="61" t="s">
        <v>467</v>
      </c>
      <c r="J262" s="61" t="s">
        <v>485</v>
      </c>
      <c r="K262" s="61" t="s">
        <v>301</v>
      </c>
      <c r="L262" s="61" t="s">
        <v>302</v>
      </c>
      <c r="M262" s="61" t="s">
        <v>462</v>
      </c>
      <c r="N262" s="61" t="s">
        <v>463</v>
      </c>
      <c r="O262" s="61" t="s">
        <v>464</v>
      </c>
    </row>
    <row r="263" spans="1:15">
      <c r="A263" s="61" t="s">
        <v>130</v>
      </c>
      <c r="B263" s="61" t="s">
        <v>60</v>
      </c>
      <c r="C263" s="61">
        <v>5295931</v>
      </c>
      <c r="D263" s="62">
        <v>0</v>
      </c>
      <c r="E263" s="62">
        <v>1</v>
      </c>
      <c r="F263" s="62">
        <v>0</v>
      </c>
      <c r="G263" s="61" t="s">
        <v>506</v>
      </c>
      <c r="H263" s="61" t="s">
        <v>507</v>
      </c>
      <c r="I263" s="61" t="s">
        <v>461</v>
      </c>
      <c r="J263" s="61" t="s">
        <v>459</v>
      </c>
      <c r="K263" s="61" t="s">
        <v>460</v>
      </c>
      <c r="L263" s="61" t="s">
        <v>461</v>
      </c>
      <c r="M263" s="61" t="s">
        <v>330</v>
      </c>
      <c r="N263" s="61" t="s">
        <v>301</v>
      </c>
      <c r="O263" s="61" t="s">
        <v>302</v>
      </c>
    </row>
    <row r="264" spans="1:15">
      <c r="A264" s="61" t="s">
        <v>130</v>
      </c>
      <c r="B264" s="61" t="s">
        <v>69</v>
      </c>
      <c r="C264" s="61">
        <v>5295932</v>
      </c>
      <c r="D264" s="62">
        <v>0</v>
      </c>
      <c r="E264" s="62">
        <v>1</v>
      </c>
      <c r="F264" s="62">
        <v>1</v>
      </c>
      <c r="G264" s="61" t="s">
        <v>520</v>
      </c>
      <c r="H264" s="61" t="s">
        <v>521</v>
      </c>
      <c r="I264" s="61" t="s">
        <v>467</v>
      </c>
      <c r="J264" s="61" t="s">
        <v>468</v>
      </c>
      <c r="K264" s="61" t="s">
        <v>469</v>
      </c>
      <c r="L264" s="61" t="s">
        <v>461</v>
      </c>
      <c r="M264" s="61" t="s">
        <v>494</v>
      </c>
      <c r="N264" s="61" t="s">
        <v>495</v>
      </c>
      <c r="O264" s="61" t="s">
        <v>472</v>
      </c>
    </row>
    <row r="265" spans="1:15">
      <c r="A265" s="61" t="s">
        <v>130</v>
      </c>
      <c r="B265" s="61" t="s">
        <v>108</v>
      </c>
      <c r="C265" s="61">
        <v>5295931</v>
      </c>
      <c r="D265" s="62">
        <v>0</v>
      </c>
      <c r="E265" s="62">
        <v>4</v>
      </c>
      <c r="F265" s="62">
        <v>0</v>
      </c>
      <c r="G265" s="61" t="s">
        <v>508</v>
      </c>
      <c r="H265" s="61" t="s">
        <v>509</v>
      </c>
      <c r="I265" s="61" t="s">
        <v>475</v>
      </c>
      <c r="J265" s="61" t="s">
        <v>476</v>
      </c>
      <c r="K265" s="61" t="s">
        <v>477</v>
      </c>
      <c r="L265" s="61" t="s">
        <v>478</v>
      </c>
      <c r="M265" s="61" t="s">
        <v>494</v>
      </c>
      <c r="N265" s="61" t="s">
        <v>495</v>
      </c>
      <c r="O265" s="61" t="s">
        <v>472</v>
      </c>
    </row>
    <row r="266" spans="1:15">
      <c r="A266" s="61" t="s">
        <v>130</v>
      </c>
      <c r="B266" s="61" t="s">
        <v>113</v>
      </c>
      <c r="C266" s="61">
        <v>5295932</v>
      </c>
      <c r="D266" s="62">
        <v>2</v>
      </c>
      <c r="E266" s="62">
        <v>9</v>
      </c>
      <c r="F266" s="62">
        <v>1</v>
      </c>
      <c r="G266" s="61" t="s">
        <v>515</v>
      </c>
      <c r="H266" s="61" t="s">
        <v>516</v>
      </c>
      <c r="I266" s="61" t="s">
        <v>517</v>
      </c>
      <c r="J266" s="61" t="s">
        <v>482</v>
      </c>
      <c r="K266" s="61" t="s">
        <v>483</v>
      </c>
      <c r="L266" s="61" t="s">
        <v>481</v>
      </c>
      <c r="M266" s="61" t="s">
        <v>462</v>
      </c>
      <c r="N266" s="61" t="s">
        <v>463</v>
      </c>
      <c r="O266" s="61" t="s">
        <v>464</v>
      </c>
    </row>
    <row r="267" spans="1:15">
      <c r="A267" s="61" t="s">
        <v>130</v>
      </c>
      <c r="B267" s="61" t="s">
        <v>139</v>
      </c>
      <c r="C267" s="61">
        <v>5295931</v>
      </c>
      <c r="D267" s="62">
        <v>0</v>
      </c>
      <c r="E267" s="62">
        <v>1</v>
      </c>
      <c r="F267" s="62">
        <v>0</v>
      </c>
      <c r="G267" s="61" t="s">
        <v>506</v>
      </c>
      <c r="H267" s="61" t="s">
        <v>507</v>
      </c>
      <c r="I267" s="61" t="s">
        <v>461</v>
      </c>
      <c r="J267" s="61" t="s">
        <v>485</v>
      </c>
      <c r="K267" s="61" t="s">
        <v>301</v>
      </c>
      <c r="L267" s="61" t="s">
        <v>302</v>
      </c>
      <c r="M267" s="61" t="s">
        <v>494</v>
      </c>
      <c r="N267" s="61" t="s">
        <v>495</v>
      </c>
      <c r="O267" s="61" t="s">
        <v>472</v>
      </c>
    </row>
    <row r="268" spans="1:15">
      <c r="A268" s="61" t="s">
        <v>130</v>
      </c>
      <c r="B268" s="61" t="s">
        <v>147</v>
      </c>
      <c r="C268" s="61">
        <v>5295931</v>
      </c>
      <c r="D268" s="62">
        <v>0</v>
      </c>
      <c r="E268" s="62">
        <v>3</v>
      </c>
      <c r="F268" s="62">
        <v>0</v>
      </c>
      <c r="G268" s="61" t="s">
        <v>456</v>
      </c>
      <c r="H268" s="61" t="s">
        <v>457</v>
      </c>
      <c r="I268" s="61" t="s">
        <v>458</v>
      </c>
      <c r="J268" s="61" t="s">
        <v>459</v>
      </c>
      <c r="K268" s="61" t="s">
        <v>460</v>
      </c>
      <c r="L268" s="61" t="s">
        <v>461</v>
      </c>
      <c r="M268" s="61" t="s">
        <v>462</v>
      </c>
      <c r="N268" s="61" t="s">
        <v>463</v>
      </c>
      <c r="O268" s="61" t="s">
        <v>464</v>
      </c>
    </row>
    <row r="269" spans="1:15">
      <c r="A269" s="61" t="s">
        <v>139</v>
      </c>
      <c r="B269" s="61" t="s">
        <v>50</v>
      </c>
      <c r="C269" s="61">
        <v>5295930</v>
      </c>
      <c r="D269" s="62">
        <v>0</v>
      </c>
      <c r="E269" s="62">
        <v>1</v>
      </c>
      <c r="F269" s="62">
        <v>0</v>
      </c>
      <c r="G269" s="61" t="s">
        <v>486</v>
      </c>
      <c r="H269" s="61" t="s">
        <v>487</v>
      </c>
      <c r="I269" s="61" t="s">
        <v>461</v>
      </c>
      <c r="J269" s="61" t="s">
        <v>485</v>
      </c>
      <c r="K269" s="61" t="s">
        <v>301</v>
      </c>
      <c r="L269" s="61" t="s">
        <v>302</v>
      </c>
      <c r="M269" s="61" t="s">
        <v>470</v>
      </c>
      <c r="N269" s="61" t="s">
        <v>471</v>
      </c>
      <c r="O269" s="61" t="s">
        <v>472</v>
      </c>
    </row>
    <row r="270" spans="1:15">
      <c r="A270" s="61" t="s">
        <v>139</v>
      </c>
      <c r="B270" s="61" t="s">
        <v>60</v>
      </c>
      <c r="C270" s="61">
        <v>5295931</v>
      </c>
      <c r="D270" s="62">
        <v>0</v>
      </c>
      <c r="E270" s="62">
        <v>1</v>
      </c>
      <c r="F270" s="62">
        <v>1</v>
      </c>
      <c r="G270" s="61" t="s">
        <v>465</v>
      </c>
      <c r="H270" s="61" t="s">
        <v>466</v>
      </c>
      <c r="I270" s="61" t="s">
        <v>467</v>
      </c>
      <c r="J270" s="61" t="s">
        <v>459</v>
      </c>
      <c r="K270" s="61" t="s">
        <v>460</v>
      </c>
      <c r="L270" s="61" t="s">
        <v>461</v>
      </c>
      <c r="M270" s="61" t="s">
        <v>494</v>
      </c>
      <c r="N270" s="61" t="s">
        <v>495</v>
      </c>
      <c r="O270" s="61" t="s">
        <v>472</v>
      </c>
    </row>
    <row r="271" spans="1:15">
      <c r="A271" s="61" t="s">
        <v>139</v>
      </c>
      <c r="B271" s="61" t="s">
        <v>69</v>
      </c>
      <c r="C271" s="61">
        <v>5295931</v>
      </c>
      <c r="D271" s="62">
        <v>0</v>
      </c>
      <c r="E271" s="62">
        <v>0</v>
      </c>
      <c r="F271" s="62">
        <v>1</v>
      </c>
      <c r="G271" s="61" t="s">
        <v>506</v>
      </c>
      <c r="H271" s="61" t="s">
        <v>507</v>
      </c>
      <c r="I271" s="61" t="s">
        <v>461</v>
      </c>
      <c r="J271" s="61" t="s">
        <v>468</v>
      </c>
      <c r="K271" s="61" t="s">
        <v>469</v>
      </c>
      <c r="L271" s="61" t="s">
        <v>461</v>
      </c>
      <c r="M271" s="61" t="s">
        <v>514</v>
      </c>
      <c r="N271" s="61" t="s">
        <v>301</v>
      </c>
      <c r="O271" s="61" t="s">
        <v>302</v>
      </c>
    </row>
    <row r="272" spans="1:15">
      <c r="A272" s="61" t="s">
        <v>139</v>
      </c>
      <c r="B272" s="61" t="s">
        <v>108</v>
      </c>
      <c r="C272" s="61">
        <v>5295930</v>
      </c>
      <c r="D272" s="62">
        <v>0</v>
      </c>
      <c r="E272" s="62">
        <v>3</v>
      </c>
      <c r="F272" s="62">
        <v>0</v>
      </c>
      <c r="G272" s="61" t="s">
        <v>496</v>
      </c>
      <c r="H272" s="61" t="s">
        <v>497</v>
      </c>
      <c r="I272" s="61" t="s">
        <v>458</v>
      </c>
      <c r="J272" s="61" t="s">
        <v>476</v>
      </c>
      <c r="K272" s="61" t="s">
        <v>477</v>
      </c>
      <c r="L272" s="61" t="s">
        <v>478</v>
      </c>
      <c r="M272" s="61" t="s">
        <v>514</v>
      </c>
      <c r="N272" s="61" t="s">
        <v>301</v>
      </c>
      <c r="O272" s="61" t="s">
        <v>302</v>
      </c>
    </row>
    <row r="273" spans="1:15">
      <c r="A273" s="61" t="s">
        <v>139</v>
      </c>
      <c r="B273" s="61" t="s">
        <v>113</v>
      </c>
      <c r="C273" s="61">
        <v>5295931</v>
      </c>
      <c r="D273" s="62">
        <v>2</v>
      </c>
      <c r="E273" s="62">
        <v>8</v>
      </c>
      <c r="F273" s="62">
        <v>1</v>
      </c>
      <c r="G273" s="61" t="s">
        <v>531</v>
      </c>
      <c r="H273" s="61" t="s">
        <v>532</v>
      </c>
      <c r="I273" s="61" t="s">
        <v>505</v>
      </c>
      <c r="J273" s="61" t="s">
        <v>482</v>
      </c>
      <c r="K273" s="61" t="s">
        <v>483</v>
      </c>
      <c r="L273" s="61" t="s">
        <v>481</v>
      </c>
      <c r="M273" s="61" t="s">
        <v>470</v>
      </c>
      <c r="N273" s="61" t="s">
        <v>471</v>
      </c>
      <c r="O273" s="61" t="s">
        <v>472</v>
      </c>
    </row>
    <row r="274" spans="1:15">
      <c r="A274" s="61" t="s">
        <v>139</v>
      </c>
      <c r="B274" s="61" t="s">
        <v>130</v>
      </c>
      <c r="C274" s="61">
        <v>5295931</v>
      </c>
      <c r="D274" s="62">
        <v>0</v>
      </c>
      <c r="E274" s="62">
        <v>0</v>
      </c>
      <c r="F274" s="62">
        <v>1</v>
      </c>
      <c r="G274" s="61" t="s">
        <v>506</v>
      </c>
      <c r="H274" s="61" t="s">
        <v>507</v>
      </c>
      <c r="I274" s="61" t="s">
        <v>461</v>
      </c>
      <c r="J274" s="61" t="s">
        <v>485</v>
      </c>
      <c r="K274" s="61" t="s">
        <v>301</v>
      </c>
      <c r="L274" s="61" t="s">
        <v>302</v>
      </c>
      <c r="M274" s="61" t="s">
        <v>494</v>
      </c>
      <c r="N274" s="61" t="s">
        <v>495</v>
      </c>
      <c r="O274" s="61" t="s">
        <v>472</v>
      </c>
    </row>
    <row r="275" spans="1:15">
      <c r="A275" s="61" t="s">
        <v>139</v>
      </c>
      <c r="B275" s="61" t="s">
        <v>147</v>
      </c>
      <c r="C275" s="61">
        <v>5295930</v>
      </c>
      <c r="D275" s="62">
        <v>0</v>
      </c>
      <c r="E275" s="62">
        <v>2</v>
      </c>
      <c r="F275" s="62">
        <v>0</v>
      </c>
      <c r="G275" s="61" t="s">
        <v>539</v>
      </c>
      <c r="H275" s="61" t="s">
        <v>540</v>
      </c>
      <c r="I275" s="61" t="s">
        <v>467</v>
      </c>
      <c r="J275" s="61" t="s">
        <v>459</v>
      </c>
      <c r="K275" s="61" t="s">
        <v>460</v>
      </c>
      <c r="L275" s="61" t="s">
        <v>461</v>
      </c>
      <c r="M275" s="61" t="s">
        <v>470</v>
      </c>
      <c r="N275" s="61" t="s">
        <v>471</v>
      </c>
      <c r="O275" s="61" t="s">
        <v>472</v>
      </c>
    </row>
    <row r="276" spans="1:15">
      <c r="A276" s="61" t="s">
        <v>147</v>
      </c>
      <c r="B276" s="61" t="s">
        <v>50</v>
      </c>
      <c r="C276" s="61">
        <v>5295929</v>
      </c>
      <c r="D276" s="62">
        <v>0</v>
      </c>
      <c r="E276" s="62">
        <v>0</v>
      </c>
      <c r="F276" s="62">
        <v>1</v>
      </c>
      <c r="G276" s="61" t="s">
        <v>488</v>
      </c>
      <c r="H276" s="61" t="s">
        <v>489</v>
      </c>
      <c r="I276" s="61" t="s">
        <v>461</v>
      </c>
      <c r="J276" s="61" t="s">
        <v>459</v>
      </c>
      <c r="K276" s="61" t="s">
        <v>460</v>
      </c>
      <c r="L276" s="61" t="s">
        <v>461</v>
      </c>
      <c r="M276" s="61" t="s">
        <v>484</v>
      </c>
      <c r="N276" s="61" t="s">
        <v>301</v>
      </c>
      <c r="O276" s="61" t="s">
        <v>302</v>
      </c>
    </row>
    <row r="277" spans="1:15">
      <c r="A277" s="61" t="s">
        <v>147</v>
      </c>
      <c r="B277" s="61" t="s">
        <v>60</v>
      </c>
      <c r="C277" s="61">
        <v>5295931</v>
      </c>
      <c r="D277" s="62">
        <v>0</v>
      </c>
      <c r="E277" s="62">
        <v>1</v>
      </c>
      <c r="F277" s="62">
        <v>3</v>
      </c>
      <c r="G277" s="61" t="s">
        <v>508</v>
      </c>
      <c r="H277" s="61" t="s">
        <v>509</v>
      </c>
      <c r="I277" s="61" t="s">
        <v>475</v>
      </c>
      <c r="J277" s="61" t="s">
        <v>510</v>
      </c>
      <c r="K277" s="61" t="s">
        <v>511</v>
      </c>
      <c r="L277" s="61" t="s">
        <v>467</v>
      </c>
      <c r="M277" s="61" t="s">
        <v>462</v>
      </c>
      <c r="N277" s="61" t="s">
        <v>463</v>
      </c>
      <c r="O277" s="61" t="s">
        <v>464</v>
      </c>
    </row>
    <row r="278" spans="1:15">
      <c r="A278" s="61" t="s">
        <v>147</v>
      </c>
      <c r="B278" s="61" t="s">
        <v>69</v>
      </c>
      <c r="C278" s="61">
        <v>5295931</v>
      </c>
      <c r="D278" s="62">
        <v>0</v>
      </c>
      <c r="E278" s="62">
        <v>0</v>
      </c>
      <c r="F278" s="62">
        <v>3</v>
      </c>
      <c r="G278" s="61" t="s">
        <v>456</v>
      </c>
      <c r="H278" s="61" t="s">
        <v>457</v>
      </c>
      <c r="I278" s="61" t="s">
        <v>458</v>
      </c>
      <c r="J278" s="61" t="s">
        <v>492</v>
      </c>
      <c r="K278" s="61" t="s">
        <v>493</v>
      </c>
      <c r="L278" s="61" t="s">
        <v>467</v>
      </c>
      <c r="M278" s="61" t="s">
        <v>470</v>
      </c>
      <c r="N278" s="61" t="s">
        <v>471</v>
      </c>
      <c r="O278" s="61" t="s">
        <v>472</v>
      </c>
    </row>
    <row r="279" spans="1:15">
      <c r="A279" s="61" t="s">
        <v>147</v>
      </c>
      <c r="B279" s="61" t="s">
        <v>108</v>
      </c>
      <c r="C279" s="61">
        <v>5295930</v>
      </c>
      <c r="D279" s="62">
        <v>0</v>
      </c>
      <c r="E279" s="62">
        <v>3</v>
      </c>
      <c r="F279" s="62">
        <v>2</v>
      </c>
      <c r="G279" s="61" t="s">
        <v>526</v>
      </c>
      <c r="H279" s="61" t="s">
        <v>527</v>
      </c>
      <c r="I279" s="61" t="s">
        <v>528</v>
      </c>
      <c r="J279" s="61" t="s">
        <v>529</v>
      </c>
      <c r="K279" s="61" t="s">
        <v>530</v>
      </c>
      <c r="L279" s="61" t="s">
        <v>475</v>
      </c>
      <c r="M279" s="61" t="s">
        <v>470</v>
      </c>
      <c r="N279" s="61" t="s">
        <v>471</v>
      </c>
      <c r="O279" s="61" t="s">
        <v>472</v>
      </c>
    </row>
    <row r="280" spans="1:15">
      <c r="A280" s="61" t="s">
        <v>147</v>
      </c>
      <c r="B280" s="61" t="s">
        <v>113</v>
      </c>
      <c r="C280" s="61">
        <v>5295929</v>
      </c>
      <c r="D280" s="62">
        <v>2</v>
      </c>
      <c r="E280" s="62">
        <v>6</v>
      </c>
      <c r="F280" s="62">
        <v>1</v>
      </c>
      <c r="G280" s="61" t="s">
        <v>533</v>
      </c>
      <c r="H280" s="61" t="s">
        <v>534</v>
      </c>
      <c r="I280" s="61" t="s">
        <v>535</v>
      </c>
      <c r="J280" s="61" t="s">
        <v>536</v>
      </c>
      <c r="K280" s="61" t="s">
        <v>537</v>
      </c>
      <c r="L280" s="61" t="s">
        <v>538</v>
      </c>
      <c r="M280" s="61" t="s">
        <v>484</v>
      </c>
      <c r="N280" s="61" t="s">
        <v>301</v>
      </c>
      <c r="O280" s="61" t="s">
        <v>302</v>
      </c>
    </row>
    <row r="281" spans="1:15">
      <c r="A281" s="61" t="s">
        <v>147</v>
      </c>
      <c r="B281" s="61" t="s">
        <v>130</v>
      </c>
      <c r="C281" s="61">
        <v>5295931</v>
      </c>
      <c r="D281" s="62">
        <v>0</v>
      </c>
      <c r="E281" s="62">
        <v>0</v>
      </c>
      <c r="F281" s="62">
        <v>3</v>
      </c>
      <c r="G281" s="61" t="s">
        <v>456</v>
      </c>
      <c r="H281" s="61" t="s">
        <v>457</v>
      </c>
      <c r="I281" s="61" t="s">
        <v>458</v>
      </c>
      <c r="J281" s="61" t="s">
        <v>459</v>
      </c>
      <c r="K281" s="61" t="s">
        <v>460</v>
      </c>
      <c r="L281" s="61" t="s">
        <v>461</v>
      </c>
      <c r="M281" s="61" t="s">
        <v>462</v>
      </c>
      <c r="N281" s="61" t="s">
        <v>463</v>
      </c>
      <c r="O281" s="61" t="s">
        <v>464</v>
      </c>
    </row>
    <row r="282" spans="1:15">
      <c r="A282" s="61" t="s">
        <v>147</v>
      </c>
      <c r="B282" s="61" t="s">
        <v>139</v>
      </c>
      <c r="C282" s="61">
        <v>5295930</v>
      </c>
      <c r="D282" s="62">
        <v>0</v>
      </c>
      <c r="E282" s="62">
        <v>0</v>
      </c>
      <c r="F282" s="62">
        <v>2</v>
      </c>
      <c r="G282" s="61" t="s">
        <v>539</v>
      </c>
      <c r="H282" s="61" t="s">
        <v>540</v>
      </c>
      <c r="I282" s="61" t="s">
        <v>467</v>
      </c>
      <c r="J282" s="61" t="s">
        <v>459</v>
      </c>
      <c r="K282" s="61" t="s">
        <v>460</v>
      </c>
      <c r="L282" s="61" t="s">
        <v>461</v>
      </c>
      <c r="M282" s="61" t="s">
        <v>470</v>
      </c>
      <c r="N282" s="61" t="s">
        <v>471</v>
      </c>
      <c r="O282" s="61" t="s">
        <v>472</v>
      </c>
    </row>
    <row r="284" spans="1:15">
      <c r="A284" s="61" t="s">
        <v>331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28486-60CA-4427-BEBE-422715BB8850}">
  <dimension ref="A1:T107"/>
  <sheetViews>
    <sheetView showGridLines="0" zoomScale="80" zoomScaleNormal="80" workbookViewId="0">
      <pane ySplit="2" topLeftCell="A3" activePane="bottomLeft" state="frozen"/>
      <selection pane="bottomLeft" activeCell="I49" sqref="I49"/>
    </sheetView>
  </sheetViews>
  <sheetFormatPr baseColWidth="10" defaultColWidth="9.140625" defaultRowHeight="15"/>
  <cols>
    <col min="1" max="1" width="6.85546875" style="61" customWidth="1"/>
    <col min="2" max="2" width="16.85546875" style="69" customWidth="1"/>
    <col min="3" max="10" width="16.28515625" style="70" customWidth="1"/>
    <col min="11" max="11" width="7.42578125" style="69" customWidth="1"/>
    <col min="12" max="12" width="16.85546875" style="69" customWidth="1"/>
    <col min="13" max="20" width="17" style="70" customWidth="1"/>
    <col min="21" max="16384" width="9.140625" style="61"/>
  </cols>
  <sheetData>
    <row r="1" spans="1:20" ht="51.75" customHeight="1">
      <c r="A1" s="64" t="s">
        <v>551</v>
      </c>
    </row>
    <row r="2" spans="1:20" ht="63.75" customHeight="1">
      <c r="B2" s="71" t="s">
        <v>546</v>
      </c>
      <c r="C2" s="72"/>
      <c r="D2" s="72"/>
      <c r="E2" s="72"/>
      <c r="F2" s="72"/>
      <c r="G2" s="72"/>
      <c r="H2" s="72"/>
      <c r="I2" s="72"/>
      <c r="J2" s="72"/>
      <c r="K2" s="73"/>
      <c r="L2" s="71" t="s">
        <v>547</v>
      </c>
      <c r="M2" s="72"/>
      <c r="N2" s="72"/>
      <c r="O2" s="72"/>
      <c r="P2" s="72"/>
      <c r="Q2" s="72"/>
      <c r="R2" s="72"/>
      <c r="S2" s="72"/>
      <c r="T2" s="72"/>
    </row>
    <row r="3" spans="1:20">
      <c r="A3" s="74" t="s">
        <v>548</v>
      </c>
      <c r="B3" s="75" t="s">
        <v>549</v>
      </c>
      <c r="C3" s="76" t="s">
        <v>51</v>
      </c>
      <c r="D3" s="76" t="s">
        <v>61</v>
      </c>
      <c r="E3" s="76" t="s">
        <v>70</v>
      </c>
      <c r="F3" s="76" t="s">
        <v>118</v>
      </c>
      <c r="G3" s="76" t="s">
        <v>123</v>
      </c>
      <c r="H3" s="76" t="s">
        <v>131</v>
      </c>
      <c r="I3" s="76" t="s">
        <v>140</v>
      </c>
      <c r="J3" s="76" t="s">
        <v>148</v>
      </c>
      <c r="L3" s="77" t="s">
        <v>549</v>
      </c>
      <c r="M3" s="78" t="s">
        <v>51</v>
      </c>
      <c r="N3" s="78" t="s">
        <v>61</v>
      </c>
      <c r="O3" s="78" t="s">
        <v>70</v>
      </c>
      <c r="P3" s="78" t="s">
        <v>118</v>
      </c>
      <c r="Q3" s="78" t="s">
        <v>123</v>
      </c>
      <c r="R3" s="78" t="s">
        <v>131</v>
      </c>
      <c r="S3" s="78" t="s">
        <v>140</v>
      </c>
      <c r="T3" s="78" t="s">
        <v>148</v>
      </c>
    </row>
    <row r="4" spans="1:20">
      <c r="A4" s="74"/>
      <c r="B4" s="77" t="s">
        <v>51</v>
      </c>
      <c r="C4" s="78">
        <v>0</v>
      </c>
      <c r="D4" s="78">
        <v>0</v>
      </c>
      <c r="E4" s="78">
        <v>0</v>
      </c>
      <c r="F4" s="78">
        <v>0</v>
      </c>
      <c r="G4" s="78">
        <v>0</v>
      </c>
      <c r="H4" s="78">
        <v>0</v>
      </c>
      <c r="I4" s="78">
        <v>0</v>
      </c>
      <c r="J4" s="78">
        <v>0</v>
      </c>
      <c r="K4" s="79"/>
      <c r="L4" s="77" t="s">
        <v>51</v>
      </c>
      <c r="M4" s="78">
        <v>0</v>
      </c>
      <c r="N4" s="78">
        <v>0</v>
      </c>
      <c r="O4" s="78">
        <v>1</v>
      </c>
      <c r="P4" s="78">
        <v>0</v>
      </c>
      <c r="Q4" s="78">
        <v>0</v>
      </c>
      <c r="R4" s="78">
        <v>0</v>
      </c>
      <c r="S4" s="78">
        <v>0</v>
      </c>
      <c r="T4" s="78">
        <v>0</v>
      </c>
    </row>
    <row r="5" spans="1:20">
      <c r="A5" s="74"/>
      <c r="B5" s="77" t="s">
        <v>61</v>
      </c>
      <c r="C5" s="78">
        <v>0</v>
      </c>
      <c r="D5" s="78">
        <v>0</v>
      </c>
      <c r="E5" s="78">
        <v>0</v>
      </c>
      <c r="F5" s="78">
        <v>0</v>
      </c>
      <c r="G5" s="78">
        <v>0</v>
      </c>
      <c r="H5" s="78">
        <v>0</v>
      </c>
      <c r="I5" s="78">
        <v>0</v>
      </c>
      <c r="J5" s="78">
        <v>0</v>
      </c>
      <c r="K5" s="79"/>
      <c r="L5" s="77" t="s">
        <v>61</v>
      </c>
      <c r="M5" s="78">
        <v>0</v>
      </c>
      <c r="N5" s="78">
        <v>0</v>
      </c>
      <c r="O5" s="78">
        <v>1</v>
      </c>
      <c r="P5" s="78">
        <v>0</v>
      </c>
      <c r="Q5" s="78">
        <v>0</v>
      </c>
      <c r="R5" s="78">
        <v>0</v>
      </c>
      <c r="S5" s="78">
        <v>0</v>
      </c>
      <c r="T5" s="78">
        <v>0</v>
      </c>
    </row>
    <row r="6" spans="1:20" ht="15" customHeight="1">
      <c r="A6" s="74"/>
      <c r="B6" s="77" t="s">
        <v>70</v>
      </c>
      <c r="C6" s="78">
        <v>0</v>
      </c>
      <c r="D6" s="78">
        <v>0</v>
      </c>
      <c r="E6" s="78">
        <v>0</v>
      </c>
      <c r="F6" s="78">
        <v>0</v>
      </c>
      <c r="G6" s="78">
        <v>0</v>
      </c>
      <c r="H6" s="78">
        <v>0</v>
      </c>
      <c r="I6" s="78">
        <v>0</v>
      </c>
      <c r="J6" s="78">
        <v>0</v>
      </c>
      <c r="K6" s="79"/>
      <c r="L6" s="77" t="s">
        <v>70</v>
      </c>
      <c r="M6" s="78">
        <v>1</v>
      </c>
      <c r="N6" s="78">
        <v>1</v>
      </c>
      <c r="O6" s="78">
        <v>0</v>
      </c>
      <c r="P6" s="78">
        <v>1</v>
      </c>
      <c r="Q6" s="78">
        <v>1</v>
      </c>
      <c r="R6" s="78">
        <v>1</v>
      </c>
      <c r="S6" s="78">
        <v>1</v>
      </c>
      <c r="T6" s="78">
        <v>1</v>
      </c>
    </row>
    <row r="7" spans="1:20">
      <c r="A7" s="74"/>
      <c r="B7" s="77" t="s">
        <v>118</v>
      </c>
      <c r="C7" s="78">
        <v>0</v>
      </c>
      <c r="D7" s="78">
        <v>0</v>
      </c>
      <c r="E7" s="78">
        <v>0</v>
      </c>
      <c r="F7" s="78">
        <v>0</v>
      </c>
      <c r="G7" s="78">
        <v>0</v>
      </c>
      <c r="H7" s="78">
        <v>0</v>
      </c>
      <c r="I7" s="78">
        <v>0</v>
      </c>
      <c r="J7" s="78">
        <v>0</v>
      </c>
      <c r="K7" s="79"/>
      <c r="L7" s="77" t="s">
        <v>118</v>
      </c>
      <c r="M7" s="78">
        <v>0</v>
      </c>
      <c r="N7" s="78">
        <v>0</v>
      </c>
      <c r="O7" s="78">
        <v>1</v>
      </c>
      <c r="P7" s="78">
        <v>0</v>
      </c>
      <c r="Q7" s="78">
        <v>0</v>
      </c>
      <c r="R7" s="78">
        <v>0</v>
      </c>
      <c r="S7" s="78">
        <v>0</v>
      </c>
      <c r="T7" s="78">
        <v>0</v>
      </c>
    </row>
    <row r="8" spans="1:20">
      <c r="A8" s="74"/>
      <c r="B8" s="77" t="s">
        <v>123</v>
      </c>
      <c r="C8" s="78">
        <v>0</v>
      </c>
      <c r="D8" s="78">
        <v>0</v>
      </c>
      <c r="E8" s="78">
        <v>0</v>
      </c>
      <c r="F8" s="78">
        <v>0</v>
      </c>
      <c r="G8" s="78">
        <v>0</v>
      </c>
      <c r="H8" s="78">
        <v>0</v>
      </c>
      <c r="I8" s="78">
        <v>0</v>
      </c>
      <c r="J8" s="78">
        <v>0</v>
      </c>
      <c r="K8" s="79"/>
      <c r="L8" s="77" t="s">
        <v>123</v>
      </c>
      <c r="M8" s="78">
        <v>0</v>
      </c>
      <c r="N8" s="78">
        <v>0</v>
      </c>
      <c r="O8" s="78">
        <v>1</v>
      </c>
      <c r="P8" s="78">
        <v>0</v>
      </c>
      <c r="Q8" s="78">
        <v>0</v>
      </c>
      <c r="R8" s="78">
        <v>0</v>
      </c>
      <c r="S8" s="78">
        <v>0</v>
      </c>
      <c r="T8" s="78">
        <v>0</v>
      </c>
    </row>
    <row r="9" spans="1:20">
      <c r="A9" s="74"/>
      <c r="B9" s="77" t="s">
        <v>131</v>
      </c>
      <c r="C9" s="78">
        <v>0</v>
      </c>
      <c r="D9" s="78">
        <v>0</v>
      </c>
      <c r="E9" s="78">
        <v>0</v>
      </c>
      <c r="F9" s="78">
        <v>0</v>
      </c>
      <c r="G9" s="78">
        <v>0</v>
      </c>
      <c r="H9" s="78">
        <v>0</v>
      </c>
      <c r="I9" s="78">
        <v>0</v>
      </c>
      <c r="J9" s="78">
        <v>0</v>
      </c>
      <c r="K9" s="79"/>
      <c r="L9" s="77" t="s">
        <v>131</v>
      </c>
      <c r="M9" s="78">
        <v>0</v>
      </c>
      <c r="N9" s="78">
        <v>0</v>
      </c>
      <c r="O9" s="78">
        <v>1</v>
      </c>
      <c r="P9" s="78">
        <v>0</v>
      </c>
      <c r="Q9" s="78">
        <v>0</v>
      </c>
      <c r="R9" s="78">
        <v>0</v>
      </c>
      <c r="S9" s="78">
        <v>0</v>
      </c>
      <c r="T9" s="78">
        <v>0</v>
      </c>
    </row>
    <row r="10" spans="1:20">
      <c r="A10" s="74"/>
      <c r="B10" s="77" t="s">
        <v>140</v>
      </c>
      <c r="C10" s="78">
        <v>0</v>
      </c>
      <c r="D10" s="78">
        <v>0</v>
      </c>
      <c r="E10" s="78">
        <v>0</v>
      </c>
      <c r="F10" s="78">
        <v>0</v>
      </c>
      <c r="G10" s="78">
        <v>0</v>
      </c>
      <c r="H10" s="78">
        <v>0</v>
      </c>
      <c r="I10" s="78">
        <v>0</v>
      </c>
      <c r="J10" s="78">
        <v>0</v>
      </c>
      <c r="K10" s="79"/>
      <c r="L10" s="77" t="s">
        <v>140</v>
      </c>
      <c r="M10" s="78">
        <v>0</v>
      </c>
      <c r="N10" s="78">
        <v>0</v>
      </c>
      <c r="O10" s="78">
        <v>1</v>
      </c>
      <c r="P10" s="78">
        <v>0</v>
      </c>
      <c r="Q10" s="78">
        <v>0</v>
      </c>
      <c r="R10" s="78">
        <v>0</v>
      </c>
      <c r="S10" s="78">
        <v>0</v>
      </c>
      <c r="T10" s="78">
        <v>0</v>
      </c>
    </row>
    <row r="11" spans="1:20">
      <c r="A11" s="74"/>
      <c r="B11" s="77" t="s">
        <v>148</v>
      </c>
      <c r="C11" s="78">
        <v>0</v>
      </c>
      <c r="D11" s="78">
        <v>0</v>
      </c>
      <c r="E11" s="78">
        <v>0</v>
      </c>
      <c r="F11" s="78">
        <v>0</v>
      </c>
      <c r="G11" s="78">
        <v>0</v>
      </c>
      <c r="H11" s="78">
        <v>0</v>
      </c>
      <c r="I11" s="78">
        <v>0</v>
      </c>
      <c r="J11" s="78">
        <v>0</v>
      </c>
      <c r="K11" s="79"/>
      <c r="L11" s="77" t="s">
        <v>148</v>
      </c>
      <c r="M11" s="78">
        <v>0</v>
      </c>
      <c r="N11" s="78">
        <v>0</v>
      </c>
      <c r="O11" s="78">
        <v>1</v>
      </c>
      <c r="P11" s="78">
        <v>0</v>
      </c>
      <c r="Q11" s="78">
        <v>0</v>
      </c>
      <c r="R11" s="78">
        <v>0</v>
      </c>
      <c r="S11" s="78">
        <v>0</v>
      </c>
      <c r="T11" s="78">
        <v>0</v>
      </c>
    </row>
    <row r="12" spans="1:20">
      <c r="A12" s="74"/>
      <c r="B12" s="79"/>
      <c r="C12" s="80"/>
      <c r="D12" s="80"/>
      <c r="E12" s="80"/>
      <c r="F12" s="80"/>
      <c r="G12" s="80"/>
      <c r="H12" s="80"/>
      <c r="I12" s="80"/>
      <c r="J12" s="80"/>
      <c r="K12" s="79"/>
      <c r="L12" s="79"/>
      <c r="M12" s="80"/>
      <c r="N12" s="80"/>
      <c r="O12" s="80"/>
      <c r="P12" s="80"/>
      <c r="Q12" s="80"/>
      <c r="R12" s="80"/>
      <c r="S12" s="80"/>
      <c r="T12" s="80"/>
    </row>
    <row r="13" spans="1:20">
      <c r="A13" s="74"/>
      <c r="B13" s="77" t="s">
        <v>549</v>
      </c>
      <c r="C13" s="78" t="s">
        <v>52</v>
      </c>
      <c r="D13" s="78" t="s">
        <v>62</v>
      </c>
      <c r="E13" s="78" t="s">
        <v>71</v>
      </c>
      <c r="F13" s="78" t="s">
        <v>88</v>
      </c>
      <c r="G13" s="78" t="s">
        <v>93</v>
      </c>
      <c r="H13" s="78" t="s">
        <v>132</v>
      </c>
      <c r="I13" s="78" t="s">
        <v>141</v>
      </c>
      <c r="J13" s="78" t="s">
        <v>149</v>
      </c>
      <c r="K13" s="79"/>
      <c r="L13" s="77" t="s">
        <v>549</v>
      </c>
      <c r="M13" s="78" t="s">
        <v>52</v>
      </c>
      <c r="N13" s="78" t="s">
        <v>62</v>
      </c>
      <c r="O13" s="78" t="s">
        <v>71</v>
      </c>
      <c r="P13" s="78" t="s">
        <v>88</v>
      </c>
      <c r="Q13" s="78" t="s">
        <v>93</v>
      </c>
      <c r="R13" s="78" t="s">
        <v>132</v>
      </c>
      <c r="S13" s="78" t="s">
        <v>141</v>
      </c>
      <c r="T13" s="78" t="s">
        <v>149</v>
      </c>
    </row>
    <row r="14" spans="1:20">
      <c r="A14" s="74"/>
      <c r="B14" s="77" t="s">
        <v>52</v>
      </c>
      <c r="C14" s="78">
        <v>0</v>
      </c>
      <c r="D14" s="78">
        <v>0</v>
      </c>
      <c r="E14" s="78">
        <v>0</v>
      </c>
      <c r="F14" s="78">
        <v>0</v>
      </c>
      <c r="G14" s="78">
        <v>0</v>
      </c>
      <c r="H14" s="78">
        <v>0</v>
      </c>
      <c r="I14" s="78">
        <v>0</v>
      </c>
      <c r="J14" s="78">
        <v>0</v>
      </c>
      <c r="K14" s="79"/>
      <c r="L14" s="77" t="s">
        <v>52</v>
      </c>
      <c r="M14" s="78">
        <v>0</v>
      </c>
      <c r="N14" s="78">
        <v>0</v>
      </c>
      <c r="O14" s="78">
        <v>0</v>
      </c>
      <c r="P14" s="78">
        <v>0</v>
      </c>
      <c r="Q14" s="78">
        <v>1</v>
      </c>
      <c r="R14" s="78">
        <v>0</v>
      </c>
      <c r="S14" s="78">
        <v>0</v>
      </c>
      <c r="T14" s="78">
        <v>1</v>
      </c>
    </row>
    <row r="15" spans="1:20">
      <c r="A15" s="74"/>
      <c r="B15" s="77" t="s">
        <v>62</v>
      </c>
      <c r="C15" s="78">
        <v>0</v>
      </c>
      <c r="D15" s="78">
        <v>0</v>
      </c>
      <c r="E15" s="78">
        <v>0</v>
      </c>
      <c r="F15" s="78">
        <v>0</v>
      </c>
      <c r="G15" s="78">
        <v>0</v>
      </c>
      <c r="H15" s="78">
        <v>0</v>
      </c>
      <c r="I15" s="78">
        <v>0</v>
      </c>
      <c r="J15" s="78">
        <v>0</v>
      </c>
      <c r="K15" s="79"/>
      <c r="L15" s="77" t="s">
        <v>62</v>
      </c>
      <c r="M15" s="78">
        <v>0</v>
      </c>
      <c r="N15" s="78">
        <v>0</v>
      </c>
      <c r="O15" s="78">
        <v>0</v>
      </c>
      <c r="P15" s="78">
        <v>0</v>
      </c>
      <c r="Q15" s="78">
        <v>1</v>
      </c>
      <c r="R15" s="78">
        <v>0</v>
      </c>
      <c r="S15" s="78">
        <v>0</v>
      </c>
      <c r="T15" s="78">
        <v>1</v>
      </c>
    </row>
    <row r="16" spans="1:20">
      <c r="A16" s="74"/>
      <c r="B16" s="77" t="s">
        <v>71</v>
      </c>
      <c r="C16" s="78">
        <v>0</v>
      </c>
      <c r="D16" s="78">
        <v>0</v>
      </c>
      <c r="E16" s="78">
        <v>0</v>
      </c>
      <c r="F16" s="78">
        <v>0</v>
      </c>
      <c r="G16" s="78">
        <v>0</v>
      </c>
      <c r="H16" s="78">
        <v>0</v>
      </c>
      <c r="I16" s="78">
        <v>0</v>
      </c>
      <c r="J16" s="78">
        <v>0</v>
      </c>
      <c r="K16" s="79"/>
      <c r="L16" s="77" t="s">
        <v>71</v>
      </c>
      <c r="M16" s="78">
        <v>0</v>
      </c>
      <c r="N16" s="78">
        <v>0</v>
      </c>
      <c r="O16" s="78">
        <v>0</v>
      </c>
      <c r="P16" s="78">
        <v>0</v>
      </c>
      <c r="Q16" s="78">
        <v>1</v>
      </c>
      <c r="R16" s="78">
        <v>0</v>
      </c>
      <c r="S16" s="78">
        <v>0</v>
      </c>
      <c r="T16" s="78">
        <v>1</v>
      </c>
    </row>
    <row r="17" spans="1:20">
      <c r="A17" s="74"/>
      <c r="B17" s="77" t="s">
        <v>88</v>
      </c>
      <c r="C17" s="78">
        <v>0</v>
      </c>
      <c r="D17" s="78">
        <v>0</v>
      </c>
      <c r="E17" s="78">
        <v>0</v>
      </c>
      <c r="F17" s="78">
        <v>0</v>
      </c>
      <c r="G17" s="78">
        <v>0</v>
      </c>
      <c r="H17" s="78">
        <v>0</v>
      </c>
      <c r="I17" s="78">
        <v>0</v>
      </c>
      <c r="J17" s="78">
        <v>0</v>
      </c>
      <c r="K17" s="79"/>
      <c r="L17" s="77" t="s">
        <v>88</v>
      </c>
      <c r="M17" s="78">
        <v>0</v>
      </c>
      <c r="N17" s="78">
        <v>0</v>
      </c>
      <c r="O17" s="78">
        <v>0</v>
      </c>
      <c r="P17" s="78">
        <v>0</v>
      </c>
      <c r="Q17" s="78">
        <v>1</v>
      </c>
      <c r="R17" s="78">
        <v>0</v>
      </c>
      <c r="S17" s="78">
        <v>0</v>
      </c>
      <c r="T17" s="78">
        <v>1</v>
      </c>
    </row>
    <row r="18" spans="1:20">
      <c r="A18" s="74"/>
      <c r="B18" s="77" t="s">
        <v>93</v>
      </c>
      <c r="C18" s="78">
        <v>0</v>
      </c>
      <c r="D18" s="78">
        <v>0</v>
      </c>
      <c r="E18" s="78">
        <v>0</v>
      </c>
      <c r="F18" s="78">
        <v>0</v>
      </c>
      <c r="G18" s="78">
        <v>0</v>
      </c>
      <c r="H18" s="78">
        <v>0</v>
      </c>
      <c r="I18" s="78">
        <v>0</v>
      </c>
      <c r="J18" s="78">
        <v>0</v>
      </c>
      <c r="K18" s="79"/>
      <c r="L18" s="77" t="s">
        <v>93</v>
      </c>
      <c r="M18" s="78">
        <v>1</v>
      </c>
      <c r="N18" s="78">
        <v>1</v>
      </c>
      <c r="O18" s="78">
        <v>1</v>
      </c>
      <c r="P18" s="78">
        <v>1</v>
      </c>
      <c r="Q18" s="78">
        <v>0</v>
      </c>
      <c r="R18" s="78">
        <v>1</v>
      </c>
      <c r="S18" s="78">
        <v>1</v>
      </c>
      <c r="T18" s="81">
        <v>2</v>
      </c>
    </row>
    <row r="19" spans="1:20">
      <c r="A19" s="74"/>
      <c r="B19" s="77" t="s">
        <v>132</v>
      </c>
      <c r="C19" s="78">
        <v>0</v>
      </c>
      <c r="D19" s="78">
        <v>0</v>
      </c>
      <c r="E19" s="78">
        <v>0</v>
      </c>
      <c r="F19" s="78">
        <v>0</v>
      </c>
      <c r="G19" s="78">
        <v>0</v>
      </c>
      <c r="H19" s="78">
        <v>0</v>
      </c>
      <c r="I19" s="78">
        <v>0</v>
      </c>
      <c r="J19" s="78">
        <v>0</v>
      </c>
      <c r="K19" s="79"/>
      <c r="L19" s="77" t="s">
        <v>132</v>
      </c>
      <c r="M19" s="78">
        <v>0</v>
      </c>
      <c r="N19" s="78">
        <v>0</v>
      </c>
      <c r="O19" s="78">
        <v>0</v>
      </c>
      <c r="P19" s="78">
        <v>0</v>
      </c>
      <c r="Q19" s="78">
        <v>1</v>
      </c>
      <c r="R19" s="78">
        <v>0</v>
      </c>
      <c r="S19" s="78">
        <v>0</v>
      </c>
      <c r="T19" s="78">
        <v>1</v>
      </c>
    </row>
    <row r="20" spans="1:20">
      <c r="A20" s="74"/>
      <c r="B20" s="77" t="s">
        <v>141</v>
      </c>
      <c r="C20" s="78">
        <v>0</v>
      </c>
      <c r="D20" s="78">
        <v>0</v>
      </c>
      <c r="E20" s="78">
        <v>0</v>
      </c>
      <c r="F20" s="78">
        <v>0</v>
      </c>
      <c r="G20" s="78">
        <v>0</v>
      </c>
      <c r="H20" s="78">
        <v>0</v>
      </c>
      <c r="I20" s="78">
        <v>0</v>
      </c>
      <c r="J20" s="78">
        <v>0</v>
      </c>
      <c r="K20" s="79"/>
      <c r="L20" s="77" t="s">
        <v>141</v>
      </c>
      <c r="M20" s="78">
        <v>0</v>
      </c>
      <c r="N20" s="78">
        <v>0</v>
      </c>
      <c r="O20" s="78">
        <v>0</v>
      </c>
      <c r="P20" s="78">
        <v>0</v>
      </c>
      <c r="Q20" s="78">
        <v>1</v>
      </c>
      <c r="R20" s="78">
        <v>0</v>
      </c>
      <c r="S20" s="78">
        <v>0</v>
      </c>
      <c r="T20" s="78">
        <v>1</v>
      </c>
    </row>
    <row r="21" spans="1:20">
      <c r="A21" s="74"/>
      <c r="B21" s="77" t="s">
        <v>149</v>
      </c>
      <c r="C21" s="78">
        <v>0</v>
      </c>
      <c r="D21" s="78">
        <v>0</v>
      </c>
      <c r="E21" s="78">
        <v>0</v>
      </c>
      <c r="F21" s="78">
        <v>0</v>
      </c>
      <c r="G21" s="78">
        <v>0</v>
      </c>
      <c r="H21" s="78">
        <v>0</v>
      </c>
      <c r="I21" s="78">
        <v>0</v>
      </c>
      <c r="J21" s="78">
        <v>0</v>
      </c>
      <c r="K21" s="79"/>
      <c r="L21" s="77" t="s">
        <v>149</v>
      </c>
      <c r="M21" s="78">
        <v>1</v>
      </c>
      <c r="N21" s="78">
        <v>1</v>
      </c>
      <c r="O21" s="78">
        <v>1</v>
      </c>
      <c r="P21" s="78">
        <v>1</v>
      </c>
      <c r="Q21" s="81">
        <v>2</v>
      </c>
      <c r="R21" s="78">
        <v>1</v>
      </c>
      <c r="S21" s="78">
        <v>1</v>
      </c>
      <c r="T21" s="78">
        <v>0</v>
      </c>
    </row>
    <row r="22" spans="1:20">
      <c r="A22" s="74"/>
      <c r="B22" s="79"/>
      <c r="C22" s="80"/>
      <c r="D22" s="80"/>
      <c r="E22" s="80"/>
      <c r="F22" s="80"/>
      <c r="G22" s="80"/>
      <c r="H22" s="80"/>
      <c r="I22" s="80"/>
      <c r="J22" s="80"/>
      <c r="K22" s="79"/>
      <c r="L22" s="79"/>
      <c r="M22" s="80"/>
      <c r="N22" s="80"/>
      <c r="O22" s="80"/>
      <c r="P22" s="80"/>
      <c r="Q22" s="80"/>
      <c r="R22" s="80"/>
      <c r="S22" s="80"/>
      <c r="T22" s="80"/>
    </row>
    <row r="23" spans="1:20">
      <c r="A23" s="74"/>
      <c r="B23" s="77" t="s">
        <v>549</v>
      </c>
      <c r="C23" s="78" t="s">
        <v>49</v>
      </c>
      <c r="D23" s="78" t="s">
        <v>59</v>
      </c>
      <c r="E23" s="78" t="s">
        <v>68</v>
      </c>
      <c r="F23" s="78" t="s">
        <v>78</v>
      </c>
      <c r="G23" s="78" t="s">
        <v>83</v>
      </c>
      <c r="H23" s="78" t="s">
        <v>129</v>
      </c>
      <c r="I23" s="78" t="s">
        <v>138</v>
      </c>
      <c r="J23" s="78" t="s">
        <v>146</v>
      </c>
      <c r="K23" s="79"/>
      <c r="L23" s="77" t="s">
        <v>549</v>
      </c>
      <c r="M23" s="78" t="s">
        <v>49</v>
      </c>
      <c r="N23" s="78" t="s">
        <v>59</v>
      </c>
      <c r="O23" s="78" t="s">
        <v>68</v>
      </c>
      <c r="P23" s="78" t="s">
        <v>78</v>
      </c>
      <c r="Q23" s="78" t="s">
        <v>83</v>
      </c>
      <c r="R23" s="78" t="s">
        <v>129</v>
      </c>
      <c r="S23" s="78" t="s">
        <v>138</v>
      </c>
      <c r="T23" s="78" t="s">
        <v>146</v>
      </c>
    </row>
    <row r="24" spans="1:20">
      <c r="A24" s="74"/>
      <c r="B24" s="77" t="s">
        <v>49</v>
      </c>
      <c r="C24" s="78">
        <v>0</v>
      </c>
      <c r="D24" s="78">
        <v>0</v>
      </c>
      <c r="E24" s="78">
        <v>0</v>
      </c>
      <c r="F24" s="78">
        <v>0</v>
      </c>
      <c r="G24" s="78">
        <v>0</v>
      </c>
      <c r="H24" s="78">
        <v>0</v>
      </c>
      <c r="I24" s="78">
        <v>0</v>
      </c>
      <c r="J24" s="78">
        <v>0</v>
      </c>
      <c r="K24" s="79"/>
      <c r="L24" s="77" t="s">
        <v>49</v>
      </c>
      <c r="M24" s="78">
        <v>0</v>
      </c>
      <c r="N24" s="78">
        <v>1</v>
      </c>
      <c r="O24" s="78">
        <v>0</v>
      </c>
      <c r="P24" s="78">
        <v>0</v>
      </c>
      <c r="Q24" s="78">
        <v>1</v>
      </c>
      <c r="R24" s="78">
        <v>0</v>
      </c>
      <c r="S24" s="78">
        <v>0</v>
      </c>
      <c r="T24" s="78">
        <v>0</v>
      </c>
    </row>
    <row r="25" spans="1:20">
      <c r="A25" s="74"/>
      <c r="B25" s="77" t="s">
        <v>59</v>
      </c>
      <c r="C25" s="78">
        <v>0</v>
      </c>
      <c r="D25" s="78">
        <v>0</v>
      </c>
      <c r="E25" s="78">
        <v>0</v>
      </c>
      <c r="F25" s="78">
        <v>0</v>
      </c>
      <c r="G25" s="78">
        <v>0</v>
      </c>
      <c r="H25" s="78">
        <v>0</v>
      </c>
      <c r="I25" s="78">
        <v>0</v>
      </c>
      <c r="J25" s="78">
        <v>0</v>
      </c>
      <c r="K25" s="79"/>
      <c r="L25" s="77" t="s">
        <v>59</v>
      </c>
      <c r="M25" s="78">
        <v>1</v>
      </c>
      <c r="N25" s="78">
        <v>0</v>
      </c>
      <c r="O25" s="78">
        <v>1</v>
      </c>
      <c r="P25" s="78">
        <v>1</v>
      </c>
      <c r="Q25" s="78">
        <v>0</v>
      </c>
      <c r="R25" s="78">
        <v>1</v>
      </c>
      <c r="S25" s="78">
        <v>1</v>
      </c>
      <c r="T25" s="78">
        <v>1</v>
      </c>
    </row>
    <row r="26" spans="1:20">
      <c r="A26" s="74"/>
      <c r="B26" s="77" t="s">
        <v>68</v>
      </c>
      <c r="C26" s="78">
        <v>0</v>
      </c>
      <c r="D26" s="78">
        <v>0</v>
      </c>
      <c r="E26" s="78">
        <v>0</v>
      </c>
      <c r="F26" s="78">
        <v>0</v>
      </c>
      <c r="G26" s="78">
        <v>0</v>
      </c>
      <c r="H26" s="78">
        <v>0</v>
      </c>
      <c r="I26" s="78">
        <v>0</v>
      </c>
      <c r="J26" s="78">
        <v>0</v>
      </c>
      <c r="K26" s="79"/>
      <c r="L26" s="77" t="s">
        <v>68</v>
      </c>
      <c r="M26" s="78">
        <v>0</v>
      </c>
      <c r="N26" s="78">
        <v>1</v>
      </c>
      <c r="O26" s="78">
        <v>0</v>
      </c>
      <c r="P26" s="78">
        <v>0</v>
      </c>
      <c r="Q26" s="78">
        <v>1</v>
      </c>
      <c r="R26" s="78">
        <v>0</v>
      </c>
      <c r="S26" s="78">
        <v>0</v>
      </c>
      <c r="T26" s="78">
        <v>0</v>
      </c>
    </row>
    <row r="27" spans="1:20">
      <c r="A27" s="74"/>
      <c r="B27" s="77" t="s">
        <v>78</v>
      </c>
      <c r="C27" s="78">
        <v>0</v>
      </c>
      <c r="D27" s="78">
        <v>0</v>
      </c>
      <c r="E27" s="78">
        <v>0</v>
      </c>
      <c r="F27" s="78">
        <v>0</v>
      </c>
      <c r="G27" s="78">
        <v>0</v>
      </c>
      <c r="H27" s="78">
        <v>0</v>
      </c>
      <c r="I27" s="78">
        <v>0</v>
      </c>
      <c r="J27" s="78">
        <v>0</v>
      </c>
      <c r="K27" s="79"/>
      <c r="L27" s="77" t="s">
        <v>78</v>
      </c>
      <c r="M27" s="78">
        <v>0</v>
      </c>
      <c r="N27" s="78">
        <v>1</v>
      </c>
      <c r="O27" s="78">
        <v>0</v>
      </c>
      <c r="P27" s="78">
        <v>0</v>
      </c>
      <c r="Q27" s="78">
        <v>1</v>
      </c>
      <c r="R27" s="78">
        <v>0</v>
      </c>
      <c r="S27" s="78">
        <v>0</v>
      </c>
      <c r="T27" s="78">
        <v>0</v>
      </c>
    </row>
    <row r="28" spans="1:20">
      <c r="A28" s="74"/>
      <c r="B28" s="77" t="s">
        <v>83</v>
      </c>
      <c r="C28" s="78">
        <v>0</v>
      </c>
      <c r="D28" s="78">
        <v>0</v>
      </c>
      <c r="E28" s="78">
        <v>0</v>
      </c>
      <c r="F28" s="78">
        <v>0</v>
      </c>
      <c r="G28" s="78">
        <v>0</v>
      </c>
      <c r="H28" s="78">
        <v>0</v>
      </c>
      <c r="I28" s="78">
        <v>0</v>
      </c>
      <c r="J28" s="78">
        <v>0</v>
      </c>
      <c r="K28" s="79"/>
      <c r="L28" s="77" t="s">
        <v>83</v>
      </c>
      <c r="M28" s="78">
        <v>1</v>
      </c>
      <c r="N28" s="78">
        <v>0</v>
      </c>
      <c r="O28" s="78">
        <v>1</v>
      </c>
      <c r="P28" s="78">
        <v>1</v>
      </c>
      <c r="Q28" s="78">
        <v>0</v>
      </c>
      <c r="R28" s="78">
        <v>1</v>
      </c>
      <c r="S28" s="78">
        <v>1</v>
      </c>
      <c r="T28" s="78">
        <v>1</v>
      </c>
    </row>
    <row r="29" spans="1:20">
      <c r="A29" s="74"/>
      <c r="B29" s="77" t="s">
        <v>129</v>
      </c>
      <c r="C29" s="78">
        <v>0</v>
      </c>
      <c r="D29" s="78">
        <v>0</v>
      </c>
      <c r="E29" s="78">
        <v>0</v>
      </c>
      <c r="F29" s="78">
        <v>0</v>
      </c>
      <c r="G29" s="78">
        <v>0</v>
      </c>
      <c r="H29" s="78">
        <v>0</v>
      </c>
      <c r="I29" s="78">
        <v>0</v>
      </c>
      <c r="J29" s="78">
        <v>0</v>
      </c>
      <c r="K29" s="79"/>
      <c r="L29" s="77" t="s">
        <v>129</v>
      </c>
      <c r="M29" s="78">
        <v>0</v>
      </c>
      <c r="N29" s="78">
        <v>1</v>
      </c>
      <c r="O29" s="78">
        <v>0</v>
      </c>
      <c r="P29" s="78">
        <v>0</v>
      </c>
      <c r="Q29" s="78">
        <v>1</v>
      </c>
      <c r="R29" s="78">
        <v>0</v>
      </c>
      <c r="S29" s="78">
        <v>0</v>
      </c>
      <c r="T29" s="78">
        <v>0</v>
      </c>
    </row>
    <row r="30" spans="1:20">
      <c r="A30" s="74"/>
      <c r="B30" s="77" t="s">
        <v>138</v>
      </c>
      <c r="C30" s="78">
        <v>0</v>
      </c>
      <c r="D30" s="78">
        <v>0</v>
      </c>
      <c r="E30" s="78">
        <v>0</v>
      </c>
      <c r="F30" s="78">
        <v>0</v>
      </c>
      <c r="G30" s="78">
        <v>0</v>
      </c>
      <c r="H30" s="78">
        <v>0</v>
      </c>
      <c r="I30" s="78">
        <v>0</v>
      </c>
      <c r="J30" s="78">
        <v>0</v>
      </c>
      <c r="K30" s="79"/>
      <c r="L30" s="77" t="s">
        <v>138</v>
      </c>
      <c r="M30" s="78">
        <v>0</v>
      </c>
      <c r="N30" s="78">
        <v>1</v>
      </c>
      <c r="O30" s="78">
        <v>0</v>
      </c>
      <c r="P30" s="78">
        <v>0</v>
      </c>
      <c r="Q30" s="78">
        <v>1</v>
      </c>
      <c r="R30" s="78">
        <v>0</v>
      </c>
      <c r="S30" s="78">
        <v>0</v>
      </c>
      <c r="T30" s="78">
        <v>0</v>
      </c>
    </row>
    <row r="31" spans="1:20">
      <c r="A31" s="74"/>
      <c r="B31" s="77" t="s">
        <v>146</v>
      </c>
      <c r="C31" s="78">
        <v>0</v>
      </c>
      <c r="D31" s="78">
        <v>0</v>
      </c>
      <c r="E31" s="78">
        <v>0</v>
      </c>
      <c r="F31" s="78">
        <v>0</v>
      </c>
      <c r="G31" s="78">
        <v>0</v>
      </c>
      <c r="H31" s="78">
        <v>0</v>
      </c>
      <c r="I31" s="78">
        <v>0</v>
      </c>
      <c r="J31" s="78">
        <v>0</v>
      </c>
      <c r="K31" s="79"/>
      <c r="L31" s="77" t="s">
        <v>146</v>
      </c>
      <c r="M31" s="78">
        <v>0</v>
      </c>
      <c r="N31" s="78">
        <v>1</v>
      </c>
      <c r="O31" s="78">
        <v>0</v>
      </c>
      <c r="P31" s="78">
        <v>0</v>
      </c>
      <c r="Q31" s="78">
        <v>1</v>
      </c>
      <c r="R31" s="78">
        <v>0</v>
      </c>
      <c r="S31" s="78">
        <v>0</v>
      </c>
      <c r="T31" s="78">
        <v>0</v>
      </c>
    </row>
    <row r="32" spans="1:20">
      <c r="A32" s="74"/>
      <c r="B32" s="79"/>
      <c r="C32" s="80"/>
      <c r="D32" s="80"/>
      <c r="E32" s="80"/>
      <c r="F32" s="80"/>
      <c r="G32" s="80"/>
      <c r="H32" s="80"/>
      <c r="I32" s="80"/>
      <c r="J32" s="80"/>
      <c r="K32" s="79"/>
      <c r="L32" s="79"/>
      <c r="M32" s="80"/>
      <c r="N32" s="80"/>
      <c r="O32" s="80"/>
      <c r="P32" s="80"/>
      <c r="Q32" s="80"/>
      <c r="R32" s="80"/>
      <c r="S32" s="80"/>
      <c r="T32" s="80"/>
    </row>
    <row r="33" spans="1:20">
      <c r="A33" s="74"/>
      <c r="B33" s="77" t="s">
        <v>549</v>
      </c>
      <c r="C33" s="78" t="s">
        <v>53</v>
      </c>
      <c r="D33" s="78" t="s">
        <v>63</v>
      </c>
      <c r="E33" s="78" t="s">
        <v>72</v>
      </c>
      <c r="F33" s="78" t="s">
        <v>98</v>
      </c>
      <c r="G33" s="78" t="s">
        <v>103</v>
      </c>
      <c r="H33" s="78" t="s">
        <v>133</v>
      </c>
      <c r="I33" s="78" t="s">
        <v>142</v>
      </c>
      <c r="J33" s="78" t="s">
        <v>150</v>
      </c>
      <c r="K33" s="79"/>
      <c r="L33" s="77" t="s">
        <v>549</v>
      </c>
      <c r="M33" s="78" t="s">
        <v>53</v>
      </c>
      <c r="N33" s="78" t="s">
        <v>63</v>
      </c>
      <c r="O33" s="78" t="s">
        <v>72</v>
      </c>
      <c r="P33" s="78" t="s">
        <v>98</v>
      </c>
      <c r="Q33" s="78" t="s">
        <v>103</v>
      </c>
      <c r="R33" s="78" t="s">
        <v>133</v>
      </c>
      <c r="S33" s="78" t="s">
        <v>142</v>
      </c>
      <c r="T33" s="78" t="s">
        <v>150</v>
      </c>
    </row>
    <row r="34" spans="1:20">
      <c r="A34" s="74"/>
      <c r="B34" s="77" t="s">
        <v>53</v>
      </c>
      <c r="C34" s="78">
        <v>0</v>
      </c>
      <c r="D34" s="78">
        <v>0</v>
      </c>
      <c r="E34" s="78">
        <v>0</v>
      </c>
      <c r="F34" s="78">
        <v>0</v>
      </c>
      <c r="G34" s="78">
        <v>0</v>
      </c>
      <c r="H34" s="78">
        <v>0</v>
      </c>
      <c r="I34" s="78">
        <v>0</v>
      </c>
      <c r="J34" s="78">
        <v>0</v>
      </c>
      <c r="K34" s="79"/>
      <c r="L34" s="77" t="s">
        <v>53</v>
      </c>
      <c r="M34" s="78">
        <v>0</v>
      </c>
      <c r="N34" s="78">
        <v>0</v>
      </c>
      <c r="O34" s="78">
        <v>0</v>
      </c>
      <c r="P34" s="78">
        <v>0</v>
      </c>
      <c r="Q34" s="78">
        <v>0</v>
      </c>
      <c r="R34" s="78">
        <v>0</v>
      </c>
      <c r="S34" s="78">
        <v>0</v>
      </c>
      <c r="T34" s="78">
        <v>0</v>
      </c>
    </row>
    <row r="35" spans="1:20">
      <c r="A35" s="74"/>
      <c r="B35" s="77" t="s">
        <v>63</v>
      </c>
      <c r="C35" s="78">
        <v>0</v>
      </c>
      <c r="D35" s="78">
        <v>0</v>
      </c>
      <c r="E35" s="78">
        <v>0</v>
      </c>
      <c r="F35" s="78">
        <v>0</v>
      </c>
      <c r="G35" s="78">
        <v>0</v>
      </c>
      <c r="H35" s="78">
        <v>0</v>
      </c>
      <c r="I35" s="78">
        <v>0</v>
      </c>
      <c r="J35" s="78">
        <v>0</v>
      </c>
      <c r="K35" s="79"/>
      <c r="L35" s="77" t="s">
        <v>63</v>
      </c>
      <c r="M35" s="78">
        <v>0</v>
      </c>
      <c r="N35" s="78">
        <v>0</v>
      </c>
      <c r="O35" s="78">
        <v>0</v>
      </c>
      <c r="P35" s="78">
        <v>0</v>
      </c>
      <c r="Q35" s="78">
        <v>0</v>
      </c>
      <c r="R35" s="78">
        <v>0</v>
      </c>
      <c r="S35" s="78">
        <v>0</v>
      </c>
      <c r="T35" s="78">
        <v>0</v>
      </c>
    </row>
    <row r="36" spans="1:20">
      <c r="A36" s="74"/>
      <c r="B36" s="77" t="s">
        <v>72</v>
      </c>
      <c r="C36" s="78">
        <v>0</v>
      </c>
      <c r="D36" s="78">
        <v>0</v>
      </c>
      <c r="E36" s="78">
        <v>0</v>
      </c>
      <c r="F36" s="78">
        <v>0</v>
      </c>
      <c r="G36" s="78">
        <v>0</v>
      </c>
      <c r="H36" s="78">
        <v>0</v>
      </c>
      <c r="I36" s="78">
        <v>0</v>
      </c>
      <c r="J36" s="78">
        <v>0</v>
      </c>
      <c r="K36" s="79"/>
      <c r="L36" s="77" t="s">
        <v>72</v>
      </c>
      <c r="M36" s="78">
        <v>0</v>
      </c>
      <c r="N36" s="78">
        <v>0</v>
      </c>
      <c r="O36" s="78">
        <v>0</v>
      </c>
      <c r="P36" s="78">
        <v>0</v>
      </c>
      <c r="Q36" s="78">
        <v>0</v>
      </c>
      <c r="R36" s="78">
        <v>0</v>
      </c>
      <c r="S36" s="78">
        <v>0</v>
      </c>
      <c r="T36" s="78">
        <v>0</v>
      </c>
    </row>
    <row r="37" spans="1:20">
      <c r="A37" s="74"/>
      <c r="B37" s="77" t="s">
        <v>98</v>
      </c>
      <c r="C37" s="78">
        <v>0</v>
      </c>
      <c r="D37" s="78">
        <v>0</v>
      </c>
      <c r="E37" s="78">
        <v>0</v>
      </c>
      <c r="F37" s="78">
        <v>0</v>
      </c>
      <c r="G37" s="78">
        <v>0</v>
      </c>
      <c r="H37" s="78">
        <v>0</v>
      </c>
      <c r="I37" s="78">
        <v>0</v>
      </c>
      <c r="J37" s="78">
        <v>0</v>
      </c>
      <c r="K37" s="79"/>
      <c r="L37" s="77" t="s">
        <v>98</v>
      </c>
      <c r="M37" s="78">
        <v>0</v>
      </c>
      <c r="N37" s="78">
        <v>0</v>
      </c>
      <c r="O37" s="78">
        <v>0</v>
      </c>
      <c r="P37" s="78">
        <v>0</v>
      </c>
      <c r="Q37" s="78">
        <v>0</v>
      </c>
      <c r="R37" s="78">
        <v>0</v>
      </c>
      <c r="S37" s="78">
        <v>0</v>
      </c>
      <c r="T37" s="78">
        <v>0</v>
      </c>
    </row>
    <row r="38" spans="1:20">
      <c r="A38" s="74"/>
      <c r="B38" s="77" t="s">
        <v>103</v>
      </c>
      <c r="C38" s="78">
        <v>0</v>
      </c>
      <c r="D38" s="78">
        <v>0</v>
      </c>
      <c r="E38" s="78">
        <v>0</v>
      </c>
      <c r="F38" s="78">
        <v>0</v>
      </c>
      <c r="G38" s="78">
        <v>0</v>
      </c>
      <c r="H38" s="78">
        <v>0</v>
      </c>
      <c r="I38" s="78">
        <v>0</v>
      </c>
      <c r="J38" s="78">
        <v>0</v>
      </c>
      <c r="K38" s="79"/>
      <c r="L38" s="77" t="s">
        <v>103</v>
      </c>
      <c r="M38" s="78">
        <v>0</v>
      </c>
      <c r="N38" s="78">
        <v>0</v>
      </c>
      <c r="O38" s="78">
        <v>0</v>
      </c>
      <c r="P38" s="78">
        <v>0</v>
      </c>
      <c r="Q38" s="78">
        <v>0</v>
      </c>
      <c r="R38" s="78">
        <v>0</v>
      </c>
      <c r="S38" s="78">
        <v>0</v>
      </c>
      <c r="T38" s="78">
        <v>0</v>
      </c>
    </row>
    <row r="39" spans="1:20">
      <c r="A39" s="74"/>
      <c r="B39" s="77" t="s">
        <v>133</v>
      </c>
      <c r="C39" s="78">
        <v>0</v>
      </c>
      <c r="D39" s="78">
        <v>0</v>
      </c>
      <c r="E39" s="78">
        <v>0</v>
      </c>
      <c r="F39" s="78">
        <v>0</v>
      </c>
      <c r="G39" s="78">
        <v>0</v>
      </c>
      <c r="H39" s="78">
        <v>0</v>
      </c>
      <c r="I39" s="78">
        <v>0</v>
      </c>
      <c r="J39" s="78">
        <v>0</v>
      </c>
      <c r="K39" s="79"/>
      <c r="L39" s="77" t="s">
        <v>133</v>
      </c>
      <c r="M39" s="78">
        <v>0</v>
      </c>
      <c r="N39" s="78">
        <v>0</v>
      </c>
      <c r="O39" s="78">
        <v>0</v>
      </c>
      <c r="P39" s="78">
        <v>0</v>
      </c>
      <c r="Q39" s="78">
        <v>0</v>
      </c>
      <c r="R39" s="78">
        <v>0</v>
      </c>
      <c r="S39" s="78">
        <v>0</v>
      </c>
      <c r="T39" s="78">
        <v>0</v>
      </c>
    </row>
    <row r="40" spans="1:20">
      <c r="A40" s="74"/>
      <c r="B40" s="77" t="s">
        <v>142</v>
      </c>
      <c r="C40" s="78">
        <v>0</v>
      </c>
      <c r="D40" s="78">
        <v>0</v>
      </c>
      <c r="E40" s="78">
        <v>0</v>
      </c>
      <c r="F40" s="78">
        <v>0</v>
      </c>
      <c r="G40" s="78">
        <v>0</v>
      </c>
      <c r="H40" s="78">
        <v>0</v>
      </c>
      <c r="I40" s="78">
        <v>0</v>
      </c>
      <c r="J40" s="78">
        <v>0</v>
      </c>
      <c r="K40" s="79"/>
      <c r="L40" s="77" t="s">
        <v>142</v>
      </c>
      <c r="M40" s="78">
        <v>0</v>
      </c>
      <c r="N40" s="78">
        <v>0</v>
      </c>
      <c r="O40" s="78">
        <v>0</v>
      </c>
      <c r="P40" s="78">
        <v>0</v>
      </c>
      <c r="Q40" s="78">
        <v>0</v>
      </c>
      <c r="R40" s="78">
        <v>0</v>
      </c>
      <c r="S40" s="78">
        <v>0</v>
      </c>
      <c r="T40" s="78">
        <v>0</v>
      </c>
    </row>
    <row r="41" spans="1:20">
      <c r="A41" s="74"/>
      <c r="B41" s="77" t="s">
        <v>150</v>
      </c>
      <c r="C41" s="78">
        <v>0</v>
      </c>
      <c r="D41" s="78">
        <v>0</v>
      </c>
      <c r="E41" s="78">
        <v>0</v>
      </c>
      <c r="F41" s="78">
        <v>0</v>
      </c>
      <c r="G41" s="78">
        <v>0</v>
      </c>
      <c r="H41" s="78">
        <v>0</v>
      </c>
      <c r="I41" s="78">
        <v>0</v>
      </c>
      <c r="J41" s="78">
        <v>0</v>
      </c>
      <c r="K41" s="79"/>
      <c r="L41" s="77" t="s">
        <v>150</v>
      </c>
      <c r="M41" s="78">
        <v>0</v>
      </c>
      <c r="N41" s="78">
        <v>0</v>
      </c>
      <c r="O41" s="78">
        <v>0</v>
      </c>
      <c r="P41" s="78">
        <v>0</v>
      </c>
      <c r="Q41" s="78">
        <v>0</v>
      </c>
      <c r="R41" s="78">
        <v>0</v>
      </c>
      <c r="S41" s="78">
        <v>0</v>
      </c>
      <c r="T41" s="78">
        <v>0</v>
      </c>
    </row>
    <row r="42" spans="1:20">
      <c r="A42" s="74"/>
      <c r="B42" s="79"/>
      <c r="C42" s="80"/>
      <c r="D42" s="80"/>
      <c r="E42" s="80"/>
      <c r="F42" s="80"/>
      <c r="G42" s="80"/>
      <c r="H42" s="80"/>
      <c r="I42" s="80"/>
      <c r="J42" s="80"/>
      <c r="K42" s="79"/>
      <c r="L42" s="79"/>
      <c r="M42" s="80"/>
      <c r="N42" s="80"/>
      <c r="O42" s="80"/>
      <c r="P42" s="80"/>
      <c r="Q42" s="80"/>
      <c r="R42" s="80"/>
      <c r="S42" s="80"/>
      <c r="T42" s="80"/>
    </row>
    <row r="43" spans="1:20">
      <c r="A43" s="74"/>
      <c r="B43" s="77" t="s">
        <v>549</v>
      </c>
      <c r="C43" s="78" t="s">
        <v>50</v>
      </c>
      <c r="D43" s="78" t="s">
        <v>60</v>
      </c>
      <c r="E43" s="78" t="s">
        <v>69</v>
      </c>
      <c r="F43" s="78" t="s">
        <v>108</v>
      </c>
      <c r="G43" s="78" t="s">
        <v>113</v>
      </c>
      <c r="H43" s="78" t="s">
        <v>130</v>
      </c>
      <c r="I43" s="78" t="s">
        <v>139</v>
      </c>
      <c r="J43" s="78" t="s">
        <v>147</v>
      </c>
      <c r="K43" s="79"/>
      <c r="L43" s="77" t="s">
        <v>549</v>
      </c>
      <c r="M43" s="78" t="s">
        <v>50</v>
      </c>
      <c r="N43" s="78" t="s">
        <v>60</v>
      </c>
      <c r="O43" s="78" t="s">
        <v>69</v>
      </c>
      <c r="P43" s="78" t="s">
        <v>108</v>
      </c>
      <c r="Q43" s="78" t="s">
        <v>113</v>
      </c>
      <c r="R43" s="78" t="s">
        <v>130</v>
      </c>
      <c r="S43" s="78" t="s">
        <v>139</v>
      </c>
      <c r="T43" s="78" t="s">
        <v>147</v>
      </c>
    </row>
    <row r="44" spans="1:20">
      <c r="A44" s="74"/>
      <c r="B44" s="77" t="s">
        <v>50</v>
      </c>
      <c r="C44" s="78">
        <v>0</v>
      </c>
      <c r="D44" s="78">
        <v>0</v>
      </c>
      <c r="E44" s="78">
        <v>0</v>
      </c>
      <c r="F44" s="78">
        <v>0</v>
      </c>
      <c r="G44" s="78">
        <v>0</v>
      </c>
      <c r="H44" s="78">
        <v>0</v>
      </c>
      <c r="I44" s="78">
        <v>0</v>
      </c>
      <c r="J44" s="78">
        <v>0</v>
      </c>
      <c r="K44" s="79"/>
      <c r="L44" s="77" t="s">
        <v>50</v>
      </c>
      <c r="M44" s="78">
        <v>0</v>
      </c>
      <c r="N44" s="78">
        <v>0</v>
      </c>
      <c r="O44" s="78">
        <v>0</v>
      </c>
      <c r="P44" s="78">
        <v>0</v>
      </c>
      <c r="Q44" s="78">
        <v>0</v>
      </c>
      <c r="R44" s="78">
        <v>0</v>
      </c>
      <c r="S44" s="78">
        <v>0</v>
      </c>
      <c r="T44" s="78">
        <v>0</v>
      </c>
    </row>
    <row r="45" spans="1:20">
      <c r="A45" s="74"/>
      <c r="B45" s="77" t="s">
        <v>60</v>
      </c>
      <c r="C45" s="78">
        <v>0</v>
      </c>
      <c r="D45" s="78">
        <v>0</v>
      </c>
      <c r="E45" s="78">
        <v>0</v>
      </c>
      <c r="F45" s="78">
        <v>0</v>
      </c>
      <c r="G45" s="78">
        <v>0</v>
      </c>
      <c r="H45" s="78">
        <v>0</v>
      </c>
      <c r="I45" s="78">
        <v>0</v>
      </c>
      <c r="J45" s="78">
        <v>0</v>
      </c>
      <c r="K45" s="79"/>
      <c r="L45" s="77" t="s">
        <v>60</v>
      </c>
      <c r="M45" s="78">
        <v>0</v>
      </c>
      <c r="N45" s="78">
        <v>0</v>
      </c>
      <c r="O45" s="78">
        <v>0</v>
      </c>
      <c r="P45" s="78">
        <v>0</v>
      </c>
      <c r="Q45" s="78">
        <v>0</v>
      </c>
      <c r="R45" s="78">
        <v>0</v>
      </c>
      <c r="S45" s="78">
        <v>0</v>
      </c>
      <c r="T45" s="78">
        <v>0</v>
      </c>
    </row>
    <row r="46" spans="1:20">
      <c r="A46" s="74"/>
      <c r="B46" s="77" t="s">
        <v>69</v>
      </c>
      <c r="C46" s="78">
        <v>0</v>
      </c>
      <c r="D46" s="78">
        <v>0</v>
      </c>
      <c r="E46" s="78">
        <v>0</v>
      </c>
      <c r="F46" s="78">
        <v>0</v>
      </c>
      <c r="G46" s="78">
        <v>0</v>
      </c>
      <c r="H46" s="78">
        <v>0</v>
      </c>
      <c r="I46" s="78">
        <v>0</v>
      </c>
      <c r="J46" s="78">
        <v>0</v>
      </c>
      <c r="K46" s="79"/>
      <c r="L46" s="77" t="s">
        <v>69</v>
      </c>
      <c r="M46" s="78">
        <v>0</v>
      </c>
      <c r="N46" s="78">
        <v>0</v>
      </c>
      <c r="O46" s="78">
        <v>0</v>
      </c>
      <c r="P46" s="78">
        <v>0</v>
      </c>
      <c r="Q46" s="78">
        <v>0</v>
      </c>
      <c r="R46" s="78">
        <v>0</v>
      </c>
      <c r="S46" s="78">
        <v>0</v>
      </c>
      <c r="T46" s="78">
        <v>0</v>
      </c>
    </row>
    <row r="47" spans="1:20">
      <c r="A47" s="74"/>
      <c r="B47" s="77" t="s">
        <v>108</v>
      </c>
      <c r="C47" s="78">
        <v>0</v>
      </c>
      <c r="D47" s="78">
        <v>0</v>
      </c>
      <c r="E47" s="78">
        <v>0</v>
      </c>
      <c r="F47" s="78">
        <v>0</v>
      </c>
      <c r="G47" s="78">
        <v>0</v>
      </c>
      <c r="H47" s="78">
        <v>0</v>
      </c>
      <c r="I47" s="78">
        <v>0</v>
      </c>
      <c r="J47" s="78">
        <v>0</v>
      </c>
      <c r="K47" s="79"/>
      <c r="L47" s="77" t="s">
        <v>108</v>
      </c>
      <c r="M47" s="78">
        <v>0</v>
      </c>
      <c r="N47" s="78">
        <v>0</v>
      </c>
      <c r="O47" s="78">
        <v>0</v>
      </c>
      <c r="P47" s="78">
        <v>0</v>
      </c>
      <c r="Q47" s="78">
        <v>0</v>
      </c>
      <c r="R47" s="78">
        <v>0</v>
      </c>
      <c r="S47" s="78">
        <v>0</v>
      </c>
      <c r="T47" s="78">
        <v>0</v>
      </c>
    </row>
    <row r="48" spans="1:20">
      <c r="A48" s="74"/>
      <c r="B48" s="77" t="s">
        <v>113</v>
      </c>
      <c r="C48" s="78">
        <v>0</v>
      </c>
      <c r="D48" s="78">
        <v>0</v>
      </c>
      <c r="E48" s="78">
        <v>0</v>
      </c>
      <c r="F48" s="78">
        <v>0</v>
      </c>
      <c r="G48" s="78">
        <v>0</v>
      </c>
      <c r="H48" s="78">
        <v>0</v>
      </c>
      <c r="I48" s="78">
        <v>0</v>
      </c>
      <c r="J48" s="78">
        <v>0</v>
      </c>
      <c r="K48" s="79"/>
      <c r="L48" s="77" t="s">
        <v>113</v>
      </c>
      <c r="M48" s="78">
        <v>0</v>
      </c>
      <c r="N48" s="78">
        <v>0</v>
      </c>
      <c r="O48" s="78">
        <v>0</v>
      </c>
      <c r="P48" s="78">
        <v>0</v>
      </c>
      <c r="Q48" s="78">
        <v>0</v>
      </c>
      <c r="R48" s="78">
        <v>0</v>
      </c>
      <c r="S48" s="78">
        <v>0</v>
      </c>
      <c r="T48" s="78">
        <v>0</v>
      </c>
    </row>
    <row r="49" spans="1:20">
      <c r="A49" s="74"/>
      <c r="B49" s="77" t="s">
        <v>130</v>
      </c>
      <c r="C49" s="78">
        <v>0</v>
      </c>
      <c r="D49" s="78">
        <v>0</v>
      </c>
      <c r="E49" s="78">
        <v>0</v>
      </c>
      <c r="F49" s="78">
        <v>0</v>
      </c>
      <c r="G49" s="78">
        <v>0</v>
      </c>
      <c r="H49" s="78">
        <v>0</v>
      </c>
      <c r="I49" s="78">
        <v>0</v>
      </c>
      <c r="J49" s="78">
        <v>0</v>
      </c>
      <c r="K49" s="79"/>
      <c r="L49" s="77" t="s">
        <v>130</v>
      </c>
      <c r="M49" s="78">
        <v>0</v>
      </c>
      <c r="N49" s="78">
        <v>0</v>
      </c>
      <c r="O49" s="78">
        <v>0</v>
      </c>
      <c r="P49" s="78">
        <v>0</v>
      </c>
      <c r="Q49" s="78">
        <v>0</v>
      </c>
      <c r="R49" s="78">
        <v>0</v>
      </c>
      <c r="S49" s="78">
        <v>0</v>
      </c>
      <c r="T49" s="78">
        <v>0</v>
      </c>
    </row>
    <row r="50" spans="1:20">
      <c r="A50" s="74"/>
      <c r="B50" s="77" t="s">
        <v>139</v>
      </c>
      <c r="C50" s="78">
        <v>0</v>
      </c>
      <c r="D50" s="78">
        <v>0</v>
      </c>
      <c r="E50" s="78">
        <v>0</v>
      </c>
      <c r="F50" s="78">
        <v>0</v>
      </c>
      <c r="G50" s="78">
        <v>0</v>
      </c>
      <c r="H50" s="78">
        <v>0</v>
      </c>
      <c r="I50" s="78">
        <v>0</v>
      </c>
      <c r="J50" s="78">
        <v>0</v>
      </c>
      <c r="K50" s="79"/>
      <c r="L50" s="77" t="s">
        <v>139</v>
      </c>
      <c r="M50" s="78">
        <v>0</v>
      </c>
      <c r="N50" s="78">
        <v>0</v>
      </c>
      <c r="O50" s="78">
        <v>0</v>
      </c>
      <c r="P50" s="78">
        <v>0</v>
      </c>
      <c r="Q50" s="78">
        <v>0</v>
      </c>
      <c r="R50" s="78">
        <v>0</v>
      </c>
      <c r="S50" s="78">
        <v>0</v>
      </c>
      <c r="T50" s="78">
        <v>0</v>
      </c>
    </row>
    <row r="51" spans="1:20">
      <c r="A51" s="74"/>
      <c r="B51" s="77" t="s">
        <v>147</v>
      </c>
      <c r="C51" s="78">
        <v>0</v>
      </c>
      <c r="D51" s="78">
        <v>0</v>
      </c>
      <c r="E51" s="78">
        <v>0</v>
      </c>
      <c r="F51" s="78">
        <v>0</v>
      </c>
      <c r="G51" s="78">
        <v>0</v>
      </c>
      <c r="H51" s="78">
        <v>0</v>
      </c>
      <c r="I51" s="78">
        <v>0</v>
      </c>
      <c r="J51" s="78">
        <v>0</v>
      </c>
      <c r="L51" s="77" t="s">
        <v>147</v>
      </c>
      <c r="M51" s="78">
        <v>0</v>
      </c>
      <c r="N51" s="78">
        <v>0</v>
      </c>
      <c r="O51" s="78">
        <v>0</v>
      </c>
      <c r="P51" s="78">
        <v>0</v>
      </c>
      <c r="Q51" s="78">
        <v>0</v>
      </c>
      <c r="R51" s="78">
        <v>0</v>
      </c>
      <c r="S51" s="78">
        <v>0</v>
      </c>
      <c r="T51" s="78">
        <v>0</v>
      </c>
    </row>
    <row r="52" spans="1:20" s="85" customFormat="1">
      <c r="A52" s="82"/>
      <c r="B52" s="83"/>
      <c r="C52" s="84"/>
      <c r="D52" s="84"/>
      <c r="E52" s="84"/>
      <c r="F52" s="84"/>
      <c r="G52" s="84"/>
      <c r="H52" s="84"/>
      <c r="I52" s="84"/>
      <c r="J52" s="84"/>
      <c r="K52" s="83"/>
      <c r="L52" s="83"/>
      <c r="M52" s="84"/>
      <c r="N52" s="84"/>
      <c r="O52" s="84"/>
      <c r="P52" s="84"/>
      <c r="Q52" s="84"/>
      <c r="R52" s="84"/>
      <c r="S52" s="84"/>
      <c r="T52" s="84"/>
    </row>
    <row r="53" spans="1:20">
      <c r="A53" s="74" t="s">
        <v>550</v>
      </c>
      <c r="B53" s="77" t="s">
        <v>549</v>
      </c>
      <c r="C53" s="78" t="s">
        <v>51</v>
      </c>
      <c r="D53" s="78" t="s">
        <v>61</v>
      </c>
      <c r="E53" s="78" t="s">
        <v>70</v>
      </c>
      <c r="F53" s="78" t="s">
        <v>118</v>
      </c>
      <c r="G53" s="78" t="s">
        <v>123</v>
      </c>
      <c r="H53" s="78" t="s">
        <v>131</v>
      </c>
      <c r="I53" s="78" t="s">
        <v>140</v>
      </c>
      <c r="J53" s="78" t="s">
        <v>148</v>
      </c>
      <c r="K53" s="79"/>
      <c r="L53" s="77" t="s">
        <v>549</v>
      </c>
      <c r="M53" s="78" t="s">
        <v>51</v>
      </c>
      <c r="N53" s="78" t="s">
        <v>61</v>
      </c>
      <c r="O53" s="78" t="s">
        <v>70</v>
      </c>
      <c r="P53" s="78" t="s">
        <v>118</v>
      </c>
      <c r="Q53" s="78" t="s">
        <v>123</v>
      </c>
      <c r="R53" s="78" t="s">
        <v>131</v>
      </c>
      <c r="S53" s="78" t="s">
        <v>140</v>
      </c>
      <c r="T53" s="78" t="s">
        <v>148</v>
      </c>
    </row>
    <row r="54" spans="1:20">
      <c r="A54" s="74"/>
      <c r="B54" s="77" t="s">
        <v>51</v>
      </c>
      <c r="C54" s="78">
        <v>0</v>
      </c>
      <c r="D54" s="78">
        <v>0</v>
      </c>
      <c r="E54" s="78">
        <v>0</v>
      </c>
      <c r="F54" s="78">
        <v>0</v>
      </c>
      <c r="G54" s="78">
        <v>0</v>
      </c>
      <c r="H54" s="78">
        <v>0</v>
      </c>
      <c r="I54" s="78">
        <v>0</v>
      </c>
      <c r="J54" s="78">
        <v>0</v>
      </c>
      <c r="K54" s="79"/>
      <c r="L54" s="77" t="s">
        <v>51</v>
      </c>
      <c r="M54" s="78">
        <v>0</v>
      </c>
      <c r="N54" s="78">
        <v>0</v>
      </c>
      <c r="O54" s="78">
        <v>0</v>
      </c>
      <c r="P54" s="78">
        <v>0</v>
      </c>
      <c r="Q54" s="78">
        <v>0</v>
      </c>
      <c r="R54" s="78">
        <v>0</v>
      </c>
      <c r="S54" s="78">
        <v>0</v>
      </c>
      <c r="T54" s="78">
        <v>0</v>
      </c>
    </row>
    <row r="55" spans="1:20">
      <c r="A55" s="74"/>
      <c r="B55" s="77" t="s">
        <v>61</v>
      </c>
      <c r="C55" s="78">
        <v>0</v>
      </c>
      <c r="D55" s="78">
        <v>0</v>
      </c>
      <c r="E55" s="78">
        <v>0</v>
      </c>
      <c r="F55" s="78">
        <v>0</v>
      </c>
      <c r="G55" s="78">
        <v>0</v>
      </c>
      <c r="H55" s="78">
        <v>0</v>
      </c>
      <c r="I55" s="78">
        <v>0</v>
      </c>
      <c r="J55" s="78">
        <v>0</v>
      </c>
      <c r="K55" s="79"/>
      <c r="L55" s="77" t="s">
        <v>61</v>
      </c>
      <c r="M55" s="78">
        <v>0</v>
      </c>
      <c r="N55" s="78">
        <v>0</v>
      </c>
      <c r="O55" s="78">
        <v>0</v>
      </c>
      <c r="P55" s="78">
        <v>0</v>
      </c>
      <c r="Q55" s="78">
        <v>0</v>
      </c>
      <c r="R55" s="78">
        <v>0</v>
      </c>
      <c r="S55" s="78">
        <v>0</v>
      </c>
      <c r="T55" s="78">
        <v>0</v>
      </c>
    </row>
    <row r="56" spans="1:20">
      <c r="A56" s="74"/>
      <c r="B56" s="77" t="s">
        <v>70</v>
      </c>
      <c r="C56" s="78">
        <v>0</v>
      </c>
      <c r="D56" s="78">
        <v>0</v>
      </c>
      <c r="E56" s="78">
        <v>0</v>
      </c>
      <c r="F56" s="78">
        <v>0</v>
      </c>
      <c r="G56" s="78">
        <v>0</v>
      </c>
      <c r="H56" s="78">
        <v>0</v>
      </c>
      <c r="I56" s="78">
        <v>0</v>
      </c>
      <c r="J56" s="78">
        <v>0</v>
      </c>
      <c r="K56" s="79"/>
      <c r="L56" s="77" t="s">
        <v>70</v>
      </c>
      <c r="M56" s="78">
        <v>0</v>
      </c>
      <c r="N56" s="78">
        <v>0</v>
      </c>
      <c r="O56" s="78">
        <v>0</v>
      </c>
      <c r="P56" s="78">
        <v>0</v>
      </c>
      <c r="Q56" s="78">
        <v>0</v>
      </c>
      <c r="R56" s="78">
        <v>0</v>
      </c>
      <c r="S56" s="78">
        <v>0</v>
      </c>
      <c r="T56" s="78">
        <v>0</v>
      </c>
    </row>
    <row r="57" spans="1:20">
      <c r="A57" s="74"/>
      <c r="B57" s="77" t="s">
        <v>118</v>
      </c>
      <c r="C57" s="78">
        <v>0</v>
      </c>
      <c r="D57" s="78">
        <v>0</v>
      </c>
      <c r="E57" s="78">
        <v>0</v>
      </c>
      <c r="F57" s="78">
        <v>0</v>
      </c>
      <c r="G57" s="78">
        <v>0</v>
      </c>
      <c r="H57" s="78">
        <v>0</v>
      </c>
      <c r="I57" s="78">
        <v>0</v>
      </c>
      <c r="J57" s="78">
        <v>0</v>
      </c>
      <c r="K57" s="79"/>
      <c r="L57" s="77" t="s">
        <v>118</v>
      </c>
      <c r="M57" s="78">
        <v>0</v>
      </c>
      <c r="N57" s="78">
        <v>0</v>
      </c>
      <c r="O57" s="78">
        <v>0</v>
      </c>
      <c r="P57" s="78">
        <v>0</v>
      </c>
      <c r="Q57" s="78">
        <v>0</v>
      </c>
      <c r="R57" s="78">
        <v>0</v>
      </c>
      <c r="S57" s="78">
        <v>0</v>
      </c>
      <c r="T57" s="78">
        <v>0</v>
      </c>
    </row>
    <row r="58" spans="1:20">
      <c r="A58" s="74"/>
      <c r="B58" s="77" t="s">
        <v>123</v>
      </c>
      <c r="C58" s="78">
        <v>0</v>
      </c>
      <c r="D58" s="78">
        <v>0</v>
      </c>
      <c r="E58" s="78">
        <v>0</v>
      </c>
      <c r="F58" s="78">
        <v>0</v>
      </c>
      <c r="G58" s="78">
        <v>0</v>
      </c>
      <c r="H58" s="78">
        <v>0</v>
      </c>
      <c r="I58" s="78">
        <v>0</v>
      </c>
      <c r="J58" s="78">
        <v>0</v>
      </c>
      <c r="K58" s="79"/>
      <c r="L58" s="77" t="s">
        <v>123</v>
      </c>
      <c r="M58" s="78">
        <v>0</v>
      </c>
      <c r="N58" s="78">
        <v>0</v>
      </c>
      <c r="O58" s="78">
        <v>0</v>
      </c>
      <c r="P58" s="78">
        <v>0</v>
      </c>
      <c r="Q58" s="78">
        <v>0</v>
      </c>
      <c r="R58" s="78">
        <v>0</v>
      </c>
      <c r="S58" s="78">
        <v>0</v>
      </c>
      <c r="T58" s="78">
        <v>0</v>
      </c>
    </row>
    <row r="59" spans="1:20">
      <c r="A59" s="74"/>
      <c r="B59" s="77" t="s">
        <v>131</v>
      </c>
      <c r="C59" s="78">
        <v>0</v>
      </c>
      <c r="D59" s="78">
        <v>0</v>
      </c>
      <c r="E59" s="78">
        <v>0</v>
      </c>
      <c r="F59" s="78">
        <v>0</v>
      </c>
      <c r="G59" s="78">
        <v>0</v>
      </c>
      <c r="H59" s="78">
        <v>0</v>
      </c>
      <c r="I59" s="78">
        <v>0</v>
      </c>
      <c r="J59" s="78">
        <v>0</v>
      </c>
      <c r="K59" s="79"/>
      <c r="L59" s="77" t="s">
        <v>131</v>
      </c>
      <c r="M59" s="78">
        <v>0</v>
      </c>
      <c r="N59" s="78">
        <v>0</v>
      </c>
      <c r="O59" s="78">
        <v>0</v>
      </c>
      <c r="P59" s="78">
        <v>0</v>
      </c>
      <c r="Q59" s="78">
        <v>0</v>
      </c>
      <c r="R59" s="78">
        <v>0</v>
      </c>
      <c r="S59" s="78">
        <v>0</v>
      </c>
      <c r="T59" s="78">
        <v>0</v>
      </c>
    </row>
    <row r="60" spans="1:20">
      <c r="A60" s="74"/>
      <c r="B60" s="77" t="s">
        <v>140</v>
      </c>
      <c r="C60" s="78">
        <v>0</v>
      </c>
      <c r="D60" s="78">
        <v>0</v>
      </c>
      <c r="E60" s="78">
        <v>0</v>
      </c>
      <c r="F60" s="78">
        <v>0</v>
      </c>
      <c r="G60" s="78">
        <v>0</v>
      </c>
      <c r="H60" s="78">
        <v>0</v>
      </c>
      <c r="I60" s="78">
        <v>0</v>
      </c>
      <c r="J60" s="78">
        <v>0</v>
      </c>
      <c r="K60" s="79"/>
      <c r="L60" s="77" t="s">
        <v>140</v>
      </c>
      <c r="M60" s="78">
        <v>0</v>
      </c>
      <c r="N60" s="78">
        <v>0</v>
      </c>
      <c r="O60" s="78">
        <v>0</v>
      </c>
      <c r="P60" s="78">
        <v>0</v>
      </c>
      <c r="Q60" s="78">
        <v>0</v>
      </c>
      <c r="R60" s="78">
        <v>0</v>
      </c>
      <c r="S60" s="78">
        <v>0</v>
      </c>
      <c r="T60" s="78">
        <v>0</v>
      </c>
    </row>
    <row r="61" spans="1:20">
      <c r="A61" s="74"/>
      <c r="B61" s="77" t="s">
        <v>148</v>
      </c>
      <c r="C61" s="78">
        <v>0</v>
      </c>
      <c r="D61" s="78">
        <v>0</v>
      </c>
      <c r="E61" s="78">
        <v>0</v>
      </c>
      <c r="F61" s="78">
        <v>0</v>
      </c>
      <c r="G61" s="78">
        <v>0</v>
      </c>
      <c r="H61" s="78">
        <v>0</v>
      </c>
      <c r="I61" s="78">
        <v>0</v>
      </c>
      <c r="J61" s="78">
        <v>0</v>
      </c>
      <c r="K61" s="79"/>
      <c r="L61" s="77" t="s">
        <v>148</v>
      </c>
      <c r="M61" s="78">
        <v>0</v>
      </c>
      <c r="N61" s="78">
        <v>0</v>
      </c>
      <c r="O61" s="78">
        <v>0</v>
      </c>
      <c r="P61" s="78">
        <v>0</v>
      </c>
      <c r="Q61" s="78">
        <v>0</v>
      </c>
      <c r="R61" s="78">
        <v>0</v>
      </c>
      <c r="S61" s="78">
        <v>0</v>
      </c>
      <c r="T61" s="78">
        <v>0</v>
      </c>
    </row>
    <row r="62" spans="1:20">
      <c r="A62" s="74"/>
      <c r="B62" s="79"/>
      <c r="C62" s="80"/>
      <c r="D62" s="80"/>
      <c r="E62" s="80"/>
      <c r="F62" s="80"/>
      <c r="G62" s="80"/>
      <c r="H62" s="80"/>
      <c r="I62" s="80"/>
      <c r="J62" s="80"/>
      <c r="K62" s="79"/>
      <c r="L62" s="79"/>
      <c r="M62" s="80"/>
      <c r="N62" s="80"/>
      <c r="O62" s="80"/>
      <c r="P62" s="80"/>
      <c r="Q62" s="80"/>
      <c r="R62" s="80"/>
      <c r="S62" s="80"/>
      <c r="T62" s="80"/>
    </row>
    <row r="63" spans="1:20">
      <c r="A63" s="74"/>
      <c r="B63" s="77" t="s">
        <v>549</v>
      </c>
      <c r="C63" s="78" t="s">
        <v>52</v>
      </c>
      <c r="D63" s="78" t="s">
        <v>62</v>
      </c>
      <c r="E63" s="78" t="s">
        <v>71</v>
      </c>
      <c r="F63" s="78" t="s">
        <v>88</v>
      </c>
      <c r="G63" s="78" t="s">
        <v>93</v>
      </c>
      <c r="H63" s="78" t="s">
        <v>132</v>
      </c>
      <c r="I63" s="78" t="s">
        <v>141</v>
      </c>
      <c r="J63" s="78" t="s">
        <v>149</v>
      </c>
      <c r="K63" s="79"/>
      <c r="L63" s="77" t="s">
        <v>549</v>
      </c>
      <c r="M63" s="78" t="s">
        <v>52</v>
      </c>
      <c r="N63" s="78" t="s">
        <v>62</v>
      </c>
      <c r="O63" s="78" t="s">
        <v>71</v>
      </c>
      <c r="P63" s="78" t="s">
        <v>88</v>
      </c>
      <c r="Q63" s="78" t="s">
        <v>93</v>
      </c>
      <c r="R63" s="78" t="s">
        <v>132</v>
      </c>
      <c r="S63" s="78" t="s">
        <v>141</v>
      </c>
      <c r="T63" s="78" t="s">
        <v>149</v>
      </c>
    </row>
    <row r="64" spans="1:20">
      <c r="A64" s="74"/>
      <c r="B64" s="77" t="s">
        <v>52</v>
      </c>
      <c r="C64" s="78">
        <v>0</v>
      </c>
      <c r="D64" s="78">
        <v>0</v>
      </c>
      <c r="E64" s="78">
        <v>0</v>
      </c>
      <c r="F64" s="78">
        <v>1</v>
      </c>
      <c r="G64" s="78">
        <v>1</v>
      </c>
      <c r="H64" s="78">
        <v>0</v>
      </c>
      <c r="I64" s="78">
        <v>1</v>
      </c>
      <c r="J64" s="78">
        <v>1</v>
      </c>
      <c r="K64" s="79"/>
      <c r="L64" s="77" t="s">
        <v>52</v>
      </c>
      <c r="M64" s="78">
        <v>0</v>
      </c>
      <c r="N64" s="78">
        <v>0</v>
      </c>
      <c r="O64" s="78">
        <v>0</v>
      </c>
      <c r="P64" s="78">
        <v>2</v>
      </c>
      <c r="Q64" s="78">
        <v>2</v>
      </c>
      <c r="R64" s="78">
        <v>0</v>
      </c>
      <c r="S64" s="78">
        <v>1</v>
      </c>
      <c r="T64" s="78">
        <v>1</v>
      </c>
    </row>
    <row r="65" spans="1:20">
      <c r="A65" s="74"/>
      <c r="B65" s="77" t="s">
        <v>62</v>
      </c>
      <c r="C65" s="78">
        <v>0</v>
      </c>
      <c r="D65" s="78">
        <v>0</v>
      </c>
      <c r="E65" s="78">
        <v>0</v>
      </c>
      <c r="F65" s="78">
        <v>1</v>
      </c>
      <c r="G65" s="78">
        <v>1</v>
      </c>
      <c r="H65" s="78">
        <v>0</v>
      </c>
      <c r="I65" s="78">
        <v>1</v>
      </c>
      <c r="J65" s="78">
        <v>1</v>
      </c>
      <c r="K65" s="79"/>
      <c r="L65" s="77" t="s">
        <v>62</v>
      </c>
      <c r="M65" s="78">
        <v>0</v>
      </c>
      <c r="N65" s="78">
        <v>0</v>
      </c>
      <c r="O65" s="78">
        <v>0</v>
      </c>
      <c r="P65" s="78">
        <v>2</v>
      </c>
      <c r="Q65" s="78">
        <v>2</v>
      </c>
      <c r="R65" s="78">
        <v>0</v>
      </c>
      <c r="S65" s="78">
        <v>1</v>
      </c>
      <c r="T65" s="78">
        <v>1</v>
      </c>
    </row>
    <row r="66" spans="1:20">
      <c r="A66" s="74"/>
      <c r="B66" s="77" t="s">
        <v>71</v>
      </c>
      <c r="C66" s="78">
        <v>0</v>
      </c>
      <c r="D66" s="78">
        <v>0</v>
      </c>
      <c r="E66" s="78">
        <v>0</v>
      </c>
      <c r="F66" s="78">
        <v>1</v>
      </c>
      <c r="G66" s="78">
        <v>1</v>
      </c>
      <c r="H66" s="78">
        <v>0</v>
      </c>
      <c r="I66" s="78">
        <v>1</v>
      </c>
      <c r="J66" s="78">
        <v>1</v>
      </c>
      <c r="K66" s="79"/>
      <c r="L66" s="77" t="s">
        <v>71</v>
      </c>
      <c r="M66" s="78">
        <v>0</v>
      </c>
      <c r="N66" s="78">
        <v>0</v>
      </c>
      <c r="O66" s="78">
        <v>0</v>
      </c>
      <c r="P66" s="78">
        <v>2</v>
      </c>
      <c r="Q66" s="78">
        <v>2</v>
      </c>
      <c r="R66" s="78">
        <v>0</v>
      </c>
      <c r="S66" s="78">
        <v>1</v>
      </c>
      <c r="T66" s="78">
        <v>1</v>
      </c>
    </row>
    <row r="67" spans="1:20">
      <c r="A67" s="74"/>
      <c r="B67" s="77" t="s">
        <v>88</v>
      </c>
      <c r="C67" s="78">
        <v>1</v>
      </c>
      <c r="D67" s="78">
        <v>1</v>
      </c>
      <c r="E67" s="78">
        <v>1</v>
      </c>
      <c r="F67" s="78">
        <v>0</v>
      </c>
      <c r="G67" s="78">
        <v>0</v>
      </c>
      <c r="H67" s="78">
        <v>1</v>
      </c>
      <c r="I67" s="78">
        <v>0</v>
      </c>
      <c r="J67" s="78">
        <v>0</v>
      </c>
      <c r="K67" s="79"/>
      <c r="L67" s="77" t="s">
        <v>88</v>
      </c>
      <c r="M67" s="78">
        <v>2</v>
      </c>
      <c r="N67" s="78">
        <v>2</v>
      </c>
      <c r="O67" s="78">
        <v>2</v>
      </c>
      <c r="P67" s="78">
        <v>0</v>
      </c>
      <c r="Q67" s="78">
        <v>2</v>
      </c>
      <c r="R67" s="78">
        <v>2</v>
      </c>
      <c r="S67" s="78">
        <v>1</v>
      </c>
      <c r="T67" s="78">
        <v>1</v>
      </c>
    </row>
    <row r="68" spans="1:20">
      <c r="A68" s="74"/>
      <c r="B68" s="77" t="s">
        <v>93</v>
      </c>
      <c r="C68" s="78">
        <v>1</v>
      </c>
      <c r="D68" s="78">
        <v>1</v>
      </c>
      <c r="E68" s="78">
        <v>1</v>
      </c>
      <c r="F68" s="78">
        <v>0</v>
      </c>
      <c r="G68" s="78">
        <v>0</v>
      </c>
      <c r="H68" s="78">
        <v>1</v>
      </c>
      <c r="I68" s="78">
        <v>0</v>
      </c>
      <c r="J68" s="78">
        <v>0</v>
      </c>
      <c r="K68" s="79"/>
      <c r="L68" s="77" t="s">
        <v>93</v>
      </c>
      <c r="M68" s="78">
        <v>2</v>
      </c>
      <c r="N68" s="78">
        <v>2</v>
      </c>
      <c r="O68" s="78">
        <v>2</v>
      </c>
      <c r="P68" s="78">
        <v>2</v>
      </c>
      <c r="Q68" s="78">
        <v>0</v>
      </c>
      <c r="R68" s="78">
        <v>2</v>
      </c>
      <c r="S68" s="78">
        <v>1</v>
      </c>
      <c r="T68" s="78">
        <v>1</v>
      </c>
    </row>
    <row r="69" spans="1:20">
      <c r="A69" s="74"/>
      <c r="B69" s="77" t="s">
        <v>132</v>
      </c>
      <c r="C69" s="78">
        <v>0</v>
      </c>
      <c r="D69" s="78">
        <v>0</v>
      </c>
      <c r="E69" s="78">
        <v>0</v>
      </c>
      <c r="F69" s="78">
        <v>1</v>
      </c>
      <c r="G69" s="78">
        <v>1</v>
      </c>
      <c r="H69" s="78">
        <v>0</v>
      </c>
      <c r="I69" s="78">
        <v>1</v>
      </c>
      <c r="J69" s="78">
        <v>1</v>
      </c>
      <c r="K69" s="79"/>
      <c r="L69" s="77" t="s">
        <v>132</v>
      </c>
      <c r="M69" s="78">
        <v>0</v>
      </c>
      <c r="N69" s="78">
        <v>0</v>
      </c>
      <c r="O69" s="78">
        <v>0</v>
      </c>
      <c r="P69" s="78">
        <v>2</v>
      </c>
      <c r="Q69" s="78">
        <v>2</v>
      </c>
      <c r="R69" s="78">
        <v>0</v>
      </c>
      <c r="S69" s="78">
        <v>1</v>
      </c>
      <c r="T69" s="78">
        <v>1</v>
      </c>
    </row>
    <row r="70" spans="1:20">
      <c r="A70" s="74"/>
      <c r="B70" s="77" t="s">
        <v>141</v>
      </c>
      <c r="C70" s="78">
        <v>1</v>
      </c>
      <c r="D70" s="78">
        <v>1</v>
      </c>
      <c r="E70" s="78">
        <v>1</v>
      </c>
      <c r="F70" s="78">
        <v>0</v>
      </c>
      <c r="G70" s="78">
        <v>0</v>
      </c>
      <c r="H70" s="78">
        <v>1</v>
      </c>
      <c r="I70" s="78">
        <v>0</v>
      </c>
      <c r="J70" s="78">
        <v>0</v>
      </c>
      <c r="K70" s="79"/>
      <c r="L70" s="77" t="s">
        <v>141</v>
      </c>
      <c r="M70" s="78">
        <v>1</v>
      </c>
      <c r="N70" s="78">
        <v>1</v>
      </c>
      <c r="O70" s="78">
        <v>1</v>
      </c>
      <c r="P70" s="78">
        <v>1</v>
      </c>
      <c r="Q70" s="78">
        <v>1</v>
      </c>
      <c r="R70" s="78">
        <v>1</v>
      </c>
      <c r="S70" s="78">
        <v>0</v>
      </c>
      <c r="T70" s="78">
        <v>0</v>
      </c>
    </row>
    <row r="71" spans="1:20">
      <c r="A71" s="74"/>
      <c r="B71" s="77" t="s">
        <v>149</v>
      </c>
      <c r="C71" s="78">
        <v>1</v>
      </c>
      <c r="D71" s="78">
        <v>1</v>
      </c>
      <c r="E71" s="78">
        <v>1</v>
      </c>
      <c r="F71" s="78">
        <v>0</v>
      </c>
      <c r="G71" s="78">
        <v>0</v>
      </c>
      <c r="H71" s="78">
        <v>1</v>
      </c>
      <c r="I71" s="78">
        <v>0</v>
      </c>
      <c r="J71" s="78">
        <v>0</v>
      </c>
      <c r="K71" s="79"/>
      <c r="L71" s="77" t="s">
        <v>149</v>
      </c>
      <c r="M71" s="78">
        <v>1</v>
      </c>
      <c r="N71" s="78">
        <v>1</v>
      </c>
      <c r="O71" s="78">
        <v>1</v>
      </c>
      <c r="P71" s="78">
        <v>1</v>
      </c>
      <c r="Q71" s="78">
        <v>1</v>
      </c>
      <c r="R71" s="78">
        <v>1</v>
      </c>
      <c r="S71" s="78">
        <v>0</v>
      </c>
      <c r="T71" s="78">
        <v>0</v>
      </c>
    </row>
    <row r="72" spans="1:20">
      <c r="A72" s="74"/>
      <c r="B72" s="79"/>
      <c r="C72" s="80"/>
      <c r="D72" s="80"/>
      <c r="E72" s="80"/>
      <c r="F72" s="80"/>
      <c r="G72" s="80"/>
      <c r="H72" s="80"/>
      <c r="I72" s="80"/>
      <c r="J72" s="80"/>
      <c r="K72" s="79"/>
      <c r="L72" s="79"/>
      <c r="M72" s="80"/>
      <c r="N72" s="80"/>
      <c r="O72" s="80"/>
      <c r="P72" s="80"/>
      <c r="Q72" s="80"/>
      <c r="R72" s="80"/>
      <c r="S72" s="80"/>
      <c r="T72" s="80"/>
    </row>
    <row r="73" spans="1:20">
      <c r="A73" s="74"/>
      <c r="B73" s="77" t="s">
        <v>549</v>
      </c>
      <c r="C73" s="78" t="s">
        <v>49</v>
      </c>
      <c r="D73" s="78" t="s">
        <v>59</v>
      </c>
      <c r="E73" s="78" t="s">
        <v>68</v>
      </c>
      <c r="F73" s="78" t="s">
        <v>78</v>
      </c>
      <c r="G73" s="78" t="s">
        <v>83</v>
      </c>
      <c r="H73" s="78" t="s">
        <v>129</v>
      </c>
      <c r="I73" s="78" t="s">
        <v>138</v>
      </c>
      <c r="J73" s="78" t="s">
        <v>146</v>
      </c>
      <c r="K73" s="79"/>
      <c r="L73" s="77" t="s">
        <v>549</v>
      </c>
      <c r="M73" s="78" t="s">
        <v>49</v>
      </c>
      <c r="N73" s="78" t="s">
        <v>59</v>
      </c>
      <c r="O73" s="78" t="s">
        <v>68</v>
      </c>
      <c r="P73" s="78" t="s">
        <v>78</v>
      </c>
      <c r="Q73" s="78" t="s">
        <v>83</v>
      </c>
      <c r="R73" s="78" t="s">
        <v>129</v>
      </c>
      <c r="S73" s="78" t="s">
        <v>138</v>
      </c>
      <c r="T73" s="78" t="s">
        <v>146</v>
      </c>
    </row>
    <row r="74" spans="1:20">
      <c r="A74" s="74"/>
      <c r="B74" s="77" t="s">
        <v>49</v>
      </c>
      <c r="C74" s="78">
        <v>0</v>
      </c>
      <c r="D74" s="78">
        <v>0</v>
      </c>
      <c r="E74" s="78">
        <v>0</v>
      </c>
      <c r="F74" s="78">
        <v>0</v>
      </c>
      <c r="G74" s="78">
        <v>0</v>
      </c>
      <c r="H74" s="78">
        <v>0</v>
      </c>
      <c r="I74" s="78">
        <v>0</v>
      </c>
      <c r="J74" s="78">
        <v>0</v>
      </c>
      <c r="K74" s="79"/>
      <c r="L74" s="77" t="s">
        <v>49</v>
      </c>
      <c r="M74" s="78">
        <v>0</v>
      </c>
      <c r="N74" s="78">
        <v>0</v>
      </c>
      <c r="O74" s="78">
        <v>0</v>
      </c>
      <c r="P74" s="78">
        <v>0</v>
      </c>
      <c r="Q74" s="78">
        <v>0</v>
      </c>
      <c r="R74" s="78">
        <v>0</v>
      </c>
      <c r="S74" s="78">
        <v>0</v>
      </c>
      <c r="T74" s="78">
        <v>0</v>
      </c>
    </row>
    <row r="75" spans="1:20">
      <c r="A75" s="74"/>
      <c r="B75" s="77" t="s">
        <v>59</v>
      </c>
      <c r="C75" s="78">
        <v>0</v>
      </c>
      <c r="D75" s="78">
        <v>0</v>
      </c>
      <c r="E75" s="78">
        <v>0</v>
      </c>
      <c r="F75" s="78">
        <v>0</v>
      </c>
      <c r="G75" s="78">
        <v>0</v>
      </c>
      <c r="H75" s="78">
        <v>0</v>
      </c>
      <c r="I75" s="78">
        <v>0</v>
      </c>
      <c r="J75" s="78">
        <v>0</v>
      </c>
      <c r="K75" s="79"/>
      <c r="L75" s="77" t="s">
        <v>59</v>
      </c>
      <c r="M75" s="78">
        <v>0</v>
      </c>
      <c r="N75" s="78">
        <v>0</v>
      </c>
      <c r="O75" s="78">
        <v>0</v>
      </c>
      <c r="P75" s="78">
        <v>0</v>
      </c>
      <c r="Q75" s="78">
        <v>0</v>
      </c>
      <c r="R75" s="78">
        <v>0</v>
      </c>
      <c r="S75" s="78">
        <v>0</v>
      </c>
      <c r="T75" s="78">
        <v>0</v>
      </c>
    </row>
    <row r="76" spans="1:20">
      <c r="A76" s="74"/>
      <c r="B76" s="77" t="s">
        <v>68</v>
      </c>
      <c r="C76" s="78">
        <v>0</v>
      </c>
      <c r="D76" s="78">
        <v>0</v>
      </c>
      <c r="E76" s="78">
        <v>0</v>
      </c>
      <c r="F76" s="78">
        <v>0</v>
      </c>
      <c r="G76" s="78">
        <v>0</v>
      </c>
      <c r="H76" s="78">
        <v>0</v>
      </c>
      <c r="I76" s="78">
        <v>0</v>
      </c>
      <c r="J76" s="78">
        <v>0</v>
      </c>
      <c r="K76" s="79"/>
      <c r="L76" s="77" t="s">
        <v>68</v>
      </c>
      <c r="M76" s="78">
        <v>0</v>
      </c>
      <c r="N76" s="78">
        <v>0</v>
      </c>
      <c r="O76" s="78">
        <v>0</v>
      </c>
      <c r="P76" s="78">
        <v>0</v>
      </c>
      <c r="Q76" s="78">
        <v>0</v>
      </c>
      <c r="R76" s="78">
        <v>0</v>
      </c>
      <c r="S76" s="78">
        <v>0</v>
      </c>
      <c r="T76" s="78">
        <v>0</v>
      </c>
    </row>
    <row r="77" spans="1:20">
      <c r="A77" s="74"/>
      <c r="B77" s="77" t="s">
        <v>78</v>
      </c>
      <c r="C77" s="78">
        <v>0</v>
      </c>
      <c r="D77" s="78">
        <v>0</v>
      </c>
      <c r="E77" s="78">
        <v>0</v>
      </c>
      <c r="F77" s="78">
        <v>0</v>
      </c>
      <c r="G77" s="78">
        <v>0</v>
      </c>
      <c r="H77" s="78">
        <v>0</v>
      </c>
      <c r="I77" s="78">
        <v>0</v>
      </c>
      <c r="J77" s="78">
        <v>0</v>
      </c>
      <c r="K77" s="79"/>
      <c r="L77" s="77" t="s">
        <v>78</v>
      </c>
      <c r="M77" s="78">
        <v>0</v>
      </c>
      <c r="N77" s="78">
        <v>0</v>
      </c>
      <c r="O77" s="78">
        <v>0</v>
      </c>
      <c r="P77" s="78">
        <v>0</v>
      </c>
      <c r="Q77" s="78">
        <v>0</v>
      </c>
      <c r="R77" s="78">
        <v>0</v>
      </c>
      <c r="S77" s="78">
        <v>0</v>
      </c>
      <c r="T77" s="78">
        <v>0</v>
      </c>
    </row>
    <row r="78" spans="1:20">
      <c r="A78" s="74"/>
      <c r="B78" s="77" t="s">
        <v>83</v>
      </c>
      <c r="C78" s="78">
        <v>0</v>
      </c>
      <c r="D78" s="78">
        <v>0</v>
      </c>
      <c r="E78" s="78">
        <v>0</v>
      </c>
      <c r="F78" s="78">
        <v>0</v>
      </c>
      <c r="G78" s="78">
        <v>0</v>
      </c>
      <c r="H78" s="78">
        <v>0</v>
      </c>
      <c r="I78" s="78">
        <v>0</v>
      </c>
      <c r="J78" s="78">
        <v>0</v>
      </c>
      <c r="K78" s="79"/>
      <c r="L78" s="77" t="s">
        <v>83</v>
      </c>
      <c r="M78" s="78">
        <v>0</v>
      </c>
      <c r="N78" s="78">
        <v>0</v>
      </c>
      <c r="O78" s="78">
        <v>0</v>
      </c>
      <c r="P78" s="78">
        <v>0</v>
      </c>
      <c r="Q78" s="78">
        <v>0</v>
      </c>
      <c r="R78" s="78">
        <v>0</v>
      </c>
      <c r="S78" s="78">
        <v>0</v>
      </c>
      <c r="T78" s="78">
        <v>0</v>
      </c>
    </row>
    <row r="79" spans="1:20">
      <c r="A79" s="74"/>
      <c r="B79" s="77" t="s">
        <v>129</v>
      </c>
      <c r="C79" s="78">
        <v>0</v>
      </c>
      <c r="D79" s="78">
        <v>0</v>
      </c>
      <c r="E79" s="78">
        <v>0</v>
      </c>
      <c r="F79" s="78">
        <v>0</v>
      </c>
      <c r="G79" s="78">
        <v>0</v>
      </c>
      <c r="H79" s="78">
        <v>0</v>
      </c>
      <c r="I79" s="78">
        <v>0</v>
      </c>
      <c r="J79" s="78">
        <v>0</v>
      </c>
      <c r="K79" s="79"/>
      <c r="L79" s="77" t="s">
        <v>129</v>
      </c>
      <c r="M79" s="78">
        <v>0</v>
      </c>
      <c r="N79" s="78">
        <v>0</v>
      </c>
      <c r="O79" s="78">
        <v>0</v>
      </c>
      <c r="P79" s="78">
        <v>0</v>
      </c>
      <c r="Q79" s="78">
        <v>0</v>
      </c>
      <c r="R79" s="78">
        <v>0</v>
      </c>
      <c r="S79" s="78">
        <v>0</v>
      </c>
      <c r="T79" s="78">
        <v>0</v>
      </c>
    </row>
    <row r="80" spans="1:20">
      <c r="A80" s="74"/>
      <c r="B80" s="77" t="s">
        <v>138</v>
      </c>
      <c r="C80" s="78">
        <v>0</v>
      </c>
      <c r="D80" s="78">
        <v>0</v>
      </c>
      <c r="E80" s="78">
        <v>0</v>
      </c>
      <c r="F80" s="78">
        <v>0</v>
      </c>
      <c r="G80" s="78">
        <v>0</v>
      </c>
      <c r="H80" s="78">
        <v>0</v>
      </c>
      <c r="I80" s="78">
        <v>0</v>
      </c>
      <c r="J80" s="78">
        <v>0</v>
      </c>
      <c r="K80" s="79"/>
      <c r="L80" s="77" t="s">
        <v>138</v>
      </c>
      <c r="M80" s="78">
        <v>0</v>
      </c>
      <c r="N80" s="78">
        <v>0</v>
      </c>
      <c r="O80" s="78">
        <v>0</v>
      </c>
      <c r="P80" s="78">
        <v>0</v>
      </c>
      <c r="Q80" s="78">
        <v>0</v>
      </c>
      <c r="R80" s="78">
        <v>0</v>
      </c>
      <c r="S80" s="78">
        <v>0</v>
      </c>
      <c r="T80" s="78">
        <v>0</v>
      </c>
    </row>
    <row r="81" spans="1:20">
      <c r="A81" s="74"/>
      <c r="B81" s="77" t="s">
        <v>146</v>
      </c>
      <c r="C81" s="78">
        <v>0</v>
      </c>
      <c r="D81" s="78">
        <v>0</v>
      </c>
      <c r="E81" s="78">
        <v>0</v>
      </c>
      <c r="F81" s="78">
        <v>0</v>
      </c>
      <c r="G81" s="78">
        <v>0</v>
      </c>
      <c r="H81" s="78">
        <v>0</v>
      </c>
      <c r="I81" s="78">
        <v>0</v>
      </c>
      <c r="J81" s="78">
        <v>0</v>
      </c>
      <c r="K81" s="79"/>
      <c r="L81" s="77" t="s">
        <v>146</v>
      </c>
      <c r="M81" s="78">
        <v>0</v>
      </c>
      <c r="N81" s="78">
        <v>0</v>
      </c>
      <c r="O81" s="78">
        <v>0</v>
      </c>
      <c r="P81" s="78">
        <v>0</v>
      </c>
      <c r="Q81" s="78">
        <v>0</v>
      </c>
      <c r="R81" s="78">
        <v>0</v>
      </c>
      <c r="S81" s="78">
        <v>0</v>
      </c>
      <c r="T81" s="78">
        <v>0</v>
      </c>
    </row>
    <row r="82" spans="1:20">
      <c r="A82" s="74"/>
      <c r="B82" s="79"/>
      <c r="C82" s="80"/>
      <c r="D82" s="80"/>
      <c r="E82" s="80"/>
      <c r="F82" s="80"/>
      <c r="G82" s="80"/>
      <c r="H82" s="80"/>
      <c r="I82" s="80"/>
      <c r="J82" s="80"/>
      <c r="K82" s="79"/>
      <c r="L82" s="79"/>
      <c r="M82" s="80"/>
      <c r="N82" s="80"/>
      <c r="O82" s="80"/>
      <c r="P82" s="80"/>
      <c r="Q82" s="80"/>
      <c r="R82" s="80"/>
      <c r="S82" s="80"/>
      <c r="T82" s="80"/>
    </row>
    <row r="83" spans="1:20">
      <c r="A83" s="74"/>
      <c r="B83" s="79"/>
      <c r="C83" s="80"/>
      <c r="D83" s="80"/>
      <c r="E83" s="80"/>
      <c r="F83" s="80"/>
      <c r="G83" s="80"/>
      <c r="H83" s="80"/>
      <c r="I83" s="80"/>
      <c r="J83" s="80"/>
      <c r="K83" s="79"/>
      <c r="L83" s="79"/>
      <c r="M83" s="80"/>
      <c r="N83" s="80"/>
      <c r="O83" s="80"/>
      <c r="P83" s="80"/>
      <c r="Q83" s="80"/>
      <c r="R83" s="80"/>
      <c r="S83" s="80"/>
      <c r="T83" s="80"/>
    </row>
    <row r="84" spans="1:20">
      <c r="A84" s="74"/>
      <c r="B84" s="77" t="s">
        <v>549</v>
      </c>
      <c r="C84" s="78" t="s">
        <v>53</v>
      </c>
      <c r="D84" s="78" t="s">
        <v>63</v>
      </c>
      <c r="E84" s="78" t="s">
        <v>72</v>
      </c>
      <c r="F84" s="78" t="s">
        <v>98</v>
      </c>
      <c r="G84" s="78" t="s">
        <v>103</v>
      </c>
      <c r="H84" s="78" t="s">
        <v>133</v>
      </c>
      <c r="I84" s="78" t="s">
        <v>142</v>
      </c>
      <c r="J84" s="78" t="s">
        <v>150</v>
      </c>
      <c r="K84" s="79"/>
      <c r="L84" s="77" t="s">
        <v>549</v>
      </c>
      <c r="M84" s="78" t="s">
        <v>53</v>
      </c>
      <c r="N84" s="78" t="s">
        <v>63</v>
      </c>
      <c r="O84" s="78" t="s">
        <v>72</v>
      </c>
      <c r="P84" s="78" t="s">
        <v>98</v>
      </c>
      <c r="Q84" s="78" t="s">
        <v>103</v>
      </c>
      <c r="R84" s="78" t="s">
        <v>133</v>
      </c>
      <c r="S84" s="78" t="s">
        <v>142</v>
      </c>
      <c r="T84" s="78" t="s">
        <v>150</v>
      </c>
    </row>
    <row r="85" spans="1:20">
      <c r="A85" s="74"/>
      <c r="B85" s="77" t="s">
        <v>53</v>
      </c>
      <c r="C85" s="78">
        <v>0</v>
      </c>
      <c r="D85" s="78">
        <v>0</v>
      </c>
      <c r="E85" s="78">
        <v>0</v>
      </c>
      <c r="F85" s="78">
        <v>0</v>
      </c>
      <c r="G85" s="78">
        <v>0</v>
      </c>
      <c r="H85" s="78">
        <v>0</v>
      </c>
      <c r="I85" s="78">
        <v>0</v>
      </c>
      <c r="J85" s="78">
        <v>0</v>
      </c>
      <c r="K85" s="79"/>
      <c r="L85" s="77" t="s">
        <v>53</v>
      </c>
      <c r="M85" s="78">
        <v>0</v>
      </c>
      <c r="N85" s="78">
        <v>0</v>
      </c>
      <c r="O85" s="78">
        <v>0</v>
      </c>
      <c r="P85" s="78">
        <v>0</v>
      </c>
      <c r="Q85" s="78">
        <v>0</v>
      </c>
      <c r="R85" s="78">
        <v>0</v>
      </c>
      <c r="S85" s="78">
        <v>0</v>
      </c>
      <c r="T85" s="78">
        <v>0</v>
      </c>
    </row>
    <row r="86" spans="1:20">
      <c r="A86" s="74"/>
      <c r="B86" s="77" t="s">
        <v>63</v>
      </c>
      <c r="C86" s="78">
        <v>0</v>
      </c>
      <c r="D86" s="78">
        <v>0</v>
      </c>
      <c r="E86" s="78">
        <v>0</v>
      </c>
      <c r="F86" s="78">
        <v>0</v>
      </c>
      <c r="G86" s="78">
        <v>0</v>
      </c>
      <c r="H86" s="78">
        <v>0</v>
      </c>
      <c r="I86" s="78">
        <v>0</v>
      </c>
      <c r="J86" s="78">
        <v>0</v>
      </c>
      <c r="K86" s="79"/>
      <c r="L86" s="77" t="s">
        <v>63</v>
      </c>
      <c r="M86" s="78">
        <v>0</v>
      </c>
      <c r="N86" s="78">
        <v>0</v>
      </c>
      <c r="O86" s="78">
        <v>0</v>
      </c>
      <c r="P86" s="78">
        <v>0</v>
      </c>
      <c r="Q86" s="78">
        <v>0</v>
      </c>
      <c r="R86" s="78">
        <v>0</v>
      </c>
      <c r="S86" s="78">
        <v>0</v>
      </c>
      <c r="T86" s="78">
        <v>0</v>
      </c>
    </row>
    <row r="87" spans="1:20">
      <c r="A87" s="74"/>
      <c r="B87" s="77" t="s">
        <v>72</v>
      </c>
      <c r="C87" s="78">
        <v>0</v>
      </c>
      <c r="D87" s="78">
        <v>0</v>
      </c>
      <c r="E87" s="78">
        <v>0</v>
      </c>
      <c r="F87" s="78">
        <v>0</v>
      </c>
      <c r="G87" s="78">
        <v>0</v>
      </c>
      <c r="H87" s="78">
        <v>0</v>
      </c>
      <c r="I87" s="78">
        <v>0</v>
      </c>
      <c r="J87" s="78">
        <v>0</v>
      </c>
      <c r="K87" s="79"/>
      <c r="L87" s="77" t="s">
        <v>72</v>
      </c>
      <c r="M87" s="78">
        <v>0</v>
      </c>
      <c r="N87" s="78">
        <v>0</v>
      </c>
      <c r="O87" s="78">
        <v>0</v>
      </c>
      <c r="P87" s="78">
        <v>0</v>
      </c>
      <c r="Q87" s="78">
        <v>0</v>
      </c>
      <c r="R87" s="78">
        <v>0</v>
      </c>
      <c r="S87" s="78">
        <v>0</v>
      </c>
      <c r="T87" s="78">
        <v>0</v>
      </c>
    </row>
    <row r="88" spans="1:20">
      <c r="A88" s="74"/>
      <c r="B88" s="77" t="s">
        <v>98</v>
      </c>
      <c r="C88" s="78">
        <v>0</v>
      </c>
      <c r="D88" s="78">
        <v>0</v>
      </c>
      <c r="E88" s="78">
        <v>0</v>
      </c>
      <c r="F88" s="78">
        <v>0</v>
      </c>
      <c r="G88" s="78">
        <v>0</v>
      </c>
      <c r="H88" s="78">
        <v>0</v>
      </c>
      <c r="I88" s="78">
        <v>0</v>
      </c>
      <c r="J88" s="78">
        <v>0</v>
      </c>
      <c r="K88" s="79"/>
      <c r="L88" s="77" t="s">
        <v>98</v>
      </c>
      <c r="M88" s="78">
        <v>0</v>
      </c>
      <c r="N88" s="78">
        <v>0</v>
      </c>
      <c r="O88" s="78">
        <v>0</v>
      </c>
      <c r="P88" s="78">
        <v>0</v>
      </c>
      <c r="Q88" s="78">
        <v>0</v>
      </c>
      <c r="R88" s="78">
        <v>0</v>
      </c>
      <c r="S88" s="78">
        <v>0</v>
      </c>
      <c r="T88" s="78">
        <v>0</v>
      </c>
    </row>
    <row r="89" spans="1:20">
      <c r="A89" s="74"/>
      <c r="B89" s="77" t="s">
        <v>103</v>
      </c>
      <c r="C89" s="78">
        <v>0</v>
      </c>
      <c r="D89" s="78">
        <v>0</v>
      </c>
      <c r="E89" s="78">
        <v>0</v>
      </c>
      <c r="F89" s="78">
        <v>0</v>
      </c>
      <c r="G89" s="78">
        <v>0</v>
      </c>
      <c r="H89" s="78">
        <v>0</v>
      </c>
      <c r="I89" s="78">
        <v>0</v>
      </c>
      <c r="J89" s="78">
        <v>0</v>
      </c>
      <c r="K89" s="79"/>
      <c r="L89" s="77" t="s">
        <v>103</v>
      </c>
      <c r="M89" s="78">
        <v>0</v>
      </c>
      <c r="N89" s="78">
        <v>0</v>
      </c>
      <c r="O89" s="78">
        <v>0</v>
      </c>
      <c r="P89" s="78">
        <v>0</v>
      </c>
      <c r="Q89" s="78">
        <v>0</v>
      </c>
      <c r="R89" s="78">
        <v>0</v>
      </c>
      <c r="S89" s="78">
        <v>0</v>
      </c>
      <c r="T89" s="78">
        <v>0</v>
      </c>
    </row>
    <row r="90" spans="1:20">
      <c r="A90" s="74"/>
      <c r="B90" s="77" t="s">
        <v>133</v>
      </c>
      <c r="C90" s="78">
        <v>0</v>
      </c>
      <c r="D90" s="78">
        <v>0</v>
      </c>
      <c r="E90" s="78">
        <v>0</v>
      </c>
      <c r="F90" s="78">
        <v>0</v>
      </c>
      <c r="G90" s="78">
        <v>0</v>
      </c>
      <c r="H90" s="78">
        <v>0</v>
      </c>
      <c r="I90" s="78">
        <v>0</v>
      </c>
      <c r="J90" s="78">
        <v>0</v>
      </c>
      <c r="K90" s="79"/>
      <c r="L90" s="77" t="s">
        <v>133</v>
      </c>
      <c r="M90" s="78">
        <v>0</v>
      </c>
      <c r="N90" s="78">
        <v>0</v>
      </c>
      <c r="O90" s="78">
        <v>0</v>
      </c>
      <c r="P90" s="78">
        <v>0</v>
      </c>
      <c r="Q90" s="78">
        <v>0</v>
      </c>
      <c r="R90" s="78">
        <v>0</v>
      </c>
      <c r="S90" s="78">
        <v>0</v>
      </c>
      <c r="T90" s="78">
        <v>0</v>
      </c>
    </row>
    <row r="91" spans="1:20">
      <c r="A91" s="74"/>
      <c r="B91" s="77" t="s">
        <v>142</v>
      </c>
      <c r="C91" s="78">
        <v>0</v>
      </c>
      <c r="D91" s="78">
        <v>0</v>
      </c>
      <c r="E91" s="78">
        <v>0</v>
      </c>
      <c r="F91" s="78">
        <v>0</v>
      </c>
      <c r="G91" s="78">
        <v>0</v>
      </c>
      <c r="H91" s="78">
        <v>0</v>
      </c>
      <c r="I91" s="78">
        <v>0</v>
      </c>
      <c r="J91" s="78">
        <v>0</v>
      </c>
      <c r="K91" s="79"/>
      <c r="L91" s="77" t="s">
        <v>142</v>
      </c>
      <c r="M91" s="78">
        <v>0</v>
      </c>
      <c r="N91" s="78">
        <v>0</v>
      </c>
      <c r="O91" s="78">
        <v>0</v>
      </c>
      <c r="P91" s="78">
        <v>0</v>
      </c>
      <c r="Q91" s="78">
        <v>0</v>
      </c>
      <c r="R91" s="78">
        <v>0</v>
      </c>
      <c r="S91" s="78">
        <v>0</v>
      </c>
      <c r="T91" s="78">
        <v>0</v>
      </c>
    </row>
    <row r="92" spans="1:20">
      <c r="A92" s="74"/>
      <c r="B92" s="77" t="s">
        <v>150</v>
      </c>
      <c r="C92" s="78">
        <v>0</v>
      </c>
      <c r="D92" s="78">
        <v>0</v>
      </c>
      <c r="E92" s="78">
        <v>0</v>
      </c>
      <c r="F92" s="78">
        <v>0</v>
      </c>
      <c r="G92" s="78">
        <v>0</v>
      </c>
      <c r="H92" s="78">
        <v>0</v>
      </c>
      <c r="I92" s="78">
        <v>0</v>
      </c>
      <c r="J92" s="78">
        <v>0</v>
      </c>
      <c r="K92" s="79"/>
      <c r="L92" s="77" t="s">
        <v>150</v>
      </c>
      <c r="M92" s="78">
        <v>0</v>
      </c>
      <c r="N92" s="78">
        <v>0</v>
      </c>
      <c r="O92" s="78">
        <v>0</v>
      </c>
      <c r="P92" s="78">
        <v>0</v>
      </c>
      <c r="Q92" s="78">
        <v>0</v>
      </c>
      <c r="R92" s="78">
        <v>0</v>
      </c>
      <c r="S92" s="78">
        <v>0</v>
      </c>
      <c r="T92" s="78">
        <v>0</v>
      </c>
    </row>
    <row r="93" spans="1:20">
      <c r="A93" s="74"/>
      <c r="B93" s="79"/>
      <c r="C93" s="80"/>
      <c r="D93" s="80"/>
      <c r="E93" s="80"/>
      <c r="F93" s="80"/>
      <c r="G93" s="80"/>
      <c r="H93" s="80"/>
      <c r="I93" s="80"/>
      <c r="J93" s="80"/>
      <c r="K93" s="79"/>
      <c r="L93" s="79"/>
      <c r="M93" s="80"/>
      <c r="N93" s="80"/>
      <c r="O93" s="80"/>
      <c r="P93" s="80"/>
      <c r="Q93" s="80"/>
      <c r="R93" s="80"/>
      <c r="S93" s="80"/>
      <c r="T93" s="80"/>
    </row>
    <row r="94" spans="1:20">
      <c r="A94" s="74"/>
      <c r="B94" s="79"/>
      <c r="C94" s="80"/>
      <c r="D94" s="80"/>
      <c r="E94" s="80"/>
      <c r="F94" s="80"/>
      <c r="G94" s="80"/>
      <c r="H94" s="80"/>
      <c r="I94" s="80"/>
      <c r="J94" s="80"/>
      <c r="K94" s="79"/>
      <c r="L94" s="79"/>
      <c r="M94" s="80"/>
      <c r="N94" s="80"/>
      <c r="O94" s="80"/>
      <c r="P94" s="80"/>
      <c r="Q94" s="80"/>
      <c r="R94" s="80"/>
      <c r="S94" s="80"/>
      <c r="T94" s="80"/>
    </row>
    <row r="95" spans="1:20">
      <c r="A95" s="74"/>
      <c r="B95" s="77" t="s">
        <v>549</v>
      </c>
      <c r="C95" s="78" t="s">
        <v>50</v>
      </c>
      <c r="D95" s="78" t="s">
        <v>60</v>
      </c>
      <c r="E95" s="78" t="s">
        <v>69</v>
      </c>
      <c r="F95" s="78" t="s">
        <v>108</v>
      </c>
      <c r="G95" s="78" t="s">
        <v>113</v>
      </c>
      <c r="H95" s="78" t="s">
        <v>130</v>
      </c>
      <c r="I95" s="78" t="s">
        <v>139</v>
      </c>
      <c r="J95" s="78" t="s">
        <v>147</v>
      </c>
      <c r="K95" s="79"/>
      <c r="L95" s="77" t="s">
        <v>549</v>
      </c>
      <c r="M95" s="78" t="s">
        <v>50</v>
      </c>
      <c r="N95" s="78" t="s">
        <v>60</v>
      </c>
      <c r="O95" s="78" t="s">
        <v>69</v>
      </c>
      <c r="P95" s="78" t="s">
        <v>108</v>
      </c>
      <c r="Q95" s="78" t="s">
        <v>113</v>
      </c>
      <c r="R95" s="78" t="s">
        <v>130</v>
      </c>
      <c r="S95" s="78" t="s">
        <v>139</v>
      </c>
      <c r="T95" s="78" t="s">
        <v>147</v>
      </c>
    </row>
    <row r="96" spans="1:20">
      <c r="A96" s="74"/>
      <c r="B96" s="77" t="s">
        <v>50</v>
      </c>
      <c r="C96" s="78">
        <v>0</v>
      </c>
      <c r="D96" s="78">
        <v>0</v>
      </c>
      <c r="E96" s="78">
        <v>0</v>
      </c>
      <c r="F96" s="78">
        <v>0</v>
      </c>
      <c r="G96" s="78">
        <v>0</v>
      </c>
      <c r="H96" s="78">
        <v>0</v>
      </c>
      <c r="I96" s="78">
        <v>0</v>
      </c>
      <c r="J96" s="78">
        <v>0</v>
      </c>
      <c r="K96" s="79"/>
      <c r="L96" s="77" t="s">
        <v>50</v>
      </c>
      <c r="M96" s="78">
        <v>0</v>
      </c>
      <c r="N96" s="78">
        <v>0</v>
      </c>
      <c r="O96" s="78">
        <v>0</v>
      </c>
      <c r="P96" s="78">
        <v>0</v>
      </c>
      <c r="Q96" s="78">
        <v>2</v>
      </c>
      <c r="R96" s="78">
        <v>0</v>
      </c>
      <c r="S96" s="78">
        <v>0</v>
      </c>
      <c r="T96" s="78">
        <v>0</v>
      </c>
    </row>
    <row r="97" spans="1:20">
      <c r="A97" s="74"/>
      <c r="B97" s="77" t="s">
        <v>60</v>
      </c>
      <c r="C97" s="78">
        <v>0</v>
      </c>
      <c r="D97" s="78">
        <v>0</v>
      </c>
      <c r="E97" s="78">
        <v>0</v>
      </c>
      <c r="F97" s="78">
        <v>0</v>
      </c>
      <c r="G97" s="78">
        <v>0</v>
      </c>
      <c r="H97" s="78">
        <v>0</v>
      </c>
      <c r="I97" s="78">
        <v>0</v>
      </c>
      <c r="J97" s="78">
        <v>0</v>
      </c>
      <c r="K97" s="79"/>
      <c r="L97" s="77" t="s">
        <v>60</v>
      </c>
      <c r="M97" s="78">
        <v>0</v>
      </c>
      <c r="N97" s="78">
        <v>0</v>
      </c>
      <c r="O97" s="78">
        <v>0</v>
      </c>
      <c r="P97" s="78">
        <v>0</v>
      </c>
      <c r="Q97" s="78">
        <v>2</v>
      </c>
      <c r="R97" s="78">
        <v>0</v>
      </c>
      <c r="S97" s="78">
        <v>0</v>
      </c>
      <c r="T97" s="78">
        <v>0</v>
      </c>
    </row>
    <row r="98" spans="1:20">
      <c r="A98" s="74"/>
      <c r="B98" s="77" t="s">
        <v>69</v>
      </c>
      <c r="C98" s="78">
        <v>0</v>
      </c>
      <c r="D98" s="78">
        <v>0</v>
      </c>
      <c r="E98" s="78">
        <v>0</v>
      </c>
      <c r="F98" s="78">
        <v>0</v>
      </c>
      <c r="G98" s="78">
        <v>0</v>
      </c>
      <c r="H98" s="78">
        <v>0</v>
      </c>
      <c r="I98" s="78">
        <v>0</v>
      </c>
      <c r="J98" s="78">
        <v>0</v>
      </c>
      <c r="K98" s="79"/>
      <c r="L98" s="77" t="s">
        <v>69</v>
      </c>
      <c r="M98" s="78">
        <v>0</v>
      </c>
      <c r="N98" s="78">
        <v>0</v>
      </c>
      <c r="O98" s="78">
        <v>0</v>
      </c>
      <c r="P98" s="78">
        <v>0</v>
      </c>
      <c r="Q98" s="78">
        <v>2</v>
      </c>
      <c r="R98" s="78">
        <v>0</v>
      </c>
      <c r="S98" s="78">
        <v>0</v>
      </c>
      <c r="T98" s="78">
        <v>0</v>
      </c>
    </row>
    <row r="99" spans="1:20">
      <c r="A99" s="74"/>
      <c r="B99" s="77" t="s">
        <v>108</v>
      </c>
      <c r="C99" s="78">
        <v>0</v>
      </c>
      <c r="D99" s="78">
        <v>0</v>
      </c>
      <c r="E99" s="78">
        <v>0</v>
      </c>
      <c r="F99" s="78">
        <v>0</v>
      </c>
      <c r="G99" s="78">
        <v>0</v>
      </c>
      <c r="H99" s="78">
        <v>0</v>
      </c>
      <c r="I99" s="78">
        <v>0</v>
      </c>
      <c r="J99" s="78">
        <v>0</v>
      </c>
      <c r="K99" s="79"/>
      <c r="L99" s="77" t="s">
        <v>108</v>
      </c>
      <c r="M99" s="78">
        <v>0</v>
      </c>
      <c r="N99" s="78">
        <v>0</v>
      </c>
      <c r="O99" s="78">
        <v>0</v>
      </c>
      <c r="P99" s="78">
        <v>0</v>
      </c>
      <c r="Q99" s="78">
        <v>2</v>
      </c>
      <c r="R99" s="78">
        <v>0</v>
      </c>
      <c r="S99" s="78">
        <v>0</v>
      </c>
      <c r="T99" s="78">
        <v>0</v>
      </c>
    </row>
    <row r="100" spans="1:20">
      <c r="A100" s="74"/>
      <c r="B100" s="77" t="s">
        <v>113</v>
      </c>
      <c r="C100" s="78">
        <v>0</v>
      </c>
      <c r="D100" s="78">
        <v>0</v>
      </c>
      <c r="E100" s="78">
        <v>0</v>
      </c>
      <c r="F100" s="78">
        <v>0</v>
      </c>
      <c r="G100" s="78">
        <v>0</v>
      </c>
      <c r="H100" s="78">
        <v>0</v>
      </c>
      <c r="I100" s="78">
        <v>0</v>
      </c>
      <c r="J100" s="78">
        <v>0</v>
      </c>
      <c r="K100" s="79"/>
      <c r="L100" s="77" t="s">
        <v>113</v>
      </c>
      <c r="M100" s="78">
        <v>2</v>
      </c>
      <c r="N100" s="78">
        <v>2</v>
      </c>
      <c r="O100" s="78">
        <v>2</v>
      </c>
      <c r="P100" s="78">
        <v>2</v>
      </c>
      <c r="Q100" s="78">
        <v>0</v>
      </c>
      <c r="R100" s="78">
        <v>2</v>
      </c>
      <c r="S100" s="78">
        <v>2</v>
      </c>
      <c r="T100" s="78">
        <v>2</v>
      </c>
    </row>
    <row r="101" spans="1:20">
      <c r="A101" s="74"/>
      <c r="B101" s="77" t="s">
        <v>130</v>
      </c>
      <c r="C101" s="78">
        <v>0</v>
      </c>
      <c r="D101" s="78">
        <v>0</v>
      </c>
      <c r="E101" s="78">
        <v>0</v>
      </c>
      <c r="F101" s="78">
        <v>0</v>
      </c>
      <c r="G101" s="78">
        <v>0</v>
      </c>
      <c r="H101" s="78">
        <v>0</v>
      </c>
      <c r="I101" s="78">
        <v>0</v>
      </c>
      <c r="J101" s="78">
        <v>0</v>
      </c>
      <c r="K101" s="79"/>
      <c r="L101" s="77" t="s">
        <v>130</v>
      </c>
      <c r="M101" s="78">
        <v>0</v>
      </c>
      <c r="N101" s="78">
        <v>0</v>
      </c>
      <c r="O101" s="78">
        <v>0</v>
      </c>
      <c r="P101" s="78">
        <v>0</v>
      </c>
      <c r="Q101" s="78">
        <v>2</v>
      </c>
      <c r="R101" s="78">
        <v>0</v>
      </c>
      <c r="S101" s="78">
        <v>0</v>
      </c>
      <c r="T101" s="78">
        <v>0</v>
      </c>
    </row>
    <row r="102" spans="1:20">
      <c r="A102" s="74"/>
      <c r="B102" s="77" t="s">
        <v>139</v>
      </c>
      <c r="C102" s="78">
        <v>0</v>
      </c>
      <c r="D102" s="78">
        <v>0</v>
      </c>
      <c r="E102" s="78">
        <v>0</v>
      </c>
      <c r="F102" s="78">
        <v>0</v>
      </c>
      <c r="G102" s="78">
        <v>0</v>
      </c>
      <c r="H102" s="78">
        <v>0</v>
      </c>
      <c r="I102" s="78">
        <v>0</v>
      </c>
      <c r="J102" s="78">
        <v>0</v>
      </c>
      <c r="K102" s="79"/>
      <c r="L102" s="77" t="s">
        <v>139</v>
      </c>
      <c r="M102" s="78">
        <v>0</v>
      </c>
      <c r="N102" s="78">
        <v>0</v>
      </c>
      <c r="O102" s="78">
        <v>0</v>
      </c>
      <c r="P102" s="78">
        <v>0</v>
      </c>
      <c r="Q102" s="78">
        <v>2</v>
      </c>
      <c r="R102" s="78">
        <v>0</v>
      </c>
      <c r="S102" s="78">
        <v>0</v>
      </c>
      <c r="T102" s="78">
        <v>0</v>
      </c>
    </row>
    <row r="103" spans="1:20">
      <c r="A103" s="74"/>
      <c r="B103" s="77" t="s">
        <v>147</v>
      </c>
      <c r="C103" s="78">
        <v>0</v>
      </c>
      <c r="D103" s="78">
        <v>0</v>
      </c>
      <c r="E103" s="78">
        <v>0</v>
      </c>
      <c r="F103" s="78">
        <v>0</v>
      </c>
      <c r="G103" s="78">
        <v>0</v>
      </c>
      <c r="H103" s="78">
        <v>0</v>
      </c>
      <c r="I103" s="78">
        <v>0</v>
      </c>
      <c r="J103" s="78">
        <v>0</v>
      </c>
      <c r="K103" s="79"/>
      <c r="L103" s="77" t="s">
        <v>147</v>
      </c>
      <c r="M103" s="78">
        <v>0</v>
      </c>
      <c r="N103" s="78">
        <v>0</v>
      </c>
      <c r="O103" s="78">
        <v>0</v>
      </c>
      <c r="P103" s="78">
        <v>0</v>
      </c>
      <c r="Q103" s="78">
        <v>2</v>
      </c>
      <c r="R103" s="78">
        <v>0</v>
      </c>
      <c r="S103" s="78">
        <v>0</v>
      </c>
      <c r="T103" s="78">
        <v>0</v>
      </c>
    </row>
    <row r="104" spans="1:20">
      <c r="B104" s="79"/>
      <c r="C104" s="80"/>
      <c r="D104" s="80"/>
      <c r="E104" s="80"/>
      <c r="F104" s="80"/>
      <c r="G104" s="80"/>
      <c r="H104" s="80"/>
      <c r="I104" s="80"/>
      <c r="J104" s="80"/>
      <c r="K104" s="79"/>
      <c r="L104" s="79"/>
      <c r="M104" s="80"/>
      <c r="N104" s="80"/>
      <c r="O104" s="80"/>
      <c r="P104" s="80"/>
      <c r="Q104" s="80"/>
      <c r="R104" s="80"/>
      <c r="S104" s="80"/>
      <c r="T104" s="80"/>
    </row>
    <row r="105" spans="1:20">
      <c r="B105" s="79"/>
      <c r="C105" s="80"/>
      <c r="D105" s="80"/>
      <c r="E105" s="80"/>
      <c r="F105" s="80"/>
      <c r="G105" s="80"/>
      <c r="H105" s="80"/>
      <c r="I105" s="80"/>
      <c r="J105" s="80"/>
      <c r="K105" s="79"/>
      <c r="L105" s="79"/>
      <c r="M105" s="80"/>
      <c r="N105" s="80"/>
      <c r="O105" s="80"/>
      <c r="P105" s="80"/>
      <c r="Q105" s="80"/>
      <c r="R105" s="80"/>
      <c r="S105" s="80"/>
      <c r="T105" s="80"/>
    </row>
    <row r="106" spans="1:20">
      <c r="B106" s="79"/>
      <c r="C106" s="80"/>
      <c r="D106" s="80"/>
      <c r="E106" s="80"/>
      <c r="F106" s="80"/>
      <c r="G106" s="80"/>
      <c r="H106" s="80"/>
      <c r="I106" s="80"/>
      <c r="J106" s="80"/>
      <c r="K106" s="79"/>
      <c r="L106" s="79"/>
      <c r="M106" s="80"/>
      <c r="N106" s="80"/>
      <c r="O106" s="80"/>
      <c r="P106" s="80"/>
      <c r="Q106" s="80"/>
      <c r="R106" s="80"/>
      <c r="S106" s="80"/>
      <c r="T106" s="80"/>
    </row>
    <row r="107" spans="1:20">
      <c r="B107" s="79"/>
      <c r="C107" s="80"/>
      <c r="D107" s="80"/>
      <c r="E107" s="80"/>
      <c r="F107" s="80"/>
      <c r="G107" s="80"/>
      <c r="H107" s="80"/>
      <c r="I107" s="80"/>
      <c r="J107" s="80"/>
      <c r="K107" s="79"/>
      <c r="L107" s="79"/>
      <c r="M107" s="80"/>
      <c r="N107" s="80"/>
      <c r="O107" s="80"/>
      <c r="P107" s="80"/>
      <c r="Q107" s="80"/>
      <c r="R107" s="80"/>
      <c r="S107" s="80"/>
      <c r="T107" s="80"/>
    </row>
  </sheetData>
  <mergeCells count="4">
    <mergeCell ref="B2:J2"/>
    <mergeCell ref="L2:T2"/>
    <mergeCell ref="A3:A51"/>
    <mergeCell ref="A53:A10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9026-A7F1-4792-8522-100219A4CC65}">
  <sheetPr>
    <pageSetUpPr fitToPage="1"/>
  </sheetPr>
  <dimension ref="A1:W75"/>
  <sheetViews>
    <sheetView showGridLines="0" zoomScale="80" zoomScaleNormal="80" workbookViewId="0">
      <selection activeCell="I7" sqref="I7"/>
    </sheetView>
  </sheetViews>
  <sheetFormatPr baseColWidth="10" defaultRowHeight="15"/>
  <cols>
    <col min="1" max="1" width="13.7109375" style="61" customWidth="1"/>
    <col min="2" max="2" width="4.42578125" style="61" customWidth="1"/>
    <col min="3" max="3" width="16.42578125" style="61" bestFit="1" customWidth="1"/>
    <col min="4" max="4" width="17.42578125" style="62" bestFit="1" customWidth="1"/>
    <col min="5" max="5" width="20.85546875" style="62" bestFit="1" customWidth="1"/>
    <col min="6" max="6" width="18.5703125" style="62" bestFit="1" customWidth="1"/>
    <col min="7" max="7" width="20.85546875" style="62" bestFit="1" customWidth="1"/>
    <col min="8" max="8" width="3.7109375" style="62" customWidth="1"/>
    <col min="9" max="9" width="16.42578125" style="61" bestFit="1" customWidth="1"/>
    <col min="10" max="11" width="16.5703125" style="61" bestFit="1" customWidth="1"/>
    <col min="12" max="12" width="19.85546875" style="61" bestFit="1" customWidth="1"/>
    <col min="13" max="13" width="20.85546875" style="61" bestFit="1" customWidth="1"/>
    <col min="14" max="14" width="4.7109375" style="61" customWidth="1"/>
    <col min="15" max="15" width="16.42578125" style="61" bestFit="1" customWidth="1"/>
    <col min="16" max="16" width="16.5703125" style="61" bestFit="1" customWidth="1"/>
    <col min="17" max="17" width="18.5703125" style="61" customWidth="1"/>
    <col min="18" max="18" width="15.5703125" style="61" bestFit="1" customWidth="1"/>
    <col min="19" max="19" width="19.85546875" style="61" bestFit="1" customWidth="1"/>
    <col min="20" max="20" width="3.7109375" style="61" customWidth="1"/>
    <col min="21" max="21" width="3.28515625" style="61" customWidth="1"/>
    <col min="22" max="22" width="4.42578125" style="61" customWidth="1"/>
    <col min="23" max="23" width="11.42578125" style="61"/>
    <col min="24" max="24" width="2" style="61" customWidth="1"/>
    <col min="25" max="25" width="31.7109375" style="61" bestFit="1" customWidth="1"/>
    <col min="26" max="16384" width="11.42578125" style="61"/>
  </cols>
  <sheetData>
    <row r="1" spans="1:23" ht="33.75" customHeight="1">
      <c r="A1" s="64" t="s">
        <v>778</v>
      </c>
    </row>
    <row r="3" spans="1:23" ht="30.75" customHeight="1">
      <c r="A3" s="86" t="s">
        <v>552</v>
      </c>
      <c r="C3" s="87" t="s">
        <v>553</v>
      </c>
      <c r="D3" s="87"/>
      <c r="E3" s="87"/>
      <c r="F3" s="87"/>
      <c r="G3" s="87"/>
      <c r="I3" s="87" t="s">
        <v>554</v>
      </c>
      <c r="J3" s="87"/>
      <c r="K3" s="87"/>
      <c r="L3" s="87"/>
      <c r="M3" s="87"/>
      <c r="N3" s="87"/>
      <c r="O3" s="87"/>
      <c r="P3" s="87"/>
      <c r="Q3" s="87"/>
      <c r="R3" s="87"/>
      <c r="S3" s="87"/>
      <c r="T3" s="87"/>
      <c r="U3" s="87"/>
    </row>
    <row r="4" spans="1:23" ht="27.75" customHeight="1">
      <c r="A4" s="86" t="s">
        <v>555</v>
      </c>
      <c r="C4" s="88" t="s">
        <v>556</v>
      </c>
      <c r="D4" s="88"/>
      <c r="E4" s="88"/>
      <c r="F4" s="88"/>
      <c r="G4" s="88"/>
      <c r="I4" s="88" t="s">
        <v>557</v>
      </c>
      <c r="J4" s="88"/>
      <c r="K4" s="88"/>
      <c r="L4" s="88"/>
      <c r="M4" s="88"/>
      <c r="O4" s="88" t="s">
        <v>558</v>
      </c>
      <c r="P4" s="88"/>
      <c r="Q4" s="88"/>
      <c r="R4" s="88"/>
      <c r="S4" s="88"/>
      <c r="T4" s="89"/>
    </row>
    <row r="5" spans="1:23" ht="12.75" customHeight="1" thickBot="1">
      <c r="C5" s="62"/>
      <c r="E5" s="90"/>
      <c r="I5" s="62"/>
      <c r="J5" s="62"/>
      <c r="K5" s="62"/>
      <c r="L5" s="62"/>
      <c r="M5" s="62"/>
      <c r="O5" s="62"/>
      <c r="P5" s="62"/>
      <c r="Q5" s="62"/>
      <c r="R5" s="62"/>
    </row>
    <row r="6" spans="1:23" s="96" customFormat="1" ht="16.5" customHeight="1" thickBot="1">
      <c r="A6" s="91" t="s">
        <v>559</v>
      </c>
      <c r="B6" s="92"/>
      <c r="C6" s="92" t="s">
        <v>560</v>
      </c>
      <c r="D6" s="93">
        <v>1</v>
      </c>
      <c r="E6" s="93">
        <v>2</v>
      </c>
      <c r="F6" s="93">
        <v>3</v>
      </c>
      <c r="G6" s="93">
        <v>4</v>
      </c>
      <c r="H6" s="94"/>
      <c r="I6" s="92" t="s">
        <v>560</v>
      </c>
      <c r="J6" s="93">
        <v>1</v>
      </c>
      <c r="K6" s="93">
        <v>2</v>
      </c>
      <c r="L6" s="93">
        <v>3</v>
      </c>
      <c r="M6" s="93">
        <v>4</v>
      </c>
      <c r="N6" s="92"/>
      <c r="O6" s="92" t="s">
        <v>560</v>
      </c>
      <c r="P6" s="93">
        <v>1</v>
      </c>
      <c r="Q6" s="93">
        <v>2</v>
      </c>
      <c r="R6" s="93">
        <v>3</v>
      </c>
      <c r="S6" s="93">
        <v>4</v>
      </c>
      <c r="T6" s="93"/>
      <c r="U6" s="95"/>
    </row>
    <row r="7" spans="1:23" s="96" customFormat="1" ht="16.5" customHeight="1" thickTop="1" thickBot="1">
      <c r="A7" s="97"/>
      <c r="B7" s="98"/>
      <c r="C7" s="99" t="s">
        <v>561</v>
      </c>
      <c r="D7" s="99" t="s">
        <v>562</v>
      </c>
      <c r="E7" s="99" t="s">
        <v>563</v>
      </c>
      <c r="F7" s="99" t="s">
        <v>564</v>
      </c>
      <c r="G7" s="99" t="s">
        <v>565</v>
      </c>
      <c r="H7" s="100"/>
      <c r="I7" s="99" t="s">
        <v>561</v>
      </c>
      <c r="J7" s="99" t="s">
        <v>562</v>
      </c>
      <c r="K7" s="99" t="s">
        <v>563</v>
      </c>
      <c r="L7" s="99" t="s">
        <v>564</v>
      </c>
      <c r="M7" s="99" t="s">
        <v>565</v>
      </c>
      <c r="N7" s="98"/>
      <c r="O7" s="99" t="s">
        <v>561</v>
      </c>
      <c r="P7" s="99" t="s">
        <v>562</v>
      </c>
      <c r="Q7" s="99" t="s">
        <v>563</v>
      </c>
      <c r="R7" s="99" t="s">
        <v>564</v>
      </c>
      <c r="S7" s="99" t="s">
        <v>565</v>
      </c>
      <c r="T7" s="101"/>
      <c r="U7" s="102"/>
    </row>
    <row r="8" spans="1:23" ht="16.5" customHeight="1" thickTop="1" thickBot="1">
      <c r="A8" s="97"/>
      <c r="B8" s="103"/>
      <c r="C8" s="99" t="s">
        <v>566</v>
      </c>
      <c r="D8" s="99" t="s">
        <v>567</v>
      </c>
      <c r="E8" s="99" t="s">
        <v>568</v>
      </c>
      <c r="F8" s="99" t="s">
        <v>569</v>
      </c>
      <c r="G8" s="99" t="s">
        <v>570</v>
      </c>
      <c r="H8" s="100"/>
      <c r="I8" s="99" t="s">
        <v>566</v>
      </c>
      <c r="J8" s="99" t="s">
        <v>567</v>
      </c>
      <c r="K8" s="99" t="s">
        <v>568</v>
      </c>
      <c r="L8" s="99" t="s">
        <v>569</v>
      </c>
      <c r="M8" s="99" t="s">
        <v>570</v>
      </c>
      <c r="N8" s="104"/>
      <c r="O8" s="99" t="s">
        <v>566</v>
      </c>
      <c r="P8" s="99" t="s">
        <v>567</v>
      </c>
      <c r="Q8" s="99" t="s">
        <v>568</v>
      </c>
      <c r="R8" s="99" t="s">
        <v>569</v>
      </c>
      <c r="S8" s="99" t="s">
        <v>570</v>
      </c>
      <c r="T8" s="101"/>
      <c r="U8" s="105"/>
    </row>
    <row r="9" spans="1:23" ht="16.5" customHeight="1" thickTop="1">
      <c r="A9" s="106"/>
      <c r="B9" s="103"/>
      <c r="C9" s="104"/>
      <c r="D9" s="100"/>
      <c r="E9" s="100"/>
      <c r="F9" s="100"/>
      <c r="G9" s="100"/>
      <c r="H9" s="100"/>
      <c r="I9" s="92"/>
      <c r="J9" s="92"/>
      <c r="K9" s="92"/>
      <c r="L9" s="92"/>
      <c r="M9" s="92"/>
      <c r="N9" s="104"/>
      <c r="O9" s="104"/>
      <c r="P9" s="104"/>
      <c r="Q9" s="104"/>
      <c r="R9" s="104"/>
      <c r="S9" s="104"/>
      <c r="T9" s="104"/>
      <c r="U9" s="105"/>
    </row>
    <row r="10" spans="1:23" ht="16.5" customHeight="1" thickBot="1">
      <c r="A10" s="107" t="s">
        <v>10</v>
      </c>
      <c r="B10" s="108">
        <v>1</v>
      </c>
      <c r="C10" s="109" t="s">
        <v>571</v>
      </c>
      <c r="D10" s="109" t="s">
        <v>572</v>
      </c>
      <c r="E10" s="109" t="s">
        <v>573</v>
      </c>
      <c r="F10" s="109" t="s">
        <v>574</v>
      </c>
      <c r="G10" s="109" t="s">
        <v>575</v>
      </c>
      <c r="H10" s="100"/>
      <c r="I10" s="109" t="s">
        <v>576</v>
      </c>
      <c r="J10" s="109" t="s">
        <v>577</v>
      </c>
      <c r="K10" s="109" t="s">
        <v>573</v>
      </c>
      <c r="L10" s="109" t="s">
        <v>574</v>
      </c>
      <c r="M10" s="109" t="s">
        <v>575</v>
      </c>
      <c r="N10" s="104"/>
      <c r="O10" s="109" t="s">
        <v>576</v>
      </c>
      <c r="P10" s="109" t="s">
        <v>577</v>
      </c>
      <c r="Q10" s="109" t="s">
        <v>573</v>
      </c>
      <c r="R10" s="110" t="s">
        <v>578</v>
      </c>
      <c r="S10" s="110" t="s">
        <v>578</v>
      </c>
      <c r="T10" s="104"/>
      <c r="U10" s="111"/>
    </row>
    <row r="11" spans="1:23" ht="16.5" customHeight="1" thickTop="1" thickBot="1">
      <c r="A11" s="107"/>
      <c r="B11" s="108">
        <v>2</v>
      </c>
      <c r="C11" s="112" t="s">
        <v>571</v>
      </c>
      <c r="D11" s="112" t="s">
        <v>572</v>
      </c>
      <c r="E11" s="112" t="s">
        <v>573</v>
      </c>
      <c r="F11" s="112" t="s">
        <v>574</v>
      </c>
      <c r="G11" s="112" t="s">
        <v>575</v>
      </c>
      <c r="H11" s="100"/>
      <c r="I11" s="112" t="s">
        <v>576</v>
      </c>
      <c r="J11" s="112" t="s">
        <v>577</v>
      </c>
      <c r="K11" s="112" t="s">
        <v>573</v>
      </c>
      <c r="L11" s="112" t="s">
        <v>574</v>
      </c>
      <c r="M11" s="112" t="s">
        <v>575</v>
      </c>
      <c r="N11" s="104"/>
      <c r="O11" s="112" t="s">
        <v>576</v>
      </c>
      <c r="P11" s="112" t="s">
        <v>577</v>
      </c>
      <c r="Q11" s="112" t="s">
        <v>573</v>
      </c>
      <c r="R11" s="113" t="s">
        <v>578</v>
      </c>
      <c r="S11" s="113" t="s">
        <v>578</v>
      </c>
      <c r="T11" s="104"/>
      <c r="U11" s="111"/>
      <c r="V11" s="104"/>
    </row>
    <row r="12" spans="1:23" ht="16.5" customHeight="1" thickTop="1" thickBot="1">
      <c r="A12" s="107"/>
      <c r="B12" s="108">
        <v>3</v>
      </c>
      <c r="C12" s="112" t="s">
        <v>571</v>
      </c>
      <c r="D12" s="112" t="s">
        <v>572</v>
      </c>
      <c r="E12" s="112" t="s">
        <v>573</v>
      </c>
      <c r="F12" s="112" t="s">
        <v>574</v>
      </c>
      <c r="G12" s="112" t="s">
        <v>575</v>
      </c>
      <c r="H12" s="100"/>
      <c r="I12" s="112" t="s">
        <v>576</v>
      </c>
      <c r="J12" s="112" t="s">
        <v>577</v>
      </c>
      <c r="K12" s="112" t="s">
        <v>573</v>
      </c>
      <c r="L12" s="112" t="s">
        <v>574</v>
      </c>
      <c r="M12" s="112" t="s">
        <v>575</v>
      </c>
      <c r="N12" s="104"/>
      <c r="O12" s="112" t="s">
        <v>576</v>
      </c>
      <c r="P12" s="112" t="s">
        <v>577</v>
      </c>
      <c r="Q12" s="114" t="s">
        <v>579</v>
      </c>
      <c r="R12" s="113" t="s">
        <v>578</v>
      </c>
      <c r="S12" s="113" t="s">
        <v>578</v>
      </c>
      <c r="T12" s="104"/>
      <c r="U12" s="111"/>
    </row>
    <row r="13" spans="1:23" ht="16.5" customHeight="1" thickTop="1" thickBot="1">
      <c r="A13" s="107"/>
      <c r="B13" s="108">
        <v>4</v>
      </c>
      <c r="C13" s="112" t="s">
        <v>571</v>
      </c>
      <c r="D13" s="112" t="s">
        <v>572</v>
      </c>
      <c r="E13" s="112" t="s">
        <v>573</v>
      </c>
      <c r="F13" s="112" t="s">
        <v>574</v>
      </c>
      <c r="G13" s="112" t="s">
        <v>575</v>
      </c>
      <c r="H13" s="100"/>
      <c r="I13" s="112" t="s">
        <v>576</v>
      </c>
      <c r="J13" s="112" t="s">
        <v>577</v>
      </c>
      <c r="K13" s="112" t="s">
        <v>573</v>
      </c>
      <c r="L13" s="112" t="s">
        <v>574</v>
      </c>
      <c r="M13" s="112" t="s">
        <v>575</v>
      </c>
      <c r="N13" s="104"/>
      <c r="O13" s="112" t="s">
        <v>576</v>
      </c>
      <c r="P13" s="112" t="s">
        <v>577</v>
      </c>
      <c r="Q13" s="112" t="s">
        <v>573</v>
      </c>
      <c r="R13" s="113" t="s">
        <v>578</v>
      </c>
      <c r="S13" s="113" t="s">
        <v>578</v>
      </c>
      <c r="T13" s="104"/>
      <c r="U13" s="111"/>
    </row>
    <row r="14" spans="1:23" ht="16.5" customHeight="1" thickTop="1" thickBot="1">
      <c r="A14" s="107"/>
      <c r="B14" s="108">
        <v>5</v>
      </c>
      <c r="C14" s="112" t="s">
        <v>571</v>
      </c>
      <c r="D14" s="112" t="s">
        <v>572</v>
      </c>
      <c r="E14" s="112" t="s">
        <v>573</v>
      </c>
      <c r="F14" s="112" t="s">
        <v>574</v>
      </c>
      <c r="G14" s="112" t="s">
        <v>575</v>
      </c>
      <c r="H14" s="100"/>
      <c r="I14" s="112" t="s">
        <v>576</v>
      </c>
      <c r="J14" s="112" t="s">
        <v>577</v>
      </c>
      <c r="K14" s="112" t="s">
        <v>573</v>
      </c>
      <c r="L14" s="115" t="s">
        <v>580</v>
      </c>
      <c r="M14" s="112" t="s">
        <v>575</v>
      </c>
      <c r="N14" s="104"/>
      <c r="O14" s="112" t="s">
        <v>576</v>
      </c>
      <c r="P14" s="112" t="s">
        <v>577</v>
      </c>
      <c r="Q14" s="112" t="s">
        <v>573</v>
      </c>
      <c r="R14" s="113" t="s">
        <v>578</v>
      </c>
      <c r="S14" s="113" t="s">
        <v>578</v>
      </c>
      <c r="T14" s="104"/>
      <c r="U14" s="111"/>
    </row>
    <row r="15" spans="1:23" ht="16.5" customHeight="1" thickTop="1" thickBot="1">
      <c r="A15" s="107"/>
      <c r="B15" s="108">
        <v>6</v>
      </c>
      <c r="C15" s="112" t="s">
        <v>571</v>
      </c>
      <c r="D15" s="112" t="s">
        <v>572</v>
      </c>
      <c r="E15" s="112" t="s">
        <v>573</v>
      </c>
      <c r="F15" s="112" t="s">
        <v>574</v>
      </c>
      <c r="G15" s="112" t="s">
        <v>575</v>
      </c>
      <c r="H15" s="100"/>
      <c r="I15" s="112" t="s">
        <v>576</v>
      </c>
      <c r="J15" s="112" t="s">
        <v>577</v>
      </c>
      <c r="K15" s="112" t="s">
        <v>573</v>
      </c>
      <c r="L15" s="112" t="s">
        <v>574</v>
      </c>
      <c r="M15" s="112" t="s">
        <v>575</v>
      </c>
      <c r="N15" s="104"/>
      <c r="O15" s="112" t="s">
        <v>576</v>
      </c>
      <c r="P15" s="112" t="s">
        <v>577</v>
      </c>
      <c r="Q15" s="112" t="s">
        <v>573</v>
      </c>
      <c r="R15" s="113" t="s">
        <v>578</v>
      </c>
      <c r="S15" s="113" t="s">
        <v>578</v>
      </c>
      <c r="T15" s="104"/>
      <c r="U15" s="111"/>
    </row>
    <row r="16" spans="1:23" ht="16.5" customHeight="1" thickTop="1" thickBot="1">
      <c r="A16" s="107"/>
      <c r="B16" s="108">
        <v>7</v>
      </c>
      <c r="C16" s="112" t="s">
        <v>571</v>
      </c>
      <c r="D16" s="112" t="s">
        <v>572</v>
      </c>
      <c r="E16" s="112" t="s">
        <v>573</v>
      </c>
      <c r="F16" s="112" t="s">
        <v>574</v>
      </c>
      <c r="G16" s="112" t="s">
        <v>575</v>
      </c>
      <c r="H16" s="100"/>
      <c r="I16" s="112" t="s">
        <v>576</v>
      </c>
      <c r="J16" s="112" t="s">
        <v>577</v>
      </c>
      <c r="K16" s="112" t="s">
        <v>573</v>
      </c>
      <c r="L16" s="112" t="s">
        <v>574</v>
      </c>
      <c r="M16" s="112" t="s">
        <v>575</v>
      </c>
      <c r="N16" s="104"/>
      <c r="O16" s="112" t="s">
        <v>576</v>
      </c>
      <c r="P16" s="112" t="s">
        <v>577</v>
      </c>
      <c r="Q16" s="112" t="s">
        <v>573</v>
      </c>
      <c r="R16" s="113" t="s">
        <v>578</v>
      </c>
      <c r="S16" s="113" t="s">
        <v>578</v>
      </c>
      <c r="T16" s="104"/>
      <c r="U16" s="111"/>
      <c r="W16" s="85"/>
    </row>
    <row r="17" spans="1:23" ht="16.5" customHeight="1" thickTop="1" thickBot="1">
      <c r="A17" s="116"/>
      <c r="B17" s="117">
        <v>8</v>
      </c>
      <c r="C17" s="118" t="s">
        <v>571</v>
      </c>
      <c r="D17" s="118" t="s">
        <v>572</v>
      </c>
      <c r="E17" s="118" t="s">
        <v>573</v>
      </c>
      <c r="F17" s="118" t="s">
        <v>574</v>
      </c>
      <c r="G17" s="118" t="s">
        <v>575</v>
      </c>
      <c r="H17" s="90"/>
      <c r="I17" s="118" t="s">
        <v>576</v>
      </c>
      <c r="J17" s="118" t="s">
        <v>577</v>
      </c>
      <c r="K17" s="118" t="s">
        <v>573</v>
      </c>
      <c r="L17" s="118" t="s">
        <v>574</v>
      </c>
      <c r="M17" s="118" t="s">
        <v>575</v>
      </c>
      <c r="N17" s="119"/>
      <c r="O17" s="118" t="s">
        <v>576</v>
      </c>
      <c r="P17" s="118" t="s">
        <v>577</v>
      </c>
      <c r="Q17" s="118" t="s">
        <v>573</v>
      </c>
      <c r="R17" s="120" t="s">
        <v>578</v>
      </c>
      <c r="S17" s="120" t="s">
        <v>578</v>
      </c>
      <c r="T17" s="119"/>
      <c r="U17" s="121"/>
    </row>
    <row r="18" spans="1:23" s="85" customFormat="1" ht="16.5" customHeight="1" thickBot="1">
      <c r="A18" s="122"/>
      <c r="B18" s="123"/>
      <c r="C18" s="124"/>
      <c r="D18" s="124"/>
      <c r="E18" s="124"/>
      <c r="F18" s="124"/>
      <c r="G18" s="124"/>
      <c r="H18" s="125"/>
      <c r="I18" s="124"/>
      <c r="J18" s="124"/>
      <c r="K18" s="124"/>
      <c r="L18" s="124"/>
      <c r="M18" s="124"/>
      <c r="N18" s="126"/>
      <c r="O18" s="124"/>
      <c r="P18" s="124"/>
      <c r="Q18" s="124"/>
      <c r="R18" s="127"/>
      <c r="S18" s="127"/>
      <c r="T18" s="127"/>
      <c r="U18" s="126"/>
      <c r="W18" s="61"/>
    </row>
    <row r="19" spans="1:23" ht="16.5" customHeight="1" thickBot="1">
      <c r="A19" s="91" t="s">
        <v>559</v>
      </c>
      <c r="B19" s="128"/>
      <c r="C19" s="92" t="s">
        <v>560</v>
      </c>
      <c r="D19" s="93">
        <v>1</v>
      </c>
      <c r="E19" s="94"/>
      <c r="F19" s="94"/>
      <c r="G19" s="94"/>
      <c r="H19" s="94"/>
      <c r="I19" s="92" t="s">
        <v>560</v>
      </c>
      <c r="J19" s="93">
        <v>1</v>
      </c>
      <c r="K19" s="128"/>
      <c r="L19" s="128"/>
      <c r="M19" s="128"/>
      <c r="N19" s="128"/>
      <c r="O19" s="92" t="s">
        <v>560</v>
      </c>
      <c r="P19" s="93">
        <v>1</v>
      </c>
      <c r="Q19" s="128"/>
      <c r="R19" s="128"/>
      <c r="S19" s="128"/>
      <c r="T19" s="128"/>
      <c r="U19" s="129"/>
    </row>
    <row r="20" spans="1:23" ht="16.5" customHeight="1" thickTop="1" thickBot="1">
      <c r="A20" s="97"/>
      <c r="B20" s="103"/>
      <c r="C20" s="99" t="s">
        <v>566</v>
      </c>
      <c r="D20" s="99" t="s">
        <v>581</v>
      </c>
      <c r="E20" s="100"/>
      <c r="F20" s="100"/>
      <c r="G20" s="100"/>
      <c r="H20" s="100"/>
      <c r="I20" s="99" t="s">
        <v>566</v>
      </c>
      <c r="J20" s="99" t="s">
        <v>581</v>
      </c>
      <c r="K20" s="104"/>
      <c r="L20" s="104"/>
      <c r="M20" s="104"/>
      <c r="N20" s="104"/>
      <c r="O20" s="99" t="s">
        <v>566</v>
      </c>
      <c r="P20" s="99" t="s">
        <v>581</v>
      </c>
      <c r="Q20" s="104"/>
      <c r="R20" s="104"/>
      <c r="S20" s="104"/>
      <c r="T20" s="104"/>
      <c r="U20" s="105"/>
    </row>
    <row r="21" spans="1:23" ht="16.5" customHeight="1" thickTop="1" thickBot="1">
      <c r="A21" s="97"/>
      <c r="B21" s="103"/>
      <c r="C21" s="104"/>
      <c r="D21" s="100"/>
      <c r="E21" s="100"/>
      <c r="F21" s="100"/>
      <c r="G21" s="100"/>
      <c r="H21" s="100"/>
      <c r="I21" s="103"/>
      <c r="J21" s="101"/>
      <c r="K21" s="104"/>
      <c r="L21" s="104"/>
      <c r="M21" s="104"/>
      <c r="N21" s="104"/>
      <c r="O21" s="104"/>
      <c r="P21" s="104"/>
      <c r="Q21" s="104"/>
      <c r="R21" s="104"/>
      <c r="S21" s="104"/>
      <c r="T21" s="104"/>
      <c r="U21" s="105"/>
    </row>
    <row r="22" spans="1:23" ht="16.5" customHeight="1" thickTop="1" thickBot="1">
      <c r="A22" s="130" t="s">
        <v>8</v>
      </c>
      <c r="B22" s="108">
        <v>1</v>
      </c>
      <c r="C22" s="112" t="s">
        <v>571</v>
      </c>
      <c r="D22" s="112" t="s">
        <v>582</v>
      </c>
      <c r="E22" s="100" t="s">
        <v>583</v>
      </c>
      <c r="F22" s="100"/>
      <c r="G22" s="100"/>
      <c r="H22" s="100"/>
      <c r="I22" s="112" t="s">
        <v>571</v>
      </c>
      <c r="J22" s="112" t="s">
        <v>582</v>
      </c>
      <c r="K22" s="104"/>
      <c r="L22" s="104" t="s">
        <v>583</v>
      </c>
      <c r="M22" s="104" t="s">
        <v>583</v>
      </c>
      <c r="N22" s="104"/>
      <c r="O22" s="112" t="s">
        <v>571</v>
      </c>
      <c r="P22" s="112" t="s">
        <v>582</v>
      </c>
      <c r="Q22" s="104" t="s">
        <v>583</v>
      </c>
      <c r="R22" s="104" t="s">
        <v>583</v>
      </c>
      <c r="S22" s="104" t="s">
        <v>583</v>
      </c>
      <c r="T22" s="104"/>
      <c r="U22" s="105"/>
    </row>
    <row r="23" spans="1:23" ht="16.5" customHeight="1" thickTop="1" thickBot="1">
      <c r="A23" s="130"/>
      <c r="B23" s="108">
        <v>2</v>
      </c>
      <c r="C23" s="112" t="s">
        <v>571</v>
      </c>
      <c r="D23" s="112" t="s">
        <v>582</v>
      </c>
      <c r="E23" s="100" t="s">
        <v>583</v>
      </c>
      <c r="F23" s="100" t="s">
        <v>583</v>
      </c>
      <c r="G23" s="100" t="s">
        <v>583</v>
      </c>
      <c r="H23" s="100"/>
      <c r="I23" s="112" t="s">
        <v>571</v>
      </c>
      <c r="J23" s="112" t="s">
        <v>582</v>
      </c>
      <c r="K23" s="104" t="s">
        <v>583</v>
      </c>
      <c r="L23" s="104"/>
      <c r="M23" s="104" t="s">
        <v>583</v>
      </c>
      <c r="N23" s="104"/>
      <c r="O23" s="112" t="s">
        <v>571</v>
      </c>
      <c r="P23" s="112" t="s">
        <v>582</v>
      </c>
      <c r="Q23" s="104" t="s">
        <v>583</v>
      </c>
      <c r="R23" s="104" t="s">
        <v>583</v>
      </c>
      <c r="S23" s="104" t="s">
        <v>583</v>
      </c>
      <c r="T23" s="104"/>
      <c r="U23" s="105"/>
    </row>
    <row r="24" spans="1:23" ht="16.5" customHeight="1" thickTop="1" thickBot="1">
      <c r="A24" s="130"/>
      <c r="B24" s="108">
        <v>3</v>
      </c>
      <c r="C24" s="112" t="s">
        <v>571</v>
      </c>
      <c r="D24" s="112" t="s">
        <v>582</v>
      </c>
      <c r="E24" s="100" t="s">
        <v>583</v>
      </c>
      <c r="F24" s="100" t="s">
        <v>583</v>
      </c>
      <c r="G24" s="100" t="s">
        <v>583</v>
      </c>
      <c r="H24" s="100"/>
      <c r="I24" s="112" t="s">
        <v>571</v>
      </c>
      <c r="J24" s="112" t="s">
        <v>582</v>
      </c>
      <c r="K24" s="104" t="s">
        <v>583</v>
      </c>
      <c r="L24" s="104" t="s">
        <v>583</v>
      </c>
      <c r="M24" s="104" t="s">
        <v>583</v>
      </c>
      <c r="N24" s="104"/>
      <c r="O24" s="112" t="s">
        <v>571</v>
      </c>
      <c r="P24" s="112" t="s">
        <v>582</v>
      </c>
      <c r="Q24" s="104" t="s">
        <v>583</v>
      </c>
      <c r="R24" s="104" t="s">
        <v>583</v>
      </c>
      <c r="S24" s="104" t="s">
        <v>583</v>
      </c>
      <c r="T24" s="104"/>
      <c r="U24" s="105"/>
    </row>
    <row r="25" spans="1:23" ht="16.5" customHeight="1" thickTop="1" thickBot="1">
      <c r="A25" s="130"/>
      <c r="B25" s="108">
        <v>4</v>
      </c>
      <c r="C25" s="112" t="s">
        <v>571</v>
      </c>
      <c r="D25" s="112" t="s">
        <v>582</v>
      </c>
      <c r="E25" s="100" t="s">
        <v>583</v>
      </c>
      <c r="F25" s="100" t="s">
        <v>583</v>
      </c>
      <c r="G25" s="100" t="s">
        <v>583</v>
      </c>
      <c r="H25" s="100"/>
      <c r="I25" s="112" t="s">
        <v>571</v>
      </c>
      <c r="J25" s="112" t="s">
        <v>582</v>
      </c>
      <c r="K25" s="104" t="s">
        <v>583</v>
      </c>
      <c r="L25" s="104" t="s">
        <v>583</v>
      </c>
      <c r="M25" s="104" t="s">
        <v>583</v>
      </c>
      <c r="N25" s="104"/>
      <c r="O25" s="112" t="s">
        <v>571</v>
      </c>
      <c r="P25" s="112" t="s">
        <v>582</v>
      </c>
      <c r="Q25" s="104" t="s">
        <v>583</v>
      </c>
      <c r="R25" s="104" t="s">
        <v>583</v>
      </c>
      <c r="S25" s="104" t="s">
        <v>583</v>
      </c>
      <c r="T25" s="104"/>
      <c r="U25" s="105"/>
    </row>
    <row r="26" spans="1:23" ht="16.5" customHeight="1" thickTop="1" thickBot="1">
      <c r="A26" s="130"/>
      <c r="B26" s="108">
        <v>5</v>
      </c>
      <c r="C26" s="112" t="s">
        <v>571</v>
      </c>
      <c r="D26" s="112" t="s">
        <v>582</v>
      </c>
      <c r="E26" s="100" t="s">
        <v>583</v>
      </c>
      <c r="F26" s="100" t="s">
        <v>583</v>
      </c>
      <c r="G26" s="100" t="s">
        <v>583</v>
      </c>
      <c r="H26" s="100"/>
      <c r="I26" s="112" t="s">
        <v>571</v>
      </c>
      <c r="J26" s="112" t="s">
        <v>582</v>
      </c>
      <c r="K26" s="104" t="s">
        <v>583</v>
      </c>
      <c r="L26" s="104" t="s">
        <v>583</v>
      </c>
      <c r="M26" s="104" t="s">
        <v>583</v>
      </c>
      <c r="N26" s="104"/>
      <c r="O26" s="112" t="s">
        <v>571</v>
      </c>
      <c r="P26" s="112" t="s">
        <v>582</v>
      </c>
      <c r="Q26" s="104" t="s">
        <v>583</v>
      </c>
      <c r="R26" s="104" t="s">
        <v>583</v>
      </c>
      <c r="S26" s="104" t="s">
        <v>583</v>
      </c>
      <c r="T26" s="104"/>
      <c r="U26" s="105"/>
    </row>
    <row r="27" spans="1:23" ht="16.5" customHeight="1" thickTop="1" thickBot="1">
      <c r="A27" s="130"/>
      <c r="B27" s="108">
        <v>6</v>
      </c>
      <c r="C27" s="112" t="s">
        <v>571</v>
      </c>
      <c r="D27" s="112" t="s">
        <v>582</v>
      </c>
      <c r="E27" s="100" t="s">
        <v>583</v>
      </c>
      <c r="F27" s="100" t="s">
        <v>583</v>
      </c>
      <c r="G27" s="100" t="s">
        <v>583</v>
      </c>
      <c r="H27" s="100"/>
      <c r="I27" s="112" t="s">
        <v>571</v>
      </c>
      <c r="J27" s="112" t="s">
        <v>582</v>
      </c>
      <c r="K27" s="104" t="s">
        <v>583</v>
      </c>
      <c r="L27" s="104" t="s">
        <v>583</v>
      </c>
      <c r="M27" s="104" t="s">
        <v>583</v>
      </c>
      <c r="N27" s="104"/>
      <c r="O27" s="112" t="s">
        <v>571</v>
      </c>
      <c r="P27" s="112" t="s">
        <v>582</v>
      </c>
      <c r="Q27" s="104" t="s">
        <v>583</v>
      </c>
      <c r="R27" s="104" t="s">
        <v>583</v>
      </c>
      <c r="S27" s="104" t="s">
        <v>583</v>
      </c>
      <c r="T27" s="104"/>
      <c r="U27" s="105"/>
    </row>
    <row r="28" spans="1:23" ht="16.5" customHeight="1" thickTop="1" thickBot="1">
      <c r="A28" s="130"/>
      <c r="B28" s="108">
        <v>7</v>
      </c>
      <c r="C28" s="112" t="s">
        <v>571</v>
      </c>
      <c r="D28" s="112" t="s">
        <v>582</v>
      </c>
      <c r="E28" s="100" t="s">
        <v>583</v>
      </c>
      <c r="F28" s="100" t="s">
        <v>583</v>
      </c>
      <c r="G28" s="100" t="s">
        <v>583</v>
      </c>
      <c r="H28" s="100"/>
      <c r="I28" s="112" t="s">
        <v>571</v>
      </c>
      <c r="J28" s="112" t="s">
        <v>582</v>
      </c>
      <c r="K28" s="104" t="s">
        <v>583</v>
      </c>
      <c r="L28" s="104" t="s">
        <v>583</v>
      </c>
      <c r="M28" s="104" t="s">
        <v>583</v>
      </c>
      <c r="N28" s="104"/>
      <c r="O28" s="112" t="s">
        <v>571</v>
      </c>
      <c r="P28" s="112" t="s">
        <v>582</v>
      </c>
      <c r="Q28" s="104" t="s">
        <v>583</v>
      </c>
      <c r="R28" s="104" t="s">
        <v>583</v>
      </c>
      <c r="S28" s="104" t="s">
        <v>583</v>
      </c>
      <c r="T28" s="104"/>
      <c r="U28" s="105"/>
    </row>
    <row r="29" spans="1:23" ht="16.5" customHeight="1" thickTop="1" thickBot="1">
      <c r="A29" s="131"/>
      <c r="B29" s="117">
        <v>8</v>
      </c>
      <c r="C29" s="118" t="s">
        <v>571</v>
      </c>
      <c r="D29" s="118" t="s">
        <v>582</v>
      </c>
      <c r="E29" s="90" t="s">
        <v>583</v>
      </c>
      <c r="F29" s="90" t="s">
        <v>583</v>
      </c>
      <c r="G29" s="90" t="s">
        <v>583</v>
      </c>
      <c r="H29" s="90"/>
      <c r="I29" s="118" t="s">
        <v>571</v>
      </c>
      <c r="J29" s="118" t="s">
        <v>582</v>
      </c>
      <c r="K29" s="119" t="s">
        <v>583</v>
      </c>
      <c r="L29" s="119" t="s">
        <v>583</v>
      </c>
      <c r="M29" s="119" t="s">
        <v>583</v>
      </c>
      <c r="N29" s="119"/>
      <c r="O29" s="118" t="s">
        <v>571</v>
      </c>
      <c r="P29" s="118" t="s">
        <v>582</v>
      </c>
      <c r="Q29" s="119" t="s">
        <v>583</v>
      </c>
      <c r="R29" s="119" t="s">
        <v>583</v>
      </c>
      <c r="S29" s="119" t="s">
        <v>583</v>
      </c>
      <c r="T29" s="119"/>
      <c r="U29" s="132"/>
    </row>
    <row r="30" spans="1:23" ht="16.5" customHeight="1" thickBot="1"/>
    <row r="31" spans="1:23" ht="16.5" customHeight="1" thickBot="1">
      <c r="A31" s="91" t="s">
        <v>559</v>
      </c>
      <c r="B31" s="128"/>
      <c r="C31" s="92" t="s">
        <v>560</v>
      </c>
      <c r="D31" s="93">
        <v>1</v>
      </c>
      <c r="E31" s="94"/>
      <c r="F31" s="94"/>
      <c r="G31" s="94"/>
      <c r="H31" s="94"/>
      <c r="I31" s="92" t="s">
        <v>560</v>
      </c>
      <c r="J31" s="93">
        <v>1</v>
      </c>
      <c r="K31" s="128"/>
      <c r="L31" s="128"/>
      <c r="M31" s="128"/>
      <c r="N31" s="128"/>
      <c r="O31" s="92" t="s">
        <v>560</v>
      </c>
      <c r="P31" s="93">
        <v>1</v>
      </c>
      <c r="Q31" s="128"/>
      <c r="R31" s="128"/>
      <c r="S31" s="128"/>
      <c r="T31" s="128"/>
      <c r="U31" s="129"/>
    </row>
    <row r="32" spans="1:23" ht="16.5" customHeight="1" thickTop="1" thickBot="1">
      <c r="A32" s="97"/>
      <c r="B32" s="104"/>
      <c r="C32" s="99" t="s">
        <v>584</v>
      </c>
      <c r="D32" s="99" t="s">
        <v>585</v>
      </c>
      <c r="E32" s="100"/>
      <c r="F32" s="100"/>
      <c r="G32" s="100"/>
      <c r="H32" s="100"/>
      <c r="I32" s="99" t="s">
        <v>584</v>
      </c>
      <c r="J32" s="99" t="s">
        <v>585</v>
      </c>
      <c r="K32" s="104"/>
      <c r="L32" s="104"/>
      <c r="M32" s="104"/>
      <c r="N32" s="104"/>
      <c r="O32" s="99" t="s">
        <v>584</v>
      </c>
      <c r="P32" s="99" t="s">
        <v>585</v>
      </c>
      <c r="Q32" s="104"/>
      <c r="R32" s="104"/>
      <c r="S32" s="104"/>
      <c r="T32" s="104"/>
      <c r="U32" s="105"/>
    </row>
    <row r="33" spans="1:21" ht="16.5" customHeight="1" thickTop="1" thickBot="1">
      <c r="A33" s="97"/>
      <c r="B33" s="103"/>
      <c r="C33" s="99" t="s">
        <v>586</v>
      </c>
      <c r="D33" s="99" t="s">
        <v>587</v>
      </c>
      <c r="E33" s="100"/>
      <c r="F33" s="100"/>
      <c r="G33" s="100"/>
      <c r="H33" s="100"/>
      <c r="I33" s="99" t="s">
        <v>586</v>
      </c>
      <c r="J33" s="99" t="s">
        <v>587</v>
      </c>
      <c r="K33" s="104"/>
      <c r="L33" s="104"/>
      <c r="M33" s="104"/>
      <c r="N33" s="104"/>
      <c r="O33" s="99" t="s">
        <v>586</v>
      </c>
      <c r="P33" s="99" t="s">
        <v>587</v>
      </c>
      <c r="Q33" s="104"/>
      <c r="R33" s="104"/>
      <c r="S33" s="104"/>
      <c r="T33" s="104"/>
      <c r="U33" s="105"/>
    </row>
    <row r="34" spans="1:21" ht="16.5" customHeight="1" thickTop="1" thickBot="1">
      <c r="A34" s="133"/>
      <c r="B34" s="104"/>
      <c r="C34" s="104"/>
      <c r="D34" s="100"/>
      <c r="E34" s="100"/>
      <c r="F34" s="100"/>
      <c r="G34" s="100"/>
      <c r="H34" s="100"/>
      <c r="I34" s="104"/>
      <c r="J34" s="104"/>
      <c r="K34" s="104"/>
      <c r="L34" s="104"/>
      <c r="M34" s="104"/>
      <c r="N34" s="104"/>
      <c r="O34" s="104"/>
      <c r="P34" s="104"/>
      <c r="Q34" s="104"/>
      <c r="R34" s="104"/>
      <c r="S34" s="104"/>
      <c r="T34" s="104"/>
      <c r="U34" s="105"/>
    </row>
    <row r="35" spans="1:21" ht="16.5" customHeight="1" thickTop="1" thickBot="1">
      <c r="A35" s="130" t="s">
        <v>18</v>
      </c>
      <c r="B35" s="108">
        <v>1</v>
      </c>
      <c r="C35" s="112" t="s">
        <v>588</v>
      </c>
      <c r="D35" s="112" t="s">
        <v>589</v>
      </c>
      <c r="E35" s="100" t="s">
        <v>583</v>
      </c>
      <c r="F35" s="100" t="s">
        <v>583</v>
      </c>
      <c r="G35" s="100" t="s">
        <v>583</v>
      </c>
      <c r="H35" s="100"/>
      <c r="I35" s="112" t="s">
        <v>588</v>
      </c>
      <c r="J35" s="112" t="s">
        <v>589</v>
      </c>
      <c r="K35" s="104" t="s">
        <v>583</v>
      </c>
      <c r="L35" s="104" t="s">
        <v>583</v>
      </c>
      <c r="M35" s="104" t="s">
        <v>583</v>
      </c>
      <c r="N35" s="104"/>
      <c r="O35" s="112" t="s">
        <v>588</v>
      </c>
      <c r="P35" s="112" t="s">
        <v>589</v>
      </c>
      <c r="Q35" s="104" t="s">
        <v>583</v>
      </c>
      <c r="R35" s="104" t="s">
        <v>583</v>
      </c>
      <c r="S35" s="104" t="s">
        <v>583</v>
      </c>
      <c r="T35" s="104"/>
      <c r="U35" s="105"/>
    </row>
    <row r="36" spans="1:21" ht="16.5" customHeight="1" thickTop="1" thickBot="1">
      <c r="A36" s="130"/>
      <c r="B36" s="108">
        <v>2</v>
      </c>
      <c r="C36" s="112" t="s">
        <v>588</v>
      </c>
      <c r="D36" s="112" t="s">
        <v>589</v>
      </c>
      <c r="E36" s="100" t="s">
        <v>583</v>
      </c>
      <c r="F36" s="100" t="s">
        <v>583</v>
      </c>
      <c r="G36" s="100" t="s">
        <v>583</v>
      </c>
      <c r="H36" s="100"/>
      <c r="I36" s="112" t="s">
        <v>588</v>
      </c>
      <c r="J36" s="112" t="s">
        <v>589</v>
      </c>
      <c r="K36" s="104" t="s">
        <v>583</v>
      </c>
      <c r="L36" s="104" t="s">
        <v>583</v>
      </c>
      <c r="M36" s="104" t="s">
        <v>583</v>
      </c>
      <c r="N36" s="104"/>
      <c r="O36" s="112" t="s">
        <v>588</v>
      </c>
      <c r="P36" s="112" t="s">
        <v>589</v>
      </c>
      <c r="Q36" s="104" t="s">
        <v>583</v>
      </c>
      <c r="R36" s="104" t="s">
        <v>583</v>
      </c>
      <c r="S36" s="104" t="s">
        <v>583</v>
      </c>
      <c r="T36" s="104"/>
      <c r="U36" s="105"/>
    </row>
    <row r="37" spans="1:21" ht="16.5" customHeight="1" thickTop="1" thickBot="1">
      <c r="A37" s="130"/>
      <c r="B37" s="108">
        <v>3</v>
      </c>
      <c r="C37" s="112" t="s">
        <v>588</v>
      </c>
      <c r="D37" s="112" t="s">
        <v>589</v>
      </c>
      <c r="E37" s="100" t="s">
        <v>583</v>
      </c>
      <c r="F37" s="100" t="s">
        <v>583</v>
      </c>
      <c r="G37" s="100" t="s">
        <v>583</v>
      </c>
      <c r="H37" s="100"/>
      <c r="I37" s="112" t="s">
        <v>588</v>
      </c>
      <c r="J37" s="112" t="s">
        <v>589</v>
      </c>
      <c r="K37" s="104" t="s">
        <v>583</v>
      </c>
      <c r="L37" s="104" t="s">
        <v>583</v>
      </c>
      <c r="M37" s="104" t="s">
        <v>583</v>
      </c>
      <c r="N37" s="104"/>
      <c r="O37" s="112" t="s">
        <v>588</v>
      </c>
      <c r="P37" s="112" t="s">
        <v>589</v>
      </c>
      <c r="Q37" s="104" t="s">
        <v>583</v>
      </c>
      <c r="R37" s="104" t="s">
        <v>583</v>
      </c>
      <c r="S37" s="104" t="s">
        <v>583</v>
      </c>
      <c r="T37" s="104"/>
      <c r="U37" s="105"/>
    </row>
    <row r="38" spans="1:21" ht="16.5" customHeight="1" thickTop="1" thickBot="1">
      <c r="A38" s="130"/>
      <c r="B38" s="108">
        <v>4</v>
      </c>
      <c r="C38" s="112" t="s">
        <v>588</v>
      </c>
      <c r="D38" s="112" t="s">
        <v>589</v>
      </c>
      <c r="E38" s="100" t="s">
        <v>583</v>
      </c>
      <c r="F38" s="100" t="s">
        <v>583</v>
      </c>
      <c r="G38" s="100" t="s">
        <v>583</v>
      </c>
      <c r="H38" s="100"/>
      <c r="I38" s="112" t="s">
        <v>588</v>
      </c>
      <c r="J38" s="112" t="s">
        <v>589</v>
      </c>
      <c r="K38" s="104" t="s">
        <v>583</v>
      </c>
      <c r="L38" s="104" t="s">
        <v>583</v>
      </c>
      <c r="M38" s="104" t="s">
        <v>583</v>
      </c>
      <c r="N38" s="104"/>
      <c r="O38" s="112" t="s">
        <v>588</v>
      </c>
      <c r="P38" s="112" t="s">
        <v>589</v>
      </c>
      <c r="Q38" s="104" t="s">
        <v>583</v>
      </c>
      <c r="R38" s="104" t="s">
        <v>583</v>
      </c>
      <c r="S38" s="104" t="s">
        <v>583</v>
      </c>
      <c r="T38" s="104"/>
      <c r="U38" s="105"/>
    </row>
    <row r="39" spans="1:21" ht="16.5" customHeight="1" thickTop="1" thickBot="1">
      <c r="A39" s="130"/>
      <c r="B39" s="108">
        <v>5</v>
      </c>
      <c r="C39" s="112" t="s">
        <v>588</v>
      </c>
      <c r="D39" s="112" t="s">
        <v>589</v>
      </c>
      <c r="E39" s="100" t="s">
        <v>583</v>
      </c>
      <c r="F39" s="100" t="s">
        <v>583</v>
      </c>
      <c r="G39" s="100" t="s">
        <v>583</v>
      </c>
      <c r="H39" s="100"/>
      <c r="I39" s="112" t="s">
        <v>588</v>
      </c>
      <c r="J39" s="112" t="s">
        <v>589</v>
      </c>
      <c r="K39" s="104" t="s">
        <v>583</v>
      </c>
      <c r="L39" s="104" t="s">
        <v>583</v>
      </c>
      <c r="M39" s="104" t="s">
        <v>583</v>
      </c>
      <c r="N39" s="104"/>
      <c r="O39" s="112" t="s">
        <v>588</v>
      </c>
      <c r="P39" s="114" t="s">
        <v>590</v>
      </c>
      <c r="Q39" s="114" t="s">
        <v>591</v>
      </c>
      <c r="R39" s="104" t="s">
        <v>583</v>
      </c>
      <c r="S39" s="104" t="s">
        <v>583</v>
      </c>
      <c r="T39" s="104"/>
      <c r="U39" s="105"/>
    </row>
    <row r="40" spans="1:21" ht="16.5" customHeight="1" thickTop="1" thickBot="1">
      <c r="A40" s="130"/>
      <c r="B40" s="108">
        <v>6</v>
      </c>
      <c r="C40" s="112" t="s">
        <v>588</v>
      </c>
      <c r="D40" s="112" t="s">
        <v>589</v>
      </c>
      <c r="E40" s="100" t="s">
        <v>583</v>
      </c>
      <c r="F40" s="100" t="s">
        <v>583</v>
      </c>
      <c r="G40" s="100" t="s">
        <v>583</v>
      </c>
      <c r="H40" s="100"/>
      <c r="I40" s="112" t="s">
        <v>588</v>
      </c>
      <c r="J40" s="112" t="s">
        <v>589</v>
      </c>
      <c r="K40" s="104" t="s">
        <v>583</v>
      </c>
      <c r="L40" s="104" t="s">
        <v>583</v>
      </c>
      <c r="M40" s="104" t="s">
        <v>583</v>
      </c>
      <c r="N40" s="104"/>
      <c r="O40" s="112" t="s">
        <v>588</v>
      </c>
      <c r="P40" s="112" t="s">
        <v>589</v>
      </c>
      <c r="Q40" s="114" t="s">
        <v>592</v>
      </c>
      <c r="R40" s="104" t="s">
        <v>583</v>
      </c>
      <c r="S40" s="104" t="s">
        <v>583</v>
      </c>
      <c r="T40" s="104"/>
      <c r="U40" s="105"/>
    </row>
    <row r="41" spans="1:21" ht="16.5" customHeight="1" thickTop="1" thickBot="1">
      <c r="A41" s="130"/>
      <c r="B41" s="108">
        <v>7</v>
      </c>
      <c r="C41" s="112" t="s">
        <v>588</v>
      </c>
      <c r="D41" s="112" t="s">
        <v>589</v>
      </c>
      <c r="E41" s="100" t="s">
        <v>583</v>
      </c>
      <c r="F41" s="100" t="s">
        <v>583</v>
      </c>
      <c r="G41" s="100" t="s">
        <v>583</v>
      </c>
      <c r="H41" s="100"/>
      <c r="I41" s="112" t="s">
        <v>588</v>
      </c>
      <c r="J41" s="112" t="s">
        <v>589</v>
      </c>
      <c r="K41" s="114" t="s">
        <v>593</v>
      </c>
      <c r="L41" s="104" t="s">
        <v>583</v>
      </c>
      <c r="M41" s="104" t="s">
        <v>583</v>
      </c>
      <c r="N41" s="104"/>
      <c r="O41" s="112" t="s">
        <v>588</v>
      </c>
      <c r="P41" s="112" t="s">
        <v>589</v>
      </c>
      <c r="Q41" s="114" t="s">
        <v>594</v>
      </c>
      <c r="R41" s="104" t="s">
        <v>583</v>
      </c>
      <c r="S41" s="104" t="s">
        <v>583</v>
      </c>
      <c r="T41" s="104"/>
      <c r="U41" s="105"/>
    </row>
    <row r="42" spans="1:21" ht="16.5" customHeight="1" thickTop="1" thickBot="1">
      <c r="A42" s="131"/>
      <c r="B42" s="117">
        <v>8</v>
      </c>
      <c r="C42" s="118" t="s">
        <v>588</v>
      </c>
      <c r="D42" s="118" t="s">
        <v>589</v>
      </c>
      <c r="E42" s="90" t="s">
        <v>583</v>
      </c>
      <c r="F42" s="90" t="s">
        <v>583</v>
      </c>
      <c r="G42" s="90" t="s">
        <v>583</v>
      </c>
      <c r="H42" s="90"/>
      <c r="I42" s="118" t="s">
        <v>588</v>
      </c>
      <c r="J42" s="118" t="s">
        <v>589</v>
      </c>
      <c r="K42" s="119" t="s">
        <v>583</v>
      </c>
      <c r="L42" s="119" t="s">
        <v>583</v>
      </c>
      <c r="M42" s="119" t="s">
        <v>583</v>
      </c>
      <c r="N42" s="119"/>
      <c r="O42" s="118" t="s">
        <v>588</v>
      </c>
      <c r="P42" s="118" t="s">
        <v>589</v>
      </c>
      <c r="Q42" s="134" t="s">
        <v>595</v>
      </c>
      <c r="R42" s="119" t="s">
        <v>583</v>
      </c>
      <c r="S42" s="119" t="s">
        <v>583</v>
      </c>
      <c r="T42" s="119"/>
      <c r="U42" s="132"/>
    </row>
    <row r="43" spans="1:21" ht="16.5" customHeight="1" thickBot="1"/>
    <row r="44" spans="1:21" ht="16.5" customHeight="1" thickBot="1">
      <c r="A44" s="91" t="s">
        <v>559</v>
      </c>
      <c r="B44" s="128"/>
      <c r="C44" s="92" t="s">
        <v>560</v>
      </c>
      <c r="D44" s="93">
        <v>1</v>
      </c>
      <c r="E44" s="94">
        <v>2</v>
      </c>
      <c r="F44" s="94"/>
      <c r="G44" s="94"/>
      <c r="H44" s="94"/>
      <c r="I44" s="93" t="s">
        <v>560</v>
      </c>
      <c r="J44" s="93">
        <v>1</v>
      </c>
      <c r="K44" s="94">
        <v>2</v>
      </c>
      <c r="L44" s="128"/>
      <c r="M44" s="128"/>
      <c r="N44" s="128"/>
      <c r="O44" s="92" t="s">
        <v>560</v>
      </c>
      <c r="P44" s="93">
        <v>1</v>
      </c>
      <c r="Q44" s="128">
        <v>2</v>
      </c>
      <c r="R44" s="128"/>
      <c r="S44" s="128"/>
      <c r="T44" s="128"/>
      <c r="U44" s="129"/>
    </row>
    <row r="45" spans="1:21" ht="16.5" customHeight="1" thickTop="1" thickBot="1">
      <c r="A45" s="97"/>
      <c r="B45" s="104"/>
      <c r="C45" s="99" t="s">
        <v>596</v>
      </c>
      <c r="D45" s="99" t="s">
        <v>597</v>
      </c>
      <c r="E45" s="99" t="s">
        <v>598</v>
      </c>
      <c r="F45" s="100"/>
      <c r="G45" s="100"/>
      <c r="H45" s="100"/>
      <c r="I45" s="99" t="s">
        <v>596</v>
      </c>
      <c r="J45" s="99" t="s">
        <v>597</v>
      </c>
      <c r="K45" s="99" t="s">
        <v>598</v>
      </c>
      <c r="L45" s="104"/>
      <c r="M45" s="104"/>
      <c r="N45" s="104"/>
      <c r="O45" s="99" t="s">
        <v>596</v>
      </c>
      <c r="P45" s="99" t="s">
        <v>597</v>
      </c>
      <c r="Q45" s="99" t="s">
        <v>598</v>
      </c>
      <c r="R45" s="104"/>
      <c r="S45" s="104"/>
      <c r="T45" s="104"/>
      <c r="U45" s="105"/>
    </row>
    <row r="46" spans="1:21" ht="16.5" customHeight="1" thickTop="1" thickBot="1">
      <c r="A46" s="97"/>
      <c r="B46" s="103"/>
      <c r="C46" s="99" t="s">
        <v>599</v>
      </c>
      <c r="D46" s="99" t="s">
        <v>600</v>
      </c>
      <c r="E46" s="99" t="s">
        <v>601</v>
      </c>
      <c r="F46" s="100"/>
      <c r="G46" s="100"/>
      <c r="H46" s="100"/>
      <c r="I46" s="99" t="s">
        <v>599</v>
      </c>
      <c r="J46" s="99" t="s">
        <v>600</v>
      </c>
      <c r="K46" s="99" t="s">
        <v>601</v>
      </c>
      <c r="L46" s="104"/>
      <c r="M46" s="104"/>
      <c r="N46" s="104"/>
      <c r="O46" s="99" t="s">
        <v>599</v>
      </c>
      <c r="P46" s="99" t="s">
        <v>600</v>
      </c>
      <c r="Q46" s="99" t="s">
        <v>601</v>
      </c>
      <c r="R46" s="104"/>
      <c r="S46" s="104"/>
      <c r="T46" s="104"/>
      <c r="U46" s="105"/>
    </row>
    <row r="47" spans="1:21" ht="16.5" customHeight="1" thickTop="1" thickBot="1">
      <c r="A47" s="133"/>
      <c r="B47" s="104"/>
      <c r="C47" s="104"/>
      <c r="D47" s="100"/>
      <c r="E47" s="100"/>
      <c r="F47" s="100"/>
      <c r="G47" s="100"/>
      <c r="H47" s="100"/>
      <c r="I47" s="104"/>
      <c r="J47" s="104"/>
      <c r="K47" s="104"/>
      <c r="L47" s="104"/>
      <c r="M47" s="104"/>
      <c r="N47" s="104"/>
      <c r="O47" s="104"/>
      <c r="P47" s="104"/>
      <c r="Q47" s="104"/>
      <c r="R47" s="104"/>
      <c r="S47" s="104"/>
      <c r="T47" s="104"/>
      <c r="U47" s="105"/>
    </row>
    <row r="48" spans="1:21" ht="16.5" customHeight="1" thickTop="1" thickBot="1">
      <c r="A48" s="130" t="s">
        <v>602</v>
      </c>
      <c r="B48" s="108">
        <v>1</v>
      </c>
      <c r="C48" s="112" t="s">
        <v>603</v>
      </c>
      <c r="D48" s="135" t="s">
        <v>604</v>
      </c>
      <c r="E48" s="136"/>
      <c r="F48" s="100"/>
      <c r="G48" s="100" t="s">
        <v>583</v>
      </c>
      <c r="H48" s="100"/>
      <c r="I48" s="112" t="s">
        <v>603</v>
      </c>
      <c r="J48" s="112" t="s">
        <v>605</v>
      </c>
      <c r="K48" s="112" t="s">
        <v>606</v>
      </c>
      <c r="L48" s="104" t="s">
        <v>583</v>
      </c>
      <c r="M48" s="104" t="s">
        <v>583</v>
      </c>
      <c r="N48" s="104"/>
      <c r="O48" s="112" t="s">
        <v>603</v>
      </c>
      <c r="P48" s="113" t="s">
        <v>578</v>
      </c>
      <c r="Q48" s="113" t="s">
        <v>578</v>
      </c>
      <c r="R48" s="104" t="s">
        <v>583</v>
      </c>
      <c r="S48" s="104" t="s">
        <v>583</v>
      </c>
      <c r="T48" s="104"/>
      <c r="U48" s="105"/>
    </row>
    <row r="49" spans="1:21" ht="16.5" customHeight="1" thickTop="1" thickBot="1">
      <c r="A49" s="130"/>
      <c r="B49" s="108">
        <v>2</v>
      </c>
      <c r="C49" s="112" t="s">
        <v>603</v>
      </c>
      <c r="D49" s="135" t="s">
        <v>604</v>
      </c>
      <c r="E49" s="136"/>
      <c r="F49" s="100"/>
      <c r="G49" s="100" t="s">
        <v>583</v>
      </c>
      <c r="H49" s="100"/>
      <c r="I49" s="112" t="s">
        <v>603</v>
      </c>
      <c r="J49" s="112" t="s">
        <v>605</v>
      </c>
      <c r="K49" s="112" t="s">
        <v>606</v>
      </c>
      <c r="L49" s="104" t="s">
        <v>583</v>
      </c>
      <c r="M49" s="104" t="s">
        <v>583</v>
      </c>
      <c r="N49" s="104"/>
      <c r="O49" s="112" t="s">
        <v>603</v>
      </c>
      <c r="P49" s="113" t="s">
        <v>578</v>
      </c>
      <c r="Q49" s="113" t="s">
        <v>578</v>
      </c>
      <c r="R49" s="104" t="s">
        <v>583</v>
      </c>
      <c r="S49" s="104" t="s">
        <v>583</v>
      </c>
      <c r="T49" s="104"/>
      <c r="U49" s="105"/>
    </row>
    <row r="50" spans="1:21" ht="16.5" customHeight="1" thickTop="1" thickBot="1">
      <c r="A50" s="130"/>
      <c r="B50" s="108">
        <v>3</v>
      </c>
      <c r="C50" s="112" t="s">
        <v>603</v>
      </c>
      <c r="D50" s="135" t="s">
        <v>604</v>
      </c>
      <c r="E50" s="136"/>
      <c r="F50" s="100"/>
      <c r="G50" s="100" t="s">
        <v>583</v>
      </c>
      <c r="H50" s="100"/>
      <c r="I50" s="112" t="s">
        <v>603</v>
      </c>
      <c r="J50" s="112" t="s">
        <v>605</v>
      </c>
      <c r="K50" s="112" t="s">
        <v>606</v>
      </c>
      <c r="L50" s="114" t="s">
        <v>607</v>
      </c>
      <c r="M50" s="104" t="s">
        <v>583</v>
      </c>
      <c r="N50" s="104"/>
      <c r="O50" s="112" t="s">
        <v>603</v>
      </c>
      <c r="P50" s="113" t="s">
        <v>578</v>
      </c>
      <c r="Q50" s="113" t="s">
        <v>578</v>
      </c>
      <c r="R50" s="104" t="s">
        <v>583</v>
      </c>
      <c r="S50" s="104" t="s">
        <v>583</v>
      </c>
      <c r="T50" s="104"/>
      <c r="U50" s="105"/>
    </row>
    <row r="51" spans="1:21" ht="16.5" customHeight="1" thickTop="1" thickBot="1">
      <c r="A51" s="130"/>
      <c r="B51" s="108">
        <v>4</v>
      </c>
      <c r="C51" s="112" t="s">
        <v>603</v>
      </c>
      <c r="D51" s="112" t="s">
        <v>605</v>
      </c>
      <c r="E51" s="112" t="s">
        <v>606</v>
      </c>
      <c r="F51" s="100"/>
      <c r="G51" s="100" t="s">
        <v>583</v>
      </c>
      <c r="H51" s="100"/>
      <c r="I51" s="112" t="s">
        <v>603</v>
      </c>
      <c r="J51" s="112" t="s">
        <v>605</v>
      </c>
      <c r="K51" s="112" t="s">
        <v>606</v>
      </c>
      <c r="L51" s="104" t="s">
        <v>583</v>
      </c>
      <c r="M51" s="104" t="s">
        <v>583</v>
      </c>
      <c r="N51" s="104"/>
      <c r="O51" s="112" t="s">
        <v>603</v>
      </c>
      <c r="P51" s="112" t="s">
        <v>605</v>
      </c>
      <c r="Q51" s="112" t="s">
        <v>606</v>
      </c>
      <c r="R51" s="104" t="s">
        <v>583</v>
      </c>
      <c r="S51" s="104" t="s">
        <v>583</v>
      </c>
      <c r="T51" s="104"/>
      <c r="U51" s="105"/>
    </row>
    <row r="52" spans="1:21" ht="16.5" customHeight="1" thickTop="1" thickBot="1">
      <c r="A52" s="130"/>
      <c r="B52" s="108">
        <v>5</v>
      </c>
      <c r="C52" s="112" t="s">
        <v>603</v>
      </c>
      <c r="D52" s="112" t="s">
        <v>605</v>
      </c>
      <c r="E52" s="112" t="s">
        <v>606</v>
      </c>
      <c r="F52" s="100"/>
      <c r="G52" s="100" t="s">
        <v>583</v>
      </c>
      <c r="H52" s="100"/>
      <c r="I52" s="112" t="s">
        <v>603</v>
      </c>
      <c r="J52" s="112" t="s">
        <v>605</v>
      </c>
      <c r="K52" s="112" t="s">
        <v>606</v>
      </c>
      <c r="L52" s="104" t="s">
        <v>583</v>
      </c>
      <c r="M52" s="104" t="s">
        <v>583</v>
      </c>
      <c r="N52" s="104"/>
      <c r="O52" s="112" t="s">
        <v>603</v>
      </c>
      <c r="P52" s="112" t="s">
        <v>605</v>
      </c>
      <c r="Q52" s="112" t="s">
        <v>606</v>
      </c>
      <c r="R52" s="104" t="s">
        <v>583</v>
      </c>
      <c r="S52" s="104" t="s">
        <v>583</v>
      </c>
      <c r="T52" s="104"/>
      <c r="U52" s="105"/>
    </row>
    <row r="53" spans="1:21" ht="16.5" customHeight="1" thickTop="1" thickBot="1">
      <c r="A53" s="130"/>
      <c r="B53" s="108">
        <v>6</v>
      </c>
      <c r="C53" s="112" t="s">
        <v>603</v>
      </c>
      <c r="D53" s="112" t="s">
        <v>605</v>
      </c>
      <c r="E53" s="112" t="s">
        <v>606</v>
      </c>
      <c r="F53" s="100"/>
      <c r="G53" s="100" t="s">
        <v>583</v>
      </c>
      <c r="H53" s="100"/>
      <c r="I53" s="112" t="s">
        <v>603</v>
      </c>
      <c r="J53" s="112" t="s">
        <v>605</v>
      </c>
      <c r="K53" s="112" t="s">
        <v>606</v>
      </c>
      <c r="L53" s="104" t="s">
        <v>583</v>
      </c>
      <c r="M53" s="104" t="s">
        <v>583</v>
      </c>
      <c r="N53" s="104"/>
      <c r="O53" s="112" t="s">
        <v>603</v>
      </c>
      <c r="P53" s="113" t="s">
        <v>578</v>
      </c>
      <c r="Q53" s="113" t="s">
        <v>578</v>
      </c>
      <c r="R53" s="104" t="s">
        <v>583</v>
      </c>
      <c r="S53" s="104" t="s">
        <v>583</v>
      </c>
      <c r="T53" s="104"/>
      <c r="U53" s="105"/>
    </row>
    <row r="54" spans="1:21" ht="16.5" customHeight="1" thickTop="1" thickBot="1">
      <c r="A54" s="130"/>
      <c r="B54" s="108">
        <v>7</v>
      </c>
      <c r="C54" s="112" t="s">
        <v>603</v>
      </c>
      <c r="D54" s="135" t="s">
        <v>604</v>
      </c>
      <c r="E54" s="136"/>
      <c r="F54" s="100"/>
      <c r="G54" s="100" t="s">
        <v>583</v>
      </c>
      <c r="H54" s="100"/>
      <c r="I54" s="112" t="s">
        <v>603</v>
      </c>
      <c r="J54" s="112" t="s">
        <v>605</v>
      </c>
      <c r="K54" s="112" t="s">
        <v>606</v>
      </c>
      <c r="L54" s="104" t="s">
        <v>583</v>
      </c>
      <c r="M54" s="104" t="s">
        <v>583</v>
      </c>
      <c r="N54" s="104"/>
      <c r="O54" s="112" t="s">
        <v>603</v>
      </c>
      <c r="P54" s="113" t="s">
        <v>578</v>
      </c>
      <c r="Q54" s="113" t="s">
        <v>578</v>
      </c>
      <c r="R54" s="104" t="s">
        <v>583</v>
      </c>
      <c r="S54" s="104" t="s">
        <v>583</v>
      </c>
      <c r="T54" s="104"/>
      <c r="U54" s="105"/>
    </row>
    <row r="55" spans="1:21" ht="16.5" customHeight="1" thickTop="1" thickBot="1">
      <c r="A55" s="131"/>
      <c r="B55" s="117">
        <v>8</v>
      </c>
      <c r="C55" s="118" t="s">
        <v>603</v>
      </c>
      <c r="D55" s="137" t="s">
        <v>604</v>
      </c>
      <c r="E55" s="138"/>
      <c r="F55" s="90"/>
      <c r="G55" s="90" t="s">
        <v>583</v>
      </c>
      <c r="H55" s="90"/>
      <c r="I55" s="118" t="s">
        <v>603</v>
      </c>
      <c r="J55" s="118" t="s">
        <v>605</v>
      </c>
      <c r="K55" s="120" t="s">
        <v>578</v>
      </c>
      <c r="L55" s="119" t="s">
        <v>583</v>
      </c>
      <c r="M55" s="119" t="s">
        <v>583</v>
      </c>
      <c r="N55" s="119"/>
      <c r="O55" s="118" t="s">
        <v>603</v>
      </c>
      <c r="P55" s="120" t="s">
        <v>578</v>
      </c>
      <c r="Q55" s="120" t="s">
        <v>578</v>
      </c>
      <c r="R55" s="119" t="s">
        <v>583</v>
      </c>
      <c r="S55" s="119" t="s">
        <v>583</v>
      </c>
      <c r="T55" s="119"/>
      <c r="U55" s="132"/>
    </row>
    <row r="56" spans="1:21" ht="16.5" customHeight="1" thickBot="1"/>
    <row r="57" spans="1:21" ht="16.5" customHeight="1" thickBot="1">
      <c r="A57" s="91" t="s">
        <v>559</v>
      </c>
      <c r="B57" s="128"/>
      <c r="C57" s="92" t="s">
        <v>560</v>
      </c>
      <c r="D57" s="93">
        <v>1</v>
      </c>
      <c r="E57" s="94">
        <v>2</v>
      </c>
      <c r="F57" s="94">
        <v>3</v>
      </c>
      <c r="G57" s="94">
        <v>4</v>
      </c>
      <c r="H57" s="94"/>
      <c r="I57" s="92" t="s">
        <v>560</v>
      </c>
      <c r="J57" s="93">
        <v>1</v>
      </c>
      <c r="K57" s="93">
        <v>2</v>
      </c>
      <c r="L57" s="94">
        <v>3</v>
      </c>
      <c r="M57" s="94">
        <v>4</v>
      </c>
      <c r="N57" s="128"/>
      <c r="O57" s="92" t="s">
        <v>560</v>
      </c>
      <c r="P57" s="93">
        <v>1</v>
      </c>
      <c r="Q57" s="94">
        <v>2</v>
      </c>
      <c r="R57" s="94">
        <v>3</v>
      </c>
      <c r="S57" s="94">
        <v>4</v>
      </c>
      <c r="T57" s="94"/>
      <c r="U57" s="129"/>
    </row>
    <row r="58" spans="1:21" ht="16.5" customHeight="1" thickTop="1" thickBot="1">
      <c r="A58" s="97"/>
      <c r="B58" s="104"/>
      <c r="C58" s="99" t="s">
        <v>608</v>
      </c>
      <c r="D58" s="99" t="s">
        <v>609</v>
      </c>
      <c r="E58" s="99" t="s">
        <v>610</v>
      </c>
      <c r="F58" s="99" t="s">
        <v>611</v>
      </c>
      <c r="G58" s="99" t="s">
        <v>612</v>
      </c>
      <c r="H58" s="100"/>
      <c r="I58" s="99" t="s">
        <v>608</v>
      </c>
      <c r="J58" s="99" t="s">
        <v>609</v>
      </c>
      <c r="K58" s="99" t="s">
        <v>610</v>
      </c>
      <c r="L58" s="99" t="s">
        <v>611</v>
      </c>
      <c r="M58" s="99" t="s">
        <v>612</v>
      </c>
      <c r="N58" s="104"/>
      <c r="O58" s="99" t="s">
        <v>608</v>
      </c>
      <c r="P58" s="99" t="s">
        <v>609</v>
      </c>
      <c r="Q58" s="99" t="s">
        <v>610</v>
      </c>
      <c r="R58" s="99" t="s">
        <v>611</v>
      </c>
      <c r="S58" s="99" t="s">
        <v>612</v>
      </c>
      <c r="T58" s="101"/>
      <c r="U58" s="105"/>
    </row>
    <row r="59" spans="1:21" ht="16.5" customHeight="1" thickTop="1" thickBot="1">
      <c r="A59" s="97"/>
      <c r="B59" s="103"/>
      <c r="C59" s="99" t="s">
        <v>613</v>
      </c>
      <c r="D59" s="99" t="s">
        <v>614</v>
      </c>
      <c r="E59" s="99" t="s">
        <v>615</v>
      </c>
      <c r="F59" s="99" t="s">
        <v>616</v>
      </c>
      <c r="G59" s="99" t="s">
        <v>617</v>
      </c>
      <c r="H59" s="100"/>
      <c r="I59" s="99" t="s">
        <v>613</v>
      </c>
      <c r="J59" s="99" t="s">
        <v>614</v>
      </c>
      <c r="K59" s="99" t="s">
        <v>615</v>
      </c>
      <c r="L59" s="99" t="s">
        <v>616</v>
      </c>
      <c r="M59" s="99" t="s">
        <v>617</v>
      </c>
      <c r="N59" s="104"/>
      <c r="O59" s="99" t="s">
        <v>613</v>
      </c>
      <c r="P59" s="99" t="s">
        <v>614</v>
      </c>
      <c r="Q59" s="99" t="s">
        <v>615</v>
      </c>
      <c r="R59" s="99" t="s">
        <v>616</v>
      </c>
      <c r="S59" s="99" t="s">
        <v>617</v>
      </c>
      <c r="T59" s="101"/>
      <c r="U59" s="105"/>
    </row>
    <row r="60" spans="1:21" ht="16.5" customHeight="1" thickTop="1" thickBot="1">
      <c r="A60" s="133"/>
      <c r="B60" s="104"/>
      <c r="C60" s="104"/>
      <c r="D60" s="100"/>
      <c r="E60" s="100"/>
      <c r="F60" s="100"/>
      <c r="G60" s="100"/>
      <c r="H60" s="100"/>
      <c r="I60" s="104"/>
      <c r="J60" s="104"/>
      <c r="K60" s="104"/>
      <c r="L60" s="104"/>
      <c r="M60" s="104"/>
      <c r="N60" s="104"/>
      <c r="O60" s="104"/>
      <c r="P60" s="104"/>
      <c r="Q60" s="104"/>
      <c r="R60" s="104"/>
      <c r="S60" s="104"/>
      <c r="T60" s="104"/>
      <c r="U60" s="105"/>
    </row>
    <row r="61" spans="1:21" ht="16.5" customHeight="1" thickTop="1" thickBot="1">
      <c r="A61" s="130" t="s">
        <v>29</v>
      </c>
      <c r="B61" s="108">
        <v>1</v>
      </c>
      <c r="C61" s="112" t="s">
        <v>618</v>
      </c>
      <c r="D61" s="112" t="s">
        <v>619</v>
      </c>
      <c r="E61" s="112" t="s">
        <v>620</v>
      </c>
      <c r="F61" s="112" t="s">
        <v>593</v>
      </c>
      <c r="G61" s="112" t="s">
        <v>621</v>
      </c>
      <c r="H61" s="100"/>
      <c r="I61" s="112" t="s">
        <v>618</v>
      </c>
      <c r="J61" s="112" t="s">
        <v>622</v>
      </c>
      <c r="K61" s="112" t="s">
        <v>623</v>
      </c>
      <c r="L61" s="112" t="s">
        <v>593</v>
      </c>
      <c r="M61" s="112" t="s">
        <v>624</v>
      </c>
      <c r="N61" s="104"/>
      <c r="O61" s="112" t="s">
        <v>618</v>
      </c>
      <c r="P61" s="112" t="s">
        <v>622</v>
      </c>
      <c r="Q61" s="112" t="s">
        <v>623</v>
      </c>
      <c r="R61" s="139" t="s">
        <v>625</v>
      </c>
      <c r="S61" s="140"/>
      <c r="T61" s="104"/>
      <c r="U61" s="111"/>
    </row>
    <row r="62" spans="1:21" ht="16.5" customHeight="1" thickTop="1" thickBot="1">
      <c r="A62" s="130"/>
      <c r="B62" s="108">
        <v>2</v>
      </c>
      <c r="C62" s="112" t="s">
        <v>618</v>
      </c>
      <c r="D62" s="112" t="s">
        <v>619</v>
      </c>
      <c r="E62" s="112" t="s">
        <v>620</v>
      </c>
      <c r="F62" s="112" t="s">
        <v>593</v>
      </c>
      <c r="G62" s="112" t="s">
        <v>621</v>
      </c>
      <c r="H62" s="100"/>
      <c r="I62" s="112" t="s">
        <v>618</v>
      </c>
      <c r="J62" s="112" t="s">
        <v>622</v>
      </c>
      <c r="K62" s="112" t="s">
        <v>623</v>
      </c>
      <c r="L62" s="112" t="s">
        <v>593</v>
      </c>
      <c r="M62" s="112" t="s">
        <v>621</v>
      </c>
      <c r="N62" s="104"/>
      <c r="O62" s="112" t="s">
        <v>618</v>
      </c>
      <c r="P62" s="112" t="s">
        <v>622</v>
      </c>
      <c r="Q62" s="112" t="s">
        <v>623</v>
      </c>
      <c r="R62" s="113" t="s">
        <v>578</v>
      </c>
      <c r="S62" s="112" t="s">
        <v>626</v>
      </c>
      <c r="T62" s="104"/>
      <c r="U62" s="111"/>
    </row>
    <row r="63" spans="1:21" ht="16.5" customHeight="1" thickTop="1" thickBot="1">
      <c r="A63" s="130"/>
      <c r="B63" s="108">
        <v>3</v>
      </c>
      <c r="C63" s="112" t="s">
        <v>618</v>
      </c>
      <c r="D63" s="112" t="s">
        <v>619</v>
      </c>
      <c r="E63" s="112" t="s">
        <v>627</v>
      </c>
      <c r="F63" s="112" t="s">
        <v>593</v>
      </c>
      <c r="G63" s="112" t="s">
        <v>621</v>
      </c>
      <c r="H63" s="100"/>
      <c r="I63" s="112" t="s">
        <v>618</v>
      </c>
      <c r="J63" s="112" t="s">
        <v>619</v>
      </c>
      <c r="K63" s="112" t="s">
        <v>623</v>
      </c>
      <c r="L63" s="112" t="s">
        <v>593</v>
      </c>
      <c r="M63" s="113" t="s">
        <v>578</v>
      </c>
      <c r="N63" s="104"/>
      <c r="O63" s="112" t="s">
        <v>618</v>
      </c>
      <c r="P63" s="112" t="s">
        <v>622</v>
      </c>
      <c r="Q63" s="112" t="s">
        <v>623</v>
      </c>
      <c r="R63" s="113" t="s">
        <v>578</v>
      </c>
      <c r="S63" s="112" t="s">
        <v>626</v>
      </c>
      <c r="T63" s="104"/>
      <c r="U63" s="111"/>
    </row>
    <row r="64" spans="1:21" ht="16.5" customHeight="1" thickTop="1" thickBot="1">
      <c r="A64" s="130"/>
      <c r="B64" s="108">
        <v>4</v>
      </c>
      <c r="C64" s="112" t="s">
        <v>618</v>
      </c>
      <c r="D64" s="112" t="s">
        <v>619</v>
      </c>
      <c r="E64" s="112" t="s">
        <v>620</v>
      </c>
      <c r="F64" s="112" t="s">
        <v>593</v>
      </c>
      <c r="G64" s="112" t="s">
        <v>621</v>
      </c>
      <c r="H64" s="100"/>
      <c r="I64" s="112" t="s">
        <v>618</v>
      </c>
      <c r="J64" s="112" t="s">
        <v>622</v>
      </c>
      <c r="K64" s="112" t="s">
        <v>623</v>
      </c>
      <c r="L64" s="112" t="s">
        <v>593</v>
      </c>
      <c r="M64" s="141" t="s">
        <v>628</v>
      </c>
      <c r="N64" s="104"/>
      <c r="O64" s="112" t="s">
        <v>618</v>
      </c>
      <c r="P64" s="112" t="s">
        <v>622</v>
      </c>
      <c r="Q64" s="112" t="s">
        <v>623</v>
      </c>
      <c r="R64" s="112" t="s">
        <v>593</v>
      </c>
      <c r="S64" s="114" t="s">
        <v>629</v>
      </c>
      <c r="T64" s="104"/>
      <c r="U64" s="111"/>
    </row>
    <row r="65" spans="1:21" ht="16.5" customHeight="1" thickTop="1" thickBot="1">
      <c r="A65" s="130"/>
      <c r="B65" s="108">
        <v>5</v>
      </c>
      <c r="C65" s="112" t="s">
        <v>618</v>
      </c>
      <c r="D65" s="112" t="s">
        <v>619</v>
      </c>
      <c r="E65" s="112" t="s">
        <v>620</v>
      </c>
      <c r="F65" s="112" t="s">
        <v>593</v>
      </c>
      <c r="G65" s="112" t="s">
        <v>621</v>
      </c>
      <c r="H65" s="100"/>
      <c r="I65" s="112" t="s">
        <v>618</v>
      </c>
      <c r="J65" s="112" t="s">
        <v>619</v>
      </c>
      <c r="K65" s="112" t="s">
        <v>623</v>
      </c>
      <c r="L65" s="112" t="s">
        <v>593</v>
      </c>
      <c r="M65" s="113" t="s">
        <v>578</v>
      </c>
      <c r="N65" s="104"/>
      <c r="O65" s="112" t="s">
        <v>618</v>
      </c>
      <c r="P65" s="112" t="s">
        <v>622</v>
      </c>
      <c r="Q65" s="135" t="s">
        <v>630</v>
      </c>
      <c r="R65" s="136"/>
      <c r="S65" s="112" t="s">
        <v>631</v>
      </c>
      <c r="T65" s="104"/>
      <c r="U65" s="111"/>
    </row>
    <row r="66" spans="1:21" ht="16.5" customHeight="1" thickTop="1" thickBot="1">
      <c r="A66" s="130"/>
      <c r="B66" s="108">
        <v>6</v>
      </c>
      <c r="C66" s="112" t="s">
        <v>618</v>
      </c>
      <c r="D66" s="112" t="s">
        <v>619</v>
      </c>
      <c r="E66" s="112" t="s">
        <v>620</v>
      </c>
      <c r="F66" s="112" t="s">
        <v>593</v>
      </c>
      <c r="G66" s="112" t="s">
        <v>621</v>
      </c>
      <c r="H66" s="100"/>
      <c r="I66" s="112" t="s">
        <v>618</v>
      </c>
      <c r="J66" s="112" t="s">
        <v>619</v>
      </c>
      <c r="K66" s="112" t="s">
        <v>623</v>
      </c>
      <c r="L66" s="112" t="s">
        <v>593</v>
      </c>
      <c r="M66" s="112" t="s">
        <v>621</v>
      </c>
      <c r="N66" s="104"/>
      <c r="O66" s="112" t="s">
        <v>618</v>
      </c>
      <c r="P66" s="112" t="s">
        <v>622</v>
      </c>
      <c r="Q66" s="112" t="s">
        <v>623</v>
      </c>
      <c r="R66" s="113" t="s">
        <v>578</v>
      </c>
      <c r="S66" s="112" t="s">
        <v>626</v>
      </c>
      <c r="T66" s="104"/>
      <c r="U66" s="111"/>
    </row>
    <row r="67" spans="1:21" ht="16.5" customHeight="1" thickTop="1" thickBot="1">
      <c r="A67" s="130"/>
      <c r="B67" s="108">
        <v>7</v>
      </c>
      <c r="C67" s="112" t="s">
        <v>618</v>
      </c>
      <c r="D67" s="112" t="s">
        <v>619</v>
      </c>
      <c r="E67" s="112" t="s">
        <v>620</v>
      </c>
      <c r="F67" s="112" t="s">
        <v>593</v>
      </c>
      <c r="G67" s="112" t="s">
        <v>621</v>
      </c>
      <c r="H67" s="100"/>
      <c r="I67" s="112" t="s">
        <v>618</v>
      </c>
      <c r="J67" s="112" t="s">
        <v>622</v>
      </c>
      <c r="K67" s="112" t="s">
        <v>632</v>
      </c>
      <c r="L67" s="112" t="s">
        <v>593</v>
      </c>
      <c r="M67" s="112" t="s">
        <v>621</v>
      </c>
      <c r="N67" s="104"/>
      <c r="O67" s="112" t="s">
        <v>618</v>
      </c>
      <c r="P67" s="112" t="s">
        <v>622</v>
      </c>
      <c r="Q67" s="112" t="s">
        <v>623</v>
      </c>
      <c r="R67" s="113" t="s">
        <v>578</v>
      </c>
      <c r="S67" s="112" t="s">
        <v>626</v>
      </c>
      <c r="T67" s="104"/>
      <c r="U67" s="111"/>
    </row>
    <row r="68" spans="1:21" ht="16.5" customHeight="1" thickTop="1" thickBot="1">
      <c r="A68" s="131"/>
      <c r="B68" s="117">
        <v>8</v>
      </c>
      <c r="C68" s="118" t="s">
        <v>618</v>
      </c>
      <c r="D68" s="118" t="s">
        <v>619</v>
      </c>
      <c r="E68" s="118" t="s">
        <v>627</v>
      </c>
      <c r="F68" s="118" t="s">
        <v>593</v>
      </c>
      <c r="G68" s="118" t="s">
        <v>621</v>
      </c>
      <c r="H68" s="90"/>
      <c r="I68" s="118" t="s">
        <v>618</v>
      </c>
      <c r="J68" s="118" t="s">
        <v>619</v>
      </c>
      <c r="K68" s="118" t="s">
        <v>623</v>
      </c>
      <c r="L68" s="118" t="s">
        <v>593</v>
      </c>
      <c r="M68" s="118" t="s">
        <v>621</v>
      </c>
      <c r="N68" s="119"/>
      <c r="O68" s="118" t="s">
        <v>618</v>
      </c>
      <c r="P68" s="118" t="s">
        <v>622</v>
      </c>
      <c r="Q68" s="118" t="s">
        <v>623</v>
      </c>
      <c r="R68" s="120" t="s">
        <v>578</v>
      </c>
      <c r="S68" s="118" t="s">
        <v>626</v>
      </c>
      <c r="T68" s="119"/>
      <c r="U68" s="121"/>
    </row>
    <row r="69" spans="1:21">
      <c r="C69" s="62"/>
    </row>
    <row r="70" spans="1:21" ht="18.75" thickBot="1">
      <c r="G70" s="142" t="s">
        <v>633</v>
      </c>
    </row>
    <row r="71" spans="1:21" ht="18" thickTop="1" thickBot="1">
      <c r="F71" s="96"/>
      <c r="G71" s="143"/>
      <c r="H71" s="61"/>
      <c r="I71" s="144" t="s">
        <v>634</v>
      </c>
    </row>
    <row r="72" spans="1:21" ht="18" thickTop="1" thickBot="1">
      <c r="E72" s="145"/>
      <c r="F72" s="61"/>
      <c r="G72" s="146" t="s">
        <v>578</v>
      </c>
      <c r="H72" s="61"/>
      <c r="I72" s="144" t="s">
        <v>635</v>
      </c>
    </row>
    <row r="73" spans="1:21" ht="18" thickTop="1" thickBot="1">
      <c r="G73" s="147"/>
      <c r="H73" s="61"/>
      <c r="I73" s="148" t="s">
        <v>636</v>
      </c>
    </row>
    <row r="74" spans="1:21" ht="18" thickTop="1" thickBot="1">
      <c r="G74" s="114"/>
      <c r="H74" s="61"/>
      <c r="I74" s="148" t="s">
        <v>637</v>
      </c>
    </row>
    <row r="75" spans="1:21" ht="15.75" thickTop="1"/>
  </sheetData>
  <mergeCells count="22">
    <mergeCell ref="A57:A59"/>
    <mergeCell ref="A61:A68"/>
    <mergeCell ref="R61:S61"/>
    <mergeCell ref="Q65:R65"/>
    <mergeCell ref="A48:A55"/>
    <mergeCell ref="D48:E48"/>
    <mergeCell ref="D49:E49"/>
    <mergeCell ref="D50:E50"/>
    <mergeCell ref="D54:E54"/>
    <mergeCell ref="D55:E55"/>
    <mergeCell ref="A10:A17"/>
    <mergeCell ref="A19:A21"/>
    <mergeCell ref="A22:A29"/>
    <mergeCell ref="A31:A33"/>
    <mergeCell ref="A35:A42"/>
    <mergeCell ref="A44:A46"/>
    <mergeCell ref="C3:G3"/>
    <mergeCell ref="I3:U3"/>
    <mergeCell ref="C4:G4"/>
    <mergeCell ref="I4:M4"/>
    <mergeCell ref="O4:S4"/>
    <mergeCell ref="A6:A8"/>
  </mergeCells>
  <pageMargins left="0.7" right="0.7" top="0.78740157499999996" bottom="0.78740157499999996" header="0.3" footer="0.3"/>
  <pageSetup paperSize="9" scale="43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55AB-984E-4ED7-B0DA-1D158D5652A9}">
  <dimension ref="A1:N46"/>
  <sheetViews>
    <sheetView showGridLines="0" zoomScale="80" zoomScaleNormal="80" workbookViewId="0">
      <selection activeCell="A8" sqref="A8"/>
    </sheetView>
  </sheetViews>
  <sheetFormatPr baseColWidth="10" defaultRowHeight="15"/>
  <cols>
    <col min="1" max="1" width="19.5703125" style="61" customWidth="1"/>
    <col min="2" max="2" width="21.7109375" style="61" customWidth="1"/>
    <col min="3" max="3" width="21.85546875" style="61" bestFit="1" customWidth="1"/>
    <col min="4" max="8" width="20.7109375" style="61" bestFit="1" customWidth="1"/>
    <col min="9" max="11" width="19.7109375" style="61" bestFit="1" customWidth="1"/>
    <col min="12" max="16384" width="11.42578125" style="61"/>
  </cols>
  <sheetData>
    <row r="1" spans="1:14" ht="33.75" customHeight="1">
      <c r="A1" s="64" t="s">
        <v>777</v>
      </c>
      <c r="D1" s="62"/>
      <c r="E1" s="62"/>
      <c r="F1" s="62"/>
      <c r="G1" s="62"/>
      <c r="H1" s="62"/>
    </row>
    <row r="2" spans="1:14" ht="33" customHeight="1">
      <c r="A2" s="87" t="s">
        <v>554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9"/>
      <c r="M2" s="89"/>
      <c r="N2" s="89"/>
    </row>
    <row r="3" spans="1:14" ht="21">
      <c r="A3" s="149"/>
      <c r="B3" s="88" t="s">
        <v>638</v>
      </c>
      <c r="C3" s="88"/>
      <c r="D3" s="88"/>
      <c r="E3" s="88"/>
      <c r="F3" s="88"/>
      <c r="G3" s="88"/>
      <c r="H3" s="88"/>
      <c r="I3" s="88"/>
      <c r="J3" s="88"/>
      <c r="K3" s="88"/>
      <c r="L3" s="89"/>
      <c r="M3" s="89"/>
    </row>
    <row r="4" spans="1:14" ht="14.25" customHeight="1" thickBot="1">
      <c r="A4" s="149"/>
      <c r="B4" s="89"/>
      <c r="C4" s="89"/>
      <c r="D4" s="89"/>
      <c r="E4" s="89"/>
      <c r="F4" s="89"/>
      <c r="G4" s="89"/>
      <c r="H4" s="89"/>
      <c r="I4" s="89"/>
      <c r="J4" s="89"/>
      <c r="K4" s="89"/>
      <c r="L4" s="89"/>
      <c r="M4" s="89"/>
    </row>
    <row r="5" spans="1:14" ht="23.25" customHeight="1" thickBot="1">
      <c r="B5" s="150" t="s">
        <v>560</v>
      </c>
      <c r="C5" s="151" t="s">
        <v>639</v>
      </c>
      <c r="D5" s="152"/>
      <c r="E5" s="152"/>
      <c r="F5" s="152"/>
      <c r="G5" s="152"/>
      <c r="H5" s="152"/>
      <c r="I5" s="152"/>
      <c r="J5" s="152"/>
      <c r="K5" s="153"/>
    </row>
    <row r="6" spans="1:14" s="96" customFormat="1" ht="21.75" customHeight="1" thickBot="1">
      <c r="A6" s="154" t="s">
        <v>640</v>
      </c>
      <c r="B6" s="155" t="s">
        <v>641</v>
      </c>
      <c r="C6" s="155" t="s">
        <v>642</v>
      </c>
      <c r="D6" s="155" t="s">
        <v>643</v>
      </c>
      <c r="E6" s="155" t="s">
        <v>644</v>
      </c>
      <c r="F6" s="155" t="s">
        <v>645</v>
      </c>
      <c r="G6" s="155" t="s">
        <v>646</v>
      </c>
      <c r="H6" s="155" t="s">
        <v>647</v>
      </c>
      <c r="I6" s="155" t="s">
        <v>648</v>
      </c>
      <c r="J6" s="155" t="s">
        <v>649</v>
      </c>
      <c r="K6" s="155" t="s">
        <v>650</v>
      </c>
    </row>
    <row r="7" spans="1:14">
      <c r="A7" s="156" t="s">
        <v>51</v>
      </c>
      <c r="B7" s="157" t="s">
        <v>651</v>
      </c>
      <c r="C7" s="157" t="s">
        <v>652</v>
      </c>
      <c r="D7" s="157" t="s">
        <v>653</v>
      </c>
      <c r="E7" s="157" t="s">
        <v>654</v>
      </c>
      <c r="F7" s="157" t="s">
        <v>655</v>
      </c>
      <c r="G7" s="157" t="s">
        <v>583</v>
      </c>
      <c r="H7" s="157" t="s">
        <v>583</v>
      </c>
      <c r="I7" s="157" t="s">
        <v>583</v>
      </c>
      <c r="J7" s="157" t="s">
        <v>583</v>
      </c>
      <c r="K7" s="158" t="s">
        <v>583</v>
      </c>
    </row>
    <row r="8" spans="1:14">
      <c r="A8" s="159" t="s">
        <v>61</v>
      </c>
      <c r="B8" s="160" t="s">
        <v>656</v>
      </c>
      <c r="C8" s="160" t="s">
        <v>657</v>
      </c>
      <c r="D8" s="160" t="s">
        <v>658</v>
      </c>
      <c r="E8" s="160" t="s">
        <v>659</v>
      </c>
      <c r="F8" s="160" t="s">
        <v>583</v>
      </c>
      <c r="G8" s="160" t="s">
        <v>583</v>
      </c>
      <c r="H8" s="160" t="s">
        <v>583</v>
      </c>
      <c r="I8" s="160" t="s">
        <v>583</v>
      </c>
      <c r="J8" s="160" t="s">
        <v>583</v>
      </c>
      <c r="K8" s="161" t="s">
        <v>583</v>
      </c>
    </row>
    <row r="9" spans="1:14">
      <c r="A9" s="159" t="s">
        <v>70</v>
      </c>
      <c r="B9" s="160" t="s">
        <v>660</v>
      </c>
      <c r="C9" s="160" t="s">
        <v>661</v>
      </c>
      <c r="D9" s="160" t="s">
        <v>653</v>
      </c>
      <c r="E9" s="160" t="s">
        <v>662</v>
      </c>
      <c r="F9" s="160" t="s">
        <v>663</v>
      </c>
      <c r="G9" s="160" t="s">
        <v>664</v>
      </c>
      <c r="H9" s="160" t="s">
        <v>583</v>
      </c>
      <c r="I9" s="160" t="s">
        <v>583</v>
      </c>
      <c r="J9" s="160" t="s">
        <v>583</v>
      </c>
      <c r="K9" s="161" t="s">
        <v>583</v>
      </c>
    </row>
    <row r="10" spans="1:14">
      <c r="A10" s="159" t="s">
        <v>118</v>
      </c>
      <c r="B10" s="160" t="s">
        <v>665</v>
      </c>
      <c r="C10" s="160" t="s">
        <v>666</v>
      </c>
      <c r="D10" s="160" t="s">
        <v>667</v>
      </c>
      <c r="E10" s="160" t="s">
        <v>653</v>
      </c>
      <c r="F10" s="160" t="s">
        <v>668</v>
      </c>
      <c r="G10" s="160" t="s">
        <v>583</v>
      </c>
      <c r="H10" s="160" t="s">
        <v>583</v>
      </c>
      <c r="I10" s="160" t="s">
        <v>583</v>
      </c>
      <c r="J10" s="160" t="s">
        <v>583</v>
      </c>
      <c r="K10" s="161" t="s">
        <v>583</v>
      </c>
    </row>
    <row r="11" spans="1:14">
      <c r="A11" s="159" t="s">
        <v>123</v>
      </c>
      <c r="B11" s="160" t="s">
        <v>651</v>
      </c>
      <c r="C11" s="160" t="s">
        <v>661</v>
      </c>
      <c r="D11" s="160" t="s">
        <v>653</v>
      </c>
      <c r="E11" s="160" t="s">
        <v>669</v>
      </c>
      <c r="F11" s="160" t="s">
        <v>670</v>
      </c>
      <c r="G11" s="160" t="s">
        <v>671</v>
      </c>
      <c r="H11" s="160" t="s">
        <v>583</v>
      </c>
      <c r="I11" s="160" t="s">
        <v>583</v>
      </c>
      <c r="J11" s="160" t="s">
        <v>583</v>
      </c>
      <c r="K11" s="161" t="s">
        <v>583</v>
      </c>
    </row>
    <row r="12" spans="1:14">
      <c r="A12" s="159" t="s">
        <v>131</v>
      </c>
      <c r="B12" s="160" t="s">
        <v>672</v>
      </c>
      <c r="C12" s="160" t="s">
        <v>673</v>
      </c>
      <c r="D12" s="160" t="s">
        <v>674</v>
      </c>
      <c r="E12" s="160" t="s">
        <v>653</v>
      </c>
      <c r="F12" s="160" t="s">
        <v>675</v>
      </c>
      <c r="G12" s="160" t="s">
        <v>676</v>
      </c>
      <c r="H12" s="160" t="s">
        <v>677</v>
      </c>
      <c r="I12" s="160" t="s">
        <v>678</v>
      </c>
      <c r="J12" s="160" t="s">
        <v>664</v>
      </c>
      <c r="K12" s="161" t="s">
        <v>583</v>
      </c>
    </row>
    <row r="13" spans="1:14">
      <c r="A13" s="159" t="s">
        <v>140</v>
      </c>
      <c r="B13" s="160" t="s">
        <v>651</v>
      </c>
      <c r="C13" s="160" t="s">
        <v>679</v>
      </c>
      <c r="D13" s="160" t="s">
        <v>653</v>
      </c>
      <c r="E13" s="160" t="s">
        <v>680</v>
      </c>
      <c r="F13" s="160" t="s">
        <v>681</v>
      </c>
      <c r="G13" s="162"/>
      <c r="H13" s="160" t="s">
        <v>583</v>
      </c>
      <c r="I13" s="160" t="s">
        <v>583</v>
      </c>
      <c r="J13" s="160" t="s">
        <v>583</v>
      </c>
      <c r="K13" s="161" t="s">
        <v>583</v>
      </c>
    </row>
    <row r="14" spans="1:14" ht="15.75" thickBot="1">
      <c r="A14" s="163" t="s">
        <v>148</v>
      </c>
      <c r="B14" s="164" t="s">
        <v>682</v>
      </c>
      <c r="C14" s="164" t="s">
        <v>652</v>
      </c>
      <c r="D14" s="164" t="s">
        <v>683</v>
      </c>
      <c r="E14" s="164" t="s">
        <v>684</v>
      </c>
      <c r="F14" s="164" t="s">
        <v>685</v>
      </c>
      <c r="G14" s="164" t="s">
        <v>686</v>
      </c>
      <c r="H14" s="164" t="s">
        <v>687</v>
      </c>
      <c r="I14" s="164"/>
      <c r="J14" s="164" t="s">
        <v>583</v>
      </c>
      <c r="K14" s="165" t="s">
        <v>583</v>
      </c>
    </row>
    <row r="15" spans="1:14">
      <c r="A15" s="156" t="s">
        <v>52</v>
      </c>
      <c r="B15" s="157" t="s">
        <v>688</v>
      </c>
      <c r="C15" s="157" t="s">
        <v>689</v>
      </c>
      <c r="D15" s="157" t="s">
        <v>690</v>
      </c>
      <c r="E15" s="157" t="s">
        <v>583</v>
      </c>
      <c r="F15" s="157" t="s">
        <v>583</v>
      </c>
      <c r="G15" s="157" t="s">
        <v>583</v>
      </c>
      <c r="H15" s="157" t="s">
        <v>583</v>
      </c>
      <c r="I15" s="157" t="s">
        <v>583</v>
      </c>
      <c r="J15" s="157" t="s">
        <v>583</v>
      </c>
      <c r="K15" s="158" t="s">
        <v>583</v>
      </c>
    </row>
    <row r="16" spans="1:14">
      <c r="A16" s="159" t="s">
        <v>62</v>
      </c>
      <c r="B16" s="160" t="s">
        <v>691</v>
      </c>
      <c r="C16" s="160" t="s">
        <v>689</v>
      </c>
      <c r="D16" s="160" t="s">
        <v>692</v>
      </c>
      <c r="E16" s="160" t="s">
        <v>583</v>
      </c>
      <c r="F16" s="160" t="s">
        <v>583</v>
      </c>
      <c r="G16" s="160" t="s">
        <v>583</v>
      </c>
      <c r="H16" s="160" t="s">
        <v>583</v>
      </c>
      <c r="I16" s="160" t="s">
        <v>583</v>
      </c>
      <c r="J16" s="160" t="s">
        <v>583</v>
      </c>
      <c r="K16" s="161" t="s">
        <v>583</v>
      </c>
    </row>
    <row r="17" spans="1:11">
      <c r="A17" s="159" t="s">
        <v>71</v>
      </c>
      <c r="B17" s="160" t="s">
        <v>693</v>
      </c>
      <c r="C17" s="160" t="s">
        <v>689</v>
      </c>
      <c r="D17" s="160" t="s">
        <v>583</v>
      </c>
      <c r="E17" s="160" t="s">
        <v>583</v>
      </c>
      <c r="F17" s="160" t="s">
        <v>583</v>
      </c>
      <c r="G17" s="160" t="s">
        <v>583</v>
      </c>
      <c r="H17" s="160" t="s">
        <v>583</v>
      </c>
      <c r="I17" s="160" t="s">
        <v>583</v>
      </c>
      <c r="J17" s="160" t="s">
        <v>583</v>
      </c>
      <c r="K17" s="161" t="s">
        <v>583</v>
      </c>
    </row>
    <row r="18" spans="1:11">
      <c r="A18" s="159" t="s">
        <v>88</v>
      </c>
      <c r="B18" s="160" t="s">
        <v>694</v>
      </c>
      <c r="C18" s="160" t="s">
        <v>689</v>
      </c>
      <c r="D18" s="160" t="s">
        <v>583</v>
      </c>
      <c r="E18" s="160" t="s">
        <v>583</v>
      </c>
      <c r="F18" s="160" t="s">
        <v>583</v>
      </c>
      <c r="G18" s="160" t="s">
        <v>583</v>
      </c>
      <c r="H18" s="160" t="s">
        <v>583</v>
      </c>
      <c r="I18" s="160" t="s">
        <v>583</v>
      </c>
      <c r="J18" s="160" t="s">
        <v>583</v>
      </c>
      <c r="K18" s="161" t="s">
        <v>583</v>
      </c>
    </row>
    <row r="19" spans="1:11">
      <c r="A19" s="159" t="s">
        <v>93</v>
      </c>
      <c r="B19" s="160" t="s">
        <v>695</v>
      </c>
      <c r="C19" s="160" t="s">
        <v>689</v>
      </c>
      <c r="D19" s="160" t="s">
        <v>583</v>
      </c>
      <c r="E19" s="160" t="s">
        <v>583</v>
      </c>
      <c r="F19" s="160" t="s">
        <v>583</v>
      </c>
      <c r="G19" s="160" t="s">
        <v>583</v>
      </c>
      <c r="H19" s="160" t="s">
        <v>583</v>
      </c>
      <c r="I19" s="160" t="s">
        <v>583</v>
      </c>
      <c r="J19" s="160" t="s">
        <v>583</v>
      </c>
      <c r="K19" s="161" t="s">
        <v>583</v>
      </c>
    </row>
    <row r="20" spans="1:11">
      <c r="A20" s="159" t="s">
        <v>132</v>
      </c>
      <c r="B20" s="160" t="s">
        <v>696</v>
      </c>
      <c r="C20" s="160" t="s">
        <v>689</v>
      </c>
      <c r="D20" s="160" t="s">
        <v>583</v>
      </c>
      <c r="E20" s="160" t="s">
        <v>583</v>
      </c>
      <c r="F20" s="160" t="s">
        <v>583</v>
      </c>
      <c r="G20" s="160" t="s">
        <v>583</v>
      </c>
      <c r="H20" s="160" t="s">
        <v>583</v>
      </c>
      <c r="I20" s="160" t="s">
        <v>583</v>
      </c>
      <c r="J20" s="160" t="s">
        <v>583</v>
      </c>
      <c r="K20" s="161" t="s">
        <v>583</v>
      </c>
    </row>
    <row r="21" spans="1:11">
      <c r="A21" s="159" t="s">
        <v>141</v>
      </c>
      <c r="B21" s="160" t="s">
        <v>697</v>
      </c>
      <c r="C21" s="160" t="s">
        <v>689</v>
      </c>
      <c r="D21" s="160" t="s">
        <v>698</v>
      </c>
      <c r="E21" s="160" t="s">
        <v>583</v>
      </c>
      <c r="F21" s="160" t="s">
        <v>583</v>
      </c>
      <c r="G21" s="160" t="s">
        <v>583</v>
      </c>
      <c r="H21" s="160" t="s">
        <v>583</v>
      </c>
      <c r="I21" s="160" t="s">
        <v>583</v>
      </c>
      <c r="J21" s="160" t="s">
        <v>583</v>
      </c>
      <c r="K21" s="161" t="s">
        <v>583</v>
      </c>
    </row>
    <row r="22" spans="1:11" ht="15.75" thickBot="1">
      <c r="A22" s="163" t="s">
        <v>149</v>
      </c>
      <c r="B22" s="164" t="s">
        <v>691</v>
      </c>
      <c r="C22" s="164" t="s">
        <v>689</v>
      </c>
      <c r="D22" s="164" t="s">
        <v>699</v>
      </c>
      <c r="E22" s="164" t="s">
        <v>583</v>
      </c>
      <c r="F22" s="164" t="s">
        <v>583</v>
      </c>
      <c r="G22" s="164" t="s">
        <v>583</v>
      </c>
      <c r="H22" s="164" t="s">
        <v>583</v>
      </c>
      <c r="I22" s="164" t="s">
        <v>583</v>
      </c>
      <c r="J22" s="164" t="s">
        <v>583</v>
      </c>
      <c r="K22" s="165" t="s">
        <v>583</v>
      </c>
    </row>
    <row r="23" spans="1:11">
      <c r="A23" s="156" t="s">
        <v>49</v>
      </c>
      <c r="B23" s="157" t="s">
        <v>700</v>
      </c>
      <c r="C23" s="157" t="s">
        <v>701</v>
      </c>
      <c r="D23" s="157" t="s">
        <v>583</v>
      </c>
      <c r="E23" s="157" t="s">
        <v>583</v>
      </c>
      <c r="F23" s="157" t="s">
        <v>583</v>
      </c>
      <c r="G23" s="157" t="s">
        <v>583</v>
      </c>
      <c r="H23" s="157" t="s">
        <v>583</v>
      </c>
      <c r="I23" s="157" t="s">
        <v>583</v>
      </c>
      <c r="J23" s="157" t="s">
        <v>583</v>
      </c>
      <c r="K23" s="158" t="s">
        <v>583</v>
      </c>
    </row>
    <row r="24" spans="1:11">
      <c r="A24" s="159" t="s">
        <v>59</v>
      </c>
      <c r="B24" s="160" t="s">
        <v>700</v>
      </c>
      <c r="C24" s="160" t="s">
        <v>701</v>
      </c>
      <c r="D24" s="160" t="s">
        <v>583</v>
      </c>
      <c r="E24" s="160" t="s">
        <v>583</v>
      </c>
      <c r="F24" s="160" t="s">
        <v>583</v>
      </c>
      <c r="G24" s="160" t="s">
        <v>583</v>
      </c>
      <c r="H24" s="160" t="s">
        <v>583</v>
      </c>
      <c r="I24" s="160" t="s">
        <v>583</v>
      </c>
      <c r="J24" s="160" t="s">
        <v>583</v>
      </c>
      <c r="K24" s="161" t="s">
        <v>583</v>
      </c>
    </row>
    <row r="25" spans="1:11">
      <c r="A25" s="159" t="s">
        <v>68</v>
      </c>
      <c r="B25" s="160" t="s">
        <v>702</v>
      </c>
      <c r="C25" s="160" t="s">
        <v>701</v>
      </c>
      <c r="D25" s="160" t="s">
        <v>583</v>
      </c>
      <c r="E25" s="160" t="s">
        <v>583</v>
      </c>
      <c r="F25" s="160" t="s">
        <v>583</v>
      </c>
      <c r="G25" s="160" t="s">
        <v>583</v>
      </c>
      <c r="H25" s="160" t="s">
        <v>583</v>
      </c>
      <c r="I25" s="160" t="s">
        <v>583</v>
      </c>
      <c r="J25" s="160" t="s">
        <v>583</v>
      </c>
      <c r="K25" s="161" t="s">
        <v>583</v>
      </c>
    </row>
    <row r="26" spans="1:11">
      <c r="A26" s="159" t="s">
        <v>78</v>
      </c>
      <c r="B26" s="160" t="s">
        <v>703</v>
      </c>
      <c r="C26" s="160" t="s">
        <v>701</v>
      </c>
      <c r="D26" s="160" t="s">
        <v>704</v>
      </c>
      <c r="E26" s="160" t="s">
        <v>583</v>
      </c>
      <c r="F26" s="160" t="s">
        <v>583</v>
      </c>
      <c r="G26" s="160" t="s">
        <v>583</v>
      </c>
      <c r="H26" s="160" t="s">
        <v>583</v>
      </c>
      <c r="I26" s="160" t="s">
        <v>583</v>
      </c>
      <c r="J26" s="160" t="s">
        <v>583</v>
      </c>
      <c r="K26" s="161" t="s">
        <v>583</v>
      </c>
    </row>
    <row r="27" spans="1:11">
      <c r="A27" s="159" t="s">
        <v>83</v>
      </c>
      <c r="B27" s="160" t="s">
        <v>705</v>
      </c>
      <c r="C27" s="160" t="s">
        <v>701</v>
      </c>
      <c r="D27" s="160" t="s">
        <v>583</v>
      </c>
      <c r="E27" s="160" t="s">
        <v>583</v>
      </c>
      <c r="F27" s="160" t="s">
        <v>583</v>
      </c>
      <c r="G27" s="160" t="s">
        <v>583</v>
      </c>
      <c r="H27" s="160" t="s">
        <v>583</v>
      </c>
      <c r="I27" s="160" t="s">
        <v>583</v>
      </c>
      <c r="J27" s="160" t="s">
        <v>583</v>
      </c>
      <c r="K27" s="161" t="s">
        <v>583</v>
      </c>
    </row>
    <row r="28" spans="1:11">
      <c r="A28" s="159" t="s">
        <v>129</v>
      </c>
      <c r="B28" s="160" t="s">
        <v>706</v>
      </c>
      <c r="C28" s="160" t="s">
        <v>707</v>
      </c>
      <c r="D28" s="160" t="s">
        <v>708</v>
      </c>
      <c r="E28" s="160" t="s">
        <v>709</v>
      </c>
      <c r="F28" s="160" t="s">
        <v>710</v>
      </c>
      <c r="G28" s="160" t="s">
        <v>711</v>
      </c>
      <c r="H28" s="162"/>
      <c r="I28" s="160" t="s">
        <v>583</v>
      </c>
      <c r="J28" s="160" t="s">
        <v>583</v>
      </c>
      <c r="K28" s="161" t="s">
        <v>583</v>
      </c>
    </row>
    <row r="29" spans="1:11">
      <c r="A29" s="159" t="s">
        <v>138</v>
      </c>
      <c r="B29" s="160" t="s">
        <v>700</v>
      </c>
      <c r="C29" s="160" t="s">
        <v>701</v>
      </c>
      <c r="D29" s="160" t="s">
        <v>712</v>
      </c>
      <c r="E29" s="160" t="s">
        <v>709</v>
      </c>
      <c r="F29" s="160" t="s">
        <v>713</v>
      </c>
      <c r="G29" s="160" t="s">
        <v>714</v>
      </c>
      <c r="H29" s="160" t="s">
        <v>715</v>
      </c>
      <c r="I29" s="160" t="s">
        <v>716</v>
      </c>
      <c r="J29" s="160" t="s">
        <v>717</v>
      </c>
      <c r="K29" s="161" t="s">
        <v>718</v>
      </c>
    </row>
    <row r="30" spans="1:11" ht="15.75" thickBot="1">
      <c r="A30" s="163" t="s">
        <v>146</v>
      </c>
      <c r="B30" s="164" t="s">
        <v>719</v>
      </c>
      <c r="C30" s="164" t="s">
        <v>701</v>
      </c>
      <c r="D30" s="166" t="s">
        <v>720</v>
      </c>
      <c r="E30" s="164" t="s">
        <v>709</v>
      </c>
      <c r="F30" s="164" t="s">
        <v>721</v>
      </c>
      <c r="G30" s="164" t="s">
        <v>583</v>
      </c>
      <c r="H30" s="164" t="s">
        <v>583</v>
      </c>
      <c r="I30" s="164" t="s">
        <v>583</v>
      </c>
      <c r="J30" s="164" t="s">
        <v>583</v>
      </c>
      <c r="K30" s="165" t="s">
        <v>583</v>
      </c>
    </row>
    <row r="31" spans="1:11">
      <c r="A31" s="156" t="s">
        <v>53</v>
      </c>
      <c r="B31" s="157" t="s">
        <v>722</v>
      </c>
      <c r="C31" s="157" t="s">
        <v>723</v>
      </c>
      <c r="D31" s="157" t="s">
        <v>724</v>
      </c>
      <c r="E31" s="157" t="s">
        <v>709</v>
      </c>
      <c r="F31" s="157" t="s">
        <v>583</v>
      </c>
      <c r="G31" s="157" t="s">
        <v>583</v>
      </c>
      <c r="H31" s="157" t="s">
        <v>583</v>
      </c>
      <c r="I31" s="157" t="s">
        <v>583</v>
      </c>
      <c r="J31" s="157" t="s">
        <v>583</v>
      </c>
      <c r="K31" s="158" t="s">
        <v>583</v>
      </c>
    </row>
    <row r="32" spans="1:11">
      <c r="A32" s="159" t="s">
        <v>63</v>
      </c>
      <c r="B32" s="160" t="s">
        <v>722</v>
      </c>
      <c r="C32" s="160" t="s">
        <v>725</v>
      </c>
      <c r="D32" s="160" t="s">
        <v>709</v>
      </c>
      <c r="E32" s="160" t="s">
        <v>726</v>
      </c>
      <c r="F32" s="160" t="s">
        <v>583</v>
      </c>
      <c r="G32" s="160" t="s">
        <v>583</v>
      </c>
      <c r="H32" s="160" t="s">
        <v>583</v>
      </c>
      <c r="I32" s="160" t="s">
        <v>583</v>
      </c>
      <c r="J32" s="160" t="s">
        <v>583</v>
      </c>
      <c r="K32" s="161" t="s">
        <v>583</v>
      </c>
    </row>
    <row r="33" spans="1:11">
      <c r="A33" s="159" t="s">
        <v>72</v>
      </c>
      <c r="B33" s="160" t="s">
        <v>727</v>
      </c>
      <c r="C33" s="160" t="s">
        <v>728</v>
      </c>
      <c r="D33" s="160" t="s">
        <v>729</v>
      </c>
      <c r="E33" s="160" t="s">
        <v>730</v>
      </c>
      <c r="F33" s="160" t="s">
        <v>731</v>
      </c>
      <c r="G33" s="160" t="s">
        <v>725</v>
      </c>
      <c r="H33" s="160" t="s">
        <v>732</v>
      </c>
      <c r="I33" s="160" t="s">
        <v>733</v>
      </c>
      <c r="J33" s="160" t="s">
        <v>734</v>
      </c>
      <c r="K33" s="161" t="s">
        <v>735</v>
      </c>
    </row>
    <row r="34" spans="1:11">
      <c r="A34" s="159" t="s">
        <v>98</v>
      </c>
      <c r="B34" s="160" t="s">
        <v>736</v>
      </c>
      <c r="C34" s="160" t="s">
        <v>737</v>
      </c>
      <c r="D34" s="160" t="s">
        <v>738</v>
      </c>
      <c r="E34" s="160" t="s">
        <v>583</v>
      </c>
      <c r="F34" s="160" t="s">
        <v>583</v>
      </c>
      <c r="G34" s="160" t="s">
        <v>583</v>
      </c>
      <c r="H34" s="160" t="s">
        <v>583</v>
      </c>
      <c r="I34" s="160" t="s">
        <v>583</v>
      </c>
      <c r="J34" s="160" t="s">
        <v>583</v>
      </c>
      <c r="K34" s="161" t="s">
        <v>583</v>
      </c>
    </row>
    <row r="35" spans="1:11">
      <c r="A35" s="159" t="s">
        <v>103</v>
      </c>
      <c r="B35" s="160" t="s">
        <v>739</v>
      </c>
      <c r="C35" s="160" t="s">
        <v>740</v>
      </c>
      <c r="D35" s="160" t="s">
        <v>741</v>
      </c>
      <c r="E35" s="160" t="s">
        <v>738</v>
      </c>
      <c r="F35" s="160" t="s">
        <v>583</v>
      </c>
      <c r="G35" s="160" t="s">
        <v>583</v>
      </c>
      <c r="H35" s="160" t="s">
        <v>583</v>
      </c>
      <c r="I35" s="160" t="s">
        <v>583</v>
      </c>
      <c r="J35" s="160" t="s">
        <v>583</v>
      </c>
      <c r="K35" s="161" t="s">
        <v>583</v>
      </c>
    </row>
    <row r="36" spans="1:11">
      <c r="A36" s="159" t="s">
        <v>133</v>
      </c>
      <c r="B36" s="160" t="s">
        <v>736</v>
      </c>
      <c r="C36" s="160" t="s">
        <v>742</v>
      </c>
      <c r="D36" s="160" t="s">
        <v>743</v>
      </c>
      <c r="E36" s="160"/>
      <c r="F36" s="160" t="s">
        <v>583</v>
      </c>
      <c r="G36" s="160" t="s">
        <v>583</v>
      </c>
      <c r="H36" s="160" t="s">
        <v>583</v>
      </c>
      <c r="I36" s="160" t="s">
        <v>583</v>
      </c>
      <c r="J36" s="160" t="s">
        <v>583</v>
      </c>
      <c r="K36" s="161" t="s">
        <v>583</v>
      </c>
    </row>
    <row r="37" spans="1:11">
      <c r="A37" s="159" t="s">
        <v>142</v>
      </c>
      <c r="B37" s="160" t="s">
        <v>736</v>
      </c>
      <c r="C37" s="160" t="s">
        <v>738</v>
      </c>
      <c r="D37" s="160" t="s">
        <v>744</v>
      </c>
      <c r="E37" s="160" t="s">
        <v>745</v>
      </c>
      <c r="F37" s="160"/>
      <c r="G37" s="160" t="s">
        <v>583</v>
      </c>
      <c r="H37" s="160" t="s">
        <v>583</v>
      </c>
      <c r="I37" s="160" t="s">
        <v>583</v>
      </c>
      <c r="J37" s="160" t="s">
        <v>583</v>
      </c>
      <c r="K37" s="161" t="s">
        <v>583</v>
      </c>
    </row>
    <row r="38" spans="1:11" ht="15.75" thickBot="1">
      <c r="A38" s="163" t="s">
        <v>150</v>
      </c>
      <c r="B38" s="164" t="s">
        <v>736</v>
      </c>
      <c r="C38" s="164" t="s">
        <v>738</v>
      </c>
      <c r="D38" s="164" t="s">
        <v>725</v>
      </c>
      <c r="E38" s="164" t="s">
        <v>746</v>
      </c>
      <c r="F38" s="164"/>
      <c r="G38" s="164" t="s">
        <v>583</v>
      </c>
      <c r="H38" s="164" t="s">
        <v>583</v>
      </c>
      <c r="I38" s="164" t="s">
        <v>583</v>
      </c>
      <c r="J38" s="164" t="s">
        <v>583</v>
      </c>
      <c r="K38" s="165" t="s">
        <v>583</v>
      </c>
    </row>
    <row r="39" spans="1:11">
      <c r="A39" s="156" t="s">
        <v>50</v>
      </c>
      <c r="B39" s="157" t="s">
        <v>747</v>
      </c>
      <c r="C39" s="157" t="s">
        <v>748</v>
      </c>
      <c r="D39" s="157" t="s">
        <v>749</v>
      </c>
      <c r="E39" s="157" t="s">
        <v>750</v>
      </c>
      <c r="F39" s="167" t="s">
        <v>751</v>
      </c>
      <c r="G39" s="167" t="s">
        <v>752</v>
      </c>
      <c r="H39" s="167" t="s">
        <v>583</v>
      </c>
      <c r="I39" s="167" t="s">
        <v>583</v>
      </c>
      <c r="J39" s="157" t="s">
        <v>583</v>
      </c>
      <c r="K39" s="158" t="s">
        <v>583</v>
      </c>
    </row>
    <row r="40" spans="1:11">
      <c r="A40" s="159" t="s">
        <v>60</v>
      </c>
      <c r="B40" s="160" t="s">
        <v>753</v>
      </c>
      <c r="C40" s="160" t="s">
        <v>754</v>
      </c>
      <c r="D40" s="160" t="s">
        <v>755</v>
      </c>
      <c r="E40" s="160" t="s">
        <v>756</v>
      </c>
      <c r="F40" s="168" t="s">
        <v>757</v>
      </c>
      <c r="G40" s="168" t="s">
        <v>583</v>
      </c>
      <c r="H40" s="168" t="s">
        <v>583</v>
      </c>
      <c r="I40" s="168" t="s">
        <v>583</v>
      </c>
      <c r="J40" s="160" t="s">
        <v>583</v>
      </c>
      <c r="K40" s="161" t="s">
        <v>583</v>
      </c>
    </row>
    <row r="41" spans="1:11">
      <c r="A41" s="159" t="s">
        <v>69</v>
      </c>
      <c r="B41" s="160" t="s">
        <v>758</v>
      </c>
      <c r="C41" s="160" t="s">
        <v>755</v>
      </c>
      <c r="D41" s="160" t="s">
        <v>759</v>
      </c>
      <c r="E41" s="160" t="s">
        <v>760</v>
      </c>
      <c r="F41" s="168" t="s">
        <v>761</v>
      </c>
      <c r="G41" s="168" t="s">
        <v>762</v>
      </c>
      <c r="H41" s="168" t="s">
        <v>720</v>
      </c>
      <c r="I41" s="168" t="s">
        <v>763</v>
      </c>
      <c r="J41" s="160" t="s">
        <v>583</v>
      </c>
      <c r="K41" s="161" t="s">
        <v>583</v>
      </c>
    </row>
    <row r="42" spans="1:11">
      <c r="A42" s="159" t="s">
        <v>108</v>
      </c>
      <c r="B42" s="160" t="s">
        <v>764</v>
      </c>
      <c r="C42" s="160" t="s">
        <v>755</v>
      </c>
      <c r="D42" s="160" t="s">
        <v>765</v>
      </c>
      <c r="E42" s="160" t="s">
        <v>766</v>
      </c>
      <c r="F42" s="168" t="s">
        <v>767</v>
      </c>
      <c r="G42" s="168" t="s">
        <v>699</v>
      </c>
      <c r="H42" s="168" t="s">
        <v>768</v>
      </c>
      <c r="I42" s="168" t="s">
        <v>583</v>
      </c>
      <c r="J42" s="160" t="s">
        <v>583</v>
      </c>
      <c r="K42" s="161" t="s">
        <v>583</v>
      </c>
    </row>
    <row r="43" spans="1:11">
      <c r="A43" s="159" t="s">
        <v>113</v>
      </c>
      <c r="B43" s="160" t="s">
        <v>769</v>
      </c>
      <c r="C43" s="160" t="s">
        <v>754</v>
      </c>
      <c r="D43" s="160" t="s">
        <v>755</v>
      </c>
      <c r="E43" s="160" t="s">
        <v>770</v>
      </c>
      <c r="F43" s="168" t="s">
        <v>757</v>
      </c>
      <c r="G43" s="168" t="s">
        <v>583</v>
      </c>
      <c r="H43" s="168" t="s">
        <v>583</v>
      </c>
      <c r="I43" s="168" t="s">
        <v>583</v>
      </c>
      <c r="J43" s="160" t="s">
        <v>583</v>
      </c>
      <c r="K43" s="161" t="s">
        <v>583</v>
      </c>
    </row>
    <row r="44" spans="1:11">
      <c r="A44" s="159" t="s">
        <v>130</v>
      </c>
      <c r="B44" s="160" t="s">
        <v>758</v>
      </c>
      <c r="C44" s="160" t="s">
        <v>754</v>
      </c>
      <c r="D44" s="160" t="s">
        <v>755</v>
      </c>
      <c r="E44" s="160" t="s">
        <v>771</v>
      </c>
      <c r="F44" s="160" t="s">
        <v>772</v>
      </c>
      <c r="G44" s="160" t="s">
        <v>583</v>
      </c>
      <c r="H44" s="160" t="s">
        <v>583</v>
      </c>
      <c r="I44" s="160" t="s">
        <v>583</v>
      </c>
      <c r="J44" s="160" t="s">
        <v>583</v>
      </c>
      <c r="K44" s="161" t="s">
        <v>583</v>
      </c>
    </row>
    <row r="45" spans="1:11">
      <c r="A45" s="159" t="s">
        <v>139</v>
      </c>
      <c r="B45" s="160" t="s">
        <v>758</v>
      </c>
      <c r="C45" s="160" t="s">
        <v>754</v>
      </c>
      <c r="D45" s="160" t="s">
        <v>755</v>
      </c>
      <c r="E45" s="160" t="s">
        <v>773</v>
      </c>
      <c r="F45" s="160" t="s">
        <v>774</v>
      </c>
      <c r="G45" s="160" t="s">
        <v>583</v>
      </c>
      <c r="H45" s="160" t="s">
        <v>583</v>
      </c>
      <c r="I45" s="160" t="s">
        <v>583</v>
      </c>
      <c r="J45" s="160" t="s">
        <v>583</v>
      </c>
      <c r="K45" s="161" t="s">
        <v>583</v>
      </c>
    </row>
    <row r="46" spans="1:11" ht="15.75" thickBot="1">
      <c r="A46" s="163" t="s">
        <v>147</v>
      </c>
      <c r="B46" s="164" t="s">
        <v>758</v>
      </c>
      <c r="C46" s="164" t="s">
        <v>775</v>
      </c>
      <c r="D46" s="164" t="s">
        <v>754</v>
      </c>
      <c r="E46" s="164" t="s">
        <v>776</v>
      </c>
      <c r="F46" s="164" t="s">
        <v>774</v>
      </c>
      <c r="G46" s="164" t="s">
        <v>583</v>
      </c>
      <c r="H46" s="164" t="s">
        <v>583</v>
      </c>
      <c r="I46" s="164" t="s">
        <v>583</v>
      </c>
      <c r="J46" s="164" t="s">
        <v>583</v>
      </c>
      <c r="K46" s="165" t="s">
        <v>583</v>
      </c>
    </row>
  </sheetData>
  <mergeCells count="3">
    <mergeCell ref="A2:K2"/>
    <mergeCell ref="B3:K3"/>
    <mergeCell ref="C5:K5"/>
  </mergeCells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3722B-2D8B-44EE-B7B0-E142F195128A}">
  <dimension ref="A1:S322"/>
  <sheetViews>
    <sheetView showGridLines="0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G26" sqref="G26"/>
    </sheetView>
  </sheetViews>
  <sheetFormatPr baseColWidth="10" defaultRowHeight="15"/>
  <cols>
    <col min="1" max="1" width="17.140625" style="182" customWidth="1"/>
    <col min="2" max="2" width="20.140625" style="182" customWidth="1"/>
    <col min="3" max="18" width="16.5703125" style="170" customWidth="1"/>
    <col min="19" max="19" width="9.85546875" style="9" customWidth="1"/>
    <col min="20" max="16384" width="11.42578125" style="8"/>
  </cols>
  <sheetData>
    <row r="1" spans="1:19" ht="45.75" customHeight="1">
      <c r="A1" s="64" t="s">
        <v>1575</v>
      </c>
      <c r="B1" s="169"/>
    </row>
    <row r="2" spans="1:19" ht="36.75" customHeight="1">
      <c r="A2" s="171"/>
      <c r="B2" s="171"/>
      <c r="C2" s="172" t="s">
        <v>779</v>
      </c>
      <c r="D2" s="172"/>
      <c r="E2" s="172"/>
      <c r="F2" s="172"/>
      <c r="G2" s="172"/>
      <c r="H2" s="172"/>
      <c r="I2" s="172"/>
      <c r="J2" s="172"/>
      <c r="K2" s="173" t="s">
        <v>780</v>
      </c>
      <c r="L2" s="173"/>
      <c r="M2" s="173"/>
      <c r="N2" s="173"/>
      <c r="O2" s="173"/>
      <c r="P2" s="173"/>
      <c r="Q2" s="173"/>
      <c r="R2" s="173"/>
      <c r="S2" s="174"/>
    </row>
    <row r="3" spans="1:19" ht="28.5" customHeight="1">
      <c r="A3" s="171"/>
      <c r="B3" s="171"/>
      <c r="C3" s="175" t="s">
        <v>51</v>
      </c>
      <c r="D3" s="175" t="s">
        <v>61</v>
      </c>
      <c r="E3" s="175" t="s">
        <v>70</v>
      </c>
      <c r="F3" s="175" t="s">
        <v>118</v>
      </c>
      <c r="G3" s="175" t="s">
        <v>123</v>
      </c>
      <c r="H3" s="175" t="s">
        <v>131</v>
      </c>
      <c r="I3" s="175" t="s">
        <v>140</v>
      </c>
      <c r="J3" s="175" t="s">
        <v>148</v>
      </c>
      <c r="K3" s="175" t="s">
        <v>51</v>
      </c>
      <c r="L3" s="175" t="s">
        <v>61</v>
      </c>
      <c r="M3" s="175" t="s">
        <v>70</v>
      </c>
      <c r="N3" s="175" t="s">
        <v>118</v>
      </c>
      <c r="O3" s="175" t="s">
        <v>123</v>
      </c>
      <c r="P3" s="175" t="s">
        <v>131</v>
      </c>
      <c r="Q3" s="175" t="s">
        <v>140</v>
      </c>
      <c r="R3" s="175" t="s">
        <v>148</v>
      </c>
      <c r="S3" s="49"/>
    </row>
    <row r="4" spans="1:19" ht="20.25" customHeight="1">
      <c r="A4" s="176" t="s">
        <v>781</v>
      </c>
      <c r="B4" s="177" t="s">
        <v>782</v>
      </c>
      <c r="C4" s="178" t="s">
        <v>783</v>
      </c>
      <c r="D4" s="178" t="s">
        <v>783</v>
      </c>
      <c r="E4" s="178" t="s">
        <v>783</v>
      </c>
      <c r="F4" s="178" t="s">
        <v>783</v>
      </c>
      <c r="G4" s="178" t="s">
        <v>783</v>
      </c>
      <c r="H4" s="178" t="s">
        <v>783</v>
      </c>
      <c r="I4" s="178" t="s">
        <v>783</v>
      </c>
      <c r="J4" s="178" t="s">
        <v>783</v>
      </c>
      <c r="K4" s="178" t="s">
        <v>783</v>
      </c>
      <c r="L4" s="178" t="s">
        <v>783</v>
      </c>
      <c r="M4" s="178" t="s">
        <v>783</v>
      </c>
      <c r="N4" s="178" t="s">
        <v>783</v>
      </c>
      <c r="O4" s="178" t="s">
        <v>783</v>
      </c>
      <c r="P4" s="178" t="s">
        <v>783</v>
      </c>
      <c r="Q4" s="178" t="s">
        <v>783</v>
      </c>
      <c r="R4" s="178" t="s">
        <v>783</v>
      </c>
      <c r="S4" s="179" t="str">
        <f>IF(COUNTIF(C4:R4,C4)=COLUMNS(C4:R4),"1","0")</f>
        <v>1</v>
      </c>
    </row>
    <row r="5" spans="1:19">
      <c r="A5" s="176"/>
      <c r="B5" s="177" t="s">
        <v>784</v>
      </c>
      <c r="C5" s="180">
        <v>60</v>
      </c>
      <c r="D5" s="180">
        <v>60</v>
      </c>
      <c r="E5" s="180">
        <v>60</v>
      </c>
      <c r="F5" s="180">
        <v>60</v>
      </c>
      <c r="G5" s="180">
        <v>60</v>
      </c>
      <c r="H5" s="180">
        <v>60</v>
      </c>
      <c r="I5" s="180">
        <v>60</v>
      </c>
      <c r="J5" s="180">
        <v>60</v>
      </c>
      <c r="K5" s="180">
        <v>60</v>
      </c>
      <c r="L5" s="180">
        <v>60</v>
      </c>
      <c r="M5" s="180">
        <v>60</v>
      </c>
      <c r="N5" s="180">
        <v>60</v>
      </c>
      <c r="O5" s="180">
        <v>60</v>
      </c>
      <c r="P5" s="180">
        <v>60</v>
      </c>
      <c r="Q5" s="180">
        <v>60</v>
      </c>
      <c r="R5" s="180">
        <v>60</v>
      </c>
      <c r="S5" s="181" t="str">
        <f t="shared" ref="S5:S68" si="0">IF(COUNTIF(C5:R5,C5)=COLUMNS(C5:R5),"1","0")</f>
        <v>1</v>
      </c>
    </row>
    <row r="6" spans="1:19" ht="32.25" customHeight="1">
      <c r="A6" s="176" t="s">
        <v>785</v>
      </c>
      <c r="B6" s="177" t="s">
        <v>786</v>
      </c>
      <c r="C6" s="180">
        <v>99.99</v>
      </c>
      <c r="D6" s="180">
        <v>99.99</v>
      </c>
      <c r="E6" s="180">
        <v>99.99</v>
      </c>
      <c r="F6" s="180">
        <v>99.99</v>
      </c>
      <c r="G6" s="180">
        <v>99.99</v>
      </c>
      <c r="H6" s="180">
        <v>99.99</v>
      </c>
      <c r="I6" s="180">
        <v>99.99</v>
      </c>
      <c r="J6" s="180">
        <v>99.99</v>
      </c>
      <c r="K6" s="180">
        <v>99.99</v>
      </c>
      <c r="L6" s="180">
        <v>99.99</v>
      </c>
      <c r="M6" s="180">
        <v>99.99</v>
      </c>
      <c r="N6" s="180">
        <v>99.99</v>
      </c>
      <c r="O6" s="180">
        <v>99.99</v>
      </c>
      <c r="P6" s="180">
        <v>99.99</v>
      </c>
      <c r="Q6" s="180">
        <v>99.99</v>
      </c>
      <c r="R6" s="180">
        <v>99.99</v>
      </c>
      <c r="S6" s="181" t="str">
        <f t="shared" si="0"/>
        <v>1</v>
      </c>
    </row>
    <row r="7" spans="1:19" ht="33" customHeight="1">
      <c r="A7" s="176" t="s">
        <v>787</v>
      </c>
      <c r="B7" s="177" t="s">
        <v>788</v>
      </c>
      <c r="C7" s="180" t="s">
        <v>789</v>
      </c>
      <c r="D7" s="180" t="s">
        <v>789</v>
      </c>
      <c r="E7" s="180" t="s">
        <v>789</v>
      </c>
      <c r="F7" s="180" t="s">
        <v>789</v>
      </c>
      <c r="G7" s="180" t="s">
        <v>789</v>
      </c>
      <c r="H7" s="180" t="s">
        <v>789</v>
      </c>
      <c r="I7" s="180" t="s">
        <v>789</v>
      </c>
      <c r="J7" s="180" t="s">
        <v>789</v>
      </c>
      <c r="K7" s="180" t="s">
        <v>789</v>
      </c>
      <c r="L7" s="180" t="s">
        <v>789</v>
      </c>
      <c r="M7" s="180" t="s">
        <v>789</v>
      </c>
      <c r="N7" s="180" t="s">
        <v>789</v>
      </c>
      <c r="O7" s="180" t="s">
        <v>789</v>
      </c>
      <c r="P7" s="180" t="s">
        <v>789</v>
      </c>
      <c r="Q7" s="180" t="s">
        <v>789</v>
      </c>
      <c r="R7" s="180" t="s">
        <v>789</v>
      </c>
      <c r="S7" s="181" t="str">
        <f>IF(COUNTIF(C7:R7,C7)=COLUMNS(C7:R7),"1","0")</f>
        <v>1</v>
      </c>
    </row>
    <row r="8" spans="1:19">
      <c r="A8" s="176"/>
      <c r="B8" s="177" t="s">
        <v>790</v>
      </c>
      <c r="C8" s="180">
        <v>99.97</v>
      </c>
      <c r="D8" s="180">
        <v>99.97</v>
      </c>
      <c r="E8" s="180">
        <v>99.97</v>
      </c>
      <c r="F8" s="180">
        <v>99.97</v>
      </c>
      <c r="G8" s="180">
        <v>99.97</v>
      </c>
      <c r="H8" s="180">
        <v>99.97</v>
      </c>
      <c r="I8" s="180">
        <v>99.97</v>
      </c>
      <c r="J8" s="180">
        <v>99.97</v>
      </c>
      <c r="K8" s="180">
        <v>99.97</v>
      </c>
      <c r="L8" s="180">
        <v>99.97</v>
      </c>
      <c r="M8" s="180">
        <v>99.97</v>
      </c>
      <c r="N8" s="180">
        <v>99.97</v>
      </c>
      <c r="O8" s="180">
        <v>99.97</v>
      </c>
      <c r="P8" s="180">
        <v>99.97</v>
      </c>
      <c r="Q8" s="180">
        <v>99.97</v>
      </c>
      <c r="R8" s="180">
        <v>99.97</v>
      </c>
      <c r="S8" s="181" t="str">
        <f t="shared" si="0"/>
        <v>1</v>
      </c>
    </row>
    <row r="9" spans="1:19">
      <c r="A9" s="176"/>
      <c r="B9" s="177" t="s">
        <v>791</v>
      </c>
      <c r="C9" s="180">
        <v>0.12</v>
      </c>
      <c r="D9" s="180">
        <v>0.12</v>
      </c>
      <c r="E9" s="180">
        <v>0.12</v>
      </c>
      <c r="F9" s="180">
        <v>0.12</v>
      </c>
      <c r="G9" s="180">
        <v>0.12</v>
      </c>
      <c r="H9" s="180">
        <v>0.12</v>
      </c>
      <c r="I9" s="180">
        <v>0.12</v>
      </c>
      <c r="J9" s="180">
        <v>0.12</v>
      </c>
      <c r="K9" s="180">
        <v>0.12</v>
      </c>
      <c r="L9" s="180">
        <v>0.12</v>
      </c>
      <c r="M9" s="180">
        <v>0.12</v>
      </c>
      <c r="N9" s="180">
        <v>0.12</v>
      </c>
      <c r="O9" s="180">
        <v>0.12</v>
      </c>
      <c r="P9" s="180">
        <v>0.12</v>
      </c>
      <c r="Q9" s="180">
        <v>0.12</v>
      </c>
      <c r="R9" s="180">
        <v>0.12</v>
      </c>
      <c r="S9" s="181" t="str">
        <f t="shared" si="0"/>
        <v>1</v>
      </c>
    </row>
    <row r="10" spans="1:19">
      <c r="A10" s="176"/>
      <c r="B10" s="177" t="s">
        <v>792</v>
      </c>
      <c r="C10" s="180">
        <v>0</v>
      </c>
      <c r="D10" s="180">
        <v>0</v>
      </c>
      <c r="E10" s="180">
        <v>0</v>
      </c>
      <c r="F10" s="180">
        <v>0</v>
      </c>
      <c r="G10" s="180">
        <v>0</v>
      </c>
      <c r="H10" s="180">
        <v>0</v>
      </c>
      <c r="I10" s="180">
        <v>0</v>
      </c>
      <c r="J10" s="180">
        <v>0</v>
      </c>
      <c r="K10" s="180">
        <v>0</v>
      </c>
      <c r="L10" s="180">
        <v>0</v>
      </c>
      <c r="M10" s="180">
        <v>0</v>
      </c>
      <c r="N10" s="180">
        <v>0</v>
      </c>
      <c r="O10" s="180">
        <v>0</v>
      </c>
      <c r="P10" s="180">
        <v>0</v>
      </c>
      <c r="Q10" s="180">
        <v>0</v>
      </c>
      <c r="R10" s="180">
        <v>0</v>
      </c>
      <c r="S10" s="181" t="str">
        <f t="shared" si="0"/>
        <v>1</v>
      </c>
    </row>
    <row r="11" spans="1:19">
      <c r="A11" s="176" t="s">
        <v>793</v>
      </c>
      <c r="B11" s="177" t="s">
        <v>794</v>
      </c>
      <c r="C11" s="180" t="s">
        <v>9</v>
      </c>
      <c r="D11" s="180" t="s">
        <v>9</v>
      </c>
      <c r="E11" s="180" t="s">
        <v>9</v>
      </c>
      <c r="F11" s="180" t="s">
        <v>9</v>
      </c>
      <c r="G11" s="180" t="s">
        <v>9</v>
      </c>
      <c r="H11" s="180" t="s">
        <v>9</v>
      </c>
      <c r="I11" s="180" t="s">
        <v>9</v>
      </c>
      <c r="J11" s="180" t="s">
        <v>9</v>
      </c>
      <c r="K11" s="180" t="s">
        <v>9</v>
      </c>
      <c r="L11" s="180" t="s">
        <v>9</v>
      </c>
      <c r="M11" s="180" t="s">
        <v>9</v>
      </c>
      <c r="N11" s="180" t="s">
        <v>9</v>
      </c>
      <c r="O11" s="180" t="s">
        <v>9</v>
      </c>
      <c r="P11" s="180" t="s">
        <v>9</v>
      </c>
      <c r="Q11" s="180" t="s">
        <v>9</v>
      </c>
      <c r="R11" s="180" t="s">
        <v>9</v>
      </c>
      <c r="S11" s="181" t="str">
        <f t="shared" si="0"/>
        <v>1</v>
      </c>
    </row>
    <row r="12" spans="1:19">
      <c r="A12" s="176"/>
      <c r="B12" s="177" t="s">
        <v>795</v>
      </c>
      <c r="C12" s="180">
        <v>0</v>
      </c>
      <c r="D12" s="180">
        <v>0</v>
      </c>
      <c r="E12" s="180">
        <v>0</v>
      </c>
      <c r="F12" s="180">
        <v>0</v>
      </c>
      <c r="G12" s="180">
        <v>0</v>
      </c>
      <c r="H12" s="180">
        <v>0</v>
      </c>
      <c r="I12" s="180">
        <v>3.0000000000000001E-5</v>
      </c>
      <c r="J12" s="180">
        <v>0</v>
      </c>
      <c r="K12" s="180">
        <v>0</v>
      </c>
      <c r="L12" s="180">
        <v>0</v>
      </c>
      <c r="M12" s="180">
        <v>0</v>
      </c>
      <c r="N12" s="180">
        <v>0</v>
      </c>
      <c r="O12" s="180">
        <v>0</v>
      </c>
      <c r="P12" s="180">
        <v>0</v>
      </c>
      <c r="Q12" s="180">
        <v>0</v>
      </c>
      <c r="R12" s="180">
        <v>0</v>
      </c>
      <c r="S12" s="181" t="str">
        <f t="shared" si="0"/>
        <v>0</v>
      </c>
    </row>
    <row r="13" spans="1:19">
      <c r="A13" s="176"/>
      <c r="B13" s="177" t="s">
        <v>796</v>
      </c>
      <c r="C13" s="180">
        <v>100</v>
      </c>
      <c r="D13" s="180">
        <v>100</v>
      </c>
      <c r="E13" s="180">
        <v>100</v>
      </c>
      <c r="F13" s="180">
        <v>100</v>
      </c>
      <c r="G13" s="180">
        <v>100</v>
      </c>
      <c r="H13" s="180">
        <v>100</v>
      </c>
      <c r="I13" s="180">
        <v>100</v>
      </c>
      <c r="J13" s="180">
        <v>100</v>
      </c>
      <c r="K13" s="180">
        <v>100</v>
      </c>
      <c r="L13" s="180">
        <v>100</v>
      </c>
      <c r="M13" s="180">
        <v>100</v>
      </c>
      <c r="N13" s="180">
        <v>100</v>
      </c>
      <c r="O13" s="180">
        <v>100</v>
      </c>
      <c r="P13" s="180">
        <v>100</v>
      </c>
      <c r="Q13" s="180">
        <v>100</v>
      </c>
      <c r="R13" s="180">
        <v>100</v>
      </c>
      <c r="S13" s="181" t="str">
        <f>IF(COUNTIF(C13:R13,C13)=COLUMNS(C13:R13),"1","0")</f>
        <v>1</v>
      </c>
    </row>
    <row r="14" spans="1:19">
      <c r="A14" s="176"/>
      <c r="B14" s="177" t="s">
        <v>797</v>
      </c>
      <c r="C14" s="180">
        <v>99.77</v>
      </c>
      <c r="D14" s="180">
        <v>99.78</v>
      </c>
      <c r="E14" s="180">
        <v>99.79</v>
      </c>
      <c r="F14" s="180">
        <v>99.78</v>
      </c>
      <c r="G14" s="180">
        <v>99.82</v>
      </c>
      <c r="H14" s="180">
        <v>99.82</v>
      </c>
      <c r="I14" s="180">
        <v>99.04</v>
      </c>
      <c r="J14" s="180">
        <v>99.79</v>
      </c>
      <c r="K14" s="180">
        <v>99.79</v>
      </c>
      <c r="L14" s="180">
        <v>99.79</v>
      </c>
      <c r="M14" s="180">
        <v>99.79</v>
      </c>
      <c r="N14" s="180">
        <v>99.8</v>
      </c>
      <c r="O14" s="180">
        <v>99.78</v>
      </c>
      <c r="P14" s="180">
        <v>99.79</v>
      </c>
      <c r="Q14" s="180">
        <v>99.8</v>
      </c>
      <c r="R14" s="180">
        <v>99.79</v>
      </c>
      <c r="S14" s="181" t="str">
        <f t="shared" si="0"/>
        <v>0</v>
      </c>
    </row>
    <row r="15" spans="1:19">
      <c r="A15" s="176"/>
      <c r="B15" s="177" t="s">
        <v>798</v>
      </c>
      <c r="C15" s="180">
        <v>562</v>
      </c>
      <c r="D15" s="180">
        <v>562</v>
      </c>
      <c r="E15" s="180">
        <v>562</v>
      </c>
      <c r="F15" s="180">
        <v>562</v>
      </c>
      <c r="G15" s="180">
        <v>562</v>
      </c>
      <c r="H15" s="180">
        <v>562</v>
      </c>
      <c r="I15" s="180">
        <v>562</v>
      </c>
      <c r="J15" s="180">
        <v>562</v>
      </c>
      <c r="K15" s="180">
        <v>562</v>
      </c>
      <c r="L15" s="180">
        <v>562</v>
      </c>
      <c r="M15" s="180">
        <v>562</v>
      </c>
      <c r="N15" s="180">
        <v>562</v>
      </c>
      <c r="O15" s="180">
        <v>562</v>
      </c>
      <c r="P15" s="180">
        <v>562</v>
      </c>
      <c r="Q15" s="180">
        <v>562</v>
      </c>
      <c r="R15" s="180">
        <v>562</v>
      </c>
      <c r="S15" s="181" t="str">
        <f t="shared" si="0"/>
        <v>1</v>
      </c>
    </row>
    <row r="16" spans="1:19">
      <c r="A16" s="176"/>
      <c r="B16" s="177" t="s">
        <v>799</v>
      </c>
      <c r="C16" s="180" t="s">
        <v>800</v>
      </c>
      <c r="D16" s="180" t="s">
        <v>800</v>
      </c>
      <c r="E16" s="180" t="s">
        <v>800</v>
      </c>
      <c r="F16" s="180" t="s">
        <v>800</v>
      </c>
      <c r="G16" s="180" t="s">
        <v>800</v>
      </c>
      <c r="H16" s="180" t="s">
        <v>800</v>
      </c>
      <c r="I16" s="180" t="s">
        <v>800</v>
      </c>
      <c r="J16" s="180" t="s">
        <v>800</v>
      </c>
      <c r="K16" s="180" t="s">
        <v>800</v>
      </c>
      <c r="L16" s="180" t="s">
        <v>800</v>
      </c>
      <c r="M16" s="180" t="s">
        <v>800</v>
      </c>
      <c r="N16" s="180" t="s">
        <v>800</v>
      </c>
      <c r="O16" s="180" t="s">
        <v>800</v>
      </c>
      <c r="P16" s="180" t="s">
        <v>800</v>
      </c>
      <c r="Q16" s="180" t="s">
        <v>800</v>
      </c>
      <c r="R16" s="180" t="s">
        <v>800</v>
      </c>
      <c r="S16" s="181" t="str">
        <f t="shared" si="0"/>
        <v>1</v>
      </c>
    </row>
    <row r="17" spans="1:19" ht="25.5">
      <c r="A17" s="176"/>
      <c r="B17" s="177" t="s">
        <v>801</v>
      </c>
      <c r="C17" s="180" t="s">
        <v>802</v>
      </c>
      <c r="D17" s="180" t="s">
        <v>802</v>
      </c>
      <c r="E17" s="180" t="s">
        <v>802</v>
      </c>
      <c r="F17" s="180" t="s">
        <v>802</v>
      </c>
      <c r="G17" s="180" t="s">
        <v>802</v>
      </c>
      <c r="H17" s="180" t="s">
        <v>802</v>
      </c>
      <c r="I17" s="180" t="s">
        <v>802</v>
      </c>
      <c r="J17" s="180" t="s">
        <v>802</v>
      </c>
      <c r="K17" s="180" t="s">
        <v>802</v>
      </c>
      <c r="L17" s="180" t="s">
        <v>802</v>
      </c>
      <c r="M17" s="180" t="s">
        <v>802</v>
      </c>
      <c r="N17" s="180" t="s">
        <v>802</v>
      </c>
      <c r="O17" s="180" t="s">
        <v>802</v>
      </c>
      <c r="P17" s="180" t="s">
        <v>802</v>
      </c>
      <c r="Q17" s="180" t="s">
        <v>802</v>
      </c>
      <c r="R17" s="180" t="s">
        <v>802</v>
      </c>
      <c r="S17" s="181" t="str">
        <f t="shared" si="0"/>
        <v>1</v>
      </c>
    </row>
    <row r="18" spans="1:19">
      <c r="A18" s="176" t="s">
        <v>803</v>
      </c>
      <c r="B18" s="176" t="s">
        <v>804</v>
      </c>
      <c r="C18" s="180">
        <v>129</v>
      </c>
      <c r="D18" s="180">
        <v>129</v>
      </c>
      <c r="E18" s="180">
        <v>129</v>
      </c>
      <c r="F18" s="180">
        <v>129</v>
      </c>
      <c r="G18" s="180">
        <v>129</v>
      </c>
      <c r="H18" s="180">
        <v>129</v>
      </c>
      <c r="I18" s="180">
        <v>129</v>
      </c>
      <c r="J18" s="180">
        <v>129</v>
      </c>
      <c r="K18" s="180">
        <v>129</v>
      </c>
      <c r="L18" s="180">
        <v>129</v>
      </c>
      <c r="M18" s="180">
        <v>129</v>
      </c>
      <c r="N18" s="180">
        <v>129</v>
      </c>
      <c r="O18" s="180">
        <v>129</v>
      </c>
      <c r="P18" s="180">
        <v>129</v>
      </c>
      <c r="Q18" s="180">
        <v>129</v>
      </c>
      <c r="R18" s="180">
        <v>129</v>
      </c>
      <c r="S18" s="181" t="str">
        <f t="shared" si="0"/>
        <v>1</v>
      </c>
    </row>
    <row r="19" spans="1:19">
      <c r="A19" s="176"/>
      <c r="B19" s="176" t="s">
        <v>805</v>
      </c>
      <c r="C19" s="180">
        <v>100</v>
      </c>
      <c r="D19" s="180">
        <v>100</v>
      </c>
      <c r="E19" s="180">
        <v>100</v>
      </c>
      <c r="F19" s="180">
        <v>100</v>
      </c>
      <c r="G19" s="180">
        <v>100</v>
      </c>
      <c r="H19" s="180">
        <v>100</v>
      </c>
      <c r="I19" s="180">
        <v>100</v>
      </c>
      <c r="J19" s="180">
        <v>100</v>
      </c>
      <c r="K19" s="180">
        <v>100</v>
      </c>
      <c r="L19" s="180">
        <v>100</v>
      </c>
      <c r="M19" s="180">
        <v>100</v>
      </c>
      <c r="N19" s="180">
        <v>100</v>
      </c>
      <c r="O19" s="180">
        <v>100</v>
      </c>
      <c r="P19" s="180">
        <v>100</v>
      </c>
      <c r="Q19" s="180">
        <v>100</v>
      </c>
      <c r="R19" s="180">
        <v>100</v>
      </c>
      <c r="S19" s="181" t="str">
        <f t="shared" si="0"/>
        <v>1</v>
      </c>
    </row>
    <row r="20" spans="1:19">
      <c r="A20" s="176"/>
      <c r="B20" s="176" t="s">
        <v>806</v>
      </c>
      <c r="C20" s="180">
        <v>100</v>
      </c>
      <c r="D20" s="180">
        <v>100</v>
      </c>
      <c r="E20" s="180">
        <v>100</v>
      </c>
      <c r="F20" s="180">
        <v>100</v>
      </c>
      <c r="G20" s="180">
        <v>100</v>
      </c>
      <c r="H20" s="180">
        <v>100</v>
      </c>
      <c r="I20" s="180">
        <v>100</v>
      </c>
      <c r="J20" s="180">
        <v>100</v>
      </c>
      <c r="K20" s="180">
        <v>100</v>
      </c>
      <c r="L20" s="180">
        <v>100</v>
      </c>
      <c r="M20" s="180">
        <v>100</v>
      </c>
      <c r="N20" s="180">
        <v>100</v>
      </c>
      <c r="O20" s="180">
        <v>100</v>
      </c>
      <c r="P20" s="180">
        <v>100</v>
      </c>
      <c r="Q20" s="180">
        <v>100</v>
      </c>
      <c r="R20" s="180">
        <v>100</v>
      </c>
      <c r="S20" s="181" t="str">
        <f t="shared" si="0"/>
        <v>1</v>
      </c>
    </row>
    <row r="21" spans="1:19">
      <c r="A21" s="176"/>
      <c r="B21" s="176" t="s">
        <v>807</v>
      </c>
      <c r="C21" s="180">
        <v>100</v>
      </c>
      <c r="D21" s="180">
        <v>100</v>
      </c>
      <c r="E21" s="180">
        <v>100</v>
      </c>
      <c r="F21" s="180">
        <v>100</v>
      </c>
      <c r="G21" s="180">
        <v>100</v>
      </c>
      <c r="H21" s="180">
        <v>100</v>
      </c>
      <c r="I21" s="180">
        <v>100</v>
      </c>
      <c r="J21" s="180">
        <v>100</v>
      </c>
      <c r="K21" s="180">
        <v>100</v>
      </c>
      <c r="L21" s="180">
        <v>100</v>
      </c>
      <c r="M21" s="180">
        <v>100</v>
      </c>
      <c r="N21" s="180">
        <v>100</v>
      </c>
      <c r="O21" s="180">
        <v>100</v>
      </c>
      <c r="P21" s="180">
        <v>100</v>
      </c>
      <c r="Q21" s="180">
        <v>100</v>
      </c>
      <c r="R21" s="180">
        <v>100</v>
      </c>
      <c r="S21" s="181" t="str">
        <f t="shared" si="0"/>
        <v>1</v>
      </c>
    </row>
    <row r="22" spans="1:19">
      <c r="A22" s="176"/>
      <c r="B22" s="176" t="s">
        <v>808</v>
      </c>
      <c r="C22" s="180">
        <v>100</v>
      </c>
      <c r="D22" s="180">
        <v>100</v>
      </c>
      <c r="E22" s="180">
        <v>100</v>
      </c>
      <c r="F22" s="180">
        <v>100</v>
      </c>
      <c r="G22" s="180">
        <v>100</v>
      </c>
      <c r="H22" s="180">
        <v>100</v>
      </c>
      <c r="I22" s="180">
        <v>100</v>
      </c>
      <c r="J22" s="180">
        <v>100</v>
      </c>
      <c r="K22" s="180">
        <v>100</v>
      </c>
      <c r="L22" s="180">
        <v>100</v>
      </c>
      <c r="M22" s="180">
        <v>100</v>
      </c>
      <c r="N22" s="180">
        <v>100</v>
      </c>
      <c r="O22" s="180">
        <v>100</v>
      </c>
      <c r="P22" s="180">
        <v>100</v>
      </c>
      <c r="Q22" s="180">
        <v>100</v>
      </c>
      <c r="R22" s="180">
        <v>100</v>
      </c>
      <c r="S22" s="181" t="str">
        <f t="shared" si="0"/>
        <v>1</v>
      </c>
    </row>
    <row r="23" spans="1:19">
      <c r="A23" s="176"/>
      <c r="B23" s="176" t="s">
        <v>809</v>
      </c>
      <c r="C23" s="180">
        <v>100</v>
      </c>
      <c r="D23" s="180">
        <v>100</v>
      </c>
      <c r="E23" s="180">
        <v>100</v>
      </c>
      <c r="F23" s="180">
        <v>100</v>
      </c>
      <c r="G23" s="180">
        <v>100</v>
      </c>
      <c r="H23" s="180">
        <v>100</v>
      </c>
      <c r="I23" s="180">
        <v>100</v>
      </c>
      <c r="J23" s="180">
        <v>100</v>
      </c>
      <c r="K23" s="180">
        <v>100</v>
      </c>
      <c r="L23" s="180">
        <v>100</v>
      </c>
      <c r="M23" s="180">
        <v>100</v>
      </c>
      <c r="N23" s="180">
        <v>100</v>
      </c>
      <c r="O23" s="180">
        <v>100</v>
      </c>
      <c r="P23" s="180">
        <v>100</v>
      </c>
      <c r="Q23" s="180">
        <v>100</v>
      </c>
      <c r="R23" s="180">
        <v>100</v>
      </c>
      <c r="S23" s="181" t="str">
        <f t="shared" si="0"/>
        <v>1</v>
      </c>
    </row>
    <row r="24" spans="1:19">
      <c r="A24" s="176"/>
      <c r="B24" s="176" t="s">
        <v>810</v>
      </c>
      <c r="C24" s="180">
        <v>100</v>
      </c>
      <c r="D24" s="180">
        <v>100</v>
      </c>
      <c r="E24" s="180">
        <v>100</v>
      </c>
      <c r="F24" s="180">
        <v>100</v>
      </c>
      <c r="G24" s="180">
        <v>100</v>
      </c>
      <c r="H24" s="180">
        <v>100</v>
      </c>
      <c r="I24" s="180">
        <v>100</v>
      </c>
      <c r="J24" s="180">
        <v>100</v>
      </c>
      <c r="K24" s="180">
        <v>100</v>
      </c>
      <c r="L24" s="180">
        <v>100</v>
      </c>
      <c r="M24" s="180">
        <v>100</v>
      </c>
      <c r="N24" s="180">
        <v>100</v>
      </c>
      <c r="O24" s="180">
        <v>100</v>
      </c>
      <c r="P24" s="180">
        <v>100</v>
      </c>
      <c r="Q24" s="180">
        <v>100</v>
      </c>
      <c r="R24" s="180">
        <v>100</v>
      </c>
      <c r="S24" s="181" t="str">
        <f t="shared" si="0"/>
        <v>1</v>
      </c>
    </row>
    <row r="25" spans="1:19">
      <c r="A25" s="176"/>
      <c r="B25" s="176" t="s">
        <v>811</v>
      </c>
      <c r="C25" s="180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81" t="str">
        <f t="shared" si="0"/>
        <v>1</v>
      </c>
    </row>
    <row r="26" spans="1:19">
      <c r="A26" s="176"/>
      <c r="B26" s="176" t="s">
        <v>812</v>
      </c>
      <c r="C26" s="180">
        <v>100</v>
      </c>
      <c r="D26" s="180">
        <v>100</v>
      </c>
      <c r="E26" s="180">
        <v>100</v>
      </c>
      <c r="F26" s="180">
        <v>100</v>
      </c>
      <c r="G26" s="180">
        <v>100</v>
      </c>
      <c r="H26" s="180">
        <v>100</v>
      </c>
      <c r="I26" s="180">
        <v>100</v>
      </c>
      <c r="J26" s="180">
        <v>100</v>
      </c>
      <c r="K26" s="180">
        <v>100</v>
      </c>
      <c r="L26" s="180">
        <v>100</v>
      </c>
      <c r="M26" s="180">
        <v>100</v>
      </c>
      <c r="N26" s="180">
        <v>100</v>
      </c>
      <c r="O26" s="180">
        <v>100</v>
      </c>
      <c r="P26" s="180">
        <v>100</v>
      </c>
      <c r="Q26" s="180">
        <v>100</v>
      </c>
      <c r="R26" s="180">
        <v>100</v>
      </c>
      <c r="S26" s="181" t="str">
        <f t="shared" si="0"/>
        <v>1</v>
      </c>
    </row>
    <row r="27" spans="1:19">
      <c r="A27" s="176"/>
      <c r="B27" s="176" t="s">
        <v>813</v>
      </c>
      <c r="C27" s="180">
        <v>100</v>
      </c>
      <c r="D27" s="180">
        <v>100</v>
      </c>
      <c r="E27" s="180">
        <v>100</v>
      </c>
      <c r="F27" s="180">
        <v>100</v>
      </c>
      <c r="G27" s="180">
        <v>100</v>
      </c>
      <c r="H27" s="180">
        <v>100</v>
      </c>
      <c r="I27" s="180">
        <v>100</v>
      </c>
      <c r="J27" s="180">
        <v>100</v>
      </c>
      <c r="K27" s="180">
        <v>100</v>
      </c>
      <c r="L27" s="180">
        <v>100</v>
      </c>
      <c r="M27" s="180">
        <v>100</v>
      </c>
      <c r="N27" s="180">
        <v>100</v>
      </c>
      <c r="O27" s="180">
        <v>100</v>
      </c>
      <c r="P27" s="180">
        <v>100</v>
      </c>
      <c r="Q27" s="180">
        <v>100</v>
      </c>
      <c r="R27" s="180">
        <v>100</v>
      </c>
      <c r="S27" s="181" t="str">
        <f t="shared" si="0"/>
        <v>1</v>
      </c>
    </row>
    <row r="28" spans="1:19">
      <c r="A28" s="176"/>
      <c r="B28" s="176" t="s">
        <v>814</v>
      </c>
      <c r="C28" s="180">
        <v>100</v>
      </c>
      <c r="D28" s="180">
        <v>100</v>
      </c>
      <c r="E28" s="180">
        <v>100</v>
      </c>
      <c r="F28" s="180">
        <v>100</v>
      </c>
      <c r="G28" s="180">
        <v>100</v>
      </c>
      <c r="H28" s="180">
        <v>100</v>
      </c>
      <c r="I28" s="180">
        <v>100</v>
      </c>
      <c r="J28" s="180">
        <v>100</v>
      </c>
      <c r="K28" s="180">
        <v>100</v>
      </c>
      <c r="L28" s="180">
        <v>100</v>
      </c>
      <c r="M28" s="180">
        <v>100</v>
      </c>
      <c r="N28" s="180">
        <v>100</v>
      </c>
      <c r="O28" s="180">
        <v>100</v>
      </c>
      <c r="P28" s="180">
        <v>100</v>
      </c>
      <c r="Q28" s="180">
        <v>100</v>
      </c>
      <c r="R28" s="180">
        <v>100</v>
      </c>
      <c r="S28" s="181" t="str">
        <f t="shared" si="0"/>
        <v>1</v>
      </c>
    </row>
    <row r="29" spans="1:19">
      <c r="A29" s="176"/>
      <c r="B29" s="176" t="s">
        <v>815</v>
      </c>
      <c r="C29" s="180">
        <v>100</v>
      </c>
      <c r="D29" s="180">
        <v>100</v>
      </c>
      <c r="E29" s="180">
        <v>100</v>
      </c>
      <c r="F29" s="180">
        <v>100</v>
      </c>
      <c r="G29" s="180">
        <v>100</v>
      </c>
      <c r="H29" s="180">
        <v>100</v>
      </c>
      <c r="I29" s="180">
        <v>100</v>
      </c>
      <c r="J29" s="180">
        <v>100</v>
      </c>
      <c r="K29" s="180">
        <v>100</v>
      </c>
      <c r="L29" s="180">
        <v>100</v>
      </c>
      <c r="M29" s="180">
        <v>100</v>
      </c>
      <c r="N29" s="180">
        <v>100</v>
      </c>
      <c r="O29" s="180">
        <v>100</v>
      </c>
      <c r="P29" s="180">
        <v>100</v>
      </c>
      <c r="Q29" s="180">
        <v>100</v>
      </c>
      <c r="R29" s="180">
        <v>100</v>
      </c>
      <c r="S29" s="181" t="str">
        <f t="shared" si="0"/>
        <v>1</v>
      </c>
    </row>
    <row r="30" spans="1:19">
      <c r="A30" s="176"/>
      <c r="B30" s="176" t="s">
        <v>816</v>
      </c>
      <c r="C30" s="180">
        <v>100</v>
      </c>
      <c r="D30" s="180">
        <v>100</v>
      </c>
      <c r="E30" s="180">
        <v>100</v>
      </c>
      <c r="F30" s="180">
        <v>100</v>
      </c>
      <c r="G30" s="180">
        <v>100</v>
      </c>
      <c r="H30" s="180">
        <v>100</v>
      </c>
      <c r="I30" s="180">
        <v>100</v>
      </c>
      <c r="J30" s="180">
        <v>100</v>
      </c>
      <c r="K30" s="180">
        <v>100</v>
      </c>
      <c r="L30" s="180">
        <v>100</v>
      </c>
      <c r="M30" s="180">
        <v>100</v>
      </c>
      <c r="N30" s="180">
        <v>100</v>
      </c>
      <c r="O30" s="180">
        <v>100</v>
      </c>
      <c r="P30" s="180">
        <v>100</v>
      </c>
      <c r="Q30" s="180">
        <v>100</v>
      </c>
      <c r="R30" s="180">
        <v>100</v>
      </c>
      <c r="S30" s="181" t="str">
        <f t="shared" si="0"/>
        <v>1</v>
      </c>
    </row>
    <row r="31" spans="1:19">
      <c r="A31" s="176"/>
      <c r="B31" s="176" t="s">
        <v>817</v>
      </c>
      <c r="C31" s="180">
        <v>100</v>
      </c>
      <c r="D31" s="180">
        <v>100</v>
      </c>
      <c r="E31" s="180">
        <v>100</v>
      </c>
      <c r="F31" s="180">
        <v>100</v>
      </c>
      <c r="G31" s="180">
        <v>100</v>
      </c>
      <c r="H31" s="180">
        <v>100</v>
      </c>
      <c r="I31" s="180">
        <v>100</v>
      </c>
      <c r="J31" s="180">
        <v>100</v>
      </c>
      <c r="K31" s="180">
        <v>100</v>
      </c>
      <c r="L31" s="180">
        <v>100</v>
      </c>
      <c r="M31" s="180">
        <v>100</v>
      </c>
      <c r="N31" s="180">
        <v>100</v>
      </c>
      <c r="O31" s="180">
        <v>100</v>
      </c>
      <c r="P31" s="180">
        <v>100</v>
      </c>
      <c r="Q31" s="180">
        <v>100</v>
      </c>
      <c r="R31" s="180">
        <v>100</v>
      </c>
      <c r="S31" s="181" t="str">
        <f t="shared" si="0"/>
        <v>1</v>
      </c>
    </row>
    <row r="32" spans="1:19">
      <c r="A32" s="176"/>
      <c r="B32" s="176" t="s">
        <v>818</v>
      </c>
      <c r="C32" s="180">
        <v>100</v>
      </c>
      <c r="D32" s="180">
        <v>100</v>
      </c>
      <c r="E32" s="180">
        <v>100</v>
      </c>
      <c r="F32" s="180">
        <v>100</v>
      </c>
      <c r="G32" s="180">
        <v>100</v>
      </c>
      <c r="H32" s="180">
        <v>100</v>
      </c>
      <c r="I32" s="180">
        <v>100</v>
      </c>
      <c r="J32" s="180">
        <v>100</v>
      </c>
      <c r="K32" s="180">
        <v>100</v>
      </c>
      <c r="L32" s="180">
        <v>100</v>
      </c>
      <c r="M32" s="180">
        <v>100</v>
      </c>
      <c r="N32" s="180">
        <v>100</v>
      </c>
      <c r="O32" s="180">
        <v>100</v>
      </c>
      <c r="P32" s="180">
        <v>100</v>
      </c>
      <c r="Q32" s="180">
        <v>100</v>
      </c>
      <c r="R32" s="180">
        <v>100</v>
      </c>
      <c r="S32" s="181" t="str">
        <f t="shared" si="0"/>
        <v>1</v>
      </c>
    </row>
    <row r="33" spans="1:19">
      <c r="A33" s="176"/>
      <c r="B33" s="176" t="s">
        <v>819</v>
      </c>
      <c r="C33" s="180">
        <v>100</v>
      </c>
      <c r="D33" s="180">
        <v>100</v>
      </c>
      <c r="E33" s="180">
        <v>100</v>
      </c>
      <c r="F33" s="180">
        <v>100</v>
      </c>
      <c r="G33" s="180">
        <v>100</v>
      </c>
      <c r="H33" s="180">
        <v>100</v>
      </c>
      <c r="I33" s="180">
        <v>100</v>
      </c>
      <c r="J33" s="180">
        <v>100</v>
      </c>
      <c r="K33" s="180">
        <v>100</v>
      </c>
      <c r="L33" s="180">
        <v>100</v>
      </c>
      <c r="M33" s="180">
        <v>100</v>
      </c>
      <c r="N33" s="180">
        <v>100</v>
      </c>
      <c r="O33" s="180">
        <v>100</v>
      </c>
      <c r="P33" s="180">
        <v>100</v>
      </c>
      <c r="Q33" s="180">
        <v>100</v>
      </c>
      <c r="R33" s="180">
        <v>100</v>
      </c>
      <c r="S33" s="181" t="str">
        <f t="shared" si="0"/>
        <v>1</v>
      </c>
    </row>
    <row r="34" spans="1:19">
      <c r="A34" s="176"/>
      <c r="B34" s="176" t="s">
        <v>820</v>
      </c>
      <c r="C34" s="180">
        <v>100</v>
      </c>
      <c r="D34" s="180">
        <v>100</v>
      </c>
      <c r="E34" s="180">
        <v>100</v>
      </c>
      <c r="F34" s="180">
        <v>100</v>
      </c>
      <c r="G34" s="180">
        <v>100</v>
      </c>
      <c r="H34" s="180">
        <v>100</v>
      </c>
      <c r="I34" s="180">
        <v>100</v>
      </c>
      <c r="J34" s="180">
        <v>100</v>
      </c>
      <c r="K34" s="180">
        <v>100</v>
      </c>
      <c r="L34" s="180">
        <v>100</v>
      </c>
      <c r="M34" s="180">
        <v>100</v>
      </c>
      <c r="N34" s="180">
        <v>100</v>
      </c>
      <c r="O34" s="180">
        <v>100</v>
      </c>
      <c r="P34" s="180">
        <v>100</v>
      </c>
      <c r="Q34" s="180">
        <v>100</v>
      </c>
      <c r="R34" s="180">
        <v>100</v>
      </c>
      <c r="S34" s="181" t="str">
        <f t="shared" si="0"/>
        <v>1</v>
      </c>
    </row>
    <row r="35" spans="1:19">
      <c r="A35" s="176"/>
      <c r="B35" s="176" t="s">
        <v>821</v>
      </c>
      <c r="C35" s="180">
        <v>100</v>
      </c>
      <c r="D35" s="180">
        <v>100</v>
      </c>
      <c r="E35" s="180">
        <v>100</v>
      </c>
      <c r="F35" s="180">
        <v>100</v>
      </c>
      <c r="G35" s="180">
        <v>100</v>
      </c>
      <c r="H35" s="180">
        <v>100</v>
      </c>
      <c r="I35" s="180">
        <v>100</v>
      </c>
      <c r="J35" s="180">
        <v>100</v>
      </c>
      <c r="K35" s="180">
        <v>100</v>
      </c>
      <c r="L35" s="180">
        <v>100</v>
      </c>
      <c r="M35" s="180">
        <v>100</v>
      </c>
      <c r="N35" s="180">
        <v>100</v>
      </c>
      <c r="O35" s="180">
        <v>100</v>
      </c>
      <c r="P35" s="180">
        <v>100</v>
      </c>
      <c r="Q35" s="180">
        <v>100</v>
      </c>
      <c r="R35" s="180">
        <v>100</v>
      </c>
      <c r="S35" s="181" t="str">
        <f t="shared" si="0"/>
        <v>1</v>
      </c>
    </row>
    <row r="36" spans="1:19">
      <c r="A36" s="176"/>
      <c r="B36" s="176" t="s">
        <v>822</v>
      </c>
      <c r="C36" s="180">
        <v>100</v>
      </c>
      <c r="D36" s="180">
        <v>100</v>
      </c>
      <c r="E36" s="180">
        <v>100</v>
      </c>
      <c r="F36" s="180">
        <v>100</v>
      </c>
      <c r="G36" s="180">
        <v>100</v>
      </c>
      <c r="H36" s="180">
        <v>100</v>
      </c>
      <c r="I36" s="180">
        <v>100</v>
      </c>
      <c r="J36" s="180">
        <v>100</v>
      </c>
      <c r="K36" s="180">
        <v>100</v>
      </c>
      <c r="L36" s="180">
        <v>100</v>
      </c>
      <c r="M36" s="180">
        <v>100</v>
      </c>
      <c r="N36" s="180">
        <v>100</v>
      </c>
      <c r="O36" s="180">
        <v>100</v>
      </c>
      <c r="P36" s="180">
        <v>100</v>
      </c>
      <c r="Q36" s="180">
        <v>100</v>
      </c>
      <c r="R36" s="180">
        <v>100</v>
      </c>
      <c r="S36" s="181" t="str">
        <f t="shared" si="0"/>
        <v>1</v>
      </c>
    </row>
    <row r="37" spans="1:19">
      <c r="A37" s="176"/>
      <c r="B37" s="176" t="s">
        <v>823</v>
      </c>
      <c r="C37" s="180">
        <v>100</v>
      </c>
      <c r="D37" s="180">
        <v>100</v>
      </c>
      <c r="E37" s="180">
        <v>100</v>
      </c>
      <c r="F37" s="180">
        <v>100</v>
      </c>
      <c r="G37" s="180">
        <v>100</v>
      </c>
      <c r="H37" s="180">
        <v>100</v>
      </c>
      <c r="I37" s="180">
        <v>100</v>
      </c>
      <c r="J37" s="180">
        <v>100</v>
      </c>
      <c r="K37" s="180">
        <v>100</v>
      </c>
      <c r="L37" s="180">
        <v>100</v>
      </c>
      <c r="M37" s="180">
        <v>100</v>
      </c>
      <c r="N37" s="180">
        <v>100</v>
      </c>
      <c r="O37" s="180">
        <v>100</v>
      </c>
      <c r="P37" s="180">
        <v>100</v>
      </c>
      <c r="Q37" s="180">
        <v>100</v>
      </c>
      <c r="R37" s="180">
        <v>100</v>
      </c>
      <c r="S37" s="181" t="str">
        <f t="shared" si="0"/>
        <v>1</v>
      </c>
    </row>
    <row r="38" spans="1:19">
      <c r="A38" s="176"/>
      <c r="B38" s="176" t="s">
        <v>824</v>
      </c>
      <c r="C38" s="180">
        <v>100</v>
      </c>
      <c r="D38" s="180">
        <v>100</v>
      </c>
      <c r="E38" s="180">
        <v>100</v>
      </c>
      <c r="F38" s="180">
        <v>100</v>
      </c>
      <c r="G38" s="180">
        <v>100</v>
      </c>
      <c r="H38" s="180">
        <v>100</v>
      </c>
      <c r="I38" s="180">
        <v>100</v>
      </c>
      <c r="J38" s="180">
        <v>100</v>
      </c>
      <c r="K38" s="180">
        <v>100</v>
      </c>
      <c r="L38" s="180">
        <v>100</v>
      </c>
      <c r="M38" s="180">
        <v>100</v>
      </c>
      <c r="N38" s="180">
        <v>100</v>
      </c>
      <c r="O38" s="180">
        <v>100</v>
      </c>
      <c r="P38" s="180">
        <v>100</v>
      </c>
      <c r="Q38" s="180">
        <v>100</v>
      </c>
      <c r="R38" s="180">
        <v>100</v>
      </c>
      <c r="S38" s="181" t="str">
        <f t="shared" si="0"/>
        <v>1</v>
      </c>
    </row>
    <row r="39" spans="1:19">
      <c r="A39" s="176"/>
      <c r="B39" s="176" t="s">
        <v>825</v>
      </c>
      <c r="C39" s="180">
        <v>100</v>
      </c>
      <c r="D39" s="180">
        <v>100</v>
      </c>
      <c r="E39" s="180">
        <v>100</v>
      </c>
      <c r="F39" s="180">
        <v>100</v>
      </c>
      <c r="G39" s="180">
        <v>100</v>
      </c>
      <c r="H39" s="180">
        <v>100</v>
      </c>
      <c r="I39" s="180">
        <v>100</v>
      </c>
      <c r="J39" s="180">
        <v>100</v>
      </c>
      <c r="K39" s="180">
        <v>100</v>
      </c>
      <c r="L39" s="180">
        <v>100</v>
      </c>
      <c r="M39" s="180">
        <v>100</v>
      </c>
      <c r="N39" s="180">
        <v>100</v>
      </c>
      <c r="O39" s="180">
        <v>100</v>
      </c>
      <c r="P39" s="180">
        <v>100</v>
      </c>
      <c r="Q39" s="180">
        <v>100</v>
      </c>
      <c r="R39" s="180">
        <v>100</v>
      </c>
      <c r="S39" s="181" t="str">
        <f t="shared" si="0"/>
        <v>1</v>
      </c>
    </row>
    <row r="40" spans="1:19">
      <c r="A40" s="176"/>
      <c r="B40" s="176" t="s">
        <v>826</v>
      </c>
      <c r="C40" s="180">
        <v>100</v>
      </c>
      <c r="D40" s="180">
        <v>100</v>
      </c>
      <c r="E40" s="180">
        <v>100</v>
      </c>
      <c r="F40" s="180">
        <v>100</v>
      </c>
      <c r="G40" s="180">
        <v>100</v>
      </c>
      <c r="H40" s="180">
        <v>100</v>
      </c>
      <c r="I40" s="180">
        <v>100</v>
      </c>
      <c r="J40" s="180">
        <v>100</v>
      </c>
      <c r="K40" s="180">
        <v>100</v>
      </c>
      <c r="L40" s="180">
        <v>100</v>
      </c>
      <c r="M40" s="180">
        <v>100</v>
      </c>
      <c r="N40" s="180">
        <v>100</v>
      </c>
      <c r="O40" s="180">
        <v>100</v>
      </c>
      <c r="P40" s="180">
        <v>100</v>
      </c>
      <c r="Q40" s="180">
        <v>100</v>
      </c>
      <c r="R40" s="180">
        <v>100</v>
      </c>
      <c r="S40" s="181" t="str">
        <f t="shared" si="0"/>
        <v>1</v>
      </c>
    </row>
    <row r="41" spans="1:19">
      <c r="A41" s="176"/>
      <c r="B41" s="176" t="s">
        <v>827</v>
      </c>
      <c r="C41" s="180">
        <v>100</v>
      </c>
      <c r="D41" s="180">
        <v>100</v>
      </c>
      <c r="E41" s="180">
        <v>100</v>
      </c>
      <c r="F41" s="180">
        <v>100</v>
      </c>
      <c r="G41" s="180">
        <v>100</v>
      </c>
      <c r="H41" s="180">
        <v>100</v>
      </c>
      <c r="I41" s="180">
        <v>100</v>
      </c>
      <c r="J41" s="180">
        <v>100</v>
      </c>
      <c r="K41" s="180">
        <v>100</v>
      </c>
      <c r="L41" s="180">
        <v>100</v>
      </c>
      <c r="M41" s="180">
        <v>100</v>
      </c>
      <c r="N41" s="180">
        <v>100</v>
      </c>
      <c r="O41" s="180">
        <v>100</v>
      </c>
      <c r="P41" s="180">
        <v>100</v>
      </c>
      <c r="Q41" s="180">
        <v>100</v>
      </c>
      <c r="R41" s="180">
        <v>100</v>
      </c>
      <c r="S41" s="181" t="str">
        <f t="shared" si="0"/>
        <v>1</v>
      </c>
    </row>
    <row r="42" spans="1:19">
      <c r="A42" s="176"/>
      <c r="B42" s="176" t="s">
        <v>828</v>
      </c>
      <c r="C42" s="180">
        <v>100</v>
      </c>
      <c r="D42" s="180">
        <v>100</v>
      </c>
      <c r="E42" s="180">
        <v>100</v>
      </c>
      <c r="F42" s="180">
        <v>100</v>
      </c>
      <c r="G42" s="180">
        <v>100</v>
      </c>
      <c r="H42" s="180">
        <v>100</v>
      </c>
      <c r="I42" s="180">
        <v>100</v>
      </c>
      <c r="J42" s="180">
        <v>100</v>
      </c>
      <c r="K42" s="180">
        <v>100</v>
      </c>
      <c r="L42" s="180">
        <v>100</v>
      </c>
      <c r="M42" s="180">
        <v>100</v>
      </c>
      <c r="N42" s="180">
        <v>100</v>
      </c>
      <c r="O42" s="180">
        <v>100</v>
      </c>
      <c r="P42" s="180">
        <v>100</v>
      </c>
      <c r="Q42" s="180">
        <v>100</v>
      </c>
      <c r="R42" s="180">
        <v>100</v>
      </c>
      <c r="S42" s="181" t="str">
        <f t="shared" si="0"/>
        <v>1</v>
      </c>
    </row>
    <row r="43" spans="1:19">
      <c r="A43" s="176"/>
      <c r="B43" s="176" t="s">
        <v>829</v>
      </c>
      <c r="C43" s="180">
        <v>100</v>
      </c>
      <c r="D43" s="180">
        <v>100</v>
      </c>
      <c r="E43" s="180">
        <v>100</v>
      </c>
      <c r="F43" s="180">
        <v>100</v>
      </c>
      <c r="G43" s="180">
        <v>100</v>
      </c>
      <c r="H43" s="180">
        <v>100</v>
      </c>
      <c r="I43" s="180">
        <v>100</v>
      </c>
      <c r="J43" s="180">
        <v>100</v>
      </c>
      <c r="K43" s="180">
        <v>100</v>
      </c>
      <c r="L43" s="180">
        <v>100</v>
      </c>
      <c r="M43" s="180">
        <v>100</v>
      </c>
      <c r="N43" s="180">
        <v>100</v>
      </c>
      <c r="O43" s="180">
        <v>100</v>
      </c>
      <c r="P43" s="180">
        <v>100</v>
      </c>
      <c r="Q43" s="180">
        <v>100</v>
      </c>
      <c r="R43" s="180">
        <v>100</v>
      </c>
      <c r="S43" s="181" t="str">
        <f t="shared" si="0"/>
        <v>1</v>
      </c>
    </row>
    <row r="44" spans="1:19">
      <c r="A44" s="176"/>
      <c r="B44" s="176" t="s">
        <v>830</v>
      </c>
      <c r="C44" s="180">
        <v>100</v>
      </c>
      <c r="D44" s="180">
        <v>100</v>
      </c>
      <c r="E44" s="180">
        <v>100</v>
      </c>
      <c r="F44" s="180">
        <v>100</v>
      </c>
      <c r="G44" s="180">
        <v>100</v>
      </c>
      <c r="H44" s="180">
        <v>100</v>
      </c>
      <c r="I44" s="180">
        <v>100</v>
      </c>
      <c r="J44" s="180">
        <v>100</v>
      </c>
      <c r="K44" s="180">
        <v>100</v>
      </c>
      <c r="L44" s="180">
        <v>100</v>
      </c>
      <c r="M44" s="180">
        <v>100</v>
      </c>
      <c r="N44" s="180">
        <v>100</v>
      </c>
      <c r="O44" s="180">
        <v>100</v>
      </c>
      <c r="P44" s="180">
        <v>100</v>
      </c>
      <c r="Q44" s="180">
        <v>100</v>
      </c>
      <c r="R44" s="180">
        <v>100</v>
      </c>
      <c r="S44" s="181" t="str">
        <f t="shared" si="0"/>
        <v>1</v>
      </c>
    </row>
    <row r="45" spans="1:19">
      <c r="A45" s="176"/>
      <c r="B45" s="176" t="s">
        <v>831</v>
      </c>
      <c r="C45" s="180">
        <v>100</v>
      </c>
      <c r="D45" s="180">
        <v>100</v>
      </c>
      <c r="E45" s="180">
        <v>100</v>
      </c>
      <c r="F45" s="180">
        <v>100</v>
      </c>
      <c r="G45" s="180">
        <v>100</v>
      </c>
      <c r="H45" s="180">
        <v>100</v>
      </c>
      <c r="I45" s="180">
        <v>100</v>
      </c>
      <c r="J45" s="180">
        <v>100</v>
      </c>
      <c r="K45" s="180">
        <v>100</v>
      </c>
      <c r="L45" s="180">
        <v>100</v>
      </c>
      <c r="M45" s="180">
        <v>100</v>
      </c>
      <c r="N45" s="180">
        <v>100</v>
      </c>
      <c r="O45" s="180">
        <v>100</v>
      </c>
      <c r="P45" s="180">
        <v>100</v>
      </c>
      <c r="Q45" s="180">
        <v>100</v>
      </c>
      <c r="R45" s="180">
        <v>100</v>
      </c>
      <c r="S45" s="181" t="str">
        <f t="shared" si="0"/>
        <v>1</v>
      </c>
    </row>
    <row r="46" spans="1:19">
      <c r="A46" s="176"/>
      <c r="B46" s="176" t="s">
        <v>832</v>
      </c>
      <c r="C46" s="180">
        <v>100</v>
      </c>
      <c r="D46" s="180">
        <v>100</v>
      </c>
      <c r="E46" s="180">
        <v>100</v>
      </c>
      <c r="F46" s="180">
        <v>100</v>
      </c>
      <c r="G46" s="180">
        <v>100</v>
      </c>
      <c r="H46" s="180">
        <v>100</v>
      </c>
      <c r="I46" s="180">
        <v>100</v>
      </c>
      <c r="J46" s="180">
        <v>100</v>
      </c>
      <c r="K46" s="180">
        <v>100</v>
      </c>
      <c r="L46" s="180">
        <v>100</v>
      </c>
      <c r="M46" s="180">
        <v>100</v>
      </c>
      <c r="N46" s="180">
        <v>100</v>
      </c>
      <c r="O46" s="180">
        <v>100</v>
      </c>
      <c r="P46" s="180">
        <v>100</v>
      </c>
      <c r="Q46" s="180">
        <v>100</v>
      </c>
      <c r="R46" s="180">
        <v>100</v>
      </c>
      <c r="S46" s="181" t="str">
        <f t="shared" si="0"/>
        <v>1</v>
      </c>
    </row>
    <row r="47" spans="1:19">
      <c r="A47" s="176"/>
      <c r="B47" s="176" t="s">
        <v>833</v>
      </c>
      <c r="C47" s="180">
        <v>100</v>
      </c>
      <c r="D47" s="180">
        <v>100</v>
      </c>
      <c r="E47" s="180">
        <v>100</v>
      </c>
      <c r="F47" s="180">
        <v>100</v>
      </c>
      <c r="G47" s="180">
        <v>100</v>
      </c>
      <c r="H47" s="180">
        <v>100</v>
      </c>
      <c r="I47" s="180">
        <v>100</v>
      </c>
      <c r="J47" s="180">
        <v>100</v>
      </c>
      <c r="K47" s="180">
        <v>100</v>
      </c>
      <c r="L47" s="180">
        <v>100</v>
      </c>
      <c r="M47" s="180">
        <v>100</v>
      </c>
      <c r="N47" s="180">
        <v>100</v>
      </c>
      <c r="O47" s="180">
        <v>100</v>
      </c>
      <c r="P47" s="180">
        <v>100</v>
      </c>
      <c r="Q47" s="180">
        <v>100</v>
      </c>
      <c r="R47" s="180">
        <v>100</v>
      </c>
      <c r="S47" s="181" t="str">
        <f t="shared" si="0"/>
        <v>1</v>
      </c>
    </row>
    <row r="48" spans="1:19">
      <c r="A48" s="176"/>
      <c r="B48" s="176" t="s">
        <v>834</v>
      </c>
      <c r="C48" s="180">
        <v>100</v>
      </c>
      <c r="D48" s="180">
        <v>100</v>
      </c>
      <c r="E48" s="180">
        <v>100</v>
      </c>
      <c r="F48" s="180">
        <v>100</v>
      </c>
      <c r="G48" s="180">
        <v>100</v>
      </c>
      <c r="H48" s="180">
        <v>100</v>
      </c>
      <c r="I48" s="180">
        <v>100</v>
      </c>
      <c r="J48" s="180">
        <v>100</v>
      </c>
      <c r="K48" s="180">
        <v>100</v>
      </c>
      <c r="L48" s="180">
        <v>100</v>
      </c>
      <c r="M48" s="180">
        <v>100</v>
      </c>
      <c r="N48" s="180">
        <v>100</v>
      </c>
      <c r="O48" s="180">
        <v>100</v>
      </c>
      <c r="P48" s="180">
        <v>100</v>
      </c>
      <c r="Q48" s="180">
        <v>100</v>
      </c>
      <c r="R48" s="180">
        <v>100</v>
      </c>
      <c r="S48" s="181" t="str">
        <f t="shared" si="0"/>
        <v>1</v>
      </c>
    </row>
    <row r="49" spans="1:19">
      <c r="A49" s="176"/>
      <c r="B49" s="176" t="s">
        <v>835</v>
      </c>
      <c r="C49" s="180">
        <v>100</v>
      </c>
      <c r="D49" s="180">
        <v>100</v>
      </c>
      <c r="E49" s="180">
        <v>100</v>
      </c>
      <c r="F49" s="180">
        <v>100</v>
      </c>
      <c r="G49" s="180">
        <v>100</v>
      </c>
      <c r="H49" s="180">
        <v>100</v>
      </c>
      <c r="I49" s="180">
        <v>100</v>
      </c>
      <c r="J49" s="180">
        <v>100</v>
      </c>
      <c r="K49" s="180">
        <v>100</v>
      </c>
      <c r="L49" s="180">
        <v>100</v>
      </c>
      <c r="M49" s="180">
        <v>100</v>
      </c>
      <c r="N49" s="180">
        <v>100</v>
      </c>
      <c r="O49" s="180">
        <v>100</v>
      </c>
      <c r="P49" s="180">
        <v>100</v>
      </c>
      <c r="Q49" s="180">
        <v>100</v>
      </c>
      <c r="R49" s="180">
        <v>100</v>
      </c>
      <c r="S49" s="181" t="str">
        <f t="shared" si="0"/>
        <v>1</v>
      </c>
    </row>
    <row r="50" spans="1:19">
      <c r="A50" s="176"/>
      <c r="B50" s="176" t="s">
        <v>836</v>
      </c>
      <c r="C50" s="180">
        <v>100</v>
      </c>
      <c r="D50" s="180">
        <v>100</v>
      </c>
      <c r="E50" s="180">
        <v>100</v>
      </c>
      <c r="F50" s="180">
        <v>100</v>
      </c>
      <c r="G50" s="180">
        <v>100</v>
      </c>
      <c r="H50" s="180">
        <v>100</v>
      </c>
      <c r="I50" s="180">
        <v>100</v>
      </c>
      <c r="J50" s="180">
        <v>100</v>
      </c>
      <c r="K50" s="180">
        <v>100</v>
      </c>
      <c r="L50" s="180">
        <v>100</v>
      </c>
      <c r="M50" s="180">
        <v>100</v>
      </c>
      <c r="N50" s="180">
        <v>100</v>
      </c>
      <c r="O50" s="180">
        <v>100</v>
      </c>
      <c r="P50" s="180">
        <v>100</v>
      </c>
      <c r="Q50" s="180">
        <v>100</v>
      </c>
      <c r="R50" s="180">
        <v>100</v>
      </c>
      <c r="S50" s="181" t="str">
        <f t="shared" si="0"/>
        <v>1</v>
      </c>
    </row>
    <row r="51" spans="1:19">
      <c r="A51" s="176"/>
      <c r="B51" s="176" t="s">
        <v>837</v>
      </c>
      <c r="C51" s="180">
        <v>100</v>
      </c>
      <c r="D51" s="180">
        <v>100</v>
      </c>
      <c r="E51" s="180">
        <v>100</v>
      </c>
      <c r="F51" s="180">
        <v>100</v>
      </c>
      <c r="G51" s="180">
        <v>100</v>
      </c>
      <c r="H51" s="180">
        <v>100</v>
      </c>
      <c r="I51" s="180">
        <v>100</v>
      </c>
      <c r="J51" s="180">
        <v>100</v>
      </c>
      <c r="K51" s="180">
        <v>100</v>
      </c>
      <c r="L51" s="180">
        <v>100</v>
      </c>
      <c r="M51" s="180">
        <v>100</v>
      </c>
      <c r="N51" s="180">
        <v>100</v>
      </c>
      <c r="O51" s="180">
        <v>100</v>
      </c>
      <c r="P51" s="180">
        <v>100</v>
      </c>
      <c r="Q51" s="180">
        <v>100</v>
      </c>
      <c r="R51" s="180">
        <v>100</v>
      </c>
      <c r="S51" s="181" t="str">
        <f t="shared" si="0"/>
        <v>1</v>
      </c>
    </row>
    <row r="52" spans="1:19">
      <c r="A52" s="176"/>
      <c r="B52" s="176" t="s">
        <v>838</v>
      </c>
      <c r="C52" s="180">
        <v>100</v>
      </c>
      <c r="D52" s="180">
        <v>100</v>
      </c>
      <c r="E52" s="180">
        <v>100</v>
      </c>
      <c r="F52" s="180">
        <v>100</v>
      </c>
      <c r="G52" s="180">
        <v>100</v>
      </c>
      <c r="H52" s="180">
        <v>100</v>
      </c>
      <c r="I52" s="180">
        <v>100</v>
      </c>
      <c r="J52" s="180">
        <v>100</v>
      </c>
      <c r="K52" s="180">
        <v>100</v>
      </c>
      <c r="L52" s="180">
        <v>100</v>
      </c>
      <c r="M52" s="180">
        <v>100</v>
      </c>
      <c r="N52" s="180">
        <v>100</v>
      </c>
      <c r="O52" s="180">
        <v>100</v>
      </c>
      <c r="P52" s="180">
        <v>100</v>
      </c>
      <c r="Q52" s="180">
        <v>100</v>
      </c>
      <c r="R52" s="180">
        <v>100</v>
      </c>
      <c r="S52" s="181" t="str">
        <f t="shared" si="0"/>
        <v>1</v>
      </c>
    </row>
    <row r="53" spans="1:19">
      <c r="A53" s="176"/>
      <c r="B53" s="176" t="s">
        <v>839</v>
      </c>
      <c r="C53" s="180">
        <v>100</v>
      </c>
      <c r="D53" s="180">
        <v>100</v>
      </c>
      <c r="E53" s="180">
        <v>100</v>
      </c>
      <c r="F53" s="180">
        <v>100</v>
      </c>
      <c r="G53" s="180">
        <v>100</v>
      </c>
      <c r="H53" s="180">
        <v>100</v>
      </c>
      <c r="I53" s="180">
        <v>100</v>
      </c>
      <c r="J53" s="180">
        <v>100</v>
      </c>
      <c r="K53" s="180">
        <v>100</v>
      </c>
      <c r="L53" s="180">
        <v>100</v>
      </c>
      <c r="M53" s="180">
        <v>100</v>
      </c>
      <c r="N53" s="180">
        <v>100</v>
      </c>
      <c r="O53" s="180">
        <v>100</v>
      </c>
      <c r="P53" s="180">
        <v>100</v>
      </c>
      <c r="Q53" s="180">
        <v>100</v>
      </c>
      <c r="R53" s="180">
        <v>100</v>
      </c>
      <c r="S53" s="181" t="str">
        <f t="shared" si="0"/>
        <v>1</v>
      </c>
    </row>
    <row r="54" spans="1:19">
      <c r="A54" s="176"/>
      <c r="B54" s="176" t="s">
        <v>840</v>
      </c>
      <c r="C54" s="180">
        <v>100</v>
      </c>
      <c r="D54" s="180">
        <v>100</v>
      </c>
      <c r="E54" s="180">
        <v>100</v>
      </c>
      <c r="F54" s="180">
        <v>100</v>
      </c>
      <c r="G54" s="180">
        <v>100</v>
      </c>
      <c r="H54" s="180">
        <v>100</v>
      </c>
      <c r="I54" s="180">
        <v>100</v>
      </c>
      <c r="J54" s="180">
        <v>100</v>
      </c>
      <c r="K54" s="180">
        <v>100</v>
      </c>
      <c r="L54" s="180">
        <v>100</v>
      </c>
      <c r="M54" s="180">
        <v>100</v>
      </c>
      <c r="N54" s="180">
        <v>100</v>
      </c>
      <c r="O54" s="180">
        <v>100</v>
      </c>
      <c r="P54" s="180">
        <v>100</v>
      </c>
      <c r="Q54" s="180">
        <v>100</v>
      </c>
      <c r="R54" s="180">
        <v>100</v>
      </c>
      <c r="S54" s="181" t="str">
        <f t="shared" si="0"/>
        <v>1</v>
      </c>
    </row>
    <row r="55" spans="1:19">
      <c r="A55" s="176"/>
      <c r="B55" s="176" t="s">
        <v>841</v>
      </c>
      <c r="C55" s="180">
        <v>100</v>
      </c>
      <c r="D55" s="180">
        <v>100</v>
      </c>
      <c r="E55" s="180">
        <v>100</v>
      </c>
      <c r="F55" s="180">
        <v>100</v>
      </c>
      <c r="G55" s="180">
        <v>100</v>
      </c>
      <c r="H55" s="180">
        <v>100</v>
      </c>
      <c r="I55" s="180">
        <v>100</v>
      </c>
      <c r="J55" s="180">
        <v>100</v>
      </c>
      <c r="K55" s="180">
        <v>100</v>
      </c>
      <c r="L55" s="180">
        <v>100</v>
      </c>
      <c r="M55" s="180">
        <v>100</v>
      </c>
      <c r="N55" s="180">
        <v>100</v>
      </c>
      <c r="O55" s="180">
        <v>100</v>
      </c>
      <c r="P55" s="180">
        <v>100</v>
      </c>
      <c r="Q55" s="180">
        <v>100</v>
      </c>
      <c r="R55" s="180">
        <v>100</v>
      </c>
      <c r="S55" s="181" t="str">
        <f t="shared" si="0"/>
        <v>1</v>
      </c>
    </row>
    <row r="56" spans="1:19">
      <c r="A56" s="176"/>
      <c r="B56" s="176" t="s">
        <v>842</v>
      </c>
      <c r="C56" s="180">
        <v>100</v>
      </c>
      <c r="D56" s="180">
        <v>100</v>
      </c>
      <c r="E56" s="180">
        <v>100</v>
      </c>
      <c r="F56" s="180">
        <v>100</v>
      </c>
      <c r="G56" s="180">
        <v>100</v>
      </c>
      <c r="H56" s="180">
        <v>100</v>
      </c>
      <c r="I56" s="180">
        <v>100</v>
      </c>
      <c r="J56" s="180">
        <v>100</v>
      </c>
      <c r="K56" s="180">
        <v>100</v>
      </c>
      <c r="L56" s="180">
        <v>100</v>
      </c>
      <c r="M56" s="180">
        <v>100</v>
      </c>
      <c r="N56" s="180">
        <v>100</v>
      </c>
      <c r="O56" s="180">
        <v>100</v>
      </c>
      <c r="P56" s="180">
        <v>100</v>
      </c>
      <c r="Q56" s="180">
        <v>100</v>
      </c>
      <c r="R56" s="180">
        <v>100</v>
      </c>
      <c r="S56" s="181" t="str">
        <f t="shared" si="0"/>
        <v>1</v>
      </c>
    </row>
    <row r="57" spans="1:19">
      <c r="A57" s="176"/>
      <c r="B57" s="176" t="s">
        <v>843</v>
      </c>
      <c r="C57" s="180">
        <v>100</v>
      </c>
      <c r="D57" s="180">
        <v>100</v>
      </c>
      <c r="E57" s="180">
        <v>100</v>
      </c>
      <c r="F57" s="180">
        <v>100</v>
      </c>
      <c r="G57" s="180">
        <v>100</v>
      </c>
      <c r="H57" s="180">
        <v>100</v>
      </c>
      <c r="I57" s="180">
        <v>100</v>
      </c>
      <c r="J57" s="180">
        <v>100</v>
      </c>
      <c r="K57" s="180">
        <v>100</v>
      </c>
      <c r="L57" s="180">
        <v>100</v>
      </c>
      <c r="M57" s="180">
        <v>100</v>
      </c>
      <c r="N57" s="180">
        <v>100</v>
      </c>
      <c r="O57" s="180">
        <v>100</v>
      </c>
      <c r="P57" s="180">
        <v>100</v>
      </c>
      <c r="Q57" s="180">
        <v>100</v>
      </c>
      <c r="R57" s="180">
        <v>100</v>
      </c>
      <c r="S57" s="181" t="str">
        <f t="shared" si="0"/>
        <v>1</v>
      </c>
    </row>
    <row r="58" spans="1:19">
      <c r="A58" s="176"/>
      <c r="B58" s="176" t="s">
        <v>844</v>
      </c>
      <c r="C58" s="180">
        <v>100</v>
      </c>
      <c r="D58" s="180">
        <v>100</v>
      </c>
      <c r="E58" s="180">
        <v>100</v>
      </c>
      <c r="F58" s="180">
        <v>100</v>
      </c>
      <c r="G58" s="180">
        <v>100</v>
      </c>
      <c r="H58" s="180">
        <v>100</v>
      </c>
      <c r="I58" s="180">
        <v>100</v>
      </c>
      <c r="J58" s="180">
        <v>100</v>
      </c>
      <c r="K58" s="180">
        <v>100</v>
      </c>
      <c r="L58" s="180">
        <v>100</v>
      </c>
      <c r="M58" s="180">
        <v>100</v>
      </c>
      <c r="N58" s="180">
        <v>100</v>
      </c>
      <c r="O58" s="180">
        <v>100</v>
      </c>
      <c r="P58" s="180">
        <v>100</v>
      </c>
      <c r="Q58" s="180">
        <v>100</v>
      </c>
      <c r="R58" s="180">
        <v>100</v>
      </c>
      <c r="S58" s="181" t="str">
        <f t="shared" si="0"/>
        <v>1</v>
      </c>
    </row>
    <row r="59" spans="1:19">
      <c r="A59" s="176"/>
      <c r="B59" s="176" t="s">
        <v>845</v>
      </c>
      <c r="C59" s="180">
        <v>100</v>
      </c>
      <c r="D59" s="180">
        <v>100</v>
      </c>
      <c r="E59" s="180">
        <v>100</v>
      </c>
      <c r="F59" s="180">
        <v>100</v>
      </c>
      <c r="G59" s="180">
        <v>100</v>
      </c>
      <c r="H59" s="180">
        <v>100</v>
      </c>
      <c r="I59" s="180">
        <v>100</v>
      </c>
      <c r="J59" s="180">
        <v>100</v>
      </c>
      <c r="K59" s="180">
        <v>100</v>
      </c>
      <c r="L59" s="180">
        <v>100</v>
      </c>
      <c r="M59" s="180">
        <v>100</v>
      </c>
      <c r="N59" s="180">
        <v>100</v>
      </c>
      <c r="O59" s="180">
        <v>100</v>
      </c>
      <c r="P59" s="180">
        <v>100</v>
      </c>
      <c r="Q59" s="180">
        <v>100</v>
      </c>
      <c r="R59" s="180">
        <v>100</v>
      </c>
      <c r="S59" s="181" t="str">
        <f t="shared" si="0"/>
        <v>1</v>
      </c>
    </row>
    <row r="60" spans="1:19">
      <c r="A60" s="176"/>
      <c r="B60" s="176" t="s">
        <v>846</v>
      </c>
      <c r="C60" s="180">
        <v>100</v>
      </c>
      <c r="D60" s="180">
        <v>100</v>
      </c>
      <c r="E60" s="180">
        <v>100</v>
      </c>
      <c r="F60" s="180">
        <v>100</v>
      </c>
      <c r="G60" s="180">
        <v>100</v>
      </c>
      <c r="H60" s="180">
        <v>100</v>
      </c>
      <c r="I60" s="180">
        <v>100</v>
      </c>
      <c r="J60" s="180">
        <v>100</v>
      </c>
      <c r="K60" s="180">
        <v>100</v>
      </c>
      <c r="L60" s="180">
        <v>100</v>
      </c>
      <c r="M60" s="180">
        <v>100</v>
      </c>
      <c r="N60" s="180">
        <v>100</v>
      </c>
      <c r="O60" s="180">
        <v>100</v>
      </c>
      <c r="P60" s="180">
        <v>100</v>
      </c>
      <c r="Q60" s="180">
        <v>100</v>
      </c>
      <c r="R60" s="180">
        <v>100</v>
      </c>
      <c r="S60" s="181" t="str">
        <f t="shared" si="0"/>
        <v>1</v>
      </c>
    </row>
    <row r="61" spans="1:19">
      <c r="A61" s="176"/>
      <c r="B61" s="176" t="s">
        <v>847</v>
      </c>
      <c r="C61" s="180">
        <v>41.89</v>
      </c>
      <c r="D61" s="180">
        <v>41.89</v>
      </c>
      <c r="E61" s="180">
        <v>41.89</v>
      </c>
      <c r="F61" s="180">
        <v>41.89</v>
      </c>
      <c r="G61" s="180">
        <v>41.89</v>
      </c>
      <c r="H61" s="180">
        <v>41.89</v>
      </c>
      <c r="I61" s="180">
        <v>41.89</v>
      </c>
      <c r="J61" s="180">
        <v>41.89</v>
      </c>
      <c r="K61" s="180">
        <v>41.89</v>
      </c>
      <c r="L61" s="180">
        <v>41.89</v>
      </c>
      <c r="M61" s="180">
        <v>41.89</v>
      </c>
      <c r="N61" s="180">
        <v>41.89</v>
      </c>
      <c r="O61" s="180">
        <v>41.89</v>
      </c>
      <c r="P61" s="180">
        <v>41.89</v>
      </c>
      <c r="Q61" s="180">
        <v>41.89</v>
      </c>
      <c r="R61" s="180">
        <v>41.89</v>
      </c>
      <c r="S61" s="181" t="str">
        <f t="shared" si="0"/>
        <v>1</v>
      </c>
    </row>
    <row r="62" spans="1:19">
      <c r="A62" s="176"/>
      <c r="B62" s="176" t="s">
        <v>848</v>
      </c>
      <c r="C62" s="180">
        <v>100</v>
      </c>
      <c r="D62" s="180">
        <v>100</v>
      </c>
      <c r="E62" s="180">
        <v>100</v>
      </c>
      <c r="F62" s="180">
        <v>100</v>
      </c>
      <c r="G62" s="180">
        <v>100</v>
      </c>
      <c r="H62" s="180">
        <v>100</v>
      </c>
      <c r="I62" s="180">
        <v>100</v>
      </c>
      <c r="J62" s="180">
        <v>100</v>
      </c>
      <c r="K62" s="180">
        <v>100</v>
      </c>
      <c r="L62" s="180">
        <v>100</v>
      </c>
      <c r="M62" s="180">
        <v>100</v>
      </c>
      <c r="N62" s="180">
        <v>100</v>
      </c>
      <c r="O62" s="180">
        <v>100</v>
      </c>
      <c r="P62" s="180">
        <v>100</v>
      </c>
      <c r="Q62" s="180">
        <v>100</v>
      </c>
      <c r="R62" s="180">
        <v>100</v>
      </c>
      <c r="S62" s="181" t="str">
        <f t="shared" si="0"/>
        <v>1</v>
      </c>
    </row>
    <row r="63" spans="1:19">
      <c r="A63" s="176"/>
      <c r="B63" s="176" t="s">
        <v>849</v>
      </c>
      <c r="C63" s="180">
        <v>100</v>
      </c>
      <c r="D63" s="180">
        <v>100</v>
      </c>
      <c r="E63" s="180">
        <v>100</v>
      </c>
      <c r="F63" s="180">
        <v>100</v>
      </c>
      <c r="G63" s="180">
        <v>100</v>
      </c>
      <c r="H63" s="180">
        <v>100</v>
      </c>
      <c r="I63" s="180">
        <v>100</v>
      </c>
      <c r="J63" s="180">
        <v>100</v>
      </c>
      <c r="K63" s="180">
        <v>100</v>
      </c>
      <c r="L63" s="180">
        <v>100</v>
      </c>
      <c r="M63" s="180">
        <v>100</v>
      </c>
      <c r="N63" s="180">
        <v>100</v>
      </c>
      <c r="O63" s="180">
        <v>100</v>
      </c>
      <c r="P63" s="180">
        <v>100</v>
      </c>
      <c r="Q63" s="180">
        <v>100</v>
      </c>
      <c r="R63" s="180">
        <v>100</v>
      </c>
      <c r="S63" s="181" t="str">
        <f t="shared" si="0"/>
        <v>1</v>
      </c>
    </row>
    <row r="64" spans="1:19">
      <c r="A64" s="176"/>
      <c r="B64" s="176" t="s">
        <v>850</v>
      </c>
      <c r="C64" s="180">
        <v>100</v>
      </c>
      <c r="D64" s="180">
        <v>100</v>
      </c>
      <c r="E64" s="180">
        <v>100</v>
      </c>
      <c r="F64" s="180">
        <v>100</v>
      </c>
      <c r="G64" s="180">
        <v>100</v>
      </c>
      <c r="H64" s="180">
        <v>100</v>
      </c>
      <c r="I64" s="180">
        <v>100</v>
      </c>
      <c r="J64" s="180">
        <v>100</v>
      </c>
      <c r="K64" s="180">
        <v>100</v>
      </c>
      <c r="L64" s="180">
        <v>100</v>
      </c>
      <c r="M64" s="180">
        <v>100</v>
      </c>
      <c r="N64" s="180">
        <v>100</v>
      </c>
      <c r="O64" s="180">
        <v>100</v>
      </c>
      <c r="P64" s="180">
        <v>100</v>
      </c>
      <c r="Q64" s="180">
        <v>100</v>
      </c>
      <c r="R64" s="180">
        <v>100</v>
      </c>
      <c r="S64" s="181" t="str">
        <f t="shared" si="0"/>
        <v>1</v>
      </c>
    </row>
    <row r="65" spans="1:19">
      <c r="A65" s="176"/>
      <c r="B65" s="176" t="s">
        <v>851</v>
      </c>
      <c r="C65" s="180">
        <v>100</v>
      </c>
      <c r="D65" s="180">
        <v>100</v>
      </c>
      <c r="E65" s="180">
        <v>100</v>
      </c>
      <c r="F65" s="180">
        <v>100</v>
      </c>
      <c r="G65" s="180">
        <v>100</v>
      </c>
      <c r="H65" s="180">
        <v>100</v>
      </c>
      <c r="I65" s="180">
        <v>100</v>
      </c>
      <c r="J65" s="180">
        <v>100</v>
      </c>
      <c r="K65" s="180">
        <v>100</v>
      </c>
      <c r="L65" s="180">
        <v>100</v>
      </c>
      <c r="M65" s="180">
        <v>100</v>
      </c>
      <c r="N65" s="180">
        <v>100</v>
      </c>
      <c r="O65" s="180">
        <v>100</v>
      </c>
      <c r="P65" s="180">
        <v>100</v>
      </c>
      <c r="Q65" s="180">
        <v>100</v>
      </c>
      <c r="R65" s="180">
        <v>100</v>
      </c>
      <c r="S65" s="181" t="str">
        <f t="shared" si="0"/>
        <v>1</v>
      </c>
    </row>
    <row r="66" spans="1:19">
      <c r="A66" s="176"/>
      <c r="B66" s="176" t="s">
        <v>852</v>
      </c>
      <c r="C66" s="180">
        <v>100</v>
      </c>
      <c r="D66" s="180">
        <v>100</v>
      </c>
      <c r="E66" s="180">
        <v>100</v>
      </c>
      <c r="F66" s="180">
        <v>100</v>
      </c>
      <c r="G66" s="180">
        <v>100</v>
      </c>
      <c r="H66" s="180">
        <v>100</v>
      </c>
      <c r="I66" s="180">
        <v>100</v>
      </c>
      <c r="J66" s="180">
        <v>100</v>
      </c>
      <c r="K66" s="180">
        <v>100</v>
      </c>
      <c r="L66" s="180">
        <v>100</v>
      </c>
      <c r="M66" s="180">
        <v>100</v>
      </c>
      <c r="N66" s="180">
        <v>100</v>
      </c>
      <c r="O66" s="180">
        <v>100</v>
      </c>
      <c r="P66" s="180">
        <v>100</v>
      </c>
      <c r="Q66" s="180">
        <v>100</v>
      </c>
      <c r="R66" s="180">
        <v>100</v>
      </c>
      <c r="S66" s="181" t="str">
        <f t="shared" si="0"/>
        <v>1</v>
      </c>
    </row>
    <row r="67" spans="1:19">
      <c r="A67" s="176"/>
      <c r="B67" s="176" t="s">
        <v>853</v>
      </c>
      <c r="C67" s="180">
        <v>100</v>
      </c>
      <c r="D67" s="180">
        <v>100</v>
      </c>
      <c r="E67" s="180">
        <v>100</v>
      </c>
      <c r="F67" s="180">
        <v>100</v>
      </c>
      <c r="G67" s="180">
        <v>100</v>
      </c>
      <c r="H67" s="180">
        <v>100</v>
      </c>
      <c r="I67" s="180">
        <v>100</v>
      </c>
      <c r="J67" s="180">
        <v>100</v>
      </c>
      <c r="K67" s="180">
        <v>100</v>
      </c>
      <c r="L67" s="180">
        <v>100</v>
      </c>
      <c r="M67" s="180">
        <v>100</v>
      </c>
      <c r="N67" s="180">
        <v>100</v>
      </c>
      <c r="O67" s="180">
        <v>100</v>
      </c>
      <c r="P67" s="180">
        <v>100</v>
      </c>
      <c r="Q67" s="180">
        <v>100</v>
      </c>
      <c r="R67" s="180">
        <v>100</v>
      </c>
      <c r="S67" s="181" t="str">
        <f t="shared" si="0"/>
        <v>1</v>
      </c>
    </row>
    <row r="68" spans="1:19">
      <c r="A68" s="176"/>
      <c r="B68" s="176" t="s">
        <v>854</v>
      </c>
      <c r="C68" s="180">
        <v>100</v>
      </c>
      <c r="D68" s="180">
        <v>100</v>
      </c>
      <c r="E68" s="180">
        <v>100</v>
      </c>
      <c r="F68" s="180">
        <v>100</v>
      </c>
      <c r="G68" s="180">
        <v>100</v>
      </c>
      <c r="H68" s="180">
        <v>100</v>
      </c>
      <c r="I68" s="180">
        <v>100</v>
      </c>
      <c r="J68" s="180">
        <v>100</v>
      </c>
      <c r="K68" s="180">
        <v>100</v>
      </c>
      <c r="L68" s="180">
        <v>100</v>
      </c>
      <c r="M68" s="180">
        <v>100</v>
      </c>
      <c r="N68" s="180">
        <v>100</v>
      </c>
      <c r="O68" s="180">
        <v>100</v>
      </c>
      <c r="P68" s="180">
        <v>100</v>
      </c>
      <c r="Q68" s="180">
        <v>100</v>
      </c>
      <c r="R68" s="180">
        <v>100</v>
      </c>
      <c r="S68" s="181" t="str">
        <f t="shared" si="0"/>
        <v>1</v>
      </c>
    </row>
    <row r="69" spans="1:19">
      <c r="A69" s="176"/>
      <c r="B69" s="176" t="s">
        <v>855</v>
      </c>
      <c r="C69" s="180">
        <v>100</v>
      </c>
      <c r="D69" s="180">
        <v>100</v>
      </c>
      <c r="E69" s="180">
        <v>100</v>
      </c>
      <c r="F69" s="180">
        <v>100</v>
      </c>
      <c r="G69" s="180">
        <v>100</v>
      </c>
      <c r="H69" s="180">
        <v>100</v>
      </c>
      <c r="I69" s="180">
        <v>100</v>
      </c>
      <c r="J69" s="180">
        <v>100</v>
      </c>
      <c r="K69" s="180">
        <v>100</v>
      </c>
      <c r="L69" s="180">
        <v>100</v>
      </c>
      <c r="M69" s="180">
        <v>100</v>
      </c>
      <c r="N69" s="180">
        <v>100</v>
      </c>
      <c r="O69" s="180">
        <v>100</v>
      </c>
      <c r="P69" s="180">
        <v>100</v>
      </c>
      <c r="Q69" s="180">
        <v>100</v>
      </c>
      <c r="R69" s="180">
        <v>100</v>
      </c>
      <c r="S69" s="181" t="str">
        <f t="shared" ref="S69:S132" si="1">IF(COUNTIF(C69:R69,C69)=COLUMNS(C69:R69),"1","0")</f>
        <v>1</v>
      </c>
    </row>
    <row r="70" spans="1:19">
      <c r="A70" s="176"/>
      <c r="B70" s="176" t="s">
        <v>856</v>
      </c>
      <c r="C70" s="180" t="s">
        <v>857</v>
      </c>
      <c r="D70" s="180" t="s">
        <v>857</v>
      </c>
      <c r="E70" s="180" t="s">
        <v>857</v>
      </c>
      <c r="F70" s="180" t="s">
        <v>857</v>
      </c>
      <c r="G70" s="180" t="s">
        <v>857</v>
      </c>
      <c r="H70" s="180" t="s">
        <v>857</v>
      </c>
      <c r="I70" s="180" t="s">
        <v>857</v>
      </c>
      <c r="J70" s="180" t="s">
        <v>857</v>
      </c>
      <c r="K70" s="180" t="s">
        <v>857</v>
      </c>
      <c r="L70" s="180" t="s">
        <v>857</v>
      </c>
      <c r="M70" s="180" t="s">
        <v>857</v>
      </c>
      <c r="N70" s="180" t="s">
        <v>857</v>
      </c>
      <c r="O70" s="180" t="s">
        <v>857</v>
      </c>
      <c r="P70" s="180" t="s">
        <v>857</v>
      </c>
      <c r="Q70" s="180" t="s">
        <v>857</v>
      </c>
      <c r="R70" s="180" t="s">
        <v>857</v>
      </c>
      <c r="S70" s="181" t="str">
        <f t="shared" si="1"/>
        <v>1</v>
      </c>
    </row>
    <row r="71" spans="1:19">
      <c r="A71" s="176"/>
      <c r="B71" s="176" t="s">
        <v>858</v>
      </c>
      <c r="C71" s="180">
        <v>100</v>
      </c>
      <c r="D71" s="180">
        <v>100</v>
      </c>
      <c r="E71" s="180">
        <v>100</v>
      </c>
      <c r="F71" s="180">
        <v>100</v>
      </c>
      <c r="G71" s="180">
        <v>100</v>
      </c>
      <c r="H71" s="180">
        <v>100</v>
      </c>
      <c r="I71" s="180">
        <v>100</v>
      </c>
      <c r="J71" s="180">
        <v>100</v>
      </c>
      <c r="K71" s="180">
        <v>100</v>
      </c>
      <c r="L71" s="180">
        <v>100</v>
      </c>
      <c r="M71" s="180">
        <v>100</v>
      </c>
      <c r="N71" s="180">
        <v>100</v>
      </c>
      <c r="O71" s="180">
        <v>100</v>
      </c>
      <c r="P71" s="180">
        <v>100</v>
      </c>
      <c r="Q71" s="180">
        <v>100</v>
      </c>
      <c r="R71" s="180">
        <v>100</v>
      </c>
      <c r="S71" s="181" t="str">
        <f t="shared" si="1"/>
        <v>1</v>
      </c>
    </row>
    <row r="72" spans="1:19">
      <c r="A72" s="176"/>
      <c r="B72" s="176" t="s">
        <v>859</v>
      </c>
      <c r="C72" s="180">
        <v>100</v>
      </c>
      <c r="D72" s="180">
        <v>100</v>
      </c>
      <c r="E72" s="180">
        <v>100</v>
      </c>
      <c r="F72" s="180">
        <v>100</v>
      </c>
      <c r="G72" s="180">
        <v>100</v>
      </c>
      <c r="H72" s="180">
        <v>100</v>
      </c>
      <c r="I72" s="180">
        <v>100</v>
      </c>
      <c r="J72" s="180">
        <v>100</v>
      </c>
      <c r="K72" s="180">
        <v>100</v>
      </c>
      <c r="L72" s="180">
        <v>100</v>
      </c>
      <c r="M72" s="180">
        <v>100</v>
      </c>
      <c r="N72" s="180">
        <v>100</v>
      </c>
      <c r="O72" s="180">
        <v>100</v>
      </c>
      <c r="P72" s="180">
        <v>100</v>
      </c>
      <c r="Q72" s="180">
        <v>100</v>
      </c>
      <c r="R72" s="180">
        <v>100</v>
      </c>
      <c r="S72" s="181" t="str">
        <f t="shared" si="1"/>
        <v>1</v>
      </c>
    </row>
    <row r="73" spans="1:19">
      <c r="A73" s="176"/>
      <c r="B73" s="176" t="s">
        <v>860</v>
      </c>
      <c r="C73" s="180">
        <v>100</v>
      </c>
      <c r="D73" s="180">
        <v>100</v>
      </c>
      <c r="E73" s="180">
        <v>100</v>
      </c>
      <c r="F73" s="180">
        <v>100</v>
      </c>
      <c r="G73" s="180">
        <v>100</v>
      </c>
      <c r="H73" s="180">
        <v>100</v>
      </c>
      <c r="I73" s="180">
        <v>100</v>
      </c>
      <c r="J73" s="180">
        <v>100</v>
      </c>
      <c r="K73" s="180">
        <v>100</v>
      </c>
      <c r="L73" s="180">
        <v>100</v>
      </c>
      <c r="M73" s="180">
        <v>100</v>
      </c>
      <c r="N73" s="180">
        <v>100</v>
      </c>
      <c r="O73" s="180">
        <v>100</v>
      </c>
      <c r="P73" s="180">
        <v>100</v>
      </c>
      <c r="Q73" s="180">
        <v>100</v>
      </c>
      <c r="R73" s="180">
        <v>100</v>
      </c>
      <c r="S73" s="181" t="str">
        <f t="shared" si="1"/>
        <v>1</v>
      </c>
    </row>
    <row r="74" spans="1:19">
      <c r="A74" s="176"/>
      <c r="B74" s="176" t="s">
        <v>861</v>
      </c>
      <c r="C74" s="180">
        <v>100</v>
      </c>
      <c r="D74" s="180">
        <v>100</v>
      </c>
      <c r="E74" s="180">
        <v>100</v>
      </c>
      <c r="F74" s="180">
        <v>100</v>
      </c>
      <c r="G74" s="180">
        <v>100</v>
      </c>
      <c r="H74" s="180">
        <v>100</v>
      </c>
      <c r="I74" s="180">
        <v>100</v>
      </c>
      <c r="J74" s="180">
        <v>100</v>
      </c>
      <c r="K74" s="180">
        <v>100</v>
      </c>
      <c r="L74" s="180">
        <v>100</v>
      </c>
      <c r="M74" s="180">
        <v>100</v>
      </c>
      <c r="N74" s="180">
        <v>100</v>
      </c>
      <c r="O74" s="180">
        <v>100</v>
      </c>
      <c r="P74" s="180">
        <v>100</v>
      </c>
      <c r="Q74" s="180">
        <v>100</v>
      </c>
      <c r="R74" s="180">
        <v>100</v>
      </c>
      <c r="S74" s="181" t="str">
        <f t="shared" si="1"/>
        <v>1</v>
      </c>
    </row>
    <row r="75" spans="1:19">
      <c r="A75" s="176"/>
      <c r="B75" s="176" t="s">
        <v>862</v>
      </c>
      <c r="C75" s="180">
        <v>100</v>
      </c>
      <c r="D75" s="180">
        <v>100</v>
      </c>
      <c r="E75" s="180">
        <v>100</v>
      </c>
      <c r="F75" s="180">
        <v>100</v>
      </c>
      <c r="G75" s="180">
        <v>100</v>
      </c>
      <c r="H75" s="180">
        <v>100</v>
      </c>
      <c r="I75" s="180">
        <v>100</v>
      </c>
      <c r="J75" s="180">
        <v>100</v>
      </c>
      <c r="K75" s="180">
        <v>100</v>
      </c>
      <c r="L75" s="180">
        <v>100</v>
      </c>
      <c r="M75" s="180">
        <v>100</v>
      </c>
      <c r="N75" s="180">
        <v>100</v>
      </c>
      <c r="O75" s="180">
        <v>100</v>
      </c>
      <c r="P75" s="180">
        <v>100</v>
      </c>
      <c r="Q75" s="180">
        <v>100</v>
      </c>
      <c r="R75" s="180">
        <v>100</v>
      </c>
      <c r="S75" s="181" t="str">
        <f t="shared" si="1"/>
        <v>1</v>
      </c>
    </row>
    <row r="76" spans="1:19">
      <c r="A76" s="176"/>
      <c r="B76" s="176" t="s">
        <v>863</v>
      </c>
      <c r="C76" s="180">
        <v>100</v>
      </c>
      <c r="D76" s="180">
        <v>100</v>
      </c>
      <c r="E76" s="180">
        <v>100</v>
      </c>
      <c r="F76" s="180">
        <v>100</v>
      </c>
      <c r="G76" s="180">
        <v>100</v>
      </c>
      <c r="H76" s="180">
        <v>100</v>
      </c>
      <c r="I76" s="180">
        <v>100</v>
      </c>
      <c r="J76" s="180">
        <v>100</v>
      </c>
      <c r="K76" s="180">
        <v>100</v>
      </c>
      <c r="L76" s="180">
        <v>100</v>
      </c>
      <c r="M76" s="180">
        <v>100</v>
      </c>
      <c r="N76" s="180">
        <v>100</v>
      </c>
      <c r="O76" s="180">
        <v>100</v>
      </c>
      <c r="P76" s="180">
        <v>100</v>
      </c>
      <c r="Q76" s="180">
        <v>100</v>
      </c>
      <c r="R76" s="180">
        <v>100</v>
      </c>
      <c r="S76" s="181" t="str">
        <f t="shared" si="1"/>
        <v>1</v>
      </c>
    </row>
    <row r="77" spans="1:19">
      <c r="A77" s="176"/>
      <c r="B77" s="176" t="s">
        <v>864</v>
      </c>
      <c r="C77" s="180">
        <v>100</v>
      </c>
      <c r="D77" s="180">
        <v>100</v>
      </c>
      <c r="E77" s="180">
        <v>100</v>
      </c>
      <c r="F77" s="180">
        <v>100</v>
      </c>
      <c r="G77" s="180">
        <v>100</v>
      </c>
      <c r="H77" s="180">
        <v>100</v>
      </c>
      <c r="I77" s="180">
        <v>100</v>
      </c>
      <c r="J77" s="180">
        <v>100</v>
      </c>
      <c r="K77" s="180">
        <v>100</v>
      </c>
      <c r="L77" s="180">
        <v>100</v>
      </c>
      <c r="M77" s="180">
        <v>100</v>
      </c>
      <c r="N77" s="180">
        <v>100</v>
      </c>
      <c r="O77" s="180">
        <v>100</v>
      </c>
      <c r="P77" s="180">
        <v>100</v>
      </c>
      <c r="Q77" s="180">
        <v>100</v>
      </c>
      <c r="R77" s="180">
        <v>100</v>
      </c>
      <c r="S77" s="181" t="str">
        <f t="shared" si="1"/>
        <v>1</v>
      </c>
    </row>
    <row r="78" spans="1:19">
      <c r="A78" s="176"/>
      <c r="B78" s="176" t="s">
        <v>865</v>
      </c>
      <c r="C78" s="180">
        <v>100</v>
      </c>
      <c r="D78" s="180">
        <v>100</v>
      </c>
      <c r="E78" s="180">
        <v>100</v>
      </c>
      <c r="F78" s="180">
        <v>100</v>
      </c>
      <c r="G78" s="180">
        <v>100</v>
      </c>
      <c r="H78" s="180">
        <v>100</v>
      </c>
      <c r="I78" s="180">
        <v>100</v>
      </c>
      <c r="J78" s="180">
        <v>100</v>
      </c>
      <c r="K78" s="180">
        <v>100</v>
      </c>
      <c r="L78" s="180">
        <v>100</v>
      </c>
      <c r="M78" s="180">
        <v>100</v>
      </c>
      <c r="N78" s="180">
        <v>100</v>
      </c>
      <c r="O78" s="180">
        <v>100</v>
      </c>
      <c r="P78" s="180">
        <v>100</v>
      </c>
      <c r="Q78" s="180">
        <v>100</v>
      </c>
      <c r="R78" s="180">
        <v>100</v>
      </c>
      <c r="S78" s="181" t="str">
        <f t="shared" si="1"/>
        <v>1</v>
      </c>
    </row>
    <row r="79" spans="1:19">
      <c r="A79" s="176"/>
      <c r="B79" s="176" t="s">
        <v>866</v>
      </c>
      <c r="C79" s="180">
        <v>100</v>
      </c>
      <c r="D79" s="180">
        <v>100</v>
      </c>
      <c r="E79" s="180">
        <v>100</v>
      </c>
      <c r="F79" s="180">
        <v>100</v>
      </c>
      <c r="G79" s="180">
        <v>100</v>
      </c>
      <c r="H79" s="180">
        <v>100</v>
      </c>
      <c r="I79" s="180">
        <v>100</v>
      </c>
      <c r="J79" s="180">
        <v>100</v>
      </c>
      <c r="K79" s="180">
        <v>100</v>
      </c>
      <c r="L79" s="180">
        <v>100</v>
      </c>
      <c r="M79" s="180">
        <v>100</v>
      </c>
      <c r="N79" s="180">
        <v>100</v>
      </c>
      <c r="O79" s="180">
        <v>100</v>
      </c>
      <c r="P79" s="180">
        <v>100</v>
      </c>
      <c r="Q79" s="180">
        <v>100</v>
      </c>
      <c r="R79" s="180">
        <v>100</v>
      </c>
      <c r="S79" s="181" t="str">
        <f t="shared" si="1"/>
        <v>1</v>
      </c>
    </row>
    <row r="80" spans="1:19">
      <c r="A80" s="176"/>
      <c r="B80" s="176" t="s">
        <v>867</v>
      </c>
      <c r="C80" s="180">
        <v>100</v>
      </c>
      <c r="D80" s="180">
        <v>100</v>
      </c>
      <c r="E80" s="180">
        <v>100</v>
      </c>
      <c r="F80" s="180">
        <v>100</v>
      </c>
      <c r="G80" s="180">
        <v>100</v>
      </c>
      <c r="H80" s="180">
        <v>100</v>
      </c>
      <c r="I80" s="180">
        <v>100</v>
      </c>
      <c r="J80" s="180">
        <v>100</v>
      </c>
      <c r="K80" s="180">
        <v>100</v>
      </c>
      <c r="L80" s="180">
        <v>100</v>
      </c>
      <c r="M80" s="180">
        <v>100</v>
      </c>
      <c r="N80" s="180">
        <v>100</v>
      </c>
      <c r="O80" s="180">
        <v>100</v>
      </c>
      <c r="P80" s="180">
        <v>100</v>
      </c>
      <c r="Q80" s="180">
        <v>100</v>
      </c>
      <c r="R80" s="180">
        <v>100</v>
      </c>
      <c r="S80" s="181" t="str">
        <f t="shared" si="1"/>
        <v>1</v>
      </c>
    </row>
    <row r="81" spans="1:19">
      <c r="A81" s="176"/>
      <c r="B81" s="176" t="s">
        <v>868</v>
      </c>
      <c r="C81" s="180">
        <v>100</v>
      </c>
      <c r="D81" s="180">
        <v>100</v>
      </c>
      <c r="E81" s="180">
        <v>100</v>
      </c>
      <c r="F81" s="180">
        <v>100</v>
      </c>
      <c r="G81" s="180">
        <v>100</v>
      </c>
      <c r="H81" s="180">
        <v>100</v>
      </c>
      <c r="I81" s="180">
        <v>100</v>
      </c>
      <c r="J81" s="180">
        <v>100</v>
      </c>
      <c r="K81" s="180">
        <v>100</v>
      </c>
      <c r="L81" s="180">
        <v>100</v>
      </c>
      <c r="M81" s="180">
        <v>100</v>
      </c>
      <c r="N81" s="180">
        <v>100</v>
      </c>
      <c r="O81" s="180">
        <v>100</v>
      </c>
      <c r="P81" s="180">
        <v>100</v>
      </c>
      <c r="Q81" s="180">
        <v>100</v>
      </c>
      <c r="R81" s="180">
        <v>100</v>
      </c>
      <c r="S81" s="181" t="str">
        <f t="shared" si="1"/>
        <v>1</v>
      </c>
    </row>
    <row r="82" spans="1:19">
      <c r="A82" s="176"/>
      <c r="B82" s="176" t="s">
        <v>869</v>
      </c>
      <c r="C82" s="180">
        <v>100</v>
      </c>
      <c r="D82" s="180">
        <v>100</v>
      </c>
      <c r="E82" s="180">
        <v>100</v>
      </c>
      <c r="F82" s="180">
        <v>100</v>
      </c>
      <c r="G82" s="180">
        <v>100</v>
      </c>
      <c r="H82" s="180">
        <v>100</v>
      </c>
      <c r="I82" s="180">
        <v>100</v>
      </c>
      <c r="J82" s="180">
        <v>100</v>
      </c>
      <c r="K82" s="180">
        <v>100</v>
      </c>
      <c r="L82" s="180">
        <v>100</v>
      </c>
      <c r="M82" s="180">
        <v>100</v>
      </c>
      <c r="N82" s="180">
        <v>100</v>
      </c>
      <c r="O82" s="180">
        <v>100</v>
      </c>
      <c r="P82" s="180">
        <v>100</v>
      </c>
      <c r="Q82" s="180">
        <v>100</v>
      </c>
      <c r="R82" s="180">
        <v>100</v>
      </c>
      <c r="S82" s="181" t="str">
        <f t="shared" si="1"/>
        <v>1</v>
      </c>
    </row>
    <row r="83" spans="1:19">
      <c r="A83" s="176"/>
      <c r="B83" s="176" t="s">
        <v>870</v>
      </c>
      <c r="C83" s="180">
        <v>100</v>
      </c>
      <c r="D83" s="180">
        <v>100</v>
      </c>
      <c r="E83" s="180">
        <v>100</v>
      </c>
      <c r="F83" s="180">
        <v>100</v>
      </c>
      <c r="G83" s="180">
        <v>100</v>
      </c>
      <c r="H83" s="180">
        <v>100</v>
      </c>
      <c r="I83" s="180">
        <v>100</v>
      </c>
      <c r="J83" s="180">
        <v>100</v>
      </c>
      <c r="K83" s="180">
        <v>100</v>
      </c>
      <c r="L83" s="180">
        <v>100</v>
      </c>
      <c r="M83" s="180">
        <v>100</v>
      </c>
      <c r="N83" s="180">
        <v>100</v>
      </c>
      <c r="O83" s="180">
        <v>100</v>
      </c>
      <c r="P83" s="180">
        <v>100</v>
      </c>
      <c r="Q83" s="180">
        <v>100</v>
      </c>
      <c r="R83" s="180">
        <v>100</v>
      </c>
      <c r="S83" s="181" t="str">
        <f t="shared" si="1"/>
        <v>1</v>
      </c>
    </row>
    <row r="84" spans="1:19">
      <c r="A84" s="176"/>
      <c r="B84" s="176" t="s">
        <v>871</v>
      </c>
      <c r="C84" s="180">
        <v>100</v>
      </c>
      <c r="D84" s="180">
        <v>100</v>
      </c>
      <c r="E84" s="180">
        <v>100</v>
      </c>
      <c r="F84" s="180">
        <v>100</v>
      </c>
      <c r="G84" s="180">
        <v>100</v>
      </c>
      <c r="H84" s="180">
        <v>100</v>
      </c>
      <c r="I84" s="180">
        <v>100</v>
      </c>
      <c r="J84" s="180">
        <v>100</v>
      </c>
      <c r="K84" s="180">
        <v>100</v>
      </c>
      <c r="L84" s="180">
        <v>100</v>
      </c>
      <c r="M84" s="180">
        <v>100</v>
      </c>
      <c r="N84" s="180">
        <v>100</v>
      </c>
      <c r="O84" s="180">
        <v>100</v>
      </c>
      <c r="P84" s="180">
        <v>100</v>
      </c>
      <c r="Q84" s="180">
        <v>100</v>
      </c>
      <c r="R84" s="180">
        <v>100</v>
      </c>
      <c r="S84" s="181" t="str">
        <f t="shared" si="1"/>
        <v>1</v>
      </c>
    </row>
    <row r="85" spans="1:19">
      <c r="A85" s="176"/>
      <c r="B85" s="176" t="s">
        <v>872</v>
      </c>
      <c r="C85" s="180">
        <v>100</v>
      </c>
      <c r="D85" s="180">
        <v>100</v>
      </c>
      <c r="E85" s="180">
        <v>100</v>
      </c>
      <c r="F85" s="180">
        <v>100</v>
      </c>
      <c r="G85" s="180">
        <v>100</v>
      </c>
      <c r="H85" s="180">
        <v>100</v>
      </c>
      <c r="I85" s="180">
        <v>100</v>
      </c>
      <c r="J85" s="180">
        <v>100</v>
      </c>
      <c r="K85" s="180">
        <v>100</v>
      </c>
      <c r="L85" s="180">
        <v>100</v>
      </c>
      <c r="M85" s="180">
        <v>100</v>
      </c>
      <c r="N85" s="180">
        <v>100</v>
      </c>
      <c r="O85" s="180">
        <v>100</v>
      </c>
      <c r="P85" s="180">
        <v>100</v>
      </c>
      <c r="Q85" s="180">
        <v>100</v>
      </c>
      <c r="R85" s="180">
        <v>100</v>
      </c>
      <c r="S85" s="181" t="str">
        <f t="shared" si="1"/>
        <v>1</v>
      </c>
    </row>
    <row r="86" spans="1:19">
      <c r="A86" s="176"/>
      <c r="B86" s="176" t="s">
        <v>873</v>
      </c>
      <c r="C86" s="180">
        <v>42.74</v>
      </c>
      <c r="D86" s="180">
        <v>42.74</v>
      </c>
      <c r="E86" s="180">
        <v>42.74</v>
      </c>
      <c r="F86" s="180">
        <v>42.74</v>
      </c>
      <c r="G86" s="180">
        <v>42.74</v>
      </c>
      <c r="H86" s="180">
        <v>42.74</v>
      </c>
      <c r="I86" s="180">
        <v>42.74</v>
      </c>
      <c r="J86" s="180">
        <v>42.74</v>
      </c>
      <c r="K86" s="180">
        <v>42.74</v>
      </c>
      <c r="L86" s="180">
        <v>42.74</v>
      </c>
      <c r="M86" s="180">
        <v>42.74</v>
      </c>
      <c r="N86" s="180">
        <v>42.74</v>
      </c>
      <c r="O86" s="180">
        <v>42.74</v>
      </c>
      <c r="P86" s="180">
        <v>42.74</v>
      </c>
      <c r="Q86" s="180">
        <v>42.74</v>
      </c>
      <c r="R86" s="180">
        <v>42.74</v>
      </c>
      <c r="S86" s="181" t="str">
        <f t="shared" si="1"/>
        <v>1</v>
      </c>
    </row>
    <row r="87" spans="1:19">
      <c r="A87" s="176"/>
      <c r="B87" s="176" t="s">
        <v>874</v>
      </c>
      <c r="C87" s="180">
        <v>99.92</v>
      </c>
      <c r="D87" s="180">
        <v>99.92</v>
      </c>
      <c r="E87" s="180">
        <v>99.92</v>
      </c>
      <c r="F87" s="180">
        <v>99.92</v>
      </c>
      <c r="G87" s="180">
        <v>99.92</v>
      </c>
      <c r="H87" s="180">
        <v>99.92</v>
      </c>
      <c r="I87" s="180">
        <v>99.92</v>
      </c>
      <c r="J87" s="180">
        <v>99.92</v>
      </c>
      <c r="K87" s="180">
        <v>99.92</v>
      </c>
      <c r="L87" s="180">
        <v>99.92</v>
      </c>
      <c r="M87" s="180">
        <v>99.92</v>
      </c>
      <c r="N87" s="180">
        <v>99.92</v>
      </c>
      <c r="O87" s="180">
        <v>99.92</v>
      </c>
      <c r="P87" s="180">
        <v>99.92</v>
      </c>
      <c r="Q87" s="180">
        <v>99.92</v>
      </c>
      <c r="R87" s="180">
        <v>99.92</v>
      </c>
      <c r="S87" s="181" t="str">
        <f t="shared" si="1"/>
        <v>1</v>
      </c>
    </row>
    <row r="88" spans="1:19">
      <c r="A88" s="176"/>
      <c r="B88" s="176" t="s">
        <v>875</v>
      </c>
      <c r="C88" s="180">
        <v>99.81</v>
      </c>
      <c r="D88" s="180">
        <v>99.81</v>
      </c>
      <c r="E88" s="180">
        <v>99.81</v>
      </c>
      <c r="F88" s="180">
        <v>99.81</v>
      </c>
      <c r="G88" s="180">
        <v>99.81</v>
      </c>
      <c r="H88" s="180">
        <v>99.81</v>
      </c>
      <c r="I88" s="180">
        <v>99.81</v>
      </c>
      <c r="J88" s="180">
        <v>99.81</v>
      </c>
      <c r="K88" s="180">
        <v>99.81</v>
      </c>
      <c r="L88" s="180">
        <v>99.81</v>
      </c>
      <c r="M88" s="180">
        <v>99.81</v>
      </c>
      <c r="N88" s="180">
        <v>99.81</v>
      </c>
      <c r="O88" s="180">
        <v>99.81</v>
      </c>
      <c r="P88" s="180">
        <v>99.81</v>
      </c>
      <c r="Q88" s="180">
        <v>99.81</v>
      </c>
      <c r="R88" s="180">
        <v>99.81</v>
      </c>
      <c r="S88" s="181" t="str">
        <f t="shared" si="1"/>
        <v>1</v>
      </c>
    </row>
    <row r="89" spans="1:19">
      <c r="A89" s="176"/>
      <c r="B89" s="176" t="s">
        <v>876</v>
      </c>
      <c r="C89" s="180">
        <v>100</v>
      </c>
      <c r="D89" s="180">
        <v>100</v>
      </c>
      <c r="E89" s="180">
        <v>100</v>
      </c>
      <c r="F89" s="180">
        <v>100</v>
      </c>
      <c r="G89" s="180">
        <v>100</v>
      </c>
      <c r="H89" s="180">
        <v>100</v>
      </c>
      <c r="I89" s="180">
        <v>100</v>
      </c>
      <c r="J89" s="180">
        <v>100</v>
      </c>
      <c r="K89" s="180">
        <v>100</v>
      </c>
      <c r="L89" s="180">
        <v>100</v>
      </c>
      <c r="M89" s="180">
        <v>100</v>
      </c>
      <c r="N89" s="180">
        <v>100</v>
      </c>
      <c r="O89" s="180">
        <v>100</v>
      </c>
      <c r="P89" s="180">
        <v>100</v>
      </c>
      <c r="Q89" s="180">
        <v>100</v>
      </c>
      <c r="R89" s="180">
        <v>100</v>
      </c>
      <c r="S89" s="181" t="str">
        <f t="shared" si="1"/>
        <v>1</v>
      </c>
    </row>
    <row r="90" spans="1:19">
      <c r="A90" s="176"/>
      <c r="B90" s="176" t="s">
        <v>877</v>
      </c>
      <c r="C90" s="180">
        <v>100</v>
      </c>
      <c r="D90" s="180">
        <v>100</v>
      </c>
      <c r="E90" s="180">
        <v>100</v>
      </c>
      <c r="F90" s="180">
        <v>100</v>
      </c>
      <c r="G90" s="180">
        <v>100</v>
      </c>
      <c r="H90" s="180">
        <v>100</v>
      </c>
      <c r="I90" s="180">
        <v>100</v>
      </c>
      <c r="J90" s="180">
        <v>100</v>
      </c>
      <c r="K90" s="180">
        <v>100</v>
      </c>
      <c r="L90" s="180">
        <v>100</v>
      </c>
      <c r="M90" s="180">
        <v>100</v>
      </c>
      <c r="N90" s="180">
        <v>100</v>
      </c>
      <c r="O90" s="180">
        <v>100</v>
      </c>
      <c r="P90" s="180">
        <v>100</v>
      </c>
      <c r="Q90" s="180">
        <v>100</v>
      </c>
      <c r="R90" s="180">
        <v>100</v>
      </c>
      <c r="S90" s="181" t="str">
        <f t="shared" si="1"/>
        <v>1</v>
      </c>
    </row>
    <row r="91" spans="1:19">
      <c r="A91" s="176"/>
      <c r="B91" s="176" t="s">
        <v>878</v>
      </c>
      <c r="C91" s="180">
        <v>100</v>
      </c>
      <c r="D91" s="180">
        <v>100</v>
      </c>
      <c r="E91" s="180">
        <v>100</v>
      </c>
      <c r="F91" s="180">
        <v>100</v>
      </c>
      <c r="G91" s="180">
        <v>100</v>
      </c>
      <c r="H91" s="180">
        <v>100</v>
      </c>
      <c r="I91" s="180">
        <v>100</v>
      </c>
      <c r="J91" s="180">
        <v>100</v>
      </c>
      <c r="K91" s="180">
        <v>100</v>
      </c>
      <c r="L91" s="180">
        <v>100</v>
      </c>
      <c r="M91" s="180">
        <v>100</v>
      </c>
      <c r="N91" s="180">
        <v>100</v>
      </c>
      <c r="O91" s="180">
        <v>100</v>
      </c>
      <c r="P91" s="180">
        <v>100</v>
      </c>
      <c r="Q91" s="180">
        <v>100</v>
      </c>
      <c r="R91" s="180">
        <v>100</v>
      </c>
      <c r="S91" s="181" t="str">
        <f t="shared" si="1"/>
        <v>1</v>
      </c>
    </row>
    <row r="92" spans="1:19">
      <c r="A92" s="176"/>
      <c r="B92" s="176" t="s">
        <v>879</v>
      </c>
      <c r="C92" s="180">
        <v>100</v>
      </c>
      <c r="D92" s="180">
        <v>100</v>
      </c>
      <c r="E92" s="180">
        <v>100</v>
      </c>
      <c r="F92" s="180">
        <v>100</v>
      </c>
      <c r="G92" s="180">
        <v>100</v>
      </c>
      <c r="H92" s="180">
        <v>100</v>
      </c>
      <c r="I92" s="180">
        <v>100</v>
      </c>
      <c r="J92" s="180">
        <v>100</v>
      </c>
      <c r="K92" s="180">
        <v>100</v>
      </c>
      <c r="L92" s="180">
        <v>100</v>
      </c>
      <c r="M92" s="180">
        <v>100</v>
      </c>
      <c r="N92" s="180">
        <v>100</v>
      </c>
      <c r="O92" s="180">
        <v>100</v>
      </c>
      <c r="P92" s="180">
        <v>100</v>
      </c>
      <c r="Q92" s="180">
        <v>100</v>
      </c>
      <c r="R92" s="180">
        <v>100</v>
      </c>
      <c r="S92" s="181" t="str">
        <f t="shared" si="1"/>
        <v>1</v>
      </c>
    </row>
    <row r="93" spans="1:19">
      <c r="A93" s="176"/>
      <c r="B93" s="176" t="s">
        <v>880</v>
      </c>
      <c r="C93" s="180">
        <v>100</v>
      </c>
      <c r="D93" s="180">
        <v>100</v>
      </c>
      <c r="E93" s="180">
        <v>100</v>
      </c>
      <c r="F93" s="180">
        <v>100</v>
      </c>
      <c r="G93" s="180">
        <v>100</v>
      </c>
      <c r="H93" s="180">
        <v>100</v>
      </c>
      <c r="I93" s="180">
        <v>100</v>
      </c>
      <c r="J93" s="180">
        <v>100</v>
      </c>
      <c r="K93" s="180">
        <v>100</v>
      </c>
      <c r="L93" s="180">
        <v>100</v>
      </c>
      <c r="M93" s="180">
        <v>100</v>
      </c>
      <c r="N93" s="180">
        <v>100</v>
      </c>
      <c r="O93" s="180">
        <v>100</v>
      </c>
      <c r="P93" s="180">
        <v>100</v>
      </c>
      <c r="Q93" s="180">
        <v>100</v>
      </c>
      <c r="R93" s="180">
        <v>100</v>
      </c>
      <c r="S93" s="181" t="str">
        <f t="shared" si="1"/>
        <v>1</v>
      </c>
    </row>
    <row r="94" spans="1:19">
      <c r="A94" s="176"/>
      <c r="B94" s="176" t="s">
        <v>881</v>
      </c>
      <c r="C94" s="180">
        <v>100</v>
      </c>
      <c r="D94" s="180">
        <v>100</v>
      </c>
      <c r="E94" s="180">
        <v>100</v>
      </c>
      <c r="F94" s="180">
        <v>100</v>
      </c>
      <c r="G94" s="180">
        <v>100</v>
      </c>
      <c r="H94" s="180">
        <v>100</v>
      </c>
      <c r="I94" s="180">
        <v>100</v>
      </c>
      <c r="J94" s="180">
        <v>100</v>
      </c>
      <c r="K94" s="180">
        <v>100</v>
      </c>
      <c r="L94" s="180">
        <v>100</v>
      </c>
      <c r="M94" s="180">
        <v>100</v>
      </c>
      <c r="N94" s="180">
        <v>100</v>
      </c>
      <c r="O94" s="180">
        <v>100</v>
      </c>
      <c r="P94" s="180">
        <v>100</v>
      </c>
      <c r="Q94" s="180">
        <v>100</v>
      </c>
      <c r="R94" s="180">
        <v>100</v>
      </c>
      <c r="S94" s="181" t="str">
        <f t="shared" si="1"/>
        <v>1</v>
      </c>
    </row>
    <row r="95" spans="1:19">
      <c r="A95" s="176"/>
      <c r="B95" s="176" t="s">
        <v>882</v>
      </c>
      <c r="C95" s="180">
        <v>100</v>
      </c>
      <c r="D95" s="180">
        <v>100</v>
      </c>
      <c r="E95" s="180">
        <v>100</v>
      </c>
      <c r="F95" s="180">
        <v>100</v>
      </c>
      <c r="G95" s="180">
        <v>100</v>
      </c>
      <c r="H95" s="180">
        <v>100</v>
      </c>
      <c r="I95" s="180">
        <v>100</v>
      </c>
      <c r="J95" s="180">
        <v>100</v>
      </c>
      <c r="K95" s="180">
        <v>100</v>
      </c>
      <c r="L95" s="180">
        <v>100</v>
      </c>
      <c r="M95" s="180">
        <v>100</v>
      </c>
      <c r="N95" s="180">
        <v>100</v>
      </c>
      <c r="O95" s="180">
        <v>100</v>
      </c>
      <c r="P95" s="180">
        <v>100</v>
      </c>
      <c r="Q95" s="180">
        <v>100</v>
      </c>
      <c r="R95" s="180">
        <v>100</v>
      </c>
      <c r="S95" s="181" t="str">
        <f t="shared" si="1"/>
        <v>1</v>
      </c>
    </row>
    <row r="96" spans="1:19">
      <c r="A96" s="176"/>
      <c r="B96" s="176" t="s">
        <v>883</v>
      </c>
      <c r="C96" s="180">
        <v>100</v>
      </c>
      <c r="D96" s="180">
        <v>100</v>
      </c>
      <c r="E96" s="180">
        <v>100</v>
      </c>
      <c r="F96" s="180">
        <v>100</v>
      </c>
      <c r="G96" s="180">
        <v>100</v>
      </c>
      <c r="H96" s="180">
        <v>100</v>
      </c>
      <c r="I96" s="180">
        <v>100</v>
      </c>
      <c r="J96" s="180">
        <v>100</v>
      </c>
      <c r="K96" s="180">
        <v>100</v>
      </c>
      <c r="L96" s="180">
        <v>100</v>
      </c>
      <c r="M96" s="180">
        <v>100</v>
      </c>
      <c r="N96" s="180">
        <v>100</v>
      </c>
      <c r="O96" s="180">
        <v>100</v>
      </c>
      <c r="P96" s="180">
        <v>100</v>
      </c>
      <c r="Q96" s="180">
        <v>100</v>
      </c>
      <c r="R96" s="180">
        <v>100</v>
      </c>
      <c r="S96" s="181" t="str">
        <f t="shared" si="1"/>
        <v>1</v>
      </c>
    </row>
    <row r="97" spans="1:19">
      <c r="A97" s="176"/>
      <c r="B97" s="176" t="s">
        <v>884</v>
      </c>
      <c r="C97" s="180">
        <v>100</v>
      </c>
      <c r="D97" s="180">
        <v>100</v>
      </c>
      <c r="E97" s="180">
        <v>100</v>
      </c>
      <c r="F97" s="180">
        <v>100</v>
      </c>
      <c r="G97" s="180">
        <v>100</v>
      </c>
      <c r="H97" s="180">
        <v>100</v>
      </c>
      <c r="I97" s="180">
        <v>100</v>
      </c>
      <c r="J97" s="180">
        <v>100</v>
      </c>
      <c r="K97" s="180">
        <v>100</v>
      </c>
      <c r="L97" s="180">
        <v>100</v>
      </c>
      <c r="M97" s="180">
        <v>100</v>
      </c>
      <c r="N97" s="180">
        <v>100</v>
      </c>
      <c r="O97" s="180">
        <v>100</v>
      </c>
      <c r="P97" s="180">
        <v>100</v>
      </c>
      <c r="Q97" s="180">
        <v>100</v>
      </c>
      <c r="R97" s="180">
        <v>100</v>
      </c>
      <c r="S97" s="181" t="str">
        <f t="shared" si="1"/>
        <v>1</v>
      </c>
    </row>
    <row r="98" spans="1:19">
      <c r="A98" s="176"/>
      <c r="B98" s="176" t="s">
        <v>885</v>
      </c>
      <c r="C98" s="180">
        <v>100</v>
      </c>
      <c r="D98" s="180">
        <v>100</v>
      </c>
      <c r="E98" s="180">
        <v>100</v>
      </c>
      <c r="F98" s="180">
        <v>100</v>
      </c>
      <c r="G98" s="180">
        <v>100</v>
      </c>
      <c r="H98" s="180">
        <v>100</v>
      </c>
      <c r="I98" s="180">
        <v>100</v>
      </c>
      <c r="J98" s="180">
        <v>100</v>
      </c>
      <c r="K98" s="180">
        <v>100</v>
      </c>
      <c r="L98" s="180">
        <v>100</v>
      </c>
      <c r="M98" s="180">
        <v>100</v>
      </c>
      <c r="N98" s="180">
        <v>100</v>
      </c>
      <c r="O98" s="180">
        <v>100</v>
      </c>
      <c r="P98" s="180">
        <v>100</v>
      </c>
      <c r="Q98" s="180">
        <v>100</v>
      </c>
      <c r="R98" s="180">
        <v>100</v>
      </c>
      <c r="S98" s="181" t="str">
        <f t="shared" si="1"/>
        <v>1</v>
      </c>
    </row>
    <row r="99" spans="1:19">
      <c r="A99" s="176"/>
      <c r="B99" s="176" t="s">
        <v>886</v>
      </c>
      <c r="C99" s="180">
        <v>100</v>
      </c>
      <c r="D99" s="180">
        <v>100</v>
      </c>
      <c r="E99" s="180">
        <v>100</v>
      </c>
      <c r="F99" s="180">
        <v>100</v>
      </c>
      <c r="G99" s="180">
        <v>100</v>
      </c>
      <c r="H99" s="180">
        <v>100</v>
      </c>
      <c r="I99" s="180">
        <v>100</v>
      </c>
      <c r="J99" s="180">
        <v>100</v>
      </c>
      <c r="K99" s="180">
        <v>100</v>
      </c>
      <c r="L99" s="180">
        <v>100</v>
      </c>
      <c r="M99" s="180">
        <v>100</v>
      </c>
      <c r="N99" s="180">
        <v>100</v>
      </c>
      <c r="O99" s="180">
        <v>100</v>
      </c>
      <c r="P99" s="180">
        <v>100</v>
      </c>
      <c r="Q99" s="180">
        <v>100</v>
      </c>
      <c r="R99" s="180">
        <v>100</v>
      </c>
      <c r="S99" s="181" t="str">
        <f t="shared" si="1"/>
        <v>1</v>
      </c>
    </row>
    <row r="100" spans="1:19">
      <c r="A100" s="176"/>
      <c r="B100" s="176" t="s">
        <v>887</v>
      </c>
      <c r="C100" s="180">
        <v>100</v>
      </c>
      <c r="D100" s="180">
        <v>100</v>
      </c>
      <c r="E100" s="180">
        <v>100</v>
      </c>
      <c r="F100" s="180">
        <v>100</v>
      </c>
      <c r="G100" s="180">
        <v>100</v>
      </c>
      <c r="H100" s="180">
        <v>100</v>
      </c>
      <c r="I100" s="180">
        <v>100</v>
      </c>
      <c r="J100" s="180">
        <v>100</v>
      </c>
      <c r="K100" s="180">
        <v>100</v>
      </c>
      <c r="L100" s="180">
        <v>100</v>
      </c>
      <c r="M100" s="180">
        <v>100</v>
      </c>
      <c r="N100" s="180">
        <v>100</v>
      </c>
      <c r="O100" s="180">
        <v>100</v>
      </c>
      <c r="P100" s="180">
        <v>100</v>
      </c>
      <c r="Q100" s="180">
        <v>100</v>
      </c>
      <c r="R100" s="180">
        <v>100</v>
      </c>
      <c r="S100" s="181" t="str">
        <f t="shared" si="1"/>
        <v>1</v>
      </c>
    </row>
    <row r="101" spans="1:19">
      <c r="A101" s="176"/>
      <c r="B101" s="176" t="s">
        <v>888</v>
      </c>
      <c r="C101" s="180">
        <v>100</v>
      </c>
      <c r="D101" s="180">
        <v>100</v>
      </c>
      <c r="E101" s="180">
        <v>100</v>
      </c>
      <c r="F101" s="180">
        <v>100</v>
      </c>
      <c r="G101" s="180">
        <v>100</v>
      </c>
      <c r="H101" s="180">
        <v>100</v>
      </c>
      <c r="I101" s="180">
        <v>100</v>
      </c>
      <c r="J101" s="180">
        <v>100</v>
      </c>
      <c r="K101" s="180">
        <v>100</v>
      </c>
      <c r="L101" s="180">
        <v>100</v>
      </c>
      <c r="M101" s="180">
        <v>100</v>
      </c>
      <c r="N101" s="180">
        <v>100</v>
      </c>
      <c r="O101" s="180">
        <v>100</v>
      </c>
      <c r="P101" s="180">
        <v>100</v>
      </c>
      <c r="Q101" s="180">
        <v>100</v>
      </c>
      <c r="R101" s="180">
        <v>100</v>
      </c>
      <c r="S101" s="181" t="str">
        <f t="shared" si="1"/>
        <v>1</v>
      </c>
    </row>
    <row r="102" spans="1:19">
      <c r="A102" s="176"/>
      <c r="B102" s="176" t="s">
        <v>889</v>
      </c>
      <c r="C102" s="180">
        <v>100</v>
      </c>
      <c r="D102" s="180">
        <v>100</v>
      </c>
      <c r="E102" s="180">
        <v>100</v>
      </c>
      <c r="F102" s="180">
        <v>100</v>
      </c>
      <c r="G102" s="180">
        <v>100</v>
      </c>
      <c r="H102" s="180">
        <v>100</v>
      </c>
      <c r="I102" s="180">
        <v>100</v>
      </c>
      <c r="J102" s="180">
        <v>100</v>
      </c>
      <c r="K102" s="180">
        <v>100</v>
      </c>
      <c r="L102" s="180">
        <v>100</v>
      </c>
      <c r="M102" s="180">
        <v>100</v>
      </c>
      <c r="N102" s="180">
        <v>100</v>
      </c>
      <c r="O102" s="180">
        <v>100</v>
      </c>
      <c r="P102" s="180">
        <v>100</v>
      </c>
      <c r="Q102" s="180">
        <v>100</v>
      </c>
      <c r="R102" s="180">
        <v>100</v>
      </c>
      <c r="S102" s="181" t="str">
        <f t="shared" si="1"/>
        <v>1</v>
      </c>
    </row>
    <row r="103" spans="1:19">
      <c r="A103" s="176"/>
      <c r="B103" s="176" t="s">
        <v>890</v>
      </c>
      <c r="C103" s="180">
        <v>100</v>
      </c>
      <c r="D103" s="180">
        <v>100</v>
      </c>
      <c r="E103" s="180">
        <v>100</v>
      </c>
      <c r="F103" s="180">
        <v>100</v>
      </c>
      <c r="G103" s="180">
        <v>100</v>
      </c>
      <c r="H103" s="180">
        <v>100</v>
      </c>
      <c r="I103" s="180">
        <v>100</v>
      </c>
      <c r="J103" s="180">
        <v>100</v>
      </c>
      <c r="K103" s="180">
        <v>100</v>
      </c>
      <c r="L103" s="180">
        <v>100</v>
      </c>
      <c r="M103" s="180">
        <v>100</v>
      </c>
      <c r="N103" s="180">
        <v>100</v>
      </c>
      <c r="O103" s="180">
        <v>100</v>
      </c>
      <c r="P103" s="180">
        <v>100</v>
      </c>
      <c r="Q103" s="180">
        <v>100</v>
      </c>
      <c r="R103" s="180">
        <v>100</v>
      </c>
      <c r="S103" s="181" t="str">
        <f t="shared" si="1"/>
        <v>1</v>
      </c>
    </row>
    <row r="104" spans="1:19">
      <c r="A104" s="176"/>
      <c r="B104" s="176" t="s">
        <v>891</v>
      </c>
      <c r="C104" s="180">
        <v>100</v>
      </c>
      <c r="D104" s="180">
        <v>100</v>
      </c>
      <c r="E104" s="180">
        <v>100</v>
      </c>
      <c r="F104" s="180">
        <v>100</v>
      </c>
      <c r="G104" s="180">
        <v>100</v>
      </c>
      <c r="H104" s="180">
        <v>100</v>
      </c>
      <c r="I104" s="180">
        <v>100</v>
      </c>
      <c r="J104" s="180">
        <v>100</v>
      </c>
      <c r="K104" s="180">
        <v>100</v>
      </c>
      <c r="L104" s="180">
        <v>100</v>
      </c>
      <c r="M104" s="180">
        <v>100</v>
      </c>
      <c r="N104" s="180">
        <v>100</v>
      </c>
      <c r="O104" s="180">
        <v>100</v>
      </c>
      <c r="P104" s="180">
        <v>100</v>
      </c>
      <c r="Q104" s="180">
        <v>100</v>
      </c>
      <c r="R104" s="180">
        <v>100</v>
      </c>
      <c r="S104" s="181" t="str">
        <f t="shared" si="1"/>
        <v>1</v>
      </c>
    </row>
    <row r="105" spans="1:19">
      <c r="A105" s="176"/>
      <c r="B105" s="176" t="s">
        <v>892</v>
      </c>
      <c r="C105" s="180">
        <v>100</v>
      </c>
      <c r="D105" s="180">
        <v>100</v>
      </c>
      <c r="E105" s="180">
        <v>100</v>
      </c>
      <c r="F105" s="180">
        <v>100</v>
      </c>
      <c r="G105" s="180">
        <v>100</v>
      </c>
      <c r="H105" s="180">
        <v>100</v>
      </c>
      <c r="I105" s="180">
        <v>100</v>
      </c>
      <c r="J105" s="180">
        <v>100</v>
      </c>
      <c r="K105" s="180">
        <v>100</v>
      </c>
      <c r="L105" s="180">
        <v>100</v>
      </c>
      <c r="M105" s="180">
        <v>100</v>
      </c>
      <c r="N105" s="180">
        <v>100</v>
      </c>
      <c r="O105" s="180">
        <v>100</v>
      </c>
      <c r="P105" s="180">
        <v>100</v>
      </c>
      <c r="Q105" s="180">
        <v>100</v>
      </c>
      <c r="R105" s="180">
        <v>100</v>
      </c>
      <c r="S105" s="181" t="str">
        <f t="shared" si="1"/>
        <v>1</v>
      </c>
    </row>
    <row r="106" spans="1:19">
      <c r="A106" s="176"/>
      <c r="B106" s="176" t="s">
        <v>893</v>
      </c>
      <c r="C106" s="180">
        <v>100</v>
      </c>
      <c r="D106" s="180">
        <v>100</v>
      </c>
      <c r="E106" s="180">
        <v>100</v>
      </c>
      <c r="F106" s="180">
        <v>100</v>
      </c>
      <c r="G106" s="180">
        <v>100</v>
      </c>
      <c r="H106" s="180">
        <v>100</v>
      </c>
      <c r="I106" s="180">
        <v>100</v>
      </c>
      <c r="J106" s="180">
        <v>100</v>
      </c>
      <c r="K106" s="180">
        <v>100</v>
      </c>
      <c r="L106" s="180">
        <v>100</v>
      </c>
      <c r="M106" s="180">
        <v>100</v>
      </c>
      <c r="N106" s="180">
        <v>100</v>
      </c>
      <c r="O106" s="180">
        <v>100</v>
      </c>
      <c r="P106" s="180">
        <v>100</v>
      </c>
      <c r="Q106" s="180">
        <v>100</v>
      </c>
      <c r="R106" s="180">
        <v>100</v>
      </c>
      <c r="S106" s="181" t="str">
        <f t="shared" si="1"/>
        <v>1</v>
      </c>
    </row>
    <row r="107" spans="1:19">
      <c r="A107" s="176"/>
      <c r="B107" s="176" t="s">
        <v>894</v>
      </c>
      <c r="C107" s="180">
        <v>99.8</v>
      </c>
      <c r="D107" s="180">
        <v>99.8</v>
      </c>
      <c r="E107" s="180">
        <v>99.8</v>
      </c>
      <c r="F107" s="180">
        <v>99.8</v>
      </c>
      <c r="G107" s="180">
        <v>99.8</v>
      </c>
      <c r="H107" s="180">
        <v>99.8</v>
      </c>
      <c r="I107" s="180">
        <v>99.8</v>
      </c>
      <c r="J107" s="180">
        <v>99.8</v>
      </c>
      <c r="K107" s="180">
        <v>99.8</v>
      </c>
      <c r="L107" s="180">
        <v>99.8</v>
      </c>
      <c r="M107" s="180">
        <v>99.8</v>
      </c>
      <c r="N107" s="180">
        <v>99.8</v>
      </c>
      <c r="O107" s="180">
        <v>99.8</v>
      </c>
      <c r="P107" s="180">
        <v>99.8</v>
      </c>
      <c r="Q107" s="180">
        <v>99.8</v>
      </c>
      <c r="R107" s="180">
        <v>99.8</v>
      </c>
      <c r="S107" s="181" t="str">
        <f t="shared" si="1"/>
        <v>1</v>
      </c>
    </row>
    <row r="108" spans="1:19">
      <c r="A108" s="176"/>
      <c r="B108" s="176" t="s">
        <v>895</v>
      </c>
      <c r="C108" s="180">
        <v>100</v>
      </c>
      <c r="D108" s="180">
        <v>100</v>
      </c>
      <c r="E108" s="180">
        <v>100</v>
      </c>
      <c r="F108" s="180">
        <v>100</v>
      </c>
      <c r="G108" s="180">
        <v>100</v>
      </c>
      <c r="H108" s="180">
        <v>100</v>
      </c>
      <c r="I108" s="180">
        <v>100</v>
      </c>
      <c r="J108" s="180">
        <v>100</v>
      </c>
      <c r="K108" s="180">
        <v>100</v>
      </c>
      <c r="L108" s="180">
        <v>100</v>
      </c>
      <c r="M108" s="180">
        <v>100</v>
      </c>
      <c r="N108" s="180">
        <v>100</v>
      </c>
      <c r="O108" s="180">
        <v>100</v>
      </c>
      <c r="P108" s="180">
        <v>100</v>
      </c>
      <c r="Q108" s="180">
        <v>100</v>
      </c>
      <c r="R108" s="180">
        <v>100</v>
      </c>
      <c r="S108" s="181" t="str">
        <f t="shared" si="1"/>
        <v>1</v>
      </c>
    </row>
    <row r="109" spans="1:19">
      <c r="A109" s="176"/>
      <c r="B109" s="176" t="s">
        <v>896</v>
      </c>
      <c r="C109" s="180">
        <v>100</v>
      </c>
      <c r="D109" s="180">
        <v>100</v>
      </c>
      <c r="E109" s="180">
        <v>100</v>
      </c>
      <c r="F109" s="180">
        <v>100</v>
      </c>
      <c r="G109" s="180">
        <v>100</v>
      </c>
      <c r="H109" s="180">
        <v>100</v>
      </c>
      <c r="I109" s="180">
        <v>100</v>
      </c>
      <c r="J109" s="180">
        <v>100</v>
      </c>
      <c r="K109" s="180">
        <v>100</v>
      </c>
      <c r="L109" s="180">
        <v>100</v>
      </c>
      <c r="M109" s="180">
        <v>100</v>
      </c>
      <c r="N109" s="180">
        <v>100</v>
      </c>
      <c r="O109" s="180">
        <v>100</v>
      </c>
      <c r="P109" s="180">
        <v>100</v>
      </c>
      <c r="Q109" s="180">
        <v>100</v>
      </c>
      <c r="R109" s="180">
        <v>100</v>
      </c>
      <c r="S109" s="181" t="str">
        <f t="shared" si="1"/>
        <v>1</v>
      </c>
    </row>
    <row r="110" spans="1:19">
      <c r="A110" s="176"/>
      <c r="B110" s="176" t="s">
        <v>897</v>
      </c>
      <c r="C110" s="180">
        <v>100</v>
      </c>
      <c r="D110" s="180">
        <v>100</v>
      </c>
      <c r="E110" s="180">
        <v>100</v>
      </c>
      <c r="F110" s="180">
        <v>100</v>
      </c>
      <c r="G110" s="180">
        <v>100</v>
      </c>
      <c r="H110" s="180">
        <v>100</v>
      </c>
      <c r="I110" s="180">
        <v>100</v>
      </c>
      <c r="J110" s="180">
        <v>100</v>
      </c>
      <c r="K110" s="180">
        <v>100</v>
      </c>
      <c r="L110" s="180">
        <v>100</v>
      </c>
      <c r="M110" s="180">
        <v>100</v>
      </c>
      <c r="N110" s="180">
        <v>100</v>
      </c>
      <c r="O110" s="180">
        <v>100</v>
      </c>
      <c r="P110" s="180">
        <v>100</v>
      </c>
      <c r="Q110" s="180">
        <v>100</v>
      </c>
      <c r="R110" s="180">
        <v>100</v>
      </c>
      <c r="S110" s="181" t="str">
        <f t="shared" si="1"/>
        <v>1</v>
      </c>
    </row>
    <row r="111" spans="1:19">
      <c r="A111" s="176"/>
      <c r="B111" s="176" t="s">
        <v>898</v>
      </c>
      <c r="C111" s="180">
        <v>100</v>
      </c>
      <c r="D111" s="180">
        <v>100</v>
      </c>
      <c r="E111" s="180">
        <v>100</v>
      </c>
      <c r="F111" s="180">
        <v>100</v>
      </c>
      <c r="G111" s="180">
        <v>100</v>
      </c>
      <c r="H111" s="180">
        <v>100</v>
      </c>
      <c r="I111" s="180">
        <v>100</v>
      </c>
      <c r="J111" s="180">
        <v>100</v>
      </c>
      <c r="K111" s="180">
        <v>100</v>
      </c>
      <c r="L111" s="180">
        <v>100</v>
      </c>
      <c r="M111" s="180">
        <v>100</v>
      </c>
      <c r="N111" s="180">
        <v>100</v>
      </c>
      <c r="O111" s="180">
        <v>100</v>
      </c>
      <c r="P111" s="180">
        <v>100</v>
      </c>
      <c r="Q111" s="180">
        <v>100</v>
      </c>
      <c r="R111" s="180">
        <v>100</v>
      </c>
      <c r="S111" s="181" t="str">
        <f t="shared" si="1"/>
        <v>1</v>
      </c>
    </row>
    <row r="112" spans="1:19">
      <c r="A112" s="176"/>
      <c r="B112" s="176" t="s">
        <v>899</v>
      </c>
      <c r="C112" s="180">
        <v>97.18</v>
      </c>
      <c r="D112" s="180">
        <v>97.18</v>
      </c>
      <c r="E112" s="180">
        <v>97.18</v>
      </c>
      <c r="F112" s="180">
        <v>97.18</v>
      </c>
      <c r="G112" s="180">
        <v>97.18</v>
      </c>
      <c r="H112" s="180">
        <v>97.18</v>
      </c>
      <c r="I112" s="180">
        <v>97.18</v>
      </c>
      <c r="J112" s="180">
        <v>97.18</v>
      </c>
      <c r="K112" s="180">
        <v>97.18</v>
      </c>
      <c r="L112" s="180">
        <v>97.18</v>
      </c>
      <c r="M112" s="180">
        <v>97.18</v>
      </c>
      <c r="N112" s="180">
        <v>97.18</v>
      </c>
      <c r="O112" s="180">
        <v>97.18</v>
      </c>
      <c r="P112" s="180">
        <v>97.18</v>
      </c>
      <c r="Q112" s="180">
        <v>97.18</v>
      </c>
      <c r="R112" s="180">
        <v>97.18</v>
      </c>
      <c r="S112" s="181" t="str">
        <f t="shared" si="1"/>
        <v>1</v>
      </c>
    </row>
    <row r="113" spans="1:19">
      <c r="A113" s="176"/>
      <c r="B113" s="176" t="s">
        <v>900</v>
      </c>
      <c r="C113" s="180">
        <v>100</v>
      </c>
      <c r="D113" s="180">
        <v>100</v>
      </c>
      <c r="E113" s="180">
        <v>100</v>
      </c>
      <c r="F113" s="180">
        <v>100</v>
      </c>
      <c r="G113" s="180">
        <v>100</v>
      </c>
      <c r="H113" s="180">
        <v>100</v>
      </c>
      <c r="I113" s="180">
        <v>100</v>
      </c>
      <c r="J113" s="180">
        <v>100</v>
      </c>
      <c r="K113" s="180">
        <v>100</v>
      </c>
      <c r="L113" s="180">
        <v>100</v>
      </c>
      <c r="M113" s="180">
        <v>100</v>
      </c>
      <c r="N113" s="180">
        <v>100</v>
      </c>
      <c r="O113" s="180">
        <v>100</v>
      </c>
      <c r="P113" s="180">
        <v>100</v>
      </c>
      <c r="Q113" s="180">
        <v>100</v>
      </c>
      <c r="R113" s="180">
        <v>100</v>
      </c>
      <c r="S113" s="181" t="str">
        <f t="shared" si="1"/>
        <v>1</v>
      </c>
    </row>
    <row r="114" spans="1:19">
      <c r="A114" s="176"/>
      <c r="B114" s="176" t="s">
        <v>901</v>
      </c>
      <c r="C114" s="180">
        <v>100</v>
      </c>
      <c r="D114" s="180">
        <v>100</v>
      </c>
      <c r="E114" s="180">
        <v>100</v>
      </c>
      <c r="F114" s="180">
        <v>100</v>
      </c>
      <c r="G114" s="180">
        <v>100</v>
      </c>
      <c r="H114" s="180">
        <v>100</v>
      </c>
      <c r="I114" s="180">
        <v>100</v>
      </c>
      <c r="J114" s="180">
        <v>100</v>
      </c>
      <c r="K114" s="180">
        <v>100</v>
      </c>
      <c r="L114" s="180">
        <v>100</v>
      </c>
      <c r="M114" s="180">
        <v>100</v>
      </c>
      <c r="N114" s="180">
        <v>100</v>
      </c>
      <c r="O114" s="180">
        <v>100</v>
      </c>
      <c r="P114" s="180">
        <v>100</v>
      </c>
      <c r="Q114" s="180">
        <v>100</v>
      </c>
      <c r="R114" s="180">
        <v>100</v>
      </c>
      <c r="S114" s="181" t="str">
        <f t="shared" si="1"/>
        <v>1</v>
      </c>
    </row>
    <row r="115" spans="1:19">
      <c r="A115" s="176"/>
      <c r="B115" s="176" t="s">
        <v>902</v>
      </c>
      <c r="C115" s="180">
        <v>100</v>
      </c>
      <c r="D115" s="180">
        <v>100</v>
      </c>
      <c r="E115" s="180">
        <v>100</v>
      </c>
      <c r="F115" s="180">
        <v>100</v>
      </c>
      <c r="G115" s="180">
        <v>100</v>
      </c>
      <c r="H115" s="180">
        <v>100</v>
      </c>
      <c r="I115" s="180">
        <v>100</v>
      </c>
      <c r="J115" s="180">
        <v>100</v>
      </c>
      <c r="K115" s="180">
        <v>100</v>
      </c>
      <c r="L115" s="180">
        <v>100</v>
      </c>
      <c r="M115" s="180">
        <v>100</v>
      </c>
      <c r="N115" s="180">
        <v>100</v>
      </c>
      <c r="O115" s="180">
        <v>100</v>
      </c>
      <c r="P115" s="180">
        <v>100</v>
      </c>
      <c r="Q115" s="180">
        <v>100</v>
      </c>
      <c r="R115" s="180">
        <v>100</v>
      </c>
      <c r="S115" s="181" t="str">
        <f t="shared" si="1"/>
        <v>1</v>
      </c>
    </row>
    <row r="116" spans="1:19">
      <c r="A116" s="176"/>
      <c r="B116" s="176" t="s">
        <v>903</v>
      </c>
      <c r="C116" s="180">
        <v>100</v>
      </c>
      <c r="D116" s="180">
        <v>100</v>
      </c>
      <c r="E116" s="180">
        <v>100</v>
      </c>
      <c r="F116" s="180">
        <v>100</v>
      </c>
      <c r="G116" s="180">
        <v>100</v>
      </c>
      <c r="H116" s="180">
        <v>100</v>
      </c>
      <c r="I116" s="180">
        <v>100</v>
      </c>
      <c r="J116" s="180">
        <v>100</v>
      </c>
      <c r="K116" s="180">
        <v>100</v>
      </c>
      <c r="L116" s="180">
        <v>100</v>
      </c>
      <c r="M116" s="180">
        <v>100</v>
      </c>
      <c r="N116" s="180">
        <v>100</v>
      </c>
      <c r="O116" s="180">
        <v>100</v>
      </c>
      <c r="P116" s="180">
        <v>100</v>
      </c>
      <c r="Q116" s="180">
        <v>100</v>
      </c>
      <c r="R116" s="180">
        <v>100</v>
      </c>
      <c r="S116" s="181" t="str">
        <f t="shared" si="1"/>
        <v>1</v>
      </c>
    </row>
    <row r="117" spans="1:19">
      <c r="A117" s="176"/>
      <c r="B117" s="176" t="s">
        <v>904</v>
      </c>
      <c r="C117" s="180">
        <v>100</v>
      </c>
      <c r="D117" s="180">
        <v>100</v>
      </c>
      <c r="E117" s="180">
        <v>100</v>
      </c>
      <c r="F117" s="180">
        <v>100</v>
      </c>
      <c r="G117" s="180">
        <v>100</v>
      </c>
      <c r="H117" s="180">
        <v>100</v>
      </c>
      <c r="I117" s="180">
        <v>100</v>
      </c>
      <c r="J117" s="180">
        <v>100</v>
      </c>
      <c r="K117" s="180">
        <v>100</v>
      </c>
      <c r="L117" s="180">
        <v>100</v>
      </c>
      <c r="M117" s="180">
        <v>100</v>
      </c>
      <c r="N117" s="180">
        <v>100</v>
      </c>
      <c r="O117" s="180">
        <v>100</v>
      </c>
      <c r="P117" s="180">
        <v>100</v>
      </c>
      <c r="Q117" s="180">
        <v>100</v>
      </c>
      <c r="R117" s="180">
        <v>100</v>
      </c>
      <c r="S117" s="181" t="str">
        <f t="shared" si="1"/>
        <v>1</v>
      </c>
    </row>
    <row r="118" spans="1:19">
      <c r="A118" s="176"/>
      <c r="B118" s="176" t="s">
        <v>905</v>
      </c>
      <c r="C118" s="180">
        <v>100</v>
      </c>
      <c r="D118" s="180">
        <v>100</v>
      </c>
      <c r="E118" s="180">
        <v>100</v>
      </c>
      <c r="F118" s="180">
        <v>100</v>
      </c>
      <c r="G118" s="180">
        <v>100</v>
      </c>
      <c r="H118" s="180">
        <v>100</v>
      </c>
      <c r="I118" s="180">
        <v>100</v>
      </c>
      <c r="J118" s="180">
        <v>100</v>
      </c>
      <c r="K118" s="180">
        <v>100</v>
      </c>
      <c r="L118" s="180">
        <v>100</v>
      </c>
      <c r="M118" s="180">
        <v>100</v>
      </c>
      <c r="N118" s="180">
        <v>100</v>
      </c>
      <c r="O118" s="180">
        <v>100</v>
      </c>
      <c r="P118" s="180">
        <v>100</v>
      </c>
      <c r="Q118" s="180">
        <v>100</v>
      </c>
      <c r="R118" s="180">
        <v>100</v>
      </c>
      <c r="S118" s="181" t="str">
        <f t="shared" si="1"/>
        <v>1</v>
      </c>
    </row>
    <row r="119" spans="1:19">
      <c r="A119" s="176"/>
      <c r="B119" s="176" t="s">
        <v>906</v>
      </c>
      <c r="C119" s="180">
        <v>100</v>
      </c>
      <c r="D119" s="180">
        <v>100</v>
      </c>
      <c r="E119" s="180">
        <v>100</v>
      </c>
      <c r="F119" s="180">
        <v>100</v>
      </c>
      <c r="G119" s="180">
        <v>100</v>
      </c>
      <c r="H119" s="180">
        <v>100</v>
      </c>
      <c r="I119" s="180">
        <v>100</v>
      </c>
      <c r="J119" s="180">
        <v>100</v>
      </c>
      <c r="K119" s="180">
        <v>100</v>
      </c>
      <c r="L119" s="180">
        <v>100</v>
      </c>
      <c r="M119" s="180">
        <v>100</v>
      </c>
      <c r="N119" s="180">
        <v>100</v>
      </c>
      <c r="O119" s="180">
        <v>100</v>
      </c>
      <c r="P119" s="180">
        <v>100</v>
      </c>
      <c r="Q119" s="180">
        <v>100</v>
      </c>
      <c r="R119" s="180">
        <v>100</v>
      </c>
      <c r="S119" s="181" t="str">
        <f t="shared" si="1"/>
        <v>1</v>
      </c>
    </row>
    <row r="120" spans="1:19">
      <c r="A120" s="176"/>
      <c r="B120" s="176" t="s">
        <v>907</v>
      </c>
      <c r="C120" s="180">
        <v>100</v>
      </c>
      <c r="D120" s="180">
        <v>100</v>
      </c>
      <c r="E120" s="180">
        <v>100</v>
      </c>
      <c r="F120" s="180">
        <v>100</v>
      </c>
      <c r="G120" s="180">
        <v>100</v>
      </c>
      <c r="H120" s="180">
        <v>100</v>
      </c>
      <c r="I120" s="180">
        <v>100</v>
      </c>
      <c r="J120" s="180">
        <v>100</v>
      </c>
      <c r="K120" s="180">
        <v>100</v>
      </c>
      <c r="L120" s="180">
        <v>100</v>
      </c>
      <c r="M120" s="180">
        <v>100</v>
      </c>
      <c r="N120" s="180">
        <v>100</v>
      </c>
      <c r="O120" s="180">
        <v>100</v>
      </c>
      <c r="P120" s="180">
        <v>100</v>
      </c>
      <c r="Q120" s="180">
        <v>100</v>
      </c>
      <c r="R120" s="180">
        <v>100</v>
      </c>
      <c r="S120" s="181" t="str">
        <f t="shared" si="1"/>
        <v>1</v>
      </c>
    </row>
    <row r="121" spans="1:19">
      <c r="A121" s="176"/>
      <c r="B121" s="176" t="s">
        <v>908</v>
      </c>
      <c r="C121" s="180">
        <v>100</v>
      </c>
      <c r="D121" s="180">
        <v>100</v>
      </c>
      <c r="E121" s="180">
        <v>100</v>
      </c>
      <c r="F121" s="180">
        <v>100</v>
      </c>
      <c r="G121" s="180">
        <v>100</v>
      </c>
      <c r="H121" s="180">
        <v>100</v>
      </c>
      <c r="I121" s="180">
        <v>100</v>
      </c>
      <c r="J121" s="180">
        <v>100</v>
      </c>
      <c r="K121" s="180">
        <v>100</v>
      </c>
      <c r="L121" s="180">
        <v>100</v>
      </c>
      <c r="M121" s="180">
        <v>100</v>
      </c>
      <c r="N121" s="180">
        <v>100</v>
      </c>
      <c r="O121" s="180">
        <v>100</v>
      </c>
      <c r="P121" s="180">
        <v>100</v>
      </c>
      <c r="Q121" s="180">
        <v>100</v>
      </c>
      <c r="R121" s="180">
        <v>100</v>
      </c>
      <c r="S121" s="181" t="str">
        <f t="shared" si="1"/>
        <v>1</v>
      </c>
    </row>
    <row r="122" spans="1:19">
      <c r="A122" s="176"/>
      <c r="B122" s="176" t="s">
        <v>909</v>
      </c>
      <c r="C122" s="180">
        <v>100</v>
      </c>
      <c r="D122" s="180">
        <v>100</v>
      </c>
      <c r="E122" s="180">
        <v>100</v>
      </c>
      <c r="F122" s="180">
        <v>100</v>
      </c>
      <c r="G122" s="180">
        <v>100</v>
      </c>
      <c r="H122" s="180">
        <v>100</v>
      </c>
      <c r="I122" s="180">
        <v>100</v>
      </c>
      <c r="J122" s="180">
        <v>100</v>
      </c>
      <c r="K122" s="180">
        <v>100</v>
      </c>
      <c r="L122" s="180">
        <v>100</v>
      </c>
      <c r="M122" s="180">
        <v>100</v>
      </c>
      <c r="N122" s="180">
        <v>100</v>
      </c>
      <c r="O122" s="180">
        <v>100</v>
      </c>
      <c r="P122" s="180">
        <v>100</v>
      </c>
      <c r="Q122" s="180">
        <v>100</v>
      </c>
      <c r="R122" s="180">
        <v>100</v>
      </c>
      <c r="S122" s="181" t="str">
        <f t="shared" si="1"/>
        <v>1</v>
      </c>
    </row>
    <row r="123" spans="1:19">
      <c r="A123" s="176"/>
      <c r="B123" s="176" t="s">
        <v>910</v>
      </c>
      <c r="C123" s="180">
        <v>100</v>
      </c>
      <c r="D123" s="180">
        <v>100</v>
      </c>
      <c r="E123" s="180">
        <v>100</v>
      </c>
      <c r="F123" s="180">
        <v>100</v>
      </c>
      <c r="G123" s="180">
        <v>100</v>
      </c>
      <c r="H123" s="180">
        <v>100</v>
      </c>
      <c r="I123" s="180">
        <v>100</v>
      </c>
      <c r="J123" s="180">
        <v>100</v>
      </c>
      <c r="K123" s="180">
        <v>100</v>
      </c>
      <c r="L123" s="180">
        <v>100</v>
      </c>
      <c r="M123" s="180">
        <v>100</v>
      </c>
      <c r="N123" s="180">
        <v>100</v>
      </c>
      <c r="O123" s="180">
        <v>100</v>
      </c>
      <c r="P123" s="180">
        <v>100</v>
      </c>
      <c r="Q123" s="180">
        <v>100</v>
      </c>
      <c r="R123" s="180">
        <v>100</v>
      </c>
      <c r="S123" s="181" t="str">
        <f t="shared" si="1"/>
        <v>1</v>
      </c>
    </row>
    <row r="124" spans="1:19">
      <c r="A124" s="176"/>
      <c r="B124" s="176" t="s">
        <v>911</v>
      </c>
      <c r="C124" s="180">
        <v>100</v>
      </c>
      <c r="D124" s="180">
        <v>100</v>
      </c>
      <c r="E124" s="180">
        <v>100</v>
      </c>
      <c r="F124" s="180">
        <v>100</v>
      </c>
      <c r="G124" s="180">
        <v>100</v>
      </c>
      <c r="H124" s="180">
        <v>100</v>
      </c>
      <c r="I124" s="180">
        <v>100</v>
      </c>
      <c r="J124" s="180">
        <v>100</v>
      </c>
      <c r="K124" s="180">
        <v>100</v>
      </c>
      <c r="L124" s="180">
        <v>100</v>
      </c>
      <c r="M124" s="180">
        <v>100</v>
      </c>
      <c r="N124" s="180">
        <v>100</v>
      </c>
      <c r="O124" s="180">
        <v>100</v>
      </c>
      <c r="P124" s="180">
        <v>100</v>
      </c>
      <c r="Q124" s="180">
        <v>100</v>
      </c>
      <c r="R124" s="180">
        <v>100</v>
      </c>
      <c r="S124" s="181" t="str">
        <f t="shared" si="1"/>
        <v>1</v>
      </c>
    </row>
    <row r="125" spans="1:19">
      <c r="A125" s="176"/>
      <c r="B125" s="176" t="s">
        <v>912</v>
      </c>
      <c r="C125" s="180">
        <v>100</v>
      </c>
      <c r="D125" s="180">
        <v>100</v>
      </c>
      <c r="E125" s="180">
        <v>100</v>
      </c>
      <c r="F125" s="180">
        <v>100</v>
      </c>
      <c r="G125" s="180">
        <v>100</v>
      </c>
      <c r="H125" s="180">
        <v>100</v>
      </c>
      <c r="I125" s="180">
        <v>100</v>
      </c>
      <c r="J125" s="180">
        <v>100</v>
      </c>
      <c r="K125" s="180">
        <v>100</v>
      </c>
      <c r="L125" s="180">
        <v>100</v>
      </c>
      <c r="M125" s="180">
        <v>100</v>
      </c>
      <c r="N125" s="180">
        <v>100</v>
      </c>
      <c r="O125" s="180">
        <v>100</v>
      </c>
      <c r="P125" s="180">
        <v>100</v>
      </c>
      <c r="Q125" s="180">
        <v>100</v>
      </c>
      <c r="R125" s="180">
        <v>100</v>
      </c>
      <c r="S125" s="181" t="str">
        <f t="shared" si="1"/>
        <v>1</v>
      </c>
    </row>
    <row r="126" spans="1:19">
      <c r="A126" s="176"/>
      <c r="B126" s="176" t="s">
        <v>913</v>
      </c>
      <c r="C126" s="180">
        <v>100</v>
      </c>
      <c r="D126" s="180">
        <v>100</v>
      </c>
      <c r="E126" s="180">
        <v>100</v>
      </c>
      <c r="F126" s="180">
        <v>100</v>
      </c>
      <c r="G126" s="180">
        <v>100</v>
      </c>
      <c r="H126" s="180">
        <v>100</v>
      </c>
      <c r="I126" s="180">
        <v>100</v>
      </c>
      <c r="J126" s="180">
        <v>100</v>
      </c>
      <c r="K126" s="180">
        <v>100</v>
      </c>
      <c r="L126" s="180">
        <v>100</v>
      </c>
      <c r="M126" s="180">
        <v>100</v>
      </c>
      <c r="N126" s="180">
        <v>100</v>
      </c>
      <c r="O126" s="180">
        <v>100</v>
      </c>
      <c r="P126" s="180">
        <v>100</v>
      </c>
      <c r="Q126" s="180">
        <v>100</v>
      </c>
      <c r="R126" s="180">
        <v>100</v>
      </c>
      <c r="S126" s="181" t="str">
        <f t="shared" si="1"/>
        <v>1</v>
      </c>
    </row>
    <row r="127" spans="1:19">
      <c r="A127" s="176"/>
      <c r="B127" s="176" t="s">
        <v>914</v>
      </c>
      <c r="C127" s="180">
        <v>99.7</v>
      </c>
      <c r="D127" s="180">
        <v>99.7</v>
      </c>
      <c r="E127" s="180">
        <v>99.7</v>
      </c>
      <c r="F127" s="180">
        <v>99.7</v>
      </c>
      <c r="G127" s="180">
        <v>99.7</v>
      </c>
      <c r="H127" s="180">
        <v>99.7</v>
      </c>
      <c r="I127" s="180">
        <v>99.7</v>
      </c>
      <c r="J127" s="180">
        <v>99.7</v>
      </c>
      <c r="K127" s="180">
        <v>99.7</v>
      </c>
      <c r="L127" s="180">
        <v>99.7</v>
      </c>
      <c r="M127" s="180">
        <v>99.7</v>
      </c>
      <c r="N127" s="180">
        <v>99.7</v>
      </c>
      <c r="O127" s="180">
        <v>99.7</v>
      </c>
      <c r="P127" s="180">
        <v>99.7</v>
      </c>
      <c r="Q127" s="180">
        <v>99.7</v>
      </c>
      <c r="R127" s="180">
        <v>99.7</v>
      </c>
      <c r="S127" s="181" t="str">
        <f t="shared" si="1"/>
        <v>1</v>
      </c>
    </row>
    <row r="128" spans="1:19">
      <c r="A128" s="176"/>
      <c r="B128" s="176" t="s">
        <v>915</v>
      </c>
      <c r="C128" s="180">
        <v>100</v>
      </c>
      <c r="D128" s="180">
        <v>100</v>
      </c>
      <c r="E128" s="180">
        <v>100</v>
      </c>
      <c r="F128" s="180">
        <v>100</v>
      </c>
      <c r="G128" s="180">
        <v>100</v>
      </c>
      <c r="H128" s="180">
        <v>100</v>
      </c>
      <c r="I128" s="180">
        <v>100</v>
      </c>
      <c r="J128" s="180">
        <v>100</v>
      </c>
      <c r="K128" s="180">
        <v>100</v>
      </c>
      <c r="L128" s="180">
        <v>100</v>
      </c>
      <c r="M128" s="180">
        <v>100</v>
      </c>
      <c r="N128" s="180">
        <v>100</v>
      </c>
      <c r="O128" s="180">
        <v>100</v>
      </c>
      <c r="P128" s="180">
        <v>100</v>
      </c>
      <c r="Q128" s="180">
        <v>100</v>
      </c>
      <c r="R128" s="180">
        <v>100</v>
      </c>
      <c r="S128" s="181" t="str">
        <f t="shared" si="1"/>
        <v>1</v>
      </c>
    </row>
    <row r="129" spans="1:19">
      <c r="A129" s="176"/>
      <c r="B129" s="176" t="s">
        <v>916</v>
      </c>
      <c r="C129" s="180">
        <v>100</v>
      </c>
      <c r="D129" s="180">
        <v>100</v>
      </c>
      <c r="E129" s="180">
        <v>100</v>
      </c>
      <c r="F129" s="180">
        <v>100</v>
      </c>
      <c r="G129" s="180">
        <v>100</v>
      </c>
      <c r="H129" s="180">
        <v>100</v>
      </c>
      <c r="I129" s="180">
        <v>100</v>
      </c>
      <c r="J129" s="180">
        <v>100</v>
      </c>
      <c r="K129" s="180">
        <v>100</v>
      </c>
      <c r="L129" s="180">
        <v>100</v>
      </c>
      <c r="M129" s="180">
        <v>100</v>
      </c>
      <c r="N129" s="180">
        <v>100</v>
      </c>
      <c r="O129" s="180">
        <v>100</v>
      </c>
      <c r="P129" s="180">
        <v>100</v>
      </c>
      <c r="Q129" s="180">
        <v>100</v>
      </c>
      <c r="R129" s="180">
        <v>100</v>
      </c>
      <c r="S129" s="181" t="str">
        <f t="shared" si="1"/>
        <v>1</v>
      </c>
    </row>
    <row r="130" spans="1:19">
      <c r="A130" s="176"/>
      <c r="B130" s="176" t="s">
        <v>917</v>
      </c>
      <c r="C130" s="180">
        <v>100</v>
      </c>
      <c r="D130" s="180">
        <v>100</v>
      </c>
      <c r="E130" s="180">
        <v>100</v>
      </c>
      <c r="F130" s="180">
        <v>100</v>
      </c>
      <c r="G130" s="180">
        <v>100</v>
      </c>
      <c r="H130" s="180">
        <v>100</v>
      </c>
      <c r="I130" s="180">
        <v>100</v>
      </c>
      <c r="J130" s="180">
        <v>100</v>
      </c>
      <c r="K130" s="180">
        <v>100</v>
      </c>
      <c r="L130" s="180">
        <v>100</v>
      </c>
      <c r="M130" s="180">
        <v>100</v>
      </c>
      <c r="N130" s="180">
        <v>100</v>
      </c>
      <c r="O130" s="180">
        <v>100</v>
      </c>
      <c r="P130" s="180">
        <v>100</v>
      </c>
      <c r="Q130" s="180">
        <v>100</v>
      </c>
      <c r="R130" s="180">
        <v>100</v>
      </c>
      <c r="S130" s="181" t="str">
        <f t="shared" si="1"/>
        <v>1</v>
      </c>
    </row>
    <row r="131" spans="1:19">
      <c r="A131" s="176"/>
      <c r="B131" s="176" t="s">
        <v>918</v>
      </c>
      <c r="C131" s="180">
        <v>100</v>
      </c>
      <c r="D131" s="180">
        <v>100</v>
      </c>
      <c r="E131" s="180">
        <v>100</v>
      </c>
      <c r="F131" s="180">
        <v>100</v>
      </c>
      <c r="G131" s="180">
        <v>100</v>
      </c>
      <c r="H131" s="180">
        <v>100</v>
      </c>
      <c r="I131" s="180">
        <v>100</v>
      </c>
      <c r="J131" s="180">
        <v>100</v>
      </c>
      <c r="K131" s="180">
        <v>100</v>
      </c>
      <c r="L131" s="180">
        <v>100</v>
      </c>
      <c r="M131" s="180">
        <v>100</v>
      </c>
      <c r="N131" s="180">
        <v>100</v>
      </c>
      <c r="O131" s="180">
        <v>100</v>
      </c>
      <c r="P131" s="180">
        <v>100</v>
      </c>
      <c r="Q131" s="180">
        <v>100</v>
      </c>
      <c r="R131" s="180">
        <v>100</v>
      </c>
      <c r="S131" s="181" t="str">
        <f t="shared" si="1"/>
        <v>1</v>
      </c>
    </row>
    <row r="132" spans="1:19">
      <c r="A132" s="176"/>
      <c r="B132" s="176" t="s">
        <v>919</v>
      </c>
      <c r="C132" s="180">
        <v>100</v>
      </c>
      <c r="D132" s="180">
        <v>100</v>
      </c>
      <c r="E132" s="180">
        <v>100</v>
      </c>
      <c r="F132" s="180">
        <v>100</v>
      </c>
      <c r="G132" s="180">
        <v>100</v>
      </c>
      <c r="H132" s="180">
        <v>100</v>
      </c>
      <c r="I132" s="180">
        <v>100</v>
      </c>
      <c r="J132" s="180">
        <v>100</v>
      </c>
      <c r="K132" s="180">
        <v>100</v>
      </c>
      <c r="L132" s="180">
        <v>100</v>
      </c>
      <c r="M132" s="180">
        <v>100</v>
      </c>
      <c r="N132" s="180">
        <v>100</v>
      </c>
      <c r="O132" s="180">
        <v>100</v>
      </c>
      <c r="P132" s="180">
        <v>100</v>
      </c>
      <c r="Q132" s="180">
        <v>100</v>
      </c>
      <c r="R132" s="180">
        <v>100</v>
      </c>
      <c r="S132" s="181" t="str">
        <f t="shared" si="1"/>
        <v>1</v>
      </c>
    </row>
    <row r="133" spans="1:19">
      <c r="A133" s="176"/>
      <c r="B133" s="176" t="s">
        <v>920</v>
      </c>
      <c r="C133" s="180">
        <v>100</v>
      </c>
      <c r="D133" s="180">
        <v>100</v>
      </c>
      <c r="E133" s="180">
        <v>100</v>
      </c>
      <c r="F133" s="180">
        <v>100</v>
      </c>
      <c r="G133" s="180">
        <v>100</v>
      </c>
      <c r="H133" s="180">
        <v>100</v>
      </c>
      <c r="I133" s="180">
        <v>100</v>
      </c>
      <c r="J133" s="180">
        <v>100</v>
      </c>
      <c r="K133" s="180">
        <v>100</v>
      </c>
      <c r="L133" s="180">
        <v>100</v>
      </c>
      <c r="M133" s="180">
        <v>100</v>
      </c>
      <c r="N133" s="180">
        <v>100</v>
      </c>
      <c r="O133" s="180">
        <v>100</v>
      </c>
      <c r="P133" s="180">
        <v>100</v>
      </c>
      <c r="Q133" s="180">
        <v>100</v>
      </c>
      <c r="R133" s="180">
        <v>100</v>
      </c>
      <c r="S133" s="181" t="str">
        <f t="shared" ref="S133:S196" si="2">IF(COUNTIF(C133:R133,C133)=COLUMNS(C133:R133),"1","0")</f>
        <v>1</v>
      </c>
    </row>
    <row r="134" spans="1:19">
      <c r="A134" s="176"/>
      <c r="B134" s="176" t="s">
        <v>921</v>
      </c>
      <c r="C134" s="180">
        <v>99.72</v>
      </c>
      <c r="D134" s="180">
        <v>99.72</v>
      </c>
      <c r="E134" s="180">
        <v>99.72</v>
      </c>
      <c r="F134" s="180">
        <v>99.72</v>
      </c>
      <c r="G134" s="180">
        <v>99.72</v>
      </c>
      <c r="H134" s="180">
        <v>99.72</v>
      </c>
      <c r="I134" s="180">
        <v>99.72</v>
      </c>
      <c r="J134" s="180">
        <v>99.72</v>
      </c>
      <c r="K134" s="180">
        <v>99.72</v>
      </c>
      <c r="L134" s="180">
        <v>99.72</v>
      </c>
      <c r="M134" s="180">
        <v>99.72</v>
      </c>
      <c r="N134" s="180">
        <v>99.72</v>
      </c>
      <c r="O134" s="180">
        <v>99.72</v>
      </c>
      <c r="P134" s="180">
        <v>99.72</v>
      </c>
      <c r="Q134" s="180">
        <v>99.72</v>
      </c>
      <c r="R134" s="180">
        <v>99.72</v>
      </c>
      <c r="S134" s="181" t="str">
        <f t="shared" si="2"/>
        <v>1</v>
      </c>
    </row>
    <row r="135" spans="1:19">
      <c r="A135" s="176"/>
      <c r="B135" s="176" t="s">
        <v>922</v>
      </c>
      <c r="C135" s="180">
        <v>100</v>
      </c>
      <c r="D135" s="180">
        <v>100</v>
      </c>
      <c r="E135" s="180">
        <v>100</v>
      </c>
      <c r="F135" s="180">
        <v>100</v>
      </c>
      <c r="G135" s="180">
        <v>100</v>
      </c>
      <c r="H135" s="180">
        <v>100</v>
      </c>
      <c r="I135" s="180">
        <v>100</v>
      </c>
      <c r="J135" s="180">
        <v>100</v>
      </c>
      <c r="K135" s="180">
        <v>100</v>
      </c>
      <c r="L135" s="180">
        <v>100</v>
      </c>
      <c r="M135" s="180">
        <v>100</v>
      </c>
      <c r="N135" s="180">
        <v>100</v>
      </c>
      <c r="O135" s="180">
        <v>100</v>
      </c>
      <c r="P135" s="180">
        <v>100</v>
      </c>
      <c r="Q135" s="180">
        <v>100</v>
      </c>
      <c r="R135" s="180">
        <v>100</v>
      </c>
      <c r="S135" s="181" t="str">
        <f t="shared" si="2"/>
        <v>1</v>
      </c>
    </row>
    <row r="136" spans="1:19">
      <c r="A136" s="176"/>
      <c r="B136" s="176" t="s">
        <v>923</v>
      </c>
      <c r="C136" s="180">
        <v>100</v>
      </c>
      <c r="D136" s="180">
        <v>100</v>
      </c>
      <c r="E136" s="180">
        <v>100</v>
      </c>
      <c r="F136" s="180">
        <v>100</v>
      </c>
      <c r="G136" s="180">
        <v>100</v>
      </c>
      <c r="H136" s="180">
        <v>100</v>
      </c>
      <c r="I136" s="180">
        <v>100</v>
      </c>
      <c r="J136" s="180">
        <v>100</v>
      </c>
      <c r="K136" s="180">
        <v>100</v>
      </c>
      <c r="L136" s="180">
        <v>100</v>
      </c>
      <c r="M136" s="180">
        <v>100</v>
      </c>
      <c r="N136" s="180">
        <v>100</v>
      </c>
      <c r="O136" s="180">
        <v>100</v>
      </c>
      <c r="P136" s="180">
        <v>100</v>
      </c>
      <c r="Q136" s="180">
        <v>100</v>
      </c>
      <c r="R136" s="180">
        <v>100</v>
      </c>
      <c r="S136" s="181" t="str">
        <f t="shared" si="2"/>
        <v>1</v>
      </c>
    </row>
    <row r="137" spans="1:19">
      <c r="A137" s="176"/>
      <c r="B137" s="176" t="s">
        <v>924</v>
      </c>
      <c r="C137" s="180">
        <v>100</v>
      </c>
      <c r="D137" s="180">
        <v>100</v>
      </c>
      <c r="E137" s="180">
        <v>100</v>
      </c>
      <c r="F137" s="180">
        <v>100</v>
      </c>
      <c r="G137" s="180">
        <v>100</v>
      </c>
      <c r="H137" s="180">
        <v>100</v>
      </c>
      <c r="I137" s="180">
        <v>100</v>
      </c>
      <c r="J137" s="180">
        <v>100</v>
      </c>
      <c r="K137" s="180">
        <v>100</v>
      </c>
      <c r="L137" s="180">
        <v>100</v>
      </c>
      <c r="M137" s="180">
        <v>100</v>
      </c>
      <c r="N137" s="180">
        <v>100</v>
      </c>
      <c r="O137" s="180">
        <v>100</v>
      </c>
      <c r="P137" s="180">
        <v>100</v>
      </c>
      <c r="Q137" s="180">
        <v>100</v>
      </c>
      <c r="R137" s="180">
        <v>100</v>
      </c>
      <c r="S137" s="181" t="str">
        <f t="shared" si="2"/>
        <v>1</v>
      </c>
    </row>
    <row r="138" spans="1:19">
      <c r="A138" s="176"/>
      <c r="B138" s="176" t="s">
        <v>925</v>
      </c>
      <c r="C138" s="180">
        <v>100</v>
      </c>
      <c r="D138" s="180">
        <v>100</v>
      </c>
      <c r="E138" s="180">
        <v>100</v>
      </c>
      <c r="F138" s="180">
        <v>100</v>
      </c>
      <c r="G138" s="180">
        <v>100</v>
      </c>
      <c r="H138" s="180">
        <v>100</v>
      </c>
      <c r="I138" s="180">
        <v>100</v>
      </c>
      <c r="J138" s="180">
        <v>100</v>
      </c>
      <c r="K138" s="180">
        <v>100</v>
      </c>
      <c r="L138" s="180">
        <v>100</v>
      </c>
      <c r="M138" s="180">
        <v>100</v>
      </c>
      <c r="N138" s="180">
        <v>100</v>
      </c>
      <c r="O138" s="180">
        <v>100</v>
      </c>
      <c r="P138" s="180">
        <v>100</v>
      </c>
      <c r="Q138" s="180">
        <v>100</v>
      </c>
      <c r="R138" s="180">
        <v>100</v>
      </c>
      <c r="S138" s="181" t="str">
        <f t="shared" si="2"/>
        <v>1</v>
      </c>
    </row>
    <row r="139" spans="1:19">
      <c r="A139" s="176"/>
      <c r="B139" s="176" t="s">
        <v>926</v>
      </c>
      <c r="C139" s="180">
        <v>100</v>
      </c>
      <c r="D139" s="180">
        <v>100</v>
      </c>
      <c r="E139" s="180">
        <v>100</v>
      </c>
      <c r="F139" s="180">
        <v>100</v>
      </c>
      <c r="G139" s="180">
        <v>100</v>
      </c>
      <c r="H139" s="180">
        <v>100</v>
      </c>
      <c r="I139" s="180">
        <v>100</v>
      </c>
      <c r="J139" s="180">
        <v>100</v>
      </c>
      <c r="K139" s="180">
        <v>100</v>
      </c>
      <c r="L139" s="180">
        <v>100</v>
      </c>
      <c r="M139" s="180">
        <v>100</v>
      </c>
      <c r="N139" s="180">
        <v>100</v>
      </c>
      <c r="O139" s="180">
        <v>100</v>
      </c>
      <c r="P139" s="180">
        <v>100</v>
      </c>
      <c r="Q139" s="180">
        <v>100</v>
      </c>
      <c r="R139" s="180">
        <v>100</v>
      </c>
      <c r="S139" s="181" t="str">
        <f t="shared" si="2"/>
        <v>1</v>
      </c>
    </row>
    <row r="140" spans="1:19">
      <c r="A140" s="176"/>
      <c r="B140" s="176" t="s">
        <v>927</v>
      </c>
      <c r="C140" s="180">
        <v>100</v>
      </c>
      <c r="D140" s="180">
        <v>100</v>
      </c>
      <c r="E140" s="180">
        <v>100</v>
      </c>
      <c r="F140" s="180">
        <v>100</v>
      </c>
      <c r="G140" s="180">
        <v>100</v>
      </c>
      <c r="H140" s="180">
        <v>100</v>
      </c>
      <c r="I140" s="180">
        <v>100</v>
      </c>
      <c r="J140" s="180">
        <v>100</v>
      </c>
      <c r="K140" s="180">
        <v>100</v>
      </c>
      <c r="L140" s="180">
        <v>100</v>
      </c>
      <c r="M140" s="180">
        <v>100</v>
      </c>
      <c r="N140" s="180">
        <v>100</v>
      </c>
      <c r="O140" s="180">
        <v>100</v>
      </c>
      <c r="P140" s="180">
        <v>100</v>
      </c>
      <c r="Q140" s="180">
        <v>100</v>
      </c>
      <c r="R140" s="180">
        <v>100</v>
      </c>
      <c r="S140" s="181" t="str">
        <f t="shared" si="2"/>
        <v>1</v>
      </c>
    </row>
    <row r="141" spans="1:19">
      <c r="A141" s="176"/>
      <c r="B141" s="176" t="s">
        <v>928</v>
      </c>
      <c r="C141" s="180">
        <v>100</v>
      </c>
      <c r="D141" s="180">
        <v>100</v>
      </c>
      <c r="E141" s="180">
        <v>100</v>
      </c>
      <c r="F141" s="180">
        <v>100</v>
      </c>
      <c r="G141" s="180">
        <v>100</v>
      </c>
      <c r="H141" s="180">
        <v>100</v>
      </c>
      <c r="I141" s="180">
        <v>100</v>
      </c>
      <c r="J141" s="180">
        <v>100</v>
      </c>
      <c r="K141" s="180">
        <v>100</v>
      </c>
      <c r="L141" s="180">
        <v>100</v>
      </c>
      <c r="M141" s="180">
        <v>100</v>
      </c>
      <c r="N141" s="180">
        <v>100</v>
      </c>
      <c r="O141" s="180">
        <v>100</v>
      </c>
      <c r="P141" s="180">
        <v>100</v>
      </c>
      <c r="Q141" s="180">
        <v>100</v>
      </c>
      <c r="R141" s="180">
        <v>100</v>
      </c>
      <c r="S141" s="181" t="str">
        <f t="shared" si="2"/>
        <v>1</v>
      </c>
    </row>
    <row r="142" spans="1:19">
      <c r="A142" s="176"/>
      <c r="B142" s="176" t="s">
        <v>929</v>
      </c>
      <c r="C142" s="180">
        <v>100</v>
      </c>
      <c r="D142" s="180">
        <v>100</v>
      </c>
      <c r="E142" s="180">
        <v>100</v>
      </c>
      <c r="F142" s="180">
        <v>100</v>
      </c>
      <c r="G142" s="180">
        <v>100</v>
      </c>
      <c r="H142" s="180">
        <v>100</v>
      </c>
      <c r="I142" s="180">
        <v>100</v>
      </c>
      <c r="J142" s="180">
        <v>100</v>
      </c>
      <c r="K142" s="180">
        <v>100</v>
      </c>
      <c r="L142" s="180">
        <v>100</v>
      </c>
      <c r="M142" s="180">
        <v>100</v>
      </c>
      <c r="N142" s="180">
        <v>100</v>
      </c>
      <c r="O142" s="180">
        <v>100</v>
      </c>
      <c r="P142" s="180">
        <v>100</v>
      </c>
      <c r="Q142" s="180">
        <v>100</v>
      </c>
      <c r="R142" s="180">
        <v>100</v>
      </c>
      <c r="S142" s="181" t="str">
        <f t="shared" si="2"/>
        <v>1</v>
      </c>
    </row>
    <row r="143" spans="1:19">
      <c r="A143" s="176"/>
      <c r="B143" s="176" t="s">
        <v>930</v>
      </c>
      <c r="C143" s="180">
        <v>100</v>
      </c>
      <c r="D143" s="180">
        <v>100</v>
      </c>
      <c r="E143" s="180">
        <v>100</v>
      </c>
      <c r="F143" s="180">
        <v>100</v>
      </c>
      <c r="G143" s="180">
        <v>100</v>
      </c>
      <c r="H143" s="180">
        <v>100</v>
      </c>
      <c r="I143" s="180">
        <v>100</v>
      </c>
      <c r="J143" s="180">
        <v>100</v>
      </c>
      <c r="K143" s="180">
        <v>100</v>
      </c>
      <c r="L143" s="180">
        <v>100</v>
      </c>
      <c r="M143" s="180">
        <v>100</v>
      </c>
      <c r="N143" s="180">
        <v>100</v>
      </c>
      <c r="O143" s="180">
        <v>100</v>
      </c>
      <c r="P143" s="180">
        <v>100</v>
      </c>
      <c r="Q143" s="180">
        <v>100</v>
      </c>
      <c r="R143" s="180">
        <v>100</v>
      </c>
      <c r="S143" s="181" t="str">
        <f t="shared" si="2"/>
        <v>1</v>
      </c>
    </row>
    <row r="144" spans="1:19">
      <c r="A144" s="176"/>
      <c r="B144" s="176" t="s">
        <v>931</v>
      </c>
      <c r="C144" s="180">
        <v>100</v>
      </c>
      <c r="D144" s="180">
        <v>100</v>
      </c>
      <c r="E144" s="180">
        <v>100</v>
      </c>
      <c r="F144" s="180">
        <v>100</v>
      </c>
      <c r="G144" s="180">
        <v>100</v>
      </c>
      <c r="H144" s="180">
        <v>100</v>
      </c>
      <c r="I144" s="180">
        <v>100</v>
      </c>
      <c r="J144" s="180">
        <v>100</v>
      </c>
      <c r="K144" s="180">
        <v>100</v>
      </c>
      <c r="L144" s="180">
        <v>100</v>
      </c>
      <c r="M144" s="180">
        <v>100</v>
      </c>
      <c r="N144" s="180">
        <v>100</v>
      </c>
      <c r="O144" s="180">
        <v>100</v>
      </c>
      <c r="P144" s="180">
        <v>100</v>
      </c>
      <c r="Q144" s="180">
        <v>100</v>
      </c>
      <c r="R144" s="180">
        <v>100</v>
      </c>
      <c r="S144" s="181" t="str">
        <f t="shared" si="2"/>
        <v>1</v>
      </c>
    </row>
    <row r="145" spans="1:19">
      <c r="A145" s="176"/>
      <c r="B145" s="176" t="s">
        <v>932</v>
      </c>
      <c r="C145" s="180">
        <v>100</v>
      </c>
      <c r="D145" s="180">
        <v>100</v>
      </c>
      <c r="E145" s="180">
        <v>100</v>
      </c>
      <c r="F145" s="180">
        <v>100</v>
      </c>
      <c r="G145" s="180">
        <v>100</v>
      </c>
      <c r="H145" s="180">
        <v>100</v>
      </c>
      <c r="I145" s="180">
        <v>100</v>
      </c>
      <c r="J145" s="180">
        <v>100</v>
      </c>
      <c r="K145" s="180">
        <v>100</v>
      </c>
      <c r="L145" s="180">
        <v>100</v>
      </c>
      <c r="M145" s="180">
        <v>100</v>
      </c>
      <c r="N145" s="180">
        <v>100</v>
      </c>
      <c r="O145" s="180">
        <v>100</v>
      </c>
      <c r="P145" s="180">
        <v>100</v>
      </c>
      <c r="Q145" s="180">
        <v>100</v>
      </c>
      <c r="R145" s="180">
        <v>100</v>
      </c>
      <c r="S145" s="181" t="str">
        <f t="shared" si="2"/>
        <v>1</v>
      </c>
    </row>
    <row r="146" spans="1:19">
      <c r="A146" s="176"/>
      <c r="B146" s="176" t="s">
        <v>933</v>
      </c>
      <c r="C146" s="180">
        <v>100</v>
      </c>
      <c r="D146" s="180">
        <v>100</v>
      </c>
      <c r="E146" s="180">
        <v>100</v>
      </c>
      <c r="F146" s="180">
        <v>100</v>
      </c>
      <c r="G146" s="180">
        <v>100</v>
      </c>
      <c r="H146" s="180">
        <v>100</v>
      </c>
      <c r="I146" s="180">
        <v>100</v>
      </c>
      <c r="J146" s="180">
        <v>100</v>
      </c>
      <c r="K146" s="180">
        <v>100</v>
      </c>
      <c r="L146" s="180">
        <v>100</v>
      </c>
      <c r="M146" s="180">
        <v>100</v>
      </c>
      <c r="N146" s="180">
        <v>100</v>
      </c>
      <c r="O146" s="180">
        <v>100</v>
      </c>
      <c r="P146" s="180">
        <v>100</v>
      </c>
      <c r="Q146" s="180">
        <v>100</v>
      </c>
      <c r="R146" s="180">
        <v>100</v>
      </c>
      <c r="S146" s="181" t="str">
        <f t="shared" si="2"/>
        <v>1</v>
      </c>
    </row>
    <row r="147" spans="1:19">
      <c r="A147" s="176"/>
      <c r="B147" s="176" t="s">
        <v>934</v>
      </c>
      <c r="C147" s="180">
        <v>100</v>
      </c>
      <c r="D147" s="180">
        <v>100</v>
      </c>
      <c r="E147" s="180">
        <v>100</v>
      </c>
      <c r="F147" s="180">
        <v>100</v>
      </c>
      <c r="G147" s="180">
        <v>100</v>
      </c>
      <c r="H147" s="180">
        <v>100</v>
      </c>
      <c r="I147" s="180">
        <v>100</v>
      </c>
      <c r="J147" s="180">
        <v>100</v>
      </c>
      <c r="K147" s="180">
        <v>100</v>
      </c>
      <c r="L147" s="180">
        <v>100</v>
      </c>
      <c r="M147" s="180">
        <v>100</v>
      </c>
      <c r="N147" s="180">
        <v>100</v>
      </c>
      <c r="O147" s="180">
        <v>100</v>
      </c>
      <c r="P147" s="180">
        <v>100</v>
      </c>
      <c r="Q147" s="180">
        <v>100</v>
      </c>
      <c r="R147" s="180">
        <v>100</v>
      </c>
      <c r="S147" s="181" t="str">
        <f t="shared" si="2"/>
        <v>1</v>
      </c>
    </row>
    <row r="148" spans="1:19" ht="28.5" customHeight="1">
      <c r="A148" s="176" t="s">
        <v>935</v>
      </c>
      <c r="B148" s="176" t="s">
        <v>936</v>
      </c>
      <c r="C148" s="180" t="s">
        <v>937</v>
      </c>
      <c r="D148" s="180" t="s">
        <v>937</v>
      </c>
      <c r="E148" s="180" t="s">
        <v>937</v>
      </c>
      <c r="F148" s="180" t="s">
        <v>937</v>
      </c>
      <c r="G148" s="180" t="s">
        <v>937</v>
      </c>
      <c r="H148" s="180" t="s">
        <v>937</v>
      </c>
      <c r="I148" s="180" t="s">
        <v>937</v>
      </c>
      <c r="J148" s="180" t="s">
        <v>937</v>
      </c>
      <c r="K148" s="180" t="s">
        <v>937</v>
      </c>
      <c r="L148" s="180" t="s">
        <v>937</v>
      </c>
      <c r="M148" s="180" t="s">
        <v>937</v>
      </c>
      <c r="N148" s="180" t="s">
        <v>937</v>
      </c>
      <c r="O148" s="180" t="s">
        <v>937</v>
      </c>
      <c r="P148" s="180" t="s">
        <v>937</v>
      </c>
      <c r="Q148" s="180" t="s">
        <v>937</v>
      </c>
      <c r="R148" s="180" t="s">
        <v>937</v>
      </c>
      <c r="S148" s="181" t="str">
        <f t="shared" si="2"/>
        <v>1</v>
      </c>
    </row>
    <row r="149" spans="1:19">
      <c r="A149" s="176"/>
      <c r="B149" s="176" t="s">
        <v>938</v>
      </c>
      <c r="C149" s="180">
        <v>73</v>
      </c>
      <c r="D149" s="180">
        <v>73</v>
      </c>
      <c r="E149" s="180">
        <v>73</v>
      </c>
      <c r="F149" s="180">
        <v>73</v>
      </c>
      <c r="G149" s="180">
        <v>73</v>
      </c>
      <c r="H149" s="180">
        <v>73</v>
      </c>
      <c r="I149" s="180">
        <v>73</v>
      </c>
      <c r="J149" s="180">
        <v>73</v>
      </c>
      <c r="K149" s="180">
        <v>73</v>
      </c>
      <c r="L149" s="180">
        <v>73</v>
      </c>
      <c r="M149" s="180">
        <v>73</v>
      </c>
      <c r="N149" s="180">
        <v>73</v>
      </c>
      <c r="O149" s="180">
        <v>73</v>
      </c>
      <c r="P149" s="180">
        <v>73</v>
      </c>
      <c r="Q149" s="180">
        <v>73</v>
      </c>
      <c r="R149" s="180">
        <v>73</v>
      </c>
      <c r="S149" s="181" t="str">
        <f t="shared" si="2"/>
        <v>1</v>
      </c>
    </row>
    <row r="150" spans="1:19">
      <c r="A150" s="176"/>
      <c r="B150" s="176" t="s">
        <v>939</v>
      </c>
      <c r="C150" s="180" t="s">
        <v>940</v>
      </c>
      <c r="D150" s="180" t="s">
        <v>940</v>
      </c>
      <c r="E150" s="180" t="s">
        <v>940</v>
      </c>
      <c r="F150" s="180" t="s">
        <v>940</v>
      </c>
      <c r="G150" s="180" t="s">
        <v>940</v>
      </c>
      <c r="H150" s="180" t="s">
        <v>940</v>
      </c>
      <c r="I150" s="180" t="s">
        <v>940</v>
      </c>
      <c r="J150" s="180" t="s">
        <v>940</v>
      </c>
      <c r="K150" s="180" t="s">
        <v>940</v>
      </c>
      <c r="L150" s="180" t="s">
        <v>940</v>
      </c>
      <c r="M150" s="180" t="s">
        <v>940</v>
      </c>
      <c r="N150" s="180" t="s">
        <v>940</v>
      </c>
      <c r="O150" s="180" t="s">
        <v>940</v>
      </c>
      <c r="P150" s="180" t="s">
        <v>940</v>
      </c>
      <c r="Q150" s="180" t="s">
        <v>940</v>
      </c>
      <c r="R150" s="180" t="s">
        <v>940</v>
      </c>
      <c r="S150" s="181" t="str">
        <f t="shared" si="2"/>
        <v>1</v>
      </c>
    </row>
    <row r="151" spans="1:19">
      <c r="A151" s="176"/>
      <c r="B151" s="176" t="s">
        <v>939</v>
      </c>
      <c r="C151" s="180" t="s">
        <v>941</v>
      </c>
      <c r="D151" s="180" t="s">
        <v>941</v>
      </c>
      <c r="E151" s="180" t="s">
        <v>941</v>
      </c>
      <c r="F151" s="180" t="s">
        <v>941</v>
      </c>
      <c r="G151" s="180" t="s">
        <v>941</v>
      </c>
      <c r="H151" s="180" t="s">
        <v>941</v>
      </c>
      <c r="I151" s="180" t="s">
        <v>941</v>
      </c>
      <c r="J151" s="180" t="s">
        <v>941</v>
      </c>
      <c r="K151" s="180" t="s">
        <v>941</v>
      </c>
      <c r="L151" s="180" t="s">
        <v>941</v>
      </c>
      <c r="M151" s="180" t="s">
        <v>941</v>
      </c>
      <c r="N151" s="180" t="s">
        <v>941</v>
      </c>
      <c r="O151" s="180" t="s">
        <v>941</v>
      </c>
      <c r="P151" s="180" t="s">
        <v>941</v>
      </c>
      <c r="Q151" s="180" t="s">
        <v>941</v>
      </c>
      <c r="R151" s="180" t="s">
        <v>941</v>
      </c>
      <c r="S151" s="181" t="str">
        <f t="shared" si="2"/>
        <v>1</v>
      </c>
    </row>
    <row r="152" spans="1:19">
      <c r="A152" s="176"/>
      <c r="B152" s="176" t="s">
        <v>939</v>
      </c>
      <c r="C152" s="180" t="s">
        <v>942</v>
      </c>
      <c r="D152" s="180" t="s">
        <v>942</v>
      </c>
      <c r="E152" s="180" t="s">
        <v>942</v>
      </c>
      <c r="F152" s="180" t="s">
        <v>942</v>
      </c>
      <c r="G152" s="180" t="s">
        <v>942</v>
      </c>
      <c r="H152" s="180" t="s">
        <v>942</v>
      </c>
      <c r="I152" s="180" t="s">
        <v>942</v>
      </c>
      <c r="J152" s="180" t="s">
        <v>942</v>
      </c>
      <c r="K152" s="180" t="s">
        <v>942</v>
      </c>
      <c r="L152" s="180" t="s">
        <v>942</v>
      </c>
      <c r="M152" s="180" t="s">
        <v>942</v>
      </c>
      <c r="N152" s="180" t="s">
        <v>942</v>
      </c>
      <c r="O152" s="180" t="s">
        <v>942</v>
      </c>
      <c r="P152" s="180" t="s">
        <v>942</v>
      </c>
      <c r="Q152" s="180" t="s">
        <v>942</v>
      </c>
      <c r="R152" s="180" t="s">
        <v>942</v>
      </c>
      <c r="S152" s="181" t="str">
        <f t="shared" si="2"/>
        <v>1</v>
      </c>
    </row>
    <row r="153" spans="1:19">
      <c r="A153" s="176"/>
      <c r="B153" s="176" t="s">
        <v>939</v>
      </c>
      <c r="C153" s="180" t="s">
        <v>943</v>
      </c>
      <c r="D153" s="180" t="s">
        <v>943</v>
      </c>
      <c r="E153" s="180" t="s">
        <v>943</v>
      </c>
      <c r="F153" s="180" t="s">
        <v>943</v>
      </c>
      <c r="G153" s="180" t="s">
        <v>943</v>
      </c>
      <c r="H153" s="180" t="s">
        <v>943</v>
      </c>
      <c r="I153" s="180" t="s">
        <v>943</v>
      </c>
      <c r="J153" s="180" t="s">
        <v>943</v>
      </c>
      <c r="K153" s="180" t="s">
        <v>943</v>
      </c>
      <c r="L153" s="180" t="s">
        <v>943</v>
      </c>
      <c r="M153" s="180" t="s">
        <v>943</v>
      </c>
      <c r="N153" s="180" t="s">
        <v>943</v>
      </c>
      <c r="O153" s="180" t="s">
        <v>943</v>
      </c>
      <c r="P153" s="180" t="s">
        <v>943</v>
      </c>
      <c r="Q153" s="180" t="s">
        <v>943</v>
      </c>
      <c r="R153" s="180" t="s">
        <v>943</v>
      </c>
      <c r="S153" s="181" t="str">
        <f t="shared" si="2"/>
        <v>1</v>
      </c>
    </row>
    <row r="154" spans="1:19">
      <c r="A154" s="176"/>
      <c r="B154" s="176" t="s">
        <v>939</v>
      </c>
      <c r="C154" s="180" t="s">
        <v>944</v>
      </c>
      <c r="D154" s="180" t="s">
        <v>944</v>
      </c>
      <c r="E154" s="180" t="s">
        <v>944</v>
      </c>
      <c r="F154" s="180" t="s">
        <v>944</v>
      </c>
      <c r="G154" s="180" t="s">
        <v>944</v>
      </c>
      <c r="H154" s="180" t="s">
        <v>944</v>
      </c>
      <c r="I154" s="180" t="s">
        <v>944</v>
      </c>
      <c r="J154" s="180" t="s">
        <v>944</v>
      </c>
      <c r="K154" s="180" t="s">
        <v>944</v>
      </c>
      <c r="L154" s="180" t="s">
        <v>944</v>
      </c>
      <c r="M154" s="180" t="s">
        <v>944</v>
      </c>
      <c r="N154" s="180" t="s">
        <v>944</v>
      </c>
      <c r="O154" s="180" t="s">
        <v>944</v>
      </c>
      <c r="P154" s="180" t="s">
        <v>944</v>
      </c>
      <c r="Q154" s="180" t="s">
        <v>944</v>
      </c>
      <c r="R154" s="180" t="s">
        <v>944</v>
      </c>
      <c r="S154" s="181" t="str">
        <f t="shared" si="2"/>
        <v>1</v>
      </c>
    </row>
    <row r="155" spans="1:19">
      <c r="A155" s="176"/>
      <c r="B155" s="176" t="s">
        <v>939</v>
      </c>
      <c r="C155" s="180" t="s">
        <v>945</v>
      </c>
      <c r="D155" s="180" t="s">
        <v>945</v>
      </c>
      <c r="E155" s="180" t="s">
        <v>945</v>
      </c>
      <c r="F155" s="180" t="s">
        <v>945</v>
      </c>
      <c r="G155" s="180" t="s">
        <v>945</v>
      </c>
      <c r="H155" s="180" t="s">
        <v>945</v>
      </c>
      <c r="I155" s="180" t="s">
        <v>945</v>
      </c>
      <c r="J155" s="180" t="s">
        <v>945</v>
      </c>
      <c r="K155" s="180" t="s">
        <v>945</v>
      </c>
      <c r="L155" s="180" t="s">
        <v>945</v>
      </c>
      <c r="M155" s="180" t="s">
        <v>945</v>
      </c>
      <c r="N155" s="180" t="s">
        <v>945</v>
      </c>
      <c r="O155" s="180" t="s">
        <v>945</v>
      </c>
      <c r="P155" s="180" t="s">
        <v>945</v>
      </c>
      <c r="Q155" s="180" t="s">
        <v>945</v>
      </c>
      <c r="R155" s="180" t="s">
        <v>945</v>
      </c>
      <c r="S155" s="181" t="str">
        <f t="shared" si="2"/>
        <v>1</v>
      </c>
    </row>
    <row r="156" spans="1:19">
      <c r="A156" s="176"/>
      <c r="B156" s="176" t="s">
        <v>939</v>
      </c>
      <c r="C156" s="180" t="s">
        <v>946</v>
      </c>
      <c r="D156" s="180" t="s">
        <v>946</v>
      </c>
      <c r="E156" s="180" t="s">
        <v>946</v>
      </c>
      <c r="F156" s="180" t="s">
        <v>946</v>
      </c>
      <c r="G156" s="180" t="s">
        <v>946</v>
      </c>
      <c r="H156" s="180" t="s">
        <v>946</v>
      </c>
      <c r="I156" s="180" t="s">
        <v>946</v>
      </c>
      <c r="J156" s="180" t="s">
        <v>946</v>
      </c>
      <c r="K156" s="180" t="s">
        <v>946</v>
      </c>
      <c r="L156" s="180" t="s">
        <v>946</v>
      </c>
      <c r="M156" s="180" t="s">
        <v>946</v>
      </c>
      <c r="N156" s="180" t="s">
        <v>946</v>
      </c>
      <c r="O156" s="180" t="s">
        <v>946</v>
      </c>
      <c r="P156" s="180" t="s">
        <v>946</v>
      </c>
      <c r="Q156" s="180" t="s">
        <v>946</v>
      </c>
      <c r="R156" s="180" t="s">
        <v>946</v>
      </c>
      <c r="S156" s="181" t="str">
        <f t="shared" si="2"/>
        <v>1</v>
      </c>
    </row>
    <row r="157" spans="1:19" ht="24.75" customHeight="1">
      <c r="A157" s="176" t="s">
        <v>947</v>
      </c>
      <c r="B157" s="176" t="s">
        <v>804</v>
      </c>
      <c r="C157" s="180">
        <v>3</v>
      </c>
      <c r="D157" s="180">
        <v>3</v>
      </c>
      <c r="E157" s="180">
        <v>3</v>
      </c>
      <c r="F157" s="180">
        <v>3</v>
      </c>
      <c r="G157" s="180">
        <v>3</v>
      </c>
      <c r="H157" s="180">
        <v>3</v>
      </c>
      <c r="I157" s="180">
        <v>3</v>
      </c>
      <c r="J157" s="180">
        <v>3</v>
      </c>
      <c r="K157" s="180">
        <v>3</v>
      </c>
      <c r="L157" s="180">
        <v>3</v>
      </c>
      <c r="M157" s="180">
        <v>3</v>
      </c>
      <c r="N157" s="180">
        <v>3</v>
      </c>
      <c r="O157" s="180">
        <v>3</v>
      </c>
      <c r="P157" s="180">
        <v>3</v>
      </c>
      <c r="Q157" s="180">
        <v>3</v>
      </c>
      <c r="R157" s="180">
        <v>3</v>
      </c>
      <c r="S157" s="181" t="str">
        <f t="shared" si="2"/>
        <v>1</v>
      </c>
    </row>
    <row r="158" spans="1:19">
      <c r="A158" s="176"/>
      <c r="B158" s="176" t="s">
        <v>948</v>
      </c>
      <c r="C158" s="180">
        <v>100</v>
      </c>
      <c r="D158" s="180">
        <v>100</v>
      </c>
      <c r="E158" s="180">
        <v>100</v>
      </c>
      <c r="F158" s="180">
        <v>100</v>
      </c>
      <c r="G158" s="180">
        <v>100</v>
      </c>
      <c r="H158" s="180">
        <v>100</v>
      </c>
      <c r="I158" s="180">
        <v>100</v>
      </c>
      <c r="J158" s="180">
        <v>100</v>
      </c>
      <c r="K158" s="180">
        <v>100</v>
      </c>
      <c r="L158" s="180">
        <v>100</v>
      </c>
      <c r="M158" s="180">
        <v>100</v>
      </c>
      <c r="N158" s="180">
        <v>100</v>
      </c>
      <c r="O158" s="180">
        <v>100</v>
      </c>
      <c r="P158" s="180">
        <v>100</v>
      </c>
      <c r="Q158" s="180">
        <v>100</v>
      </c>
      <c r="R158" s="180">
        <v>100</v>
      </c>
      <c r="S158" s="181" t="str">
        <f t="shared" si="2"/>
        <v>1</v>
      </c>
    </row>
    <row r="159" spans="1:19" ht="25.5">
      <c r="A159" s="176"/>
      <c r="B159" s="176" t="s">
        <v>949</v>
      </c>
      <c r="C159" s="180">
        <v>100</v>
      </c>
      <c r="D159" s="180">
        <v>100</v>
      </c>
      <c r="E159" s="180">
        <v>100</v>
      </c>
      <c r="F159" s="180">
        <v>100</v>
      </c>
      <c r="G159" s="180">
        <v>100</v>
      </c>
      <c r="H159" s="180">
        <v>100</v>
      </c>
      <c r="I159" s="180">
        <v>100</v>
      </c>
      <c r="J159" s="180">
        <v>100</v>
      </c>
      <c r="K159" s="180">
        <v>100</v>
      </c>
      <c r="L159" s="180">
        <v>100</v>
      </c>
      <c r="M159" s="180">
        <v>100</v>
      </c>
      <c r="N159" s="180">
        <v>100</v>
      </c>
      <c r="O159" s="180">
        <v>100</v>
      </c>
      <c r="P159" s="180">
        <v>100</v>
      </c>
      <c r="Q159" s="180">
        <v>100</v>
      </c>
      <c r="R159" s="180">
        <v>100</v>
      </c>
      <c r="S159" s="181" t="str">
        <f t="shared" si="2"/>
        <v>1</v>
      </c>
    </row>
    <row r="160" spans="1:19">
      <c r="A160" s="176"/>
      <c r="B160" s="176" t="s">
        <v>950</v>
      </c>
      <c r="C160" s="180">
        <v>100</v>
      </c>
      <c r="D160" s="180">
        <v>100</v>
      </c>
      <c r="E160" s="180">
        <v>100</v>
      </c>
      <c r="F160" s="180">
        <v>100</v>
      </c>
      <c r="G160" s="180">
        <v>100</v>
      </c>
      <c r="H160" s="180">
        <v>100</v>
      </c>
      <c r="I160" s="180">
        <v>100</v>
      </c>
      <c r="J160" s="180">
        <v>100</v>
      </c>
      <c r="K160" s="180">
        <v>100</v>
      </c>
      <c r="L160" s="180">
        <v>100</v>
      </c>
      <c r="M160" s="180">
        <v>100</v>
      </c>
      <c r="N160" s="180">
        <v>100</v>
      </c>
      <c r="O160" s="180">
        <v>100</v>
      </c>
      <c r="P160" s="180">
        <v>100</v>
      </c>
      <c r="Q160" s="180">
        <v>100</v>
      </c>
      <c r="R160" s="180">
        <v>100</v>
      </c>
      <c r="S160" s="181" t="str">
        <f t="shared" si="2"/>
        <v>1</v>
      </c>
    </row>
    <row r="161" spans="1:19">
      <c r="A161" s="176" t="s">
        <v>951</v>
      </c>
      <c r="B161" s="176" t="s">
        <v>804</v>
      </c>
      <c r="C161" s="180">
        <v>43</v>
      </c>
      <c r="D161" s="180">
        <v>43</v>
      </c>
      <c r="E161" s="180">
        <v>43</v>
      </c>
      <c r="F161" s="180">
        <v>43</v>
      </c>
      <c r="G161" s="180">
        <v>43</v>
      </c>
      <c r="H161" s="180">
        <v>43</v>
      </c>
      <c r="I161" s="180">
        <v>43</v>
      </c>
      <c r="J161" s="180">
        <v>43</v>
      </c>
      <c r="K161" s="180">
        <v>43</v>
      </c>
      <c r="L161" s="180">
        <v>43</v>
      </c>
      <c r="M161" s="180">
        <v>43</v>
      </c>
      <c r="N161" s="180">
        <v>43</v>
      </c>
      <c r="O161" s="180">
        <v>43</v>
      </c>
      <c r="P161" s="180">
        <v>43</v>
      </c>
      <c r="Q161" s="180">
        <v>43</v>
      </c>
      <c r="R161" s="180">
        <v>43</v>
      </c>
      <c r="S161" s="181" t="str">
        <f t="shared" si="2"/>
        <v>1</v>
      </c>
    </row>
    <row r="162" spans="1:19">
      <c r="A162" s="176"/>
      <c r="B162" s="176" t="s">
        <v>952</v>
      </c>
      <c r="C162" s="180">
        <v>100</v>
      </c>
      <c r="D162" s="180">
        <v>100</v>
      </c>
      <c r="E162" s="180">
        <v>100</v>
      </c>
      <c r="F162" s="180">
        <v>100</v>
      </c>
      <c r="G162" s="180">
        <v>100</v>
      </c>
      <c r="H162" s="180">
        <v>100</v>
      </c>
      <c r="I162" s="180">
        <v>100</v>
      </c>
      <c r="J162" s="180">
        <v>100</v>
      </c>
      <c r="K162" s="180">
        <v>100</v>
      </c>
      <c r="L162" s="180">
        <v>100</v>
      </c>
      <c r="M162" s="180">
        <v>100</v>
      </c>
      <c r="N162" s="180">
        <v>100</v>
      </c>
      <c r="O162" s="180">
        <v>100</v>
      </c>
      <c r="P162" s="180">
        <v>100</v>
      </c>
      <c r="Q162" s="180">
        <v>100</v>
      </c>
      <c r="R162" s="180">
        <v>100</v>
      </c>
      <c r="S162" s="181" t="str">
        <f t="shared" si="2"/>
        <v>1</v>
      </c>
    </row>
    <row r="163" spans="1:19">
      <c r="A163" s="176"/>
      <c r="B163" s="176" t="s">
        <v>953</v>
      </c>
      <c r="C163" s="180">
        <v>100</v>
      </c>
      <c r="D163" s="180">
        <v>100</v>
      </c>
      <c r="E163" s="180">
        <v>100</v>
      </c>
      <c r="F163" s="180">
        <v>100</v>
      </c>
      <c r="G163" s="180">
        <v>100</v>
      </c>
      <c r="H163" s="180">
        <v>100</v>
      </c>
      <c r="I163" s="180">
        <v>100</v>
      </c>
      <c r="J163" s="180">
        <v>100</v>
      </c>
      <c r="K163" s="180">
        <v>100</v>
      </c>
      <c r="L163" s="180">
        <v>100</v>
      </c>
      <c r="M163" s="180">
        <v>100</v>
      </c>
      <c r="N163" s="180">
        <v>100</v>
      </c>
      <c r="O163" s="180">
        <v>100</v>
      </c>
      <c r="P163" s="180">
        <v>100</v>
      </c>
      <c r="Q163" s="180">
        <v>100</v>
      </c>
      <c r="R163" s="180">
        <v>100</v>
      </c>
      <c r="S163" s="181" t="str">
        <f t="shared" si="2"/>
        <v>1</v>
      </c>
    </row>
    <row r="164" spans="1:19">
      <c r="A164" s="176"/>
      <c r="B164" s="176" t="s">
        <v>954</v>
      </c>
      <c r="C164" s="180">
        <v>100</v>
      </c>
      <c r="D164" s="180">
        <v>100</v>
      </c>
      <c r="E164" s="180">
        <v>100</v>
      </c>
      <c r="F164" s="180">
        <v>100</v>
      </c>
      <c r="G164" s="180">
        <v>100</v>
      </c>
      <c r="H164" s="180">
        <v>100</v>
      </c>
      <c r="I164" s="180">
        <v>100</v>
      </c>
      <c r="J164" s="180">
        <v>100</v>
      </c>
      <c r="K164" s="180">
        <v>100</v>
      </c>
      <c r="L164" s="180">
        <v>100</v>
      </c>
      <c r="M164" s="180">
        <v>100</v>
      </c>
      <c r="N164" s="180">
        <v>100</v>
      </c>
      <c r="O164" s="180">
        <v>100</v>
      </c>
      <c r="P164" s="180">
        <v>100</v>
      </c>
      <c r="Q164" s="180">
        <v>100</v>
      </c>
      <c r="R164" s="180">
        <v>100</v>
      </c>
      <c r="S164" s="181" t="str">
        <f t="shared" si="2"/>
        <v>1</v>
      </c>
    </row>
    <row r="165" spans="1:19">
      <c r="A165" s="176"/>
      <c r="B165" s="176" t="s">
        <v>955</v>
      </c>
      <c r="C165" s="180">
        <v>100</v>
      </c>
      <c r="D165" s="180">
        <v>100</v>
      </c>
      <c r="E165" s="180">
        <v>100</v>
      </c>
      <c r="F165" s="180">
        <v>100</v>
      </c>
      <c r="G165" s="180">
        <v>100</v>
      </c>
      <c r="H165" s="180">
        <v>100</v>
      </c>
      <c r="I165" s="180">
        <v>100</v>
      </c>
      <c r="J165" s="180">
        <v>100</v>
      </c>
      <c r="K165" s="180">
        <v>100</v>
      </c>
      <c r="L165" s="180">
        <v>100</v>
      </c>
      <c r="M165" s="180">
        <v>100</v>
      </c>
      <c r="N165" s="180">
        <v>100</v>
      </c>
      <c r="O165" s="180">
        <v>100</v>
      </c>
      <c r="P165" s="180">
        <v>100</v>
      </c>
      <c r="Q165" s="180">
        <v>100</v>
      </c>
      <c r="R165" s="180">
        <v>100</v>
      </c>
      <c r="S165" s="181" t="str">
        <f t="shared" si="2"/>
        <v>1</v>
      </c>
    </row>
    <row r="166" spans="1:19">
      <c r="A166" s="176"/>
      <c r="B166" s="176" t="s">
        <v>956</v>
      </c>
      <c r="C166" s="180">
        <v>100</v>
      </c>
      <c r="D166" s="180">
        <v>100</v>
      </c>
      <c r="E166" s="180">
        <v>100</v>
      </c>
      <c r="F166" s="180">
        <v>100</v>
      </c>
      <c r="G166" s="180">
        <v>100</v>
      </c>
      <c r="H166" s="180">
        <v>100</v>
      </c>
      <c r="I166" s="180">
        <v>100</v>
      </c>
      <c r="J166" s="180">
        <v>100</v>
      </c>
      <c r="K166" s="180">
        <v>100</v>
      </c>
      <c r="L166" s="180">
        <v>100</v>
      </c>
      <c r="M166" s="180">
        <v>100</v>
      </c>
      <c r="N166" s="180">
        <v>100</v>
      </c>
      <c r="O166" s="180">
        <v>100</v>
      </c>
      <c r="P166" s="180">
        <v>100</v>
      </c>
      <c r="Q166" s="180">
        <v>100</v>
      </c>
      <c r="R166" s="180">
        <v>100</v>
      </c>
      <c r="S166" s="181" t="str">
        <f t="shared" si="2"/>
        <v>1</v>
      </c>
    </row>
    <row r="167" spans="1:19">
      <c r="A167" s="176"/>
      <c r="B167" s="176" t="s">
        <v>957</v>
      </c>
      <c r="C167" s="180">
        <v>100</v>
      </c>
      <c r="D167" s="180">
        <v>100</v>
      </c>
      <c r="E167" s="180">
        <v>100</v>
      </c>
      <c r="F167" s="180">
        <v>100</v>
      </c>
      <c r="G167" s="180">
        <v>100</v>
      </c>
      <c r="H167" s="180">
        <v>100</v>
      </c>
      <c r="I167" s="180">
        <v>100</v>
      </c>
      <c r="J167" s="180">
        <v>100</v>
      </c>
      <c r="K167" s="180">
        <v>100</v>
      </c>
      <c r="L167" s="180">
        <v>100</v>
      </c>
      <c r="M167" s="180">
        <v>100</v>
      </c>
      <c r="N167" s="180">
        <v>100</v>
      </c>
      <c r="O167" s="180">
        <v>100</v>
      </c>
      <c r="P167" s="180">
        <v>100</v>
      </c>
      <c r="Q167" s="180">
        <v>100</v>
      </c>
      <c r="R167" s="180">
        <v>100</v>
      </c>
      <c r="S167" s="181" t="str">
        <f t="shared" si="2"/>
        <v>1</v>
      </c>
    </row>
    <row r="168" spans="1:19">
      <c r="A168" s="176"/>
      <c r="B168" s="176" t="s">
        <v>958</v>
      </c>
      <c r="C168" s="180">
        <v>100</v>
      </c>
      <c r="D168" s="180">
        <v>100</v>
      </c>
      <c r="E168" s="180">
        <v>100</v>
      </c>
      <c r="F168" s="180">
        <v>100</v>
      </c>
      <c r="G168" s="180">
        <v>100</v>
      </c>
      <c r="H168" s="180">
        <v>100</v>
      </c>
      <c r="I168" s="180">
        <v>100</v>
      </c>
      <c r="J168" s="180">
        <v>100</v>
      </c>
      <c r="K168" s="180">
        <v>100</v>
      </c>
      <c r="L168" s="180">
        <v>100</v>
      </c>
      <c r="M168" s="180">
        <v>100</v>
      </c>
      <c r="N168" s="180">
        <v>100</v>
      </c>
      <c r="O168" s="180">
        <v>100</v>
      </c>
      <c r="P168" s="180">
        <v>100</v>
      </c>
      <c r="Q168" s="180">
        <v>100</v>
      </c>
      <c r="R168" s="180">
        <v>100</v>
      </c>
      <c r="S168" s="181" t="str">
        <f t="shared" si="2"/>
        <v>1</v>
      </c>
    </row>
    <row r="169" spans="1:19">
      <c r="A169" s="176"/>
      <c r="B169" s="176" t="s">
        <v>959</v>
      </c>
      <c r="C169" s="180">
        <v>100</v>
      </c>
      <c r="D169" s="180">
        <v>100</v>
      </c>
      <c r="E169" s="180">
        <v>100</v>
      </c>
      <c r="F169" s="180">
        <v>100</v>
      </c>
      <c r="G169" s="180">
        <v>100</v>
      </c>
      <c r="H169" s="180">
        <v>100</v>
      </c>
      <c r="I169" s="180">
        <v>100</v>
      </c>
      <c r="J169" s="180">
        <v>100</v>
      </c>
      <c r="K169" s="180">
        <v>100</v>
      </c>
      <c r="L169" s="180">
        <v>100</v>
      </c>
      <c r="M169" s="180">
        <v>100</v>
      </c>
      <c r="N169" s="180">
        <v>100</v>
      </c>
      <c r="O169" s="180">
        <v>100</v>
      </c>
      <c r="P169" s="180">
        <v>100</v>
      </c>
      <c r="Q169" s="180">
        <v>100</v>
      </c>
      <c r="R169" s="180">
        <v>100</v>
      </c>
      <c r="S169" s="181" t="str">
        <f t="shared" si="2"/>
        <v>1</v>
      </c>
    </row>
    <row r="170" spans="1:19">
      <c r="A170" s="176"/>
      <c r="B170" s="176" t="s">
        <v>960</v>
      </c>
      <c r="C170" s="180">
        <v>100</v>
      </c>
      <c r="D170" s="180">
        <v>100</v>
      </c>
      <c r="E170" s="180">
        <v>100</v>
      </c>
      <c r="F170" s="180">
        <v>100</v>
      </c>
      <c r="G170" s="180">
        <v>100</v>
      </c>
      <c r="H170" s="180">
        <v>100</v>
      </c>
      <c r="I170" s="180">
        <v>100</v>
      </c>
      <c r="J170" s="180">
        <v>100</v>
      </c>
      <c r="K170" s="180">
        <v>100</v>
      </c>
      <c r="L170" s="180">
        <v>100</v>
      </c>
      <c r="M170" s="180">
        <v>100</v>
      </c>
      <c r="N170" s="180">
        <v>100</v>
      </c>
      <c r="O170" s="180">
        <v>100</v>
      </c>
      <c r="P170" s="180">
        <v>100</v>
      </c>
      <c r="Q170" s="180">
        <v>100</v>
      </c>
      <c r="R170" s="180">
        <v>100</v>
      </c>
      <c r="S170" s="181" t="str">
        <f t="shared" si="2"/>
        <v>1</v>
      </c>
    </row>
    <row r="171" spans="1:19">
      <c r="A171" s="176"/>
      <c r="B171" s="176" t="s">
        <v>961</v>
      </c>
      <c r="C171" s="180">
        <v>96.89</v>
      </c>
      <c r="D171" s="180">
        <v>96.89</v>
      </c>
      <c r="E171" s="180">
        <v>96.89</v>
      </c>
      <c r="F171" s="180">
        <v>96.89</v>
      </c>
      <c r="G171" s="180">
        <v>96.89</v>
      </c>
      <c r="H171" s="180">
        <v>96.89</v>
      </c>
      <c r="I171" s="180">
        <v>96.89</v>
      </c>
      <c r="J171" s="180">
        <v>96.89</v>
      </c>
      <c r="K171" s="180">
        <v>96.89</v>
      </c>
      <c r="L171" s="180">
        <v>96.89</v>
      </c>
      <c r="M171" s="180">
        <v>96.89</v>
      </c>
      <c r="N171" s="180">
        <v>96.89</v>
      </c>
      <c r="O171" s="180">
        <v>96.89</v>
      </c>
      <c r="P171" s="180">
        <v>96.89</v>
      </c>
      <c r="Q171" s="180">
        <v>96.89</v>
      </c>
      <c r="R171" s="180">
        <v>96.89</v>
      </c>
      <c r="S171" s="181" t="str">
        <f t="shared" si="2"/>
        <v>1</v>
      </c>
    </row>
    <row r="172" spans="1:19">
      <c r="A172" s="176"/>
      <c r="B172" s="176" t="s">
        <v>962</v>
      </c>
      <c r="C172" s="180">
        <v>100</v>
      </c>
      <c r="D172" s="180">
        <v>100</v>
      </c>
      <c r="E172" s="180">
        <v>100</v>
      </c>
      <c r="F172" s="180">
        <v>100</v>
      </c>
      <c r="G172" s="180">
        <v>100</v>
      </c>
      <c r="H172" s="180">
        <v>100</v>
      </c>
      <c r="I172" s="180">
        <v>100</v>
      </c>
      <c r="J172" s="180">
        <v>100</v>
      </c>
      <c r="K172" s="180">
        <v>100</v>
      </c>
      <c r="L172" s="180">
        <v>100</v>
      </c>
      <c r="M172" s="180">
        <v>100</v>
      </c>
      <c r="N172" s="180">
        <v>100</v>
      </c>
      <c r="O172" s="180">
        <v>100</v>
      </c>
      <c r="P172" s="180">
        <v>100</v>
      </c>
      <c r="Q172" s="180">
        <v>100</v>
      </c>
      <c r="R172" s="180">
        <v>100</v>
      </c>
      <c r="S172" s="181" t="str">
        <f t="shared" si="2"/>
        <v>1</v>
      </c>
    </row>
    <row r="173" spans="1:19">
      <c r="A173" s="176"/>
      <c r="B173" s="176" t="s">
        <v>963</v>
      </c>
      <c r="C173" s="180">
        <v>100</v>
      </c>
      <c r="D173" s="180">
        <v>100</v>
      </c>
      <c r="E173" s="180">
        <v>100</v>
      </c>
      <c r="F173" s="180">
        <v>100</v>
      </c>
      <c r="G173" s="180">
        <v>100</v>
      </c>
      <c r="H173" s="180">
        <v>100</v>
      </c>
      <c r="I173" s="180">
        <v>100</v>
      </c>
      <c r="J173" s="180">
        <v>100</v>
      </c>
      <c r="K173" s="180">
        <v>100</v>
      </c>
      <c r="L173" s="180">
        <v>100</v>
      </c>
      <c r="M173" s="180">
        <v>100</v>
      </c>
      <c r="N173" s="180">
        <v>100</v>
      </c>
      <c r="O173" s="180">
        <v>100</v>
      </c>
      <c r="P173" s="180">
        <v>100</v>
      </c>
      <c r="Q173" s="180">
        <v>100</v>
      </c>
      <c r="R173" s="180">
        <v>100</v>
      </c>
      <c r="S173" s="181" t="str">
        <f t="shared" si="2"/>
        <v>1</v>
      </c>
    </row>
    <row r="174" spans="1:19">
      <c r="A174" s="176"/>
      <c r="B174" s="176" t="s">
        <v>964</v>
      </c>
      <c r="C174" s="180">
        <v>100</v>
      </c>
      <c r="D174" s="180">
        <v>100</v>
      </c>
      <c r="E174" s="180">
        <v>100</v>
      </c>
      <c r="F174" s="180">
        <v>100</v>
      </c>
      <c r="G174" s="180">
        <v>100</v>
      </c>
      <c r="H174" s="180">
        <v>100</v>
      </c>
      <c r="I174" s="180">
        <v>100</v>
      </c>
      <c r="J174" s="180">
        <v>100</v>
      </c>
      <c r="K174" s="180">
        <v>100</v>
      </c>
      <c r="L174" s="180">
        <v>100</v>
      </c>
      <c r="M174" s="180">
        <v>100</v>
      </c>
      <c r="N174" s="180">
        <v>100</v>
      </c>
      <c r="O174" s="180">
        <v>100</v>
      </c>
      <c r="P174" s="180">
        <v>100</v>
      </c>
      <c r="Q174" s="180">
        <v>100</v>
      </c>
      <c r="R174" s="180">
        <v>100</v>
      </c>
      <c r="S174" s="181" t="str">
        <f t="shared" si="2"/>
        <v>1</v>
      </c>
    </row>
    <row r="175" spans="1:19">
      <c r="A175" s="176"/>
      <c r="B175" s="176" t="s">
        <v>965</v>
      </c>
      <c r="C175" s="180">
        <v>100</v>
      </c>
      <c r="D175" s="180">
        <v>100</v>
      </c>
      <c r="E175" s="180">
        <v>100</v>
      </c>
      <c r="F175" s="180">
        <v>100</v>
      </c>
      <c r="G175" s="180">
        <v>100</v>
      </c>
      <c r="H175" s="180">
        <v>100</v>
      </c>
      <c r="I175" s="180">
        <v>100</v>
      </c>
      <c r="J175" s="180">
        <v>100</v>
      </c>
      <c r="K175" s="180">
        <v>100</v>
      </c>
      <c r="L175" s="180">
        <v>100</v>
      </c>
      <c r="M175" s="180">
        <v>100</v>
      </c>
      <c r="N175" s="180">
        <v>100</v>
      </c>
      <c r="O175" s="180">
        <v>100</v>
      </c>
      <c r="P175" s="180">
        <v>100</v>
      </c>
      <c r="Q175" s="180">
        <v>100</v>
      </c>
      <c r="R175" s="180">
        <v>100</v>
      </c>
      <c r="S175" s="181" t="str">
        <f t="shared" si="2"/>
        <v>1</v>
      </c>
    </row>
    <row r="176" spans="1:19">
      <c r="A176" s="176"/>
      <c r="B176" s="176" t="s">
        <v>966</v>
      </c>
      <c r="C176" s="180">
        <v>100</v>
      </c>
      <c r="D176" s="180">
        <v>100</v>
      </c>
      <c r="E176" s="180">
        <v>100</v>
      </c>
      <c r="F176" s="180">
        <v>100</v>
      </c>
      <c r="G176" s="180">
        <v>100</v>
      </c>
      <c r="H176" s="180">
        <v>100</v>
      </c>
      <c r="I176" s="180">
        <v>100</v>
      </c>
      <c r="J176" s="180">
        <v>100</v>
      </c>
      <c r="K176" s="180">
        <v>100</v>
      </c>
      <c r="L176" s="180">
        <v>100</v>
      </c>
      <c r="M176" s="180">
        <v>100</v>
      </c>
      <c r="N176" s="180">
        <v>100</v>
      </c>
      <c r="O176" s="180">
        <v>100</v>
      </c>
      <c r="P176" s="180">
        <v>100</v>
      </c>
      <c r="Q176" s="180">
        <v>100</v>
      </c>
      <c r="R176" s="180">
        <v>100</v>
      </c>
      <c r="S176" s="181" t="str">
        <f t="shared" si="2"/>
        <v>1</v>
      </c>
    </row>
    <row r="177" spans="1:19">
      <c r="A177" s="176"/>
      <c r="B177" s="176" t="s">
        <v>967</v>
      </c>
      <c r="C177" s="180">
        <v>99.76</v>
      </c>
      <c r="D177" s="180">
        <v>99.76</v>
      </c>
      <c r="E177" s="180">
        <v>99.76</v>
      </c>
      <c r="F177" s="180">
        <v>99.76</v>
      </c>
      <c r="G177" s="180">
        <v>99.76</v>
      </c>
      <c r="H177" s="180">
        <v>99.76</v>
      </c>
      <c r="I177" s="180">
        <v>99.76</v>
      </c>
      <c r="J177" s="180">
        <v>99.76</v>
      </c>
      <c r="K177" s="180">
        <v>99.76</v>
      </c>
      <c r="L177" s="180">
        <v>99.76</v>
      </c>
      <c r="M177" s="180">
        <v>99.76</v>
      </c>
      <c r="N177" s="180">
        <v>99.76</v>
      </c>
      <c r="O177" s="180">
        <v>99.76</v>
      </c>
      <c r="P177" s="180">
        <v>99.76</v>
      </c>
      <c r="Q177" s="180">
        <v>99.76</v>
      </c>
      <c r="R177" s="180">
        <v>99.76</v>
      </c>
      <c r="S177" s="181" t="str">
        <f t="shared" si="2"/>
        <v>1</v>
      </c>
    </row>
    <row r="178" spans="1:19">
      <c r="A178" s="176"/>
      <c r="B178" s="176" t="s">
        <v>968</v>
      </c>
      <c r="C178" s="180">
        <v>100</v>
      </c>
      <c r="D178" s="180">
        <v>100</v>
      </c>
      <c r="E178" s="180">
        <v>100</v>
      </c>
      <c r="F178" s="180">
        <v>100</v>
      </c>
      <c r="G178" s="180">
        <v>100</v>
      </c>
      <c r="H178" s="180">
        <v>100</v>
      </c>
      <c r="I178" s="180">
        <v>100</v>
      </c>
      <c r="J178" s="180">
        <v>100</v>
      </c>
      <c r="K178" s="180">
        <v>100</v>
      </c>
      <c r="L178" s="180">
        <v>100</v>
      </c>
      <c r="M178" s="180">
        <v>100</v>
      </c>
      <c r="N178" s="180">
        <v>100</v>
      </c>
      <c r="O178" s="180">
        <v>100</v>
      </c>
      <c r="P178" s="180">
        <v>100</v>
      </c>
      <c r="Q178" s="180">
        <v>100</v>
      </c>
      <c r="R178" s="180">
        <v>100</v>
      </c>
      <c r="S178" s="181" t="str">
        <f t="shared" si="2"/>
        <v>1</v>
      </c>
    </row>
    <row r="179" spans="1:19">
      <c r="A179" s="176"/>
      <c r="B179" s="176" t="s">
        <v>969</v>
      </c>
      <c r="C179" s="180">
        <v>100</v>
      </c>
      <c r="D179" s="180">
        <v>100</v>
      </c>
      <c r="E179" s="180">
        <v>100</v>
      </c>
      <c r="F179" s="180">
        <v>100</v>
      </c>
      <c r="G179" s="180">
        <v>100</v>
      </c>
      <c r="H179" s="180">
        <v>100</v>
      </c>
      <c r="I179" s="180">
        <v>100</v>
      </c>
      <c r="J179" s="180">
        <v>100</v>
      </c>
      <c r="K179" s="180">
        <v>100</v>
      </c>
      <c r="L179" s="180">
        <v>100</v>
      </c>
      <c r="M179" s="180">
        <v>100</v>
      </c>
      <c r="N179" s="180">
        <v>100</v>
      </c>
      <c r="O179" s="180">
        <v>100</v>
      </c>
      <c r="P179" s="180">
        <v>100</v>
      </c>
      <c r="Q179" s="180">
        <v>100</v>
      </c>
      <c r="R179" s="180">
        <v>100</v>
      </c>
      <c r="S179" s="181" t="str">
        <f t="shared" si="2"/>
        <v>1</v>
      </c>
    </row>
    <row r="180" spans="1:19">
      <c r="A180" s="176"/>
      <c r="B180" s="176" t="s">
        <v>970</v>
      </c>
      <c r="C180" s="180">
        <v>100</v>
      </c>
      <c r="D180" s="180">
        <v>100</v>
      </c>
      <c r="E180" s="180">
        <v>100</v>
      </c>
      <c r="F180" s="180">
        <v>100</v>
      </c>
      <c r="G180" s="180">
        <v>100</v>
      </c>
      <c r="H180" s="180">
        <v>100</v>
      </c>
      <c r="I180" s="180">
        <v>100</v>
      </c>
      <c r="J180" s="180">
        <v>100</v>
      </c>
      <c r="K180" s="180">
        <v>100</v>
      </c>
      <c r="L180" s="180">
        <v>100</v>
      </c>
      <c r="M180" s="180">
        <v>100</v>
      </c>
      <c r="N180" s="180">
        <v>100</v>
      </c>
      <c r="O180" s="180">
        <v>100</v>
      </c>
      <c r="P180" s="180">
        <v>100</v>
      </c>
      <c r="Q180" s="180">
        <v>100</v>
      </c>
      <c r="R180" s="180">
        <v>100</v>
      </c>
      <c r="S180" s="181" t="str">
        <f t="shared" si="2"/>
        <v>1</v>
      </c>
    </row>
    <row r="181" spans="1:19">
      <c r="A181" s="176"/>
      <c r="B181" s="176" t="s">
        <v>971</v>
      </c>
      <c r="C181" s="180">
        <v>100</v>
      </c>
      <c r="D181" s="180">
        <v>100</v>
      </c>
      <c r="E181" s="180">
        <v>100</v>
      </c>
      <c r="F181" s="180">
        <v>100</v>
      </c>
      <c r="G181" s="180">
        <v>100</v>
      </c>
      <c r="H181" s="180">
        <v>100</v>
      </c>
      <c r="I181" s="180">
        <v>100</v>
      </c>
      <c r="J181" s="180">
        <v>100</v>
      </c>
      <c r="K181" s="180">
        <v>100</v>
      </c>
      <c r="L181" s="180">
        <v>100</v>
      </c>
      <c r="M181" s="180">
        <v>100</v>
      </c>
      <c r="N181" s="180">
        <v>100</v>
      </c>
      <c r="O181" s="180">
        <v>100</v>
      </c>
      <c r="P181" s="180">
        <v>100</v>
      </c>
      <c r="Q181" s="180">
        <v>100</v>
      </c>
      <c r="R181" s="180">
        <v>100</v>
      </c>
      <c r="S181" s="181" t="str">
        <f t="shared" si="2"/>
        <v>1</v>
      </c>
    </row>
    <row r="182" spans="1:19">
      <c r="A182" s="176"/>
      <c r="B182" s="176" t="s">
        <v>972</v>
      </c>
      <c r="C182" s="180">
        <v>100</v>
      </c>
      <c r="D182" s="180">
        <v>100</v>
      </c>
      <c r="E182" s="180">
        <v>100</v>
      </c>
      <c r="F182" s="180">
        <v>100</v>
      </c>
      <c r="G182" s="180">
        <v>100</v>
      </c>
      <c r="H182" s="180">
        <v>100</v>
      </c>
      <c r="I182" s="180">
        <v>100</v>
      </c>
      <c r="J182" s="180">
        <v>100</v>
      </c>
      <c r="K182" s="180">
        <v>100</v>
      </c>
      <c r="L182" s="180">
        <v>100</v>
      </c>
      <c r="M182" s="180">
        <v>100</v>
      </c>
      <c r="N182" s="180">
        <v>100</v>
      </c>
      <c r="O182" s="180">
        <v>100</v>
      </c>
      <c r="P182" s="180">
        <v>100</v>
      </c>
      <c r="Q182" s="180">
        <v>100</v>
      </c>
      <c r="R182" s="180">
        <v>100</v>
      </c>
      <c r="S182" s="181" t="str">
        <f t="shared" si="2"/>
        <v>1</v>
      </c>
    </row>
    <row r="183" spans="1:19">
      <c r="A183" s="176"/>
      <c r="B183" s="176" t="s">
        <v>973</v>
      </c>
      <c r="C183" s="180">
        <v>100</v>
      </c>
      <c r="D183" s="180">
        <v>100</v>
      </c>
      <c r="E183" s="180">
        <v>100</v>
      </c>
      <c r="F183" s="180">
        <v>100</v>
      </c>
      <c r="G183" s="180">
        <v>100</v>
      </c>
      <c r="H183" s="180">
        <v>100</v>
      </c>
      <c r="I183" s="180">
        <v>100</v>
      </c>
      <c r="J183" s="180">
        <v>100</v>
      </c>
      <c r="K183" s="180">
        <v>100</v>
      </c>
      <c r="L183" s="180">
        <v>100</v>
      </c>
      <c r="M183" s="180">
        <v>100</v>
      </c>
      <c r="N183" s="180">
        <v>100</v>
      </c>
      <c r="O183" s="180">
        <v>100</v>
      </c>
      <c r="P183" s="180">
        <v>100</v>
      </c>
      <c r="Q183" s="180">
        <v>100</v>
      </c>
      <c r="R183" s="180">
        <v>100</v>
      </c>
      <c r="S183" s="181" t="str">
        <f t="shared" si="2"/>
        <v>1</v>
      </c>
    </row>
    <row r="184" spans="1:19">
      <c r="A184" s="176"/>
      <c r="B184" s="176" t="s">
        <v>974</v>
      </c>
      <c r="C184" s="180">
        <v>100</v>
      </c>
      <c r="D184" s="180">
        <v>100</v>
      </c>
      <c r="E184" s="180">
        <v>100</v>
      </c>
      <c r="F184" s="180">
        <v>100</v>
      </c>
      <c r="G184" s="180">
        <v>100</v>
      </c>
      <c r="H184" s="180">
        <v>100</v>
      </c>
      <c r="I184" s="180">
        <v>100</v>
      </c>
      <c r="J184" s="180">
        <v>100</v>
      </c>
      <c r="K184" s="180">
        <v>100</v>
      </c>
      <c r="L184" s="180">
        <v>100</v>
      </c>
      <c r="M184" s="180">
        <v>100</v>
      </c>
      <c r="N184" s="180">
        <v>100</v>
      </c>
      <c r="O184" s="180">
        <v>100</v>
      </c>
      <c r="P184" s="180">
        <v>100</v>
      </c>
      <c r="Q184" s="180">
        <v>100</v>
      </c>
      <c r="R184" s="180">
        <v>100</v>
      </c>
      <c r="S184" s="181" t="str">
        <f t="shared" si="2"/>
        <v>1</v>
      </c>
    </row>
    <row r="185" spans="1:19">
      <c r="A185" s="176"/>
      <c r="B185" s="176" t="s">
        <v>975</v>
      </c>
      <c r="C185" s="180">
        <v>100</v>
      </c>
      <c r="D185" s="180">
        <v>100</v>
      </c>
      <c r="E185" s="180">
        <v>100</v>
      </c>
      <c r="F185" s="180">
        <v>100</v>
      </c>
      <c r="G185" s="180">
        <v>100</v>
      </c>
      <c r="H185" s="180">
        <v>100</v>
      </c>
      <c r="I185" s="180">
        <v>100</v>
      </c>
      <c r="J185" s="180">
        <v>100</v>
      </c>
      <c r="K185" s="180">
        <v>100</v>
      </c>
      <c r="L185" s="180">
        <v>100</v>
      </c>
      <c r="M185" s="180">
        <v>100</v>
      </c>
      <c r="N185" s="180">
        <v>100</v>
      </c>
      <c r="O185" s="180">
        <v>100</v>
      </c>
      <c r="P185" s="180">
        <v>100</v>
      </c>
      <c r="Q185" s="180">
        <v>100</v>
      </c>
      <c r="R185" s="180">
        <v>100</v>
      </c>
      <c r="S185" s="181" t="str">
        <f t="shared" si="2"/>
        <v>1</v>
      </c>
    </row>
    <row r="186" spans="1:19">
      <c r="A186" s="176"/>
      <c r="B186" s="176" t="s">
        <v>976</v>
      </c>
      <c r="C186" s="180">
        <v>100</v>
      </c>
      <c r="D186" s="180">
        <v>100</v>
      </c>
      <c r="E186" s="180">
        <v>100</v>
      </c>
      <c r="F186" s="180">
        <v>100</v>
      </c>
      <c r="G186" s="180">
        <v>100</v>
      </c>
      <c r="H186" s="180">
        <v>100</v>
      </c>
      <c r="I186" s="180">
        <v>100</v>
      </c>
      <c r="J186" s="180">
        <v>100</v>
      </c>
      <c r="K186" s="180">
        <v>100</v>
      </c>
      <c r="L186" s="180">
        <v>100</v>
      </c>
      <c r="M186" s="180">
        <v>100</v>
      </c>
      <c r="N186" s="180">
        <v>100</v>
      </c>
      <c r="O186" s="180">
        <v>100</v>
      </c>
      <c r="P186" s="180">
        <v>100</v>
      </c>
      <c r="Q186" s="180">
        <v>100</v>
      </c>
      <c r="R186" s="180">
        <v>100</v>
      </c>
      <c r="S186" s="181" t="str">
        <f t="shared" si="2"/>
        <v>1</v>
      </c>
    </row>
    <row r="187" spans="1:19">
      <c r="A187" s="176"/>
      <c r="B187" s="176" t="s">
        <v>977</v>
      </c>
      <c r="C187" s="180">
        <v>100</v>
      </c>
      <c r="D187" s="180">
        <v>100</v>
      </c>
      <c r="E187" s="180">
        <v>100</v>
      </c>
      <c r="F187" s="180">
        <v>100</v>
      </c>
      <c r="G187" s="180">
        <v>100</v>
      </c>
      <c r="H187" s="180">
        <v>100</v>
      </c>
      <c r="I187" s="180">
        <v>100</v>
      </c>
      <c r="J187" s="180">
        <v>100</v>
      </c>
      <c r="K187" s="180">
        <v>100</v>
      </c>
      <c r="L187" s="180">
        <v>100</v>
      </c>
      <c r="M187" s="180">
        <v>100</v>
      </c>
      <c r="N187" s="180">
        <v>100</v>
      </c>
      <c r="O187" s="180">
        <v>100</v>
      </c>
      <c r="P187" s="180">
        <v>100</v>
      </c>
      <c r="Q187" s="180">
        <v>100</v>
      </c>
      <c r="R187" s="180">
        <v>100</v>
      </c>
      <c r="S187" s="181" t="str">
        <f t="shared" si="2"/>
        <v>1</v>
      </c>
    </row>
    <row r="188" spans="1:19">
      <c r="A188" s="176"/>
      <c r="B188" s="176" t="s">
        <v>978</v>
      </c>
      <c r="C188" s="180">
        <v>100</v>
      </c>
      <c r="D188" s="180">
        <v>100</v>
      </c>
      <c r="E188" s="180">
        <v>100</v>
      </c>
      <c r="F188" s="180">
        <v>100</v>
      </c>
      <c r="G188" s="180">
        <v>100</v>
      </c>
      <c r="H188" s="180">
        <v>100</v>
      </c>
      <c r="I188" s="180">
        <v>100</v>
      </c>
      <c r="J188" s="180">
        <v>100</v>
      </c>
      <c r="K188" s="180">
        <v>100</v>
      </c>
      <c r="L188" s="180">
        <v>100</v>
      </c>
      <c r="M188" s="180">
        <v>100</v>
      </c>
      <c r="N188" s="180">
        <v>100</v>
      </c>
      <c r="O188" s="180">
        <v>100</v>
      </c>
      <c r="P188" s="180">
        <v>100</v>
      </c>
      <c r="Q188" s="180">
        <v>100</v>
      </c>
      <c r="R188" s="180">
        <v>100</v>
      </c>
      <c r="S188" s="181" t="str">
        <f t="shared" si="2"/>
        <v>1</v>
      </c>
    </row>
    <row r="189" spans="1:19">
      <c r="A189" s="176"/>
      <c r="B189" s="176" t="s">
        <v>979</v>
      </c>
      <c r="C189" s="180">
        <v>99.26</v>
      </c>
      <c r="D189" s="180">
        <v>99.26</v>
      </c>
      <c r="E189" s="180">
        <v>99.26</v>
      </c>
      <c r="F189" s="180">
        <v>99.26</v>
      </c>
      <c r="G189" s="180">
        <v>99.26</v>
      </c>
      <c r="H189" s="180">
        <v>99.26</v>
      </c>
      <c r="I189" s="180">
        <v>99.26</v>
      </c>
      <c r="J189" s="180">
        <v>99.26</v>
      </c>
      <c r="K189" s="180">
        <v>99.26</v>
      </c>
      <c r="L189" s="180">
        <v>99.26</v>
      </c>
      <c r="M189" s="180">
        <v>99.26</v>
      </c>
      <c r="N189" s="180">
        <v>99.26</v>
      </c>
      <c r="O189" s="180">
        <v>99.26</v>
      </c>
      <c r="P189" s="180">
        <v>99.26</v>
      </c>
      <c r="Q189" s="180">
        <v>99.26</v>
      </c>
      <c r="R189" s="180">
        <v>99.26</v>
      </c>
      <c r="S189" s="181" t="str">
        <f t="shared" si="2"/>
        <v>1</v>
      </c>
    </row>
    <row r="190" spans="1:19">
      <c r="A190" s="176"/>
      <c r="B190" s="176" t="s">
        <v>980</v>
      </c>
      <c r="C190" s="180">
        <v>100</v>
      </c>
      <c r="D190" s="180">
        <v>100</v>
      </c>
      <c r="E190" s="180">
        <v>100</v>
      </c>
      <c r="F190" s="180">
        <v>100</v>
      </c>
      <c r="G190" s="180">
        <v>100</v>
      </c>
      <c r="H190" s="180">
        <v>100</v>
      </c>
      <c r="I190" s="180">
        <v>100</v>
      </c>
      <c r="J190" s="180">
        <v>100</v>
      </c>
      <c r="K190" s="180">
        <v>100</v>
      </c>
      <c r="L190" s="180">
        <v>100</v>
      </c>
      <c r="M190" s="180">
        <v>100</v>
      </c>
      <c r="N190" s="180">
        <v>100</v>
      </c>
      <c r="O190" s="180">
        <v>100</v>
      </c>
      <c r="P190" s="180">
        <v>100</v>
      </c>
      <c r="Q190" s="180">
        <v>100</v>
      </c>
      <c r="R190" s="180">
        <v>100</v>
      </c>
      <c r="S190" s="181" t="str">
        <f t="shared" si="2"/>
        <v>1</v>
      </c>
    </row>
    <row r="191" spans="1:19">
      <c r="A191" s="176"/>
      <c r="B191" s="176" t="s">
        <v>981</v>
      </c>
      <c r="C191" s="180">
        <v>100</v>
      </c>
      <c r="D191" s="180">
        <v>100</v>
      </c>
      <c r="E191" s="180">
        <v>100</v>
      </c>
      <c r="F191" s="180">
        <v>100</v>
      </c>
      <c r="G191" s="180">
        <v>100</v>
      </c>
      <c r="H191" s="180">
        <v>100</v>
      </c>
      <c r="I191" s="180">
        <v>100</v>
      </c>
      <c r="J191" s="180">
        <v>100</v>
      </c>
      <c r="K191" s="180">
        <v>100</v>
      </c>
      <c r="L191" s="180">
        <v>100</v>
      </c>
      <c r="M191" s="180">
        <v>100</v>
      </c>
      <c r="N191" s="180">
        <v>100</v>
      </c>
      <c r="O191" s="180">
        <v>100</v>
      </c>
      <c r="P191" s="180">
        <v>100</v>
      </c>
      <c r="Q191" s="180">
        <v>100</v>
      </c>
      <c r="R191" s="180">
        <v>100</v>
      </c>
      <c r="S191" s="181" t="str">
        <f t="shared" si="2"/>
        <v>1</v>
      </c>
    </row>
    <row r="192" spans="1:19">
      <c r="A192" s="176"/>
      <c r="B192" s="176" t="s">
        <v>982</v>
      </c>
      <c r="C192" s="180">
        <v>100</v>
      </c>
      <c r="D192" s="180">
        <v>100</v>
      </c>
      <c r="E192" s="180">
        <v>100</v>
      </c>
      <c r="F192" s="180">
        <v>100</v>
      </c>
      <c r="G192" s="180">
        <v>100</v>
      </c>
      <c r="H192" s="180">
        <v>100</v>
      </c>
      <c r="I192" s="180">
        <v>100</v>
      </c>
      <c r="J192" s="180">
        <v>100</v>
      </c>
      <c r="K192" s="180">
        <v>100</v>
      </c>
      <c r="L192" s="180">
        <v>100</v>
      </c>
      <c r="M192" s="180">
        <v>100</v>
      </c>
      <c r="N192" s="180">
        <v>100</v>
      </c>
      <c r="O192" s="180">
        <v>100</v>
      </c>
      <c r="P192" s="180">
        <v>100</v>
      </c>
      <c r="Q192" s="180">
        <v>100</v>
      </c>
      <c r="R192" s="180">
        <v>100</v>
      </c>
      <c r="S192" s="181" t="str">
        <f t="shared" si="2"/>
        <v>1</v>
      </c>
    </row>
    <row r="193" spans="1:19">
      <c r="A193" s="176"/>
      <c r="B193" s="176" t="s">
        <v>983</v>
      </c>
      <c r="C193" s="180">
        <v>100</v>
      </c>
      <c r="D193" s="180">
        <v>100</v>
      </c>
      <c r="E193" s="180">
        <v>100</v>
      </c>
      <c r="F193" s="180">
        <v>100</v>
      </c>
      <c r="G193" s="180">
        <v>100</v>
      </c>
      <c r="H193" s="180">
        <v>100</v>
      </c>
      <c r="I193" s="180">
        <v>100</v>
      </c>
      <c r="J193" s="180">
        <v>100</v>
      </c>
      <c r="K193" s="180">
        <v>100</v>
      </c>
      <c r="L193" s="180">
        <v>100</v>
      </c>
      <c r="M193" s="180">
        <v>100</v>
      </c>
      <c r="N193" s="180">
        <v>100</v>
      </c>
      <c r="O193" s="180">
        <v>100</v>
      </c>
      <c r="P193" s="180">
        <v>100</v>
      </c>
      <c r="Q193" s="180">
        <v>100</v>
      </c>
      <c r="R193" s="180">
        <v>100</v>
      </c>
      <c r="S193" s="181" t="str">
        <f t="shared" si="2"/>
        <v>1</v>
      </c>
    </row>
    <row r="194" spans="1:19">
      <c r="A194" s="176"/>
      <c r="B194" s="176" t="s">
        <v>984</v>
      </c>
      <c r="C194" s="180">
        <v>100</v>
      </c>
      <c r="D194" s="180">
        <v>100</v>
      </c>
      <c r="E194" s="180">
        <v>100</v>
      </c>
      <c r="F194" s="180">
        <v>100</v>
      </c>
      <c r="G194" s="180">
        <v>100</v>
      </c>
      <c r="H194" s="180">
        <v>100</v>
      </c>
      <c r="I194" s="180">
        <v>100</v>
      </c>
      <c r="J194" s="180">
        <v>100</v>
      </c>
      <c r="K194" s="180">
        <v>100</v>
      </c>
      <c r="L194" s="180">
        <v>100</v>
      </c>
      <c r="M194" s="180">
        <v>100</v>
      </c>
      <c r="N194" s="180">
        <v>100</v>
      </c>
      <c r="O194" s="180">
        <v>100</v>
      </c>
      <c r="P194" s="180">
        <v>100</v>
      </c>
      <c r="Q194" s="180">
        <v>100</v>
      </c>
      <c r="R194" s="180">
        <v>100</v>
      </c>
      <c r="S194" s="181" t="str">
        <f t="shared" si="2"/>
        <v>1</v>
      </c>
    </row>
    <row r="195" spans="1:19">
      <c r="A195" s="176"/>
      <c r="B195" s="176" t="s">
        <v>985</v>
      </c>
      <c r="C195" s="180">
        <v>100</v>
      </c>
      <c r="D195" s="180">
        <v>100</v>
      </c>
      <c r="E195" s="180">
        <v>100</v>
      </c>
      <c r="F195" s="180">
        <v>100</v>
      </c>
      <c r="G195" s="180">
        <v>100</v>
      </c>
      <c r="H195" s="180">
        <v>100</v>
      </c>
      <c r="I195" s="180">
        <v>100</v>
      </c>
      <c r="J195" s="180">
        <v>100</v>
      </c>
      <c r="K195" s="180">
        <v>100</v>
      </c>
      <c r="L195" s="180">
        <v>100</v>
      </c>
      <c r="M195" s="180">
        <v>100</v>
      </c>
      <c r="N195" s="180">
        <v>100</v>
      </c>
      <c r="O195" s="180">
        <v>100</v>
      </c>
      <c r="P195" s="180">
        <v>100</v>
      </c>
      <c r="Q195" s="180">
        <v>100</v>
      </c>
      <c r="R195" s="180">
        <v>100</v>
      </c>
      <c r="S195" s="181" t="str">
        <f t="shared" si="2"/>
        <v>1</v>
      </c>
    </row>
    <row r="196" spans="1:19">
      <c r="A196" s="176"/>
      <c r="B196" s="176" t="s">
        <v>986</v>
      </c>
      <c r="C196" s="180">
        <v>100</v>
      </c>
      <c r="D196" s="180">
        <v>100</v>
      </c>
      <c r="E196" s="180">
        <v>100</v>
      </c>
      <c r="F196" s="180">
        <v>100</v>
      </c>
      <c r="G196" s="180">
        <v>100</v>
      </c>
      <c r="H196" s="180">
        <v>100</v>
      </c>
      <c r="I196" s="180">
        <v>100</v>
      </c>
      <c r="J196" s="180">
        <v>100</v>
      </c>
      <c r="K196" s="180">
        <v>100</v>
      </c>
      <c r="L196" s="180">
        <v>100</v>
      </c>
      <c r="M196" s="180">
        <v>100</v>
      </c>
      <c r="N196" s="180">
        <v>100</v>
      </c>
      <c r="O196" s="180">
        <v>100</v>
      </c>
      <c r="P196" s="180">
        <v>100</v>
      </c>
      <c r="Q196" s="180">
        <v>100</v>
      </c>
      <c r="R196" s="180">
        <v>100</v>
      </c>
      <c r="S196" s="181" t="str">
        <f t="shared" si="2"/>
        <v>1</v>
      </c>
    </row>
    <row r="197" spans="1:19">
      <c r="A197" s="176"/>
      <c r="B197" s="176" t="s">
        <v>987</v>
      </c>
      <c r="C197" s="180">
        <v>100</v>
      </c>
      <c r="D197" s="180">
        <v>100</v>
      </c>
      <c r="E197" s="180">
        <v>100</v>
      </c>
      <c r="F197" s="180">
        <v>100</v>
      </c>
      <c r="G197" s="180">
        <v>100</v>
      </c>
      <c r="H197" s="180">
        <v>100</v>
      </c>
      <c r="I197" s="180">
        <v>100</v>
      </c>
      <c r="J197" s="180">
        <v>100</v>
      </c>
      <c r="K197" s="180">
        <v>100</v>
      </c>
      <c r="L197" s="180">
        <v>100</v>
      </c>
      <c r="M197" s="180">
        <v>100</v>
      </c>
      <c r="N197" s="180">
        <v>100</v>
      </c>
      <c r="O197" s="180">
        <v>100</v>
      </c>
      <c r="P197" s="180">
        <v>100</v>
      </c>
      <c r="Q197" s="180">
        <v>100</v>
      </c>
      <c r="R197" s="180">
        <v>100</v>
      </c>
      <c r="S197" s="181" t="str">
        <f t="shared" ref="S197:S260" si="3">IF(COUNTIF(C197:R197,C197)=COLUMNS(C197:R197),"1","0")</f>
        <v>1</v>
      </c>
    </row>
    <row r="198" spans="1:19">
      <c r="A198" s="176"/>
      <c r="B198" s="176" t="s">
        <v>988</v>
      </c>
      <c r="C198" s="180">
        <v>100</v>
      </c>
      <c r="D198" s="180">
        <v>100</v>
      </c>
      <c r="E198" s="180">
        <v>100</v>
      </c>
      <c r="F198" s="180">
        <v>100</v>
      </c>
      <c r="G198" s="180">
        <v>100</v>
      </c>
      <c r="H198" s="180">
        <v>100</v>
      </c>
      <c r="I198" s="180">
        <v>100</v>
      </c>
      <c r="J198" s="180">
        <v>100</v>
      </c>
      <c r="K198" s="180">
        <v>100</v>
      </c>
      <c r="L198" s="180">
        <v>100</v>
      </c>
      <c r="M198" s="180">
        <v>100</v>
      </c>
      <c r="N198" s="180">
        <v>100</v>
      </c>
      <c r="O198" s="180">
        <v>100</v>
      </c>
      <c r="P198" s="180">
        <v>100</v>
      </c>
      <c r="Q198" s="180">
        <v>100</v>
      </c>
      <c r="R198" s="180">
        <v>100</v>
      </c>
      <c r="S198" s="181" t="str">
        <f t="shared" si="3"/>
        <v>1</v>
      </c>
    </row>
    <row r="199" spans="1:19">
      <c r="A199" s="176"/>
      <c r="B199" s="176" t="s">
        <v>989</v>
      </c>
      <c r="C199" s="180">
        <v>100</v>
      </c>
      <c r="D199" s="180">
        <v>100</v>
      </c>
      <c r="E199" s="180">
        <v>100</v>
      </c>
      <c r="F199" s="180">
        <v>100</v>
      </c>
      <c r="G199" s="180">
        <v>100</v>
      </c>
      <c r="H199" s="180">
        <v>100</v>
      </c>
      <c r="I199" s="180">
        <v>100</v>
      </c>
      <c r="J199" s="180">
        <v>100</v>
      </c>
      <c r="K199" s="180">
        <v>100</v>
      </c>
      <c r="L199" s="180">
        <v>100</v>
      </c>
      <c r="M199" s="180">
        <v>100</v>
      </c>
      <c r="N199" s="180">
        <v>100</v>
      </c>
      <c r="O199" s="180">
        <v>100</v>
      </c>
      <c r="P199" s="180">
        <v>100</v>
      </c>
      <c r="Q199" s="180">
        <v>100</v>
      </c>
      <c r="R199" s="180">
        <v>100</v>
      </c>
      <c r="S199" s="181" t="str">
        <f t="shared" si="3"/>
        <v>1</v>
      </c>
    </row>
    <row r="200" spans="1:19">
      <c r="A200" s="176"/>
      <c r="B200" s="176" t="s">
        <v>990</v>
      </c>
      <c r="C200" s="180">
        <v>100</v>
      </c>
      <c r="D200" s="180">
        <v>100</v>
      </c>
      <c r="E200" s="180">
        <v>100</v>
      </c>
      <c r="F200" s="180">
        <v>100</v>
      </c>
      <c r="G200" s="180">
        <v>100</v>
      </c>
      <c r="H200" s="180">
        <v>100</v>
      </c>
      <c r="I200" s="180">
        <v>100</v>
      </c>
      <c r="J200" s="180">
        <v>100</v>
      </c>
      <c r="K200" s="180">
        <v>100</v>
      </c>
      <c r="L200" s="180">
        <v>100</v>
      </c>
      <c r="M200" s="180">
        <v>100</v>
      </c>
      <c r="N200" s="180">
        <v>100</v>
      </c>
      <c r="O200" s="180">
        <v>100</v>
      </c>
      <c r="P200" s="180">
        <v>100</v>
      </c>
      <c r="Q200" s="180">
        <v>100</v>
      </c>
      <c r="R200" s="180">
        <v>100</v>
      </c>
      <c r="S200" s="181" t="str">
        <f t="shared" si="3"/>
        <v>1</v>
      </c>
    </row>
    <row r="201" spans="1:19">
      <c r="A201" s="176"/>
      <c r="B201" s="176" t="s">
        <v>991</v>
      </c>
      <c r="C201" s="180">
        <v>100</v>
      </c>
      <c r="D201" s="180">
        <v>100</v>
      </c>
      <c r="E201" s="180">
        <v>100</v>
      </c>
      <c r="F201" s="180">
        <v>100</v>
      </c>
      <c r="G201" s="180">
        <v>100</v>
      </c>
      <c r="H201" s="180">
        <v>100</v>
      </c>
      <c r="I201" s="180">
        <v>100</v>
      </c>
      <c r="J201" s="180">
        <v>100</v>
      </c>
      <c r="K201" s="180">
        <v>100</v>
      </c>
      <c r="L201" s="180">
        <v>100</v>
      </c>
      <c r="M201" s="180">
        <v>100</v>
      </c>
      <c r="N201" s="180">
        <v>100</v>
      </c>
      <c r="O201" s="180">
        <v>100</v>
      </c>
      <c r="P201" s="180">
        <v>100</v>
      </c>
      <c r="Q201" s="180">
        <v>100</v>
      </c>
      <c r="R201" s="180">
        <v>100</v>
      </c>
      <c r="S201" s="181" t="str">
        <f t="shared" si="3"/>
        <v>1</v>
      </c>
    </row>
    <row r="202" spans="1:19">
      <c r="A202" s="176"/>
      <c r="B202" s="176" t="s">
        <v>992</v>
      </c>
      <c r="C202" s="180">
        <v>100</v>
      </c>
      <c r="D202" s="180">
        <v>100</v>
      </c>
      <c r="E202" s="180">
        <v>100</v>
      </c>
      <c r="F202" s="180">
        <v>100</v>
      </c>
      <c r="G202" s="180">
        <v>100</v>
      </c>
      <c r="H202" s="180">
        <v>100</v>
      </c>
      <c r="I202" s="180">
        <v>100</v>
      </c>
      <c r="J202" s="180">
        <v>100</v>
      </c>
      <c r="K202" s="180">
        <v>100</v>
      </c>
      <c r="L202" s="180">
        <v>100</v>
      </c>
      <c r="M202" s="180">
        <v>100</v>
      </c>
      <c r="N202" s="180">
        <v>100</v>
      </c>
      <c r="O202" s="180">
        <v>100</v>
      </c>
      <c r="P202" s="180">
        <v>100</v>
      </c>
      <c r="Q202" s="180">
        <v>100</v>
      </c>
      <c r="R202" s="180">
        <v>100</v>
      </c>
      <c r="S202" s="181" t="str">
        <f t="shared" si="3"/>
        <v>1</v>
      </c>
    </row>
    <row r="203" spans="1:19">
      <c r="A203" s="176"/>
      <c r="B203" s="176" t="s">
        <v>993</v>
      </c>
      <c r="C203" s="180">
        <v>100</v>
      </c>
      <c r="D203" s="180">
        <v>100</v>
      </c>
      <c r="E203" s="180">
        <v>100</v>
      </c>
      <c r="F203" s="180">
        <v>100</v>
      </c>
      <c r="G203" s="180">
        <v>100</v>
      </c>
      <c r="H203" s="180">
        <v>100</v>
      </c>
      <c r="I203" s="180">
        <v>100</v>
      </c>
      <c r="J203" s="180">
        <v>100</v>
      </c>
      <c r="K203" s="180">
        <v>100</v>
      </c>
      <c r="L203" s="180">
        <v>100</v>
      </c>
      <c r="M203" s="180">
        <v>100</v>
      </c>
      <c r="N203" s="180">
        <v>100</v>
      </c>
      <c r="O203" s="180">
        <v>100</v>
      </c>
      <c r="P203" s="180">
        <v>100</v>
      </c>
      <c r="Q203" s="180">
        <v>100</v>
      </c>
      <c r="R203" s="180">
        <v>100</v>
      </c>
      <c r="S203" s="181" t="str">
        <f t="shared" si="3"/>
        <v>1</v>
      </c>
    </row>
    <row r="204" spans="1:19">
      <c r="A204" s="176"/>
      <c r="B204" s="176" t="s">
        <v>994</v>
      </c>
      <c r="C204" s="180">
        <v>100</v>
      </c>
      <c r="D204" s="180">
        <v>100</v>
      </c>
      <c r="E204" s="180">
        <v>100</v>
      </c>
      <c r="F204" s="180">
        <v>100</v>
      </c>
      <c r="G204" s="180">
        <v>100</v>
      </c>
      <c r="H204" s="180">
        <v>100</v>
      </c>
      <c r="I204" s="180">
        <v>100</v>
      </c>
      <c r="J204" s="180">
        <v>100</v>
      </c>
      <c r="K204" s="180">
        <v>100</v>
      </c>
      <c r="L204" s="180">
        <v>100</v>
      </c>
      <c r="M204" s="180">
        <v>100</v>
      </c>
      <c r="N204" s="180">
        <v>100</v>
      </c>
      <c r="O204" s="180">
        <v>100</v>
      </c>
      <c r="P204" s="180">
        <v>100</v>
      </c>
      <c r="Q204" s="180">
        <v>100</v>
      </c>
      <c r="R204" s="180">
        <v>100</v>
      </c>
      <c r="S204" s="181" t="str">
        <f t="shared" si="3"/>
        <v>1</v>
      </c>
    </row>
    <row r="205" spans="1:19" ht="30.75" customHeight="1">
      <c r="A205" s="176" t="s">
        <v>995</v>
      </c>
      <c r="B205" s="176" t="s">
        <v>804</v>
      </c>
      <c r="C205" s="180">
        <v>53</v>
      </c>
      <c r="D205" s="180">
        <v>53</v>
      </c>
      <c r="E205" s="180">
        <v>53</v>
      </c>
      <c r="F205" s="180">
        <v>53</v>
      </c>
      <c r="G205" s="180">
        <v>53</v>
      </c>
      <c r="H205" s="180">
        <v>53</v>
      </c>
      <c r="I205" s="180">
        <v>53</v>
      </c>
      <c r="J205" s="180">
        <v>53</v>
      </c>
      <c r="K205" s="180">
        <v>53</v>
      </c>
      <c r="L205" s="180">
        <v>53</v>
      </c>
      <c r="M205" s="180">
        <v>53</v>
      </c>
      <c r="N205" s="180">
        <v>53</v>
      </c>
      <c r="O205" s="180">
        <v>53</v>
      </c>
      <c r="P205" s="180">
        <v>53</v>
      </c>
      <c r="Q205" s="180">
        <v>53</v>
      </c>
      <c r="R205" s="180">
        <v>53</v>
      </c>
      <c r="S205" s="181" t="str">
        <f t="shared" si="3"/>
        <v>1</v>
      </c>
    </row>
    <row r="206" spans="1:19">
      <c r="A206" s="176"/>
      <c r="B206" s="176" t="s">
        <v>996</v>
      </c>
      <c r="C206" s="180">
        <v>100</v>
      </c>
      <c r="D206" s="180">
        <v>100</v>
      </c>
      <c r="E206" s="180">
        <v>100</v>
      </c>
      <c r="F206" s="180">
        <v>100</v>
      </c>
      <c r="G206" s="180">
        <v>100</v>
      </c>
      <c r="H206" s="180">
        <v>100</v>
      </c>
      <c r="I206" s="180">
        <v>100</v>
      </c>
      <c r="J206" s="180">
        <v>100</v>
      </c>
      <c r="K206" s="180">
        <v>100</v>
      </c>
      <c r="L206" s="180">
        <v>100</v>
      </c>
      <c r="M206" s="180">
        <v>100</v>
      </c>
      <c r="N206" s="180">
        <v>100</v>
      </c>
      <c r="O206" s="180">
        <v>100</v>
      </c>
      <c r="P206" s="180">
        <v>100</v>
      </c>
      <c r="Q206" s="180">
        <v>100</v>
      </c>
      <c r="R206" s="180">
        <v>100</v>
      </c>
      <c r="S206" s="181" t="str">
        <f t="shared" si="3"/>
        <v>1</v>
      </c>
    </row>
    <row r="207" spans="1:19">
      <c r="A207" s="176"/>
      <c r="B207" s="176" t="s">
        <v>997</v>
      </c>
      <c r="C207" s="180">
        <v>100</v>
      </c>
      <c r="D207" s="180">
        <v>100</v>
      </c>
      <c r="E207" s="180">
        <v>100</v>
      </c>
      <c r="F207" s="180">
        <v>100</v>
      </c>
      <c r="G207" s="180">
        <v>100</v>
      </c>
      <c r="H207" s="180">
        <v>100</v>
      </c>
      <c r="I207" s="180">
        <v>100</v>
      </c>
      <c r="J207" s="180">
        <v>100</v>
      </c>
      <c r="K207" s="180">
        <v>100</v>
      </c>
      <c r="L207" s="180">
        <v>100</v>
      </c>
      <c r="M207" s="180">
        <v>100</v>
      </c>
      <c r="N207" s="180">
        <v>100</v>
      </c>
      <c r="O207" s="180">
        <v>100</v>
      </c>
      <c r="P207" s="180">
        <v>100</v>
      </c>
      <c r="Q207" s="180">
        <v>100</v>
      </c>
      <c r="R207" s="180">
        <v>100</v>
      </c>
      <c r="S207" s="181" t="str">
        <f t="shared" si="3"/>
        <v>1</v>
      </c>
    </row>
    <row r="208" spans="1:19">
      <c r="A208" s="176"/>
      <c r="B208" s="176" t="s">
        <v>998</v>
      </c>
      <c r="C208" s="180">
        <v>100</v>
      </c>
      <c r="D208" s="180">
        <v>100</v>
      </c>
      <c r="E208" s="180">
        <v>100</v>
      </c>
      <c r="F208" s="180">
        <v>100</v>
      </c>
      <c r="G208" s="180">
        <v>100</v>
      </c>
      <c r="H208" s="180">
        <v>100</v>
      </c>
      <c r="I208" s="180">
        <v>100</v>
      </c>
      <c r="J208" s="180">
        <v>100</v>
      </c>
      <c r="K208" s="180">
        <v>100</v>
      </c>
      <c r="L208" s="180">
        <v>100</v>
      </c>
      <c r="M208" s="180">
        <v>100</v>
      </c>
      <c r="N208" s="180">
        <v>100</v>
      </c>
      <c r="O208" s="180">
        <v>100</v>
      </c>
      <c r="P208" s="180">
        <v>100</v>
      </c>
      <c r="Q208" s="180">
        <v>100</v>
      </c>
      <c r="R208" s="180">
        <v>100</v>
      </c>
      <c r="S208" s="181" t="str">
        <f t="shared" si="3"/>
        <v>1</v>
      </c>
    </row>
    <row r="209" spans="1:19">
      <c r="A209" s="176"/>
      <c r="B209" s="176" t="s">
        <v>999</v>
      </c>
      <c r="C209" s="180">
        <v>100</v>
      </c>
      <c r="D209" s="180">
        <v>100</v>
      </c>
      <c r="E209" s="180">
        <v>100</v>
      </c>
      <c r="F209" s="180">
        <v>100</v>
      </c>
      <c r="G209" s="180">
        <v>100</v>
      </c>
      <c r="H209" s="180">
        <v>100</v>
      </c>
      <c r="I209" s="180">
        <v>100</v>
      </c>
      <c r="J209" s="180">
        <v>100</v>
      </c>
      <c r="K209" s="180">
        <v>100</v>
      </c>
      <c r="L209" s="180">
        <v>100</v>
      </c>
      <c r="M209" s="180">
        <v>100</v>
      </c>
      <c r="N209" s="180">
        <v>100</v>
      </c>
      <c r="O209" s="180">
        <v>100</v>
      </c>
      <c r="P209" s="180">
        <v>100</v>
      </c>
      <c r="Q209" s="180">
        <v>100</v>
      </c>
      <c r="R209" s="180">
        <v>100</v>
      </c>
      <c r="S209" s="181" t="str">
        <f t="shared" si="3"/>
        <v>1</v>
      </c>
    </row>
    <row r="210" spans="1:19">
      <c r="A210" s="176"/>
      <c r="B210" s="176" t="s">
        <v>1000</v>
      </c>
      <c r="C210" s="180">
        <v>100</v>
      </c>
      <c r="D210" s="180">
        <v>100</v>
      </c>
      <c r="E210" s="180">
        <v>100</v>
      </c>
      <c r="F210" s="180">
        <v>100</v>
      </c>
      <c r="G210" s="180">
        <v>100</v>
      </c>
      <c r="H210" s="180">
        <v>100</v>
      </c>
      <c r="I210" s="180">
        <v>100</v>
      </c>
      <c r="J210" s="180">
        <v>100</v>
      </c>
      <c r="K210" s="180">
        <v>100</v>
      </c>
      <c r="L210" s="180">
        <v>100</v>
      </c>
      <c r="M210" s="180">
        <v>100</v>
      </c>
      <c r="N210" s="180">
        <v>100</v>
      </c>
      <c r="O210" s="180">
        <v>100</v>
      </c>
      <c r="P210" s="180">
        <v>100</v>
      </c>
      <c r="Q210" s="180">
        <v>100</v>
      </c>
      <c r="R210" s="180">
        <v>100</v>
      </c>
      <c r="S210" s="181" t="str">
        <f t="shared" si="3"/>
        <v>1</v>
      </c>
    </row>
    <row r="211" spans="1:19">
      <c r="A211" s="176"/>
      <c r="B211" s="176" t="s">
        <v>1001</v>
      </c>
      <c r="C211" s="180">
        <v>100</v>
      </c>
      <c r="D211" s="180">
        <v>100</v>
      </c>
      <c r="E211" s="180">
        <v>100</v>
      </c>
      <c r="F211" s="180">
        <v>100</v>
      </c>
      <c r="G211" s="180">
        <v>100</v>
      </c>
      <c r="H211" s="180">
        <v>100</v>
      </c>
      <c r="I211" s="180">
        <v>100</v>
      </c>
      <c r="J211" s="180">
        <v>100</v>
      </c>
      <c r="K211" s="180">
        <v>100</v>
      </c>
      <c r="L211" s="180">
        <v>100</v>
      </c>
      <c r="M211" s="180">
        <v>100</v>
      </c>
      <c r="N211" s="180">
        <v>100</v>
      </c>
      <c r="O211" s="180">
        <v>100</v>
      </c>
      <c r="P211" s="180">
        <v>100</v>
      </c>
      <c r="Q211" s="180">
        <v>100</v>
      </c>
      <c r="R211" s="180">
        <v>100</v>
      </c>
      <c r="S211" s="181" t="str">
        <f t="shared" si="3"/>
        <v>1</v>
      </c>
    </row>
    <row r="212" spans="1:19">
      <c r="A212" s="176"/>
      <c r="B212" s="176" t="s">
        <v>1002</v>
      </c>
      <c r="C212" s="180">
        <v>100</v>
      </c>
      <c r="D212" s="180">
        <v>100</v>
      </c>
      <c r="E212" s="180">
        <v>100</v>
      </c>
      <c r="F212" s="180">
        <v>100</v>
      </c>
      <c r="G212" s="180">
        <v>100</v>
      </c>
      <c r="H212" s="180">
        <v>100</v>
      </c>
      <c r="I212" s="180">
        <v>100</v>
      </c>
      <c r="J212" s="180">
        <v>100</v>
      </c>
      <c r="K212" s="180">
        <v>100</v>
      </c>
      <c r="L212" s="180">
        <v>100</v>
      </c>
      <c r="M212" s="180">
        <v>100</v>
      </c>
      <c r="N212" s="180">
        <v>100</v>
      </c>
      <c r="O212" s="180">
        <v>100</v>
      </c>
      <c r="P212" s="180">
        <v>100</v>
      </c>
      <c r="Q212" s="180">
        <v>100</v>
      </c>
      <c r="R212" s="180">
        <v>100</v>
      </c>
      <c r="S212" s="181" t="str">
        <f t="shared" si="3"/>
        <v>1</v>
      </c>
    </row>
    <row r="213" spans="1:19">
      <c r="A213" s="176"/>
      <c r="B213" s="176" t="s">
        <v>1003</v>
      </c>
      <c r="C213" s="180">
        <v>99.95</v>
      </c>
      <c r="D213" s="180">
        <v>99.95</v>
      </c>
      <c r="E213" s="180">
        <v>99.95</v>
      </c>
      <c r="F213" s="180">
        <v>99.95</v>
      </c>
      <c r="G213" s="180">
        <v>99.95</v>
      </c>
      <c r="H213" s="180">
        <v>99.95</v>
      </c>
      <c r="I213" s="180">
        <v>99.95</v>
      </c>
      <c r="J213" s="180">
        <v>99.95</v>
      </c>
      <c r="K213" s="180">
        <v>99.95</v>
      </c>
      <c r="L213" s="180">
        <v>99.95</v>
      </c>
      <c r="M213" s="180">
        <v>99.95</v>
      </c>
      <c r="N213" s="180">
        <v>99.95</v>
      </c>
      <c r="O213" s="180">
        <v>99.95</v>
      </c>
      <c r="P213" s="180">
        <v>99.95</v>
      </c>
      <c r="Q213" s="180">
        <v>99.95</v>
      </c>
      <c r="R213" s="180">
        <v>99.95</v>
      </c>
      <c r="S213" s="181" t="str">
        <f t="shared" si="3"/>
        <v>1</v>
      </c>
    </row>
    <row r="214" spans="1:19">
      <c r="A214" s="176"/>
      <c r="B214" s="176" t="s">
        <v>1004</v>
      </c>
      <c r="C214" s="180">
        <v>99.76</v>
      </c>
      <c r="D214" s="180">
        <v>99.76</v>
      </c>
      <c r="E214" s="180">
        <v>99.76</v>
      </c>
      <c r="F214" s="180">
        <v>99.76</v>
      </c>
      <c r="G214" s="180">
        <v>99.76</v>
      </c>
      <c r="H214" s="180">
        <v>99.76</v>
      </c>
      <c r="I214" s="180">
        <v>99.76</v>
      </c>
      <c r="J214" s="180">
        <v>99.76</v>
      </c>
      <c r="K214" s="180">
        <v>99.76</v>
      </c>
      <c r="L214" s="180">
        <v>99.76</v>
      </c>
      <c r="M214" s="180">
        <v>99.76</v>
      </c>
      <c r="N214" s="180">
        <v>99.76</v>
      </c>
      <c r="O214" s="180">
        <v>99.76</v>
      </c>
      <c r="P214" s="180">
        <v>99.76</v>
      </c>
      <c r="Q214" s="180">
        <v>99.76</v>
      </c>
      <c r="R214" s="180">
        <v>99.76</v>
      </c>
      <c r="S214" s="181" t="str">
        <f t="shared" si="3"/>
        <v>1</v>
      </c>
    </row>
    <row r="215" spans="1:19">
      <c r="A215" s="176"/>
      <c r="B215" s="176" t="s">
        <v>1005</v>
      </c>
      <c r="C215" s="180">
        <v>99.86</v>
      </c>
      <c r="D215" s="180">
        <v>99.86</v>
      </c>
      <c r="E215" s="180">
        <v>99.86</v>
      </c>
      <c r="F215" s="180">
        <v>99.86</v>
      </c>
      <c r="G215" s="180">
        <v>99.86</v>
      </c>
      <c r="H215" s="180">
        <v>99.86</v>
      </c>
      <c r="I215" s="180">
        <v>99.86</v>
      </c>
      <c r="J215" s="180">
        <v>99.86</v>
      </c>
      <c r="K215" s="180">
        <v>99.86</v>
      </c>
      <c r="L215" s="180">
        <v>99.86</v>
      </c>
      <c r="M215" s="180">
        <v>99.86</v>
      </c>
      <c r="N215" s="180">
        <v>99.86</v>
      </c>
      <c r="O215" s="180">
        <v>99.86</v>
      </c>
      <c r="P215" s="180">
        <v>99.86</v>
      </c>
      <c r="Q215" s="180">
        <v>99.86</v>
      </c>
      <c r="R215" s="180">
        <v>99.86</v>
      </c>
      <c r="S215" s="181" t="str">
        <f t="shared" si="3"/>
        <v>1</v>
      </c>
    </row>
    <row r="216" spans="1:19">
      <c r="A216" s="176"/>
      <c r="B216" s="176" t="s">
        <v>1006</v>
      </c>
      <c r="C216" s="180">
        <v>100</v>
      </c>
      <c r="D216" s="180">
        <v>100</v>
      </c>
      <c r="E216" s="180">
        <v>100</v>
      </c>
      <c r="F216" s="180">
        <v>100</v>
      </c>
      <c r="G216" s="180">
        <v>100</v>
      </c>
      <c r="H216" s="180">
        <v>100</v>
      </c>
      <c r="I216" s="180">
        <v>100</v>
      </c>
      <c r="J216" s="180">
        <v>100</v>
      </c>
      <c r="K216" s="180">
        <v>100</v>
      </c>
      <c r="L216" s="180">
        <v>100</v>
      </c>
      <c r="M216" s="180">
        <v>100</v>
      </c>
      <c r="N216" s="180">
        <v>100</v>
      </c>
      <c r="O216" s="180">
        <v>100</v>
      </c>
      <c r="P216" s="180">
        <v>100</v>
      </c>
      <c r="Q216" s="180">
        <v>100</v>
      </c>
      <c r="R216" s="180">
        <v>100</v>
      </c>
      <c r="S216" s="181" t="str">
        <f t="shared" si="3"/>
        <v>1</v>
      </c>
    </row>
    <row r="217" spans="1:19">
      <c r="A217" s="176"/>
      <c r="B217" s="176" t="s">
        <v>1007</v>
      </c>
      <c r="C217" s="180">
        <v>100</v>
      </c>
      <c r="D217" s="180">
        <v>100</v>
      </c>
      <c r="E217" s="180">
        <v>100</v>
      </c>
      <c r="F217" s="180">
        <v>100</v>
      </c>
      <c r="G217" s="180">
        <v>100</v>
      </c>
      <c r="H217" s="180">
        <v>100</v>
      </c>
      <c r="I217" s="180">
        <v>100</v>
      </c>
      <c r="J217" s="180">
        <v>100</v>
      </c>
      <c r="K217" s="180">
        <v>100</v>
      </c>
      <c r="L217" s="180">
        <v>100</v>
      </c>
      <c r="M217" s="180">
        <v>100</v>
      </c>
      <c r="N217" s="180">
        <v>100</v>
      </c>
      <c r="O217" s="180">
        <v>100</v>
      </c>
      <c r="P217" s="180">
        <v>100</v>
      </c>
      <c r="Q217" s="180">
        <v>100</v>
      </c>
      <c r="R217" s="180">
        <v>100</v>
      </c>
      <c r="S217" s="181" t="str">
        <f t="shared" si="3"/>
        <v>1</v>
      </c>
    </row>
    <row r="218" spans="1:19">
      <c r="A218" s="176"/>
      <c r="B218" s="176" t="s">
        <v>1008</v>
      </c>
      <c r="C218" s="180">
        <v>100</v>
      </c>
      <c r="D218" s="180">
        <v>100</v>
      </c>
      <c r="E218" s="180">
        <v>100</v>
      </c>
      <c r="F218" s="180">
        <v>100</v>
      </c>
      <c r="G218" s="180">
        <v>100</v>
      </c>
      <c r="H218" s="180">
        <v>100</v>
      </c>
      <c r="I218" s="180">
        <v>100</v>
      </c>
      <c r="J218" s="180">
        <v>100</v>
      </c>
      <c r="K218" s="180">
        <v>100</v>
      </c>
      <c r="L218" s="180">
        <v>100</v>
      </c>
      <c r="M218" s="180">
        <v>100</v>
      </c>
      <c r="N218" s="180">
        <v>100</v>
      </c>
      <c r="O218" s="180">
        <v>100</v>
      </c>
      <c r="P218" s="180">
        <v>100</v>
      </c>
      <c r="Q218" s="180">
        <v>100</v>
      </c>
      <c r="R218" s="180">
        <v>100</v>
      </c>
      <c r="S218" s="181" t="str">
        <f t="shared" si="3"/>
        <v>1</v>
      </c>
    </row>
    <row r="219" spans="1:19">
      <c r="A219" s="176"/>
      <c r="B219" s="176" t="s">
        <v>1009</v>
      </c>
      <c r="C219" s="180" t="s">
        <v>1010</v>
      </c>
      <c r="D219" s="180" t="s">
        <v>1010</v>
      </c>
      <c r="E219" s="180" t="s">
        <v>1010</v>
      </c>
      <c r="F219" s="180" t="s">
        <v>1010</v>
      </c>
      <c r="G219" s="180" t="s">
        <v>1010</v>
      </c>
      <c r="H219" s="180" t="s">
        <v>1010</v>
      </c>
      <c r="I219" s="180" t="s">
        <v>1010</v>
      </c>
      <c r="J219" s="180" t="s">
        <v>1010</v>
      </c>
      <c r="K219" s="180" t="s">
        <v>1010</v>
      </c>
      <c r="L219" s="180" t="s">
        <v>1010</v>
      </c>
      <c r="M219" s="180" t="s">
        <v>1010</v>
      </c>
      <c r="N219" s="180" t="s">
        <v>1010</v>
      </c>
      <c r="O219" s="180" t="s">
        <v>1010</v>
      </c>
      <c r="P219" s="180" t="s">
        <v>1010</v>
      </c>
      <c r="Q219" s="180" t="s">
        <v>1010</v>
      </c>
      <c r="R219" s="180" t="s">
        <v>1010</v>
      </c>
      <c r="S219" s="181" t="str">
        <f t="shared" si="3"/>
        <v>1</v>
      </c>
    </row>
    <row r="220" spans="1:19">
      <c r="A220" s="176"/>
      <c r="B220" s="176" t="s">
        <v>955</v>
      </c>
      <c r="C220" s="180">
        <v>100</v>
      </c>
      <c r="D220" s="180">
        <v>100</v>
      </c>
      <c r="E220" s="180">
        <v>100</v>
      </c>
      <c r="F220" s="180">
        <v>100</v>
      </c>
      <c r="G220" s="180">
        <v>100</v>
      </c>
      <c r="H220" s="180">
        <v>100</v>
      </c>
      <c r="I220" s="180">
        <v>100</v>
      </c>
      <c r="J220" s="180">
        <v>100</v>
      </c>
      <c r="K220" s="180">
        <v>100</v>
      </c>
      <c r="L220" s="180">
        <v>100</v>
      </c>
      <c r="M220" s="180">
        <v>100</v>
      </c>
      <c r="N220" s="180">
        <v>100</v>
      </c>
      <c r="O220" s="180">
        <v>100</v>
      </c>
      <c r="P220" s="180">
        <v>100</v>
      </c>
      <c r="Q220" s="180">
        <v>100</v>
      </c>
      <c r="R220" s="180">
        <v>100</v>
      </c>
      <c r="S220" s="181" t="str">
        <f t="shared" si="3"/>
        <v>1</v>
      </c>
    </row>
    <row r="221" spans="1:19">
      <c r="A221" s="176"/>
      <c r="B221" s="176" t="s">
        <v>1011</v>
      </c>
      <c r="C221" s="180">
        <v>100</v>
      </c>
      <c r="D221" s="180">
        <v>100</v>
      </c>
      <c r="E221" s="180">
        <v>100</v>
      </c>
      <c r="F221" s="180">
        <v>100</v>
      </c>
      <c r="G221" s="180">
        <v>100</v>
      </c>
      <c r="H221" s="180">
        <v>100</v>
      </c>
      <c r="I221" s="180">
        <v>100</v>
      </c>
      <c r="J221" s="180">
        <v>100</v>
      </c>
      <c r="K221" s="180">
        <v>100</v>
      </c>
      <c r="L221" s="180">
        <v>100</v>
      </c>
      <c r="M221" s="180">
        <v>100</v>
      </c>
      <c r="N221" s="180">
        <v>100</v>
      </c>
      <c r="O221" s="180">
        <v>100</v>
      </c>
      <c r="P221" s="180">
        <v>100</v>
      </c>
      <c r="Q221" s="180">
        <v>100</v>
      </c>
      <c r="R221" s="180">
        <v>100</v>
      </c>
      <c r="S221" s="181" t="str">
        <f t="shared" si="3"/>
        <v>1</v>
      </c>
    </row>
    <row r="222" spans="1:19">
      <c r="A222" s="176"/>
      <c r="B222" s="176" t="s">
        <v>1012</v>
      </c>
      <c r="C222" s="180">
        <v>100</v>
      </c>
      <c r="D222" s="180">
        <v>100</v>
      </c>
      <c r="E222" s="180">
        <v>100</v>
      </c>
      <c r="F222" s="180">
        <v>100</v>
      </c>
      <c r="G222" s="180">
        <v>100</v>
      </c>
      <c r="H222" s="180">
        <v>100</v>
      </c>
      <c r="I222" s="180">
        <v>100</v>
      </c>
      <c r="J222" s="180">
        <v>100</v>
      </c>
      <c r="K222" s="180">
        <v>100</v>
      </c>
      <c r="L222" s="180">
        <v>100</v>
      </c>
      <c r="M222" s="180">
        <v>100</v>
      </c>
      <c r="N222" s="180">
        <v>100</v>
      </c>
      <c r="O222" s="180">
        <v>100</v>
      </c>
      <c r="P222" s="180">
        <v>100</v>
      </c>
      <c r="Q222" s="180">
        <v>100</v>
      </c>
      <c r="R222" s="180">
        <v>100</v>
      </c>
      <c r="S222" s="181" t="str">
        <f t="shared" si="3"/>
        <v>1</v>
      </c>
    </row>
    <row r="223" spans="1:19">
      <c r="A223" s="176"/>
      <c r="B223" s="176" t="s">
        <v>1013</v>
      </c>
      <c r="C223" s="180">
        <v>100</v>
      </c>
      <c r="D223" s="180">
        <v>100</v>
      </c>
      <c r="E223" s="180">
        <v>100</v>
      </c>
      <c r="F223" s="180">
        <v>100</v>
      </c>
      <c r="G223" s="180">
        <v>100</v>
      </c>
      <c r="H223" s="180">
        <v>100</v>
      </c>
      <c r="I223" s="180">
        <v>100</v>
      </c>
      <c r="J223" s="180">
        <v>100</v>
      </c>
      <c r="K223" s="180">
        <v>100</v>
      </c>
      <c r="L223" s="180">
        <v>100</v>
      </c>
      <c r="M223" s="180">
        <v>100</v>
      </c>
      <c r="N223" s="180">
        <v>100</v>
      </c>
      <c r="O223" s="180">
        <v>100</v>
      </c>
      <c r="P223" s="180">
        <v>100</v>
      </c>
      <c r="Q223" s="180">
        <v>100</v>
      </c>
      <c r="R223" s="180">
        <v>100</v>
      </c>
      <c r="S223" s="181" t="str">
        <f t="shared" si="3"/>
        <v>1</v>
      </c>
    </row>
    <row r="224" spans="1:19">
      <c r="A224" s="176"/>
      <c r="B224" s="176" t="s">
        <v>1014</v>
      </c>
      <c r="C224" s="180">
        <v>100</v>
      </c>
      <c r="D224" s="180">
        <v>100</v>
      </c>
      <c r="E224" s="180">
        <v>100</v>
      </c>
      <c r="F224" s="180">
        <v>100</v>
      </c>
      <c r="G224" s="180">
        <v>100</v>
      </c>
      <c r="H224" s="180">
        <v>100</v>
      </c>
      <c r="I224" s="180">
        <v>100</v>
      </c>
      <c r="J224" s="180">
        <v>100</v>
      </c>
      <c r="K224" s="180">
        <v>100</v>
      </c>
      <c r="L224" s="180">
        <v>100</v>
      </c>
      <c r="M224" s="180">
        <v>100</v>
      </c>
      <c r="N224" s="180">
        <v>100</v>
      </c>
      <c r="O224" s="180">
        <v>100</v>
      </c>
      <c r="P224" s="180">
        <v>100</v>
      </c>
      <c r="Q224" s="180">
        <v>100</v>
      </c>
      <c r="R224" s="180">
        <v>100</v>
      </c>
      <c r="S224" s="181" t="str">
        <f t="shared" si="3"/>
        <v>1</v>
      </c>
    </row>
    <row r="225" spans="1:19">
      <c r="A225" s="176"/>
      <c r="B225" s="176" t="s">
        <v>1015</v>
      </c>
      <c r="C225" s="180">
        <v>100</v>
      </c>
      <c r="D225" s="180">
        <v>100</v>
      </c>
      <c r="E225" s="180">
        <v>100</v>
      </c>
      <c r="F225" s="180">
        <v>100</v>
      </c>
      <c r="G225" s="180">
        <v>100</v>
      </c>
      <c r="H225" s="180">
        <v>100</v>
      </c>
      <c r="I225" s="180">
        <v>100</v>
      </c>
      <c r="J225" s="180">
        <v>100</v>
      </c>
      <c r="K225" s="180">
        <v>100</v>
      </c>
      <c r="L225" s="180">
        <v>100</v>
      </c>
      <c r="M225" s="180">
        <v>100</v>
      </c>
      <c r="N225" s="180">
        <v>100</v>
      </c>
      <c r="O225" s="180">
        <v>100</v>
      </c>
      <c r="P225" s="180">
        <v>100</v>
      </c>
      <c r="Q225" s="180">
        <v>100</v>
      </c>
      <c r="R225" s="180">
        <v>100</v>
      </c>
      <c r="S225" s="181" t="str">
        <f t="shared" si="3"/>
        <v>1</v>
      </c>
    </row>
    <row r="226" spans="1:19">
      <c r="A226" s="176"/>
      <c r="B226" s="176" t="s">
        <v>1016</v>
      </c>
      <c r="C226" s="180">
        <v>100</v>
      </c>
      <c r="D226" s="180">
        <v>100</v>
      </c>
      <c r="E226" s="180">
        <v>100</v>
      </c>
      <c r="F226" s="180">
        <v>100</v>
      </c>
      <c r="G226" s="180">
        <v>100</v>
      </c>
      <c r="H226" s="180">
        <v>100</v>
      </c>
      <c r="I226" s="180">
        <v>100</v>
      </c>
      <c r="J226" s="180">
        <v>100</v>
      </c>
      <c r="K226" s="180">
        <v>100</v>
      </c>
      <c r="L226" s="180">
        <v>100</v>
      </c>
      <c r="M226" s="180">
        <v>100</v>
      </c>
      <c r="N226" s="180">
        <v>100</v>
      </c>
      <c r="O226" s="180">
        <v>100</v>
      </c>
      <c r="P226" s="180">
        <v>100</v>
      </c>
      <c r="Q226" s="180">
        <v>100</v>
      </c>
      <c r="R226" s="180">
        <v>100</v>
      </c>
      <c r="S226" s="181" t="str">
        <f t="shared" si="3"/>
        <v>1</v>
      </c>
    </row>
    <row r="227" spans="1:19">
      <c r="A227" s="176"/>
      <c r="B227" s="176" t="s">
        <v>1017</v>
      </c>
      <c r="C227" s="180">
        <v>100</v>
      </c>
      <c r="D227" s="180">
        <v>100</v>
      </c>
      <c r="E227" s="180">
        <v>100</v>
      </c>
      <c r="F227" s="180">
        <v>100</v>
      </c>
      <c r="G227" s="180">
        <v>100</v>
      </c>
      <c r="H227" s="180">
        <v>100</v>
      </c>
      <c r="I227" s="180">
        <v>100</v>
      </c>
      <c r="J227" s="180">
        <v>100</v>
      </c>
      <c r="K227" s="180">
        <v>100</v>
      </c>
      <c r="L227" s="180">
        <v>100</v>
      </c>
      <c r="M227" s="180">
        <v>100</v>
      </c>
      <c r="N227" s="180">
        <v>100</v>
      </c>
      <c r="O227" s="180">
        <v>100</v>
      </c>
      <c r="P227" s="180">
        <v>100</v>
      </c>
      <c r="Q227" s="180">
        <v>100</v>
      </c>
      <c r="R227" s="180">
        <v>100</v>
      </c>
      <c r="S227" s="181" t="str">
        <f t="shared" si="3"/>
        <v>1</v>
      </c>
    </row>
    <row r="228" spans="1:19">
      <c r="A228" s="176"/>
      <c r="B228" s="176" t="s">
        <v>1018</v>
      </c>
      <c r="C228" s="180">
        <v>100</v>
      </c>
      <c r="D228" s="180">
        <v>100</v>
      </c>
      <c r="E228" s="180">
        <v>100</v>
      </c>
      <c r="F228" s="180">
        <v>100</v>
      </c>
      <c r="G228" s="180">
        <v>100</v>
      </c>
      <c r="H228" s="180">
        <v>100</v>
      </c>
      <c r="I228" s="180">
        <v>100</v>
      </c>
      <c r="J228" s="180">
        <v>100</v>
      </c>
      <c r="K228" s="180">
        <v>100</v>
      </c>
      <c r="L228" s="180">
        <v>100</v>
      </c>
      <c r="M228" s="180">
        <v>100</v>
      </c>
      <c r="N228" s="180">
        <v>100</v>
      </c>
      <c r="O228" s="180">
        <v>100</v>
      </c>
      <c r="P228" s="180">
        <v>100</v>
      </c>
      <c r="Q228" s="180">
        <v>100</v>
      </c>
      <c r="R228" s="180">
        <v>100</v>
      </c>
      <c r="S228" s="181" t="str">
        <f t="shared" si="3"/>
        <v>1</v>
      </c>
    </row>
    <row r="229" spans="1:19">
      <c r="A229" s="176"/>
      <c r="B229" s="176" t="s">
        <v>1019</v>
      </c>
      <c r="C229" s="180">
        <v>100</v>
      </c>
      <c r="D229" s="180">
        <v>100</v>
      </c>
      <c r="E229" s="180">
        <v>100</v>
      </c>
      <c r="F229" s="180">
        <v>100</v>
      </c>
      <c r="G229" s="180">
        <v>100</v>
      </c>
      <c r="H229" s="180">
        <v>100</v>
      </c>
      <c r="I229" s="180">
        <v>100</v>
      </c>
      <c r="J229" s="180">
        <v>100</v>
      </c>
      <c r="K229" s="180">
        <v>100</v>
      </c>
      <c r="L229" s="180">
        <v>100</v>
      </c>
      <c r="M229" s="180">
        <v>100</v>
      </c>
      <c r="N229" s="180">
        <v>100</v>
      </c>
      <c r="O229" s="180">
        <v>100</v>
      </c>
      <c r="P229" s="180">
        <v>100</v>
      </c>
      <c r="Q229" s="180">
        <v>100</v>
      </c>
      <c r="R229" s="180">
        <v>100</v>
      </c>
      <c r="S229" s="181" t="str">
        <f t="shared" si="3"/>
        <v>1</v>
      </c>
    </row>
    <row r="230" spans="1:19">
      <c r="A230" s="176"/>
      <c r="B230" s="176" t="s">
        <v>1020</v>
      </c>
      <c r="C230" s="180">
        <v>100</v>
      </c>
      <c r="D230" s="180">
        <v>100</v>
      </c>
      <c r="E230" s="180">
        <v>100</v>
      </c>
      <c r="F230" s="180">
        <v>100</v>
      </c>
      <c r="G230" s="180">
        <v>100</v>
      </c>
      <c r="H230" s="180">
        <v>100</v>
      </c>
      <c r="I230" s="180">
        <v>100</v>
      </c>
      <c r="J230" s="180">
        <v>100</v>
      </c>
      <c r="K230" s="180">
        <v>100</v>
      </c>
      <c r="L230" s="180">
        <v>100</v>
      </c>
      <c r="M230" s="180">
        <v>100</v>
      </c>
      <c r="N230" s="180">
        <v>100</v>
      </c>
      <c r="O230" s="180">
        <v>100</v>
      </c>
      <c r="P230" s="180">
        <v>100</v>
      </c>
      <c r="Q230" s="180">
        <v>100</v>
      </c>
      <c r="R230" s="180">
        <v>100</v>
      </c>
      <c r="S230" s="181" t="str">
        <f t="shared" si="3"/>
        <v>1</v>
      </c>
    </row>
    <row r="231" spans="1:19">
      <c r="A231" s="176"/>
      <c r="B231" s="176" t="s">
        <v>1021</v>
      </c>
      <c r="C231" s="180">
        <v>100</v>
      </c>
      <c r="D231" s="180">
        <v>100</v>
      </c>
      <c r="E231" s="180">
        <v>100</v>
      </c>
      <c r="F231" s="180">
        <v>100</v>
      </c>
      <c r="G231" s="180">
        <v>100</v>
      </c>
      <c r="H231" s="180">
        <v>100</v>
      </c>
      <c r="I231" s="180">
        <v>100</v>
      </c>
      <c r="J231" s="180">
        <v>100</v>
      </c>
      <c r="K231" s="180">
        <v>100</v>
      </c>
      <c r="L231" s="180">
        <v>100</v>
      </c>
      <c r="M231" s="180">
        <v>100</v>
      </c>
      <c r="N231" s="180">
        <v>100</v>
      </c>
      <c r="O231" s="180">
        <v>100</v>
      </c>
      <c r="P231" s="180">
        <v>100</v>
      </c>
      <c r="Q231" s="180">
        <v>100</v>
      </c>
      <c r="R231" s="180">
        <v>100</v>
      </c>
      <c r="S231" s="181" t="str">
        <f t="shared" si="3"/>
        <v>1</v>
      </c>
    </row>
    <row r="232" spans="1:19">
      <c r="A232" s="176"/>
      <c r="B232" s="176" t="s">
        <v>1022</v>
      </c>
      <c r="C232" s="180">
        <v>99.26</v>
      </c>
      <c r="D232" s="180">
        <v>99.26</v>
      </c>
      <c r="E232" s="180">
        <v>99.26</v>
      </c>
      <c r="F232" s="180">
        <v>99.26</v>
      </c>
      <c r="G232" s="180">
        <v>99.26</v>
      </c>
      <c r="H232" s="180">
        <v>99.26</v>
      </c>
      <c r="I232" s="180">
        <v>99.26</v>
      </c>
      <c r="J232" s="180">
        <v>99.26</v>
      </c>
      <c r="K232" s="180">
        <v>99.26</v>
      </c>
      <c r="L232" s="180">
        <v>99.26</v>
      </c>
      <c r="M232" s="180">
        <v>99.26</v>
      </c>
      <c r="N232" s="180">
        <v>99.26</v>
      </c>
      <c r="O232" s="180">
        <v>99.26</v>
      </c>
      <c r="P232" s="180">
        <v>99.26</v>
      </c>
      <c r="Q232" s="180">
        <v>99.26</v>
      </c>
      <c r="R232" s="180">
        <v>99.26</v>
      </c>
      <c r="S232" s="181" t="str">
        <f t="shared" si="3"/>
        <v>1</v>
      </c>
    </row>
    <row r="233" spans="1:19">
      <c r="A233" s="176"/>
      <c r="B233" s="176" t="s">
        <v>1023</v>
      </c>
      <c r="C233" s="180">
        <v>100</v>
      </c>
      <c r="D233" s="180">
        <v>100</v>
      </c>
      <c r="E233" s="180">
        <v>100</v>
      </c>
      <c r="F233" s="180">
        <v>100</v>
      </c>
      <c r="G233" s="180">
        <v>100</v>
      </c>
      <c r="H233" s="180">
        <v>100</v>
      </c>
      <c r="I233" s="180">
        <v>100</v>
      </c>
      <c r="J233" s="180">
        <v>100</v>
      </c>
      <c r="K233" s="180">
        <v>100</v>
      </c>
      <c r="L233" s="180">
        <v>100</v>
      </c>
      <c r="M233" s="180">
        <v>100</v>
      </c>
      <c r="N233" s="180">
        <v>100</v>
      </c>
      <c r="O233" s="180">
        <v>100</v>
      </c>
      <c r="P233" s="180">
        <v>100</v>
      </c>
      <c r="Q233" s="180">
        <v>100</v>
      </c>
      <c r="R233" s="180">
        <v>100</v>
      </c>
      <c r="S233" s="181" t="str">
        <f t="shared" si="3"/>
        <v>1</v>
      </c>
    </row>
    <row r="234" spans="1:19">
      <c r="A234" s="176"/>
      <c r="B234" s="176" t="s">
        <v>1024</v>
      </c>
      <c r="C234" s="180">
        <v>100</v>
      </c>
      <c r="D234" s="180">
        <v>100</v>
      </c>
      <c r="E234" s="180">
        <v>100</v>
      </c>
      <c r="F234" s="180">
        <v>100</v>
      </c>
      <c r="G234" s="180">
        <v>100</v>
      </c>
      <c r="H234" s="180">
        <v>100</v>
      </c>
      <c r="I234" s="180">
        <v>100</v>
      </c>
      <c r="J234" s="180">
        <v>100</v>
      </c>
      <c r="K234" s="180">
        <v>100</v>
      </c>
      <c r="L234" s="180">
        <v>100</v>
      </c>
      <c r="M234" s="180">
        <v>100</v>
      </c>
      <c r="N234" s="180">
        <v>100</v>
      </c>
      <c r="O234" s="180">
        <v>100</v>
      </c>
      <c r="P234" s="180">
        <v>100</v>
      </c>
      <c r="Q234" s="180">
        <v>100</v>
      </c>
      <c r="R234" s="180">
        <v>100</v>
      </c>
      <c r="S234" s="181" t="str">
        <f t="shared" si="3"/>
        <v>1</v>
      </c>
    </row>
    <row r="235" spans="1:19">
      <c r="A235" s="176"/>
      <c r="B235" s="176" t="s">
        <v>1025</v>
      </c>
      <c r="C235" s="180">
        <v>100</v>
      </c>
      <c r="D235" s="180">
        <v>100</v>
      </c>
      <c r="E235" s="180">
        <v>100</v>
      </c>
      <c r="F235" s="180">
        <v>100</v>
      </c>
      <c r="G235" s="180">
        <v>100</v>
      </c>
      <c r="H235" s="180">
        <v>100</v>
      </c>
      <c r="I235" s="180">
        <v>100</v>
      </c>
      <c r="J235" s="180">
        <v>100</v>
      </c>
      <c r="K235" s="180">
        <v>100</v>
      </c>
      <c r="L235" s="180">
        <v>100</v>
      </c>
      <c r="M235" s="180">
        <v>100</v>
      </c>
      <c r="N235" s="180">
        <v>100</v>
      </c>
      <c r="O235" s="180">
        <v>100</v>
      </c>
      <c r="P235" s="180">
        <v>100</v>
      </c>
      <c r="Q235" s="180">
        <v>100</v>
      </c>
      <c r="R235" s="180">
        <v>100</v>
      </c>
      <c r="S235" s="181" t="str">
        <f t="shared" si="3"/>
        <v>1</v>
      </c>
    </row>
    <row r="236" spans="1:19">
      <c r="A236" s="176"/>
      <c r="B236" s="176" t="s">
        <v>1026</v>
      </c>
      <c r="C236" s="180">
        <v>100</v>
      </c>
      <c r="D236" s="180">
        <v>100</v>
      </c>
      <c r="E236" s="180">
        <v>100</v>
      </c>
      <c r="F236" s="180">
        <v>100</v>
      </c>
      <c r="G236" s="180">
        <v>100</v>
      </c>
      <c r="H236" s="180">
        <v>100</v>
      </c>
      <c r="I236" s="180">
        <v>100</v>
      </c>
      <c r="J236" s="180">
        <v>100</v>
      </c>
      <c r="K236" s="180">
        <v>100</v>
      </c>
      <c r="L236" s="180">
        <v>100</v>
      </c>
      <c r="M236" s="180">
        <v>100</v>
      </c>
      <c r="N236" s="180">
        <v>100</v>
      </c>
      <c r="O236" s="180">
        <v>100</v>
      </c>
      <c r="P236" s="180">
        <v>100</v>
      </c>
      <c r="Q236" s="180">
        <v>100</v>
      </c>
      <c r="R236" s="180">
        <v>100</v>
      </c>
      <c r="S236" s="181" t="str">
        <f t="shared" si="3"/>
        <v>1</v>
      </c>
    </row>
    <row r="237" spans="1:19">
      <c r="A237" s="176"/>
      <c r="B237" s="176" t="s">
        <v>1027</v>
      </c>
      <c r="C237" s="180">
        <v>100</v>
      </c>
      <c r="D237" s="180">
        <v>100</v>
      </c>
      <c r="E237" s="180">
        <v>100</v>
      </c>
      <c r="F237" s="180">
        <v>100</v>
      </c>
      <c r="G237" s="180">
        <v>100</v>
      </c>
      <c r="H237" s="180">
        <v>100</v>
      </c>
      <c r="I237" s="180">
        <v>100</v>
      </c>
      <c r="J237" s="180">
        <v>100</v>
      </c>
      <c r="K237" s="180">
        <v>100</v>
      </c>
      <c r="L237" s="180">
        <v>100</v>
      </c>
      <c r="M237" s="180">
        <v>100</v>
      </c>
      <c r="N237" s="180">
        <v>100</v>
      </c>
      <c r="O237" s="180">
        <v>100</v>
      </c>
      <c r="P237" s="180">
        <v>100</v>
      </c>
      <c r="Q237" s="180">
        <v>100</v>
      </c>
      <c r="R237" s="180">
        <v>100</v>
      </c>
      <c r="S237" s="181" t="str">
        <f t="shared" si="3"/>
        <v>1</v>
      </c>
    </row>
    <row r="238" spans="1:19">
      <c r="A238" s="176"/>
      <c r="B238" s="176" t="s">
        <v>1028</v>
      </c>
      <c r="C238" s="180">
        <v>100</v>
      </c>
      <c r="D238" s="180">
        <v>100</v>
      </c>
      <c r="E238" s="180">
        <v>100</v>
      </c>
      <c r="F238" s="180">
        <v>100</v>
      </c>
      <c r="G238" s="180">
        <v>100</v>
      </c>
      <c r="H238" s="180">
        <v>100</v>
      </c>
      <c r="I238" s="180">
        <v>100</v>
      </c>
      <c r="J238" s="180">
        <v>100</v>
      </c>
      <c r="K238" s="180">
        <v>100</v>
      </c>
      <c r="L238" s="180">
        <v>100</v>
      </c>
      <c r="M238" s="180">
        <v>100</v>
      </c>
      <c r="N238" s="180">
        <v>100</v>
      </c>
      <c r="O238" s="180">
        <v>100</v>
      </c>
      <c r="P238" s="180">
        <v>100</v>
      </c>
      <c r="Q238" s="180">
        <v>100</v>
      </c>
      <c r="R238" s="180">
        <v>100</v>
      </c>
      <c r="S238" s="181" t="str">
        <f t="shared" si="3"/>
        <v>1</v>
      </c>
    </row>
    <row r="239" spans="1:19">
      <c r="A239" s="176"/>
      <c r="B239" s="176" t="s">
        <v>1029</v>
      </c>
      <c r="C239" s="180">
        <v>100</v>
      </c>
      <c r="D239" s="180">
        <v>100</v>
      </c>
      <c r="E239" s="180">
        <v>100</v>
      </c>
      <c r="F239" s="180">
        <v>100</v>
      </c>
      <c r="G239" s="180">
        <v>100</v>
      </c>
      <c r="H239" s="180">
        <v>100</v>
      </c>
      <c r="I239" s="180">
        <v>100</v>
      </c>
      <c r="J239" s="180">
        <v>100</v>
      </c>
      <c r="K239" s="180">
        <v>100</v>
      </c>
      <c r="L239" s="180">
        <v>100</v>
      </c>
      <c r="M239" s="180">
        <v>100</v>
      </c>
      <c r="N239" s="180">
        <v>100</v>
      </c>
      <c r="O239" s="180">
        <v>100</v>
      </c>
      <c r="P239" s="180">
        <v>100</v>
      </c>
      <c r="Q239" s="180">
        <v>100</v>
      </c>
      <c r="R239" s="180">
        <v>100</v>
      </c>
      <c r="S239" s="181" t="str">
        <f t="shared" si="3"/>
        <v>1</v>
      </c>
    </row>
    <row r="240" spans="1:19">
      <c r="A240" s="176"/>
      <c r="B240" s="176" t="s">
        <v>1030</v>
      </c>
      <c r="C240" s="180">
        <v>100</v>
      </c>
      <c r="D240" s="180">
        <v>100</v>
      </c>
      <c r="E240" s="180">
        <v>100</v>
      </c>
      <c r="F240" s="180">
        <v>100</v>
      </c>
      <c r="G240" s="180">
        <v>100</v>
      </c>
      <c r="H240" s="180">
        <v>100</v>
      </c>
      <c r="I240" s="180">
        <v>100</v>
      </c>
      <c r="J240" s="180">
        <v>100</v>
      </c>
      <c r="K240" s="180">
        <v>100</v>
      </c>
      <c r="L240" s="180">
        <v>100</v>
      </c>
      <c r="M240" s="180">
        <v>100</v>
      </c>
      <c r="N240" s="180">
        <v>100</v>
      </c>
      <c r="O240" s="180">
        <v>100</v>
      </c>
      <c r="P240" s="180">
        <v>100</v>
      </c>
      <c r="Q240" s="180">
        <v>100</v>
      </c>
      <c r="R240" s="180">
        <v>100</v>
      </c>
      <c r="S240" s="181" t="str">
        <f t="shared" si="3"/>
        <v>1</v>
      </c>
    </row>
    <row r="241" spans="1:19">
      <c r="A241" s="176"/>
      <c r="B241" s="176" t="s">
        <v>1031</v>
      </c>
      <c r="C241" s="180">
        <v>100</v>
      </c>
      <c r="D241" s="180">
        <v>100</v>
      </c>
      <c r="E241" s="180">
        <v>100</v>
      </c>
      <c r="F241" s="180">
        <v>100</v>
      </c>
      <c r="G241" s="180">
        <v>100</v>
      </c>
      <c r="H241" s="180">
        <v>100</v>
      </c>
      <c r="I241" s="180">
        <v>100</v>
      </c>
      <c r="J241" s="180">
        <v>100</v>
      </c>
      <c r="K241" s="180">
        <v>100</v>
      </c>
      <c r="L241" s="180">
        <v>100</v>
      </c>
      <c r="M241" s="180">
        <v>100</v>
      </c>
      <c r="N241" s="180">
        <v>100</v>
      </c>
      <c r="O241" s="180">
        <v>100</v>
      </c>
      <c r="P241" s="180">
        <v>100</v>
      </c>
      <c r="Q241" s="180">
        <v>100</v>
      </c>
      <c r="R241" s="180">
        <v>100</v>
      </c>
      <c r="S241" s="181" t="str">
        <f t="shared" si="3"/>
        <v>1</v>
      </c>
    </row>
    <row r="242" spans="1:19">
      <c r="A242" s="176"/>
      <c r="B242" s="176" t="s">
        <v>1032</v>
      </c>
      <c r="C242" s="180">
        <v>100</v>
      </c>
      <c r="D242" s="180">
        <v>100</v>
      </c>
      <c r="E242" s="180">
        <v>100</v>
      </c>
      <c r="F242" s="180">
        <v>100</v>
      </c>
      <c r="G242" s="180">
        <v>100</v>
      </c>
      <c r="H242" s="180">
        <v>100</v>
      </c>
      <c r="I242" s="180">
        <v>100</v>
      </c>
      <c r="J242" s="180">
        <v>100</v>
      </c>
      <c r="K242" s="180">
        <v>100</v>
      </c>
      <c r="L242" s="180">
        <v>100</v>
      </c>
      <c r="M242" s="180">
        <v>100</v>
      </c>
      <c r="N242" s="180">
        <v>100</v>
      </c>
      <c r="O242" s="180">
        <v>100</v>
      </c>
      <c r="P242" s="180">
        <v>100</v>
      </c>
      <c r="Q242" s="180">
        <v>100</v>
      </c>
      <c r="R242" s="180">
        <v>100</v>
      </c>
      <c r="S242" s="181" t="str">
        <f t="shared" si="3"/>
        <v>1</v>
      </c>
    </row>
    <row r="243" spans="1:19">
      <c r="A243" s="176"/>
      <c r="B243" s="176" t="s">
        <v>1033</v>
      </c>
      <c r="C243" s="180">
        <v>100</v>
      </c>
      <c r="D243" s="180">
        <v>100</v>
      </c>
      <c r="E243" s="180">
        <v>100</v>
      </c>
      <c r="F243" s="180">
        <v>100</v>
      </c>
      <c r="G243" s="180">
        <v>100</v>
      </c>
      <c r="H243" s="180">
        <v>100</v>
      </c>
      <c r="I243" s="180">
        <v>100</v>
      </c>
      <c r="J243" s="180">
        <v>100</v>
      </c>
      <c r="K243" s="180">
        <v>100</v>
      </c>
      <c r="L243" s="180">
        <v>100</v>
      </c>
      <c r="M243" s="180">
        <v>100</v>
      </c>
      <c r="N243" s="180">
        <v>100</v>
      </c>
      <c r="O243" s="180">
        <v>100</v>
      </c>
      <c r="P243" s="180">
        <v>100</v>
      </c>
      <c r="Q243" s="180">
        <v>100</v>
      </c>
      <c r="R243" s="180">
        <v>100</v>
      </c>
      <c r="S243" s="181" t="str">
        <f t="shared" si="3"/>
        <v>1</v>
      </c>
    </row>
    <row r="244" spans="1:19">
      <c r="A244" s="176"/>
      <c r="B244" s="176" t="s">
        <v>1034</v>
      </c>
      <c r="C244" s="180">
        <v>100</v>
      </c>
      <c r="D244" s="180">
        <v>100</v>
      </c>
      <c r="E244" s="180">
        <v>100</v>
      </c>
      <c r="F244" s="180">
        <v>100</v>
      </c>
      <c r="G244" s="180">
        <v>100</v>
      </c>
      <c r="H244" s="180">
        <v>100</v>
      </c>
      <c r="I244" s="180">
        <v>100</v>
      </c>
      <c r="J244" s="180">
        <v>100</v>
      </c>
      <c r="K244" s="180">
        <v>100</v>
      </c>
      <c r="L244" s="180">
        <v>100</v>
      </c>
      <c r="M244" s="180">
        <v>100</v>
      </c>
      <c r="N244" s="180">
        <v>100</v>
      </c>
      <c r="O244" s="180">
        <v>100</v>
      </c>
      <c r="P244" s="180">
        <v>100</v>
      </c>
      <c r="Q244" s="180">
        <v>100</v>
      </c>
      <c r="R244" s="180">
        <v>100</v>
      </c>
      <c r="S244" s="181" t="str">
        <f t="shared" si="3"/>
        <v>1</v>
      </c>
    </row>
    <row r="245" spans="1:19">
      <c r="A245" s="176"/>
      <c r="B245" s="176" t="s">
        <v>1035</v>
      </c>
      <c r="C245" s="180">
        <v>99.93</v>
      </c>
      <c r="D245" s="180">
        <v>99.93</v>
      </c>
      <c r="E245" s="180">
        <v>99.93</v>
      </c>
      <c r="F245" s="180">
        <v>99.93</v>
      </c>
      <c r="G245" s="180">
        <v>99.93</v>
      </c>
      <c r="H245" s="180">
        <v>99.93</v>
      </c>
      <c r="I245" s="180">
        <v>99.93</v>
      </c>
      <c r="J245" s="180">
        <v>99.93</v>
      </c>
      <c r="K245" s="180">
        <v>99.93</v>
      </c>
      <c r="L245" s="180">
        <v>99.93</v>
      </c>
      <c r="M245" s="180">
        <v>99.93</v>
      </c>
      <c r="N245" s="180">
        <v>99.93</v>
      </c>
      <c r="O245" s="180">
        <v>99.93</v>
      </c>
      <c r="P245" s="180">
        <v>99.93</v>
      </c>
      <c r="Q245" s="180">
        <v>99.93</v>
      </c>
      <c r="R245" s="180">
        <v>99.93</v>
      </c>
      <c r="S245" s="181" t="str">
        <f t="shared" si="3"/>
        <v>1</v>
      </c>
    </row>
    <row r="246" spans="1:19">
      <c r="A246" s="176"/>
      <c r="B246" s="176" t="s">
        <v>1036</v>
      </c>
      <c r="C246" s="180">
        <v>100</v>
      </c>
      <c r="D246" s="180">
        <v>100</v>
      </c>
      <c r="E246" s="180">
        <v>100</v>
      </c>
      <c r="F246" s="180">
        <v>100</v>
      </c>
      <c r="G246" s="180">
        <v>100</v>
      </c>
      <c r="H246" s="180">
        <v>100</v>
      </c>
      <c r="I246" s="180">
        <v>100</v>
      </c>
      <c r="J246" s="180">
        <v>100</v>
      </c>
      <c r="K246" s="180">
        <v>100</v>
      </c>
      <c r="L246" s="180">
        <v>100</v>
      </c>
      <c r="M246" s="180">
        <v>100</v>
      </c>
      <c r="N246" s="180">
        <v>100</v>
      </c>
      <c r="O246" s="180">
        <v>100</v>
      </c>
      <c r="P246" s="180">
        <v>100</v>
      </c>
      <c r="Q246" s="180">
        <v>100</v>
      </c>
      <c r="R246" s="180">
        <v>100</v>
      </c>
      <c r="S246" s="181" t="str">
        <f t="shared" si="3"/>
        <v>1</v>
      </c>
    </row>
    <row r="247" spans="1:19">
      <c r="A247" s="176"/>
      <c r="B247" s="176" t="s">
        <v>1037</v>
      </c>
      <c r="C247" s="180">
        <v>100</v>
      </c>
      <c r="D247" s="180">
        <v>100</v>
      </c>
      <c r="E247" s="180">
        <v>100</v>
      </c>
      <c r="F247" s="180">
        <v>100</v>
      </c>
      <c r="G247" s="180">
        <v>100</v>
      </c>
      <c r="H247" s="180">
        <v>100</v>
      </c>
      <c r="I247" s="180">
        <v>100</v>
      </c>
      <c r="J247" s="180">
        <v>100</v>
      </c>
      <c r="K247" s="180">
        <v>100</v>
      </c>
      <c r="L247" s="180">
        <v>100</v>
      </c>
      <c r="M247" s="180">
        <v>100</v>
      </c>
      <c r="N247" s="180">
        <v>100</v>
      </c>
      <c r="O247" s="180">
        <v>100</v>
      </c>
      <c r="P247" s="180">
        <v>100</v>
      </c>
      <c r="Q247" s="180">
        <v>100</v>
      </c>
      <c r="R247" s="180">
        <v>100</v>
      </c>
      <c r="S247" s="181" t="str">
        <f t="shared" si="3"/>
        <v>1</v>
      </c>
    </row>
    <row r="248" spans="1:19">
      <c r="A248" s="176"/>
      <c r="B248" s="176" t="s">
        <v>1038</v>
      </c>
      <c r="C248" s="180">
        <v>100</v>
      </c>
      <c r="D248" s="180">
        <v>100</v>
      </c>
      <c r="E248" s="180">
        <v>100</v>
      </c>
      <c r="F248" s="180">
        <v>100</v>
      </c>
      <c r="G248" s="180">
        <v>100</v>
      </c>
      <c r="H248" s="180">
        <v>100</v>
      </c>
      <c r="I248" s="180">
        <v>100</v>
      </c>
      <c r="J248" s="180">
        <v>100</v>
      </c>
      <c r="K248" s="180">
        <v>100</v>
      </c>
      <c r="L248" s="180">
        <v>100</v>
      </c>
      <c r="M248" s="180">
        <v>100</v>
      </c>
      <c r="N248" s="180">
        <v>100</v>
      </c>
      <c r="O248" s="180">
        <v>100</v>
      </c>
      <c r="P248" s="180">
        <v>100</v>
      </c>
      <c r="Q248" s="180">
        <v>100</v>
      </c>
      <c r="R248" s="180">
        <v>100</v>
      </c>
      <c r="S248" s="181" t="str">
        <f t="shared" si="3"/>
        <v>1</v>
      </c>
    </row>
    <row r="249" spans="1:19">
      <c r="A249" s="176"/>
      <c r="B249" s="176" t="s">
        <v>1039</v>
      </c>
      <c r="C249" s="180">
        <v>100</v>
      </c>
      <c r="D249" s="180">
        <v>100</v>
      </c>
      <c r="E249" s="180">
        <v>100</v>
      </c>
      <c r="F249" s="180">
        <v>100</v>
      </c>
      <c r="G249" s="180">
        <v>100</v>
      </c>
      <c r="H249" s="180">
        <v>100</v>
      </c>
      <c r="I249" s="180">
        <v>100</v>
      </c>
      <c r="J249" s="180">
        <v>100</v>
      </c>
      <c r="K249" s="180">
        <v>100</v>
      </c>
      <c r="L249" s="180">
        <v>100</v>
      </c>
      <c r="M249" s="180">
        <v>100</v>
      </c>
      <c r="N249" s="180">
        <v>100</v>
      </c>
      <c r="O249" s="180">
        <v>100</v>
      </c>
      <c r="P249" s="180">
        <v>100</v>
      </c>
      <c r="Q249" s="180">
        <v>100</v>
      </c>
      <c r="R249" s="180">
        <v>100</v>
      </c>
      <c r="S249" s="181" t="str">
        <f t="shared" si="3"/>
        <v>1</v>
      </c>
    </row>
    <row r="250" spans="1:19">
      <c r="A250" s="176"/>
      <c r="B250" s="176" t="s">
        <v>1040</v>
      </c>
      <c r="C250" s="180">
        <v>100</v>
      </c>
      <c r="D250" s="180">
        <v>100</v>
      </c>
      <c r="E250" s="180">
        <v>100</v>
      </c>
      <c r="F250" s="180">
        <v>100</v>
      </c>
      <c r="G250" s="180">
        <v>100</v>
      </c>
      <c r="H250" s="180">
        <v>100</v>
      </c>
      <c r="I250" s="180">
        <v>100</v>
      </c>
      <c r="J250" s="180">
        <v>100</v>
      </c>
      <c r="K250" s="180">
        <v>100</v>
      </c>
      <c r="L250" s="180">
        <v>100</v>
      </c>
      <c r="M250" s="180">
        <v>100</v>
      </c>
      <c r="N250" s="180">
        <v>100</v>
      </c>
      <c r="O250" s="180">
        <v>100</v>
      </c>
      <c r="P250" s="180">
        <v>100</v>
      </c>
      <c r="Q250" s="180">
        <v>100</v>
      </c>
      <c r="R250" s="180">
        <v>100</v>
      </c>
      <c r="S250" s="181" t="str">
        <f t="shared" si="3"/>
        <v>1</v>
      </c>
    </row>
    <row r="251" spans="1:19">
      <c r="A251" s="176"/>
      <c r="B251" s="176" t="s">
        <v>1041</v>
      </c>
      <c r="C251" s="180">
        <v>100</v>
      </c>
      <c r="D251" s="180">
        <v>100</v>
      </c>
      <c r="E251" s="180">
        <v>100</v>
      </c>
      <c r="F251" s="180">
        <v>100</v>
      </c>
      <c r="G251" s="180">
        <v>100</v>
      </c>
      <c r="H251" s="180">
        <v>100</v>
      </c>
      <c r="I251" s="180">
        <v>100</v>
      </c>
      <c r="J251" s="180">
        <v>100</v>
      </c>
      <c r="K251" s="180">
        <v>100</v>
      </c>
      <c r="L251" s="180">
        <v>100</v>
      </c>
      <c r="M251" s="180">
        <v>100</v>
      </c>
      <c r="N251" s="180">
        <v>100</v>
      </c>
      <c r="O251" s="180">
        <v>100</v>
      </c>
      <c r="P251" s="180">
        <v>100</v>
      </c>
      <c r="Q251" s="180">
        <v>100</v>
      </c>
      <c r="R251" s="180">
        <v>100</v>
      </c>
      <c r="S251" s="181" t="str">
        <f t="shared" si="3"/>
        <v>1</v>
      </c>
    </row>
    <row r="252" spans="1:19">
      <c r="A252" s="176"/>
      <c r="B252" s="176" t="s">
        <v>1042</v>
      </c>
      <c r="C252" s="180">
        <v>96.89</v>
      </c>
      <c r="D252" s="180">
        <v>96.89</v>
      </c>
      <c r="E252" s="180">
        <v>96.89</v>
      </c>
      <c r="F252" s="180">
        <v>96.89</v>
      </c>
      <c r="G252" s="180">
        <v>96.89</v>
      </c>
      <c r="H252" s="180">
        <v>96.89</v>
      </c>
      <c r="I252" s="180">
        <v>96.89</v>
      </c>
      <c r="J252" s="180">
        <v>96.89</v>
      </c>
      <c r="K252" s="180">
        <v>96.89</v>
      </c>
      <c r="L252" s="180">
        <v>96.89</v>
      </c>
      <c r="M252" s="180">
        <v>96.89</v>
      </c>
      <c r="N252" s="180">
        <v>96.89</v>
      </c>
      <c r="O252" s="180">
        <v>96.89</v>
      </c>
      <c r="P252" s="180">
        <v>96.89</v>
      </c>
      <c r="Q252" s="180">
        <v>96.89</v>
      </c>
      <c r="R252" s="180">
        <v>96.89</v>
      </c>
      <c r="S252" s="181" t="str">
        <f t="shared" si="3"/>
        <v>1</v>
      </c>
    </row>
    <row r="253" spans="1:19">
      <c r="A253" s="176"/>
      <c r="B253" s="176" t="s">
        <v>1043</v>
      </c>
      <c r="C253" s="180">
        <v>100</v>
      </c>
      <c r="D253" s="180">
        <v>100</v>
      </c>
      <c r="E253" s="180">
        <v>100</v>
      </c>
      <c r="F253" s="180">
        <v>100</v>
      </c>
      <c r="G253" s="180">
        <v>100</v>
      </c>
      <c r="H253" s="180">
        <v>100</v>
      </c>
      <c r="I253" s="180">
        <v>100</v>
      </c>
      <c r="J253" s="180">
        <v>100</v>
      </c>
      <c r="K253" s="180">
        <v>100</v>
      </c>
      <c r="L253" s="180">
        <v>100</v>
      </c>
      <c r="M253" s="180">
        <v>100</v>
      </c>
      <c r="N253" s="180">
        <v>100</v>
      </c>
      <c r="O253" s="180">
        <v>100</v>
      </c>
      <c r="P253" s="180">
        <v>100</v>
      </c>
      <c r="Q253" s="180">
        <v>100</v>
      </c>
      <c r="R253" s="180">
        <v>100</v>
      </c>
      <c r="S253" s="181" t="str">
        <f t="shared" si="3"/>
        <v>1</v>
      </c>
    </row>
    <row r="254" spans="1:19">
      <c r="A254" s="176"/>
      <c r="B254" s="176" t="s">
        <v>1044</v>
      </c>
      <c r="C254" s="180">
        <v>100</v>
      </c>
      <c r="D254" s="180">
        <v>100</v>
      </c>
      <c r="E254" s="180">
        <v>100</v>
      </c>
      <c r="F254" s="180">
        <v>100</v>
      </c>
      <c r="G254" s="180">
        <v>100</v>
      </c>
      <c r="H254" s="180">
        <v>100</v>
      </c>
      <c r="I254" s="180">
        <v>100</v>
      </c>
      <c r="J254" s="180">
        <v>100</v>
      </c>
      <c r="K254" s="180">
        <v>100</v>
      </c>
      <c r="L254" s="180">
        <v>100</v>
      </c>
      <c r="M254" s="180">
        <v>100</v>
      </c>
      <c r="N254" s="180">
        <v>100</v>
      </c>
      <c r="O254" s="180">
        <v>100</v>
      </c>
      <c r="P254" s="180">
        <v>100</v>
      </c>
      <c r="Q254" s="180">
        <v>100</v>
      </c>
      <c r="R254" s="180">
        <v>100</v>
      </c>
      <c r="S254" s="181" t="str">
        <f t="shared" si="3"/>
        <v>1</v>
      </c>
    </row>
    <row r="255" spans="1:19">
      <c r="A255" s="176"/>
      <c r="B255" s="176" t="s">
        <v>1045</v>
      </c>
      <c r="C255" s="180">
        <v>100</v>
      </c>
      <c r="D255" s="180">
        <v>100</v>
      </c>
      <c r="E255" s="180">
        <v>100</v>
      </c>
      <c r="F255" s="180">
        <v>100</v>
      </c>
      <c r="G255" s="180">
        <v>100</v>
      </c>
      <c r="H255" s="180">
        <v>100</v>
      </c>
      <c r="I255" s="180">
        <v>100</v>
      </c>
      <c r="J255" s="180">
        <v>100</v>
      </c>
      <c r="K255" s="180">
        <v>100</v>
      </c>
      <c r="L255" s="180">
        <v>100</v>
      </c>
      <c r="M255" s="180">
        <v>100</v>
      </c>
      <c r="N255" s="180">
        <v>100</v>
      </c>
      <c r="O255" s="180">
        <v>100</v>
      </c>
      <c r="P255" s="180">
        <v>100</v>
      </c>
      <c r="Q255" s="180">
        <v>100</v>
      </c>
      <c r="R255" s="180">
        <v>100</v>
      </c>
      <c r="S255" s="181" t="str">
        <f t="shared" si="3"/>
        <v>1</v>
      </c>
    </row>
    <row r="256" spans="1:19">
      <c r="A256" s="176"/>
      <c r="B256" s="176" t="s">
        <v>1046</v>
      </c>
      <c r="C256" s="180">
        <v>99.69</v>
      </c>
      <c r="D256" s="180">
        <v>99.69</v>
      </c>
      <c r="E256" s="180">
        <v>99.69</v>
      </c>
      <c r="F256" s="180">
        <v>99.69</v>
      </c>
      <c r="G256" s="180">
        <v>99.69</v>
      </c>
      <c r="H256" s="180">
        <v>99.69</v>
      </c>
      <c r="I256" s="180">
        <v>99.69</v>
      </c>
      <c r="J256" s="180">
        <v>99.69</v>
      </c>
      <c r="K256" s="180">
        <v>99.69</v>
      </c>
      <c r="L256" s="180">
        <v>99.69</v>
      </c>
      <c r="M256" s="180">
        <v>99.69</v>
      </c>
      <c r="N256" s="180">
        <v>99.69</v>
      </c>
      <c r="O256" s="180">
        <v>99.69</v>
      </c>
      <c r="P256" s="180">
        <v>99.69</v>
      </c>
      <c r="Q256" s="180">
        <v>99.69</v>
      </c>
      <c r="R256" s="180">
        <v>99.69</v>
      </c>
      <c r="S256" s="181" t="str">
        <f t="shared" si="3"/>
        <v>1</v>
      </c>
    </row>
    <row r="257" spans="1:19">
      <c r="A257" s="176"/>
      <c r="B257" s="176" t="s">
        <v>1047</v>
      </c>
      <c r="C257" s="180">
        <v>100</v>
      </c>
      <c r="D257" s="180">
        <v>100</v>
      </c>
      <c r="E257" s="180">
        <v>100</v>
      </c>
      <c r="F257" s="180">
        <v>100</v>
      </c>
      <c r="G257" s="180">
        <v>100</v>
      </c>
      <c r="H257" s="180">
        <v>100</v>
      </c>
      <c r="I257" s="180">
        <v>100</v>
      </c>
      <c r="J257" s="180">
        <v>100</v>
      </c>
      <c r="K257" s="180">
        <v>100</v>
      </c>
      <c r="L257" s="180">
        <v>100</v>
      </c>
      <c r="M257" s="180">
        <v>100</v>
      </c>
      <c r="N257" s="180">
        <v>100</v>
      </c>
      <c r="O257" s="180">
        <v>100</v>
      </c>
      <c r="P257" s="180">
        <v>100</v>
      </c>
      <c r="Q257" s="180">
        <v>100</v>
      </c>
      <c r="R257" s="180">
        <v>100</v>
      </c>
      <c r="S257" s="181" t="str">
        <f t="shared" si="3"/>
        <v>1</v>
      </c>
    </row>
    <row r="258" spans="1:19">
      <c r="A258" s="176"/>
      <c r="B258" s="176" t="s">
        <v>1048</v>
      </c>
      <c r="C258" s="180">
        <v>100</v>
      </c>
      <c r="D258" s="180">
        <v>100</v>
      </c>
      <c r="E258" s="180">
        <v>100</v>
      </c>
      <c r="F258" s="180">
        <v>100</v>
      </c>
      <c r="G258" s="180">
        <v>100</v>
      </c>
      <c r="H258" s="180">
        <v>100</v>
      </c>
      <c r="I258" s="180">
        <v>100</v>
      </c>
      <c r="J258" s="180">
        <v>100</v>
      </c>
      <c r="K258" s="180">
        <v>100</v>
      </c>
      <c r="L258" s="180">
        <v>100</v>
      </c>
      <c r="M258" s="180">
        <v>100</v>
      </c>
      <c r="N258" s="180">
        <v>100</v>
      </c>
      <c r="O258" s="180">
        <v>100</v>
      </c>
      <c r="P258" s="180">
        <v>100</v>
      </c>
      <c r="Q258" s="180">
        <v>100</v>
      </c>
      <c r="R258" s="180">
        <v>100</v>
      </c>
      <c r="S258" s="181" t="str">
        <f t="shared" si="3"/>
        <v>1</v>
      </c>
    </row>
    <row r="259" spans="1:19">
      <c r="A259" s="176" t="s">
        <v>1049</v>
      </c>
      <c r="B259" s="176" t="s">
        <v>804</v>
      </c>
      <c r="C259" s="180">
        <v>1</v>
      </c>
      <c r="D259" s="180">
        <v>1</v>
      </c>
      <c r="E259" s="180">
        <v>1</v>
      </c>
      <c r="F259" s="180">
        <v>1</v>
      </c>
      <c r="G259" s="180">
        <v>1</v>
      </c>
      <c r="H259" s="180">
        <v>1</v>
      </c>
      <c r="I259" s="180">
        <v>1</v>
      </c>
      <c r="J259" s="180">
        <v>1</v>
      </c>
      <c r="K259" s="180">
        <v>1</v>
      </c>
      <c r="L259" s="180">
        <v>1</v>
      </c>
      <c r="M259" s="180">
        <v>1</v>
      </c>
      <c r="N259" s="180">
        <v>1</v>
      </c>
      <c r="O259" s="180">
        <v>1</v>
      </c>
      <c r="P259" s="180">
        <v>1</v>
      </c>
      <c r="Q259" s="180">
        <v>1</v>
      </c>
      <c r="R259" s="180">
        <v>1</v>
      </c>
      <c r="S259" s="181" t="str">
        <f t="shared" si="3"/>
        <v>1</v>
      </c>
    </row>
    <row r="260" spans="1:19">
      <c r="A260" s="176"/>
      <c r="B260" s="176" t="s">
        <v>1050</v>
      </c>
      <c r="C260" s="180">
        <v>100</v>
      </c>
      <c r="D260" s="180">
        <v>100</v>
      </c>
      <c r="E260" s="180">
        <v>100</v>
      </c>
      <c r="F260" s="180">
        <v>100</v>
      </c>
      <c r="G260" s="180">
        <v>100</v>
      </c>
      <c r="H260" s="180">
        <v>100</v>
      </c>
      <c r="I260" s="180">
        <v>100</v>
      </c>
      <c r="J260" s="180">
        <v>100</v>
      </c>
      <c r="K260" s="180">
        <v>100</v>
      </c>
      <c r="L260" s="180">
        <v>100</v>
      </c>
      <c r="M260" s="180">
        <v>100</v>
      </c>
      <c r="N260" s="180">
        <v>100</v>
      </c>
      <c r="O260" s="180">
        <v>100</v>
      </c>
      <c r="P260" s="180">
        <v>100</v>
      </c>
      <c r="Q260" s="180">
        <v>100</v>
      </c>
      <c r="R260" s="180">
        <v>100</v>
      </c>
      <c r="S260" s="181" t="str">
        <f t="shared" si="3"/>
        <v>1</v>
      </c>
    </row>
    <row r="261" spans="1:19" ht="30" customHeight="1">
      <c r="A261" s="176" t="s">
        <v>1051</v>
      </c>
      <c r="B261" s="176" t="s">
        <v>804</v>
      </c>
      <c r="C261" s="180">
        <v>0</v>
      </c>
      <c r="D261" s="180">
        <v>0</v>
      </c>
      <c r="E261" s="180">
        <v>0</v>
      </c>
      <c r="F261" s="180">
        <v>0</v>
      </c>
      <c r="G261" s="180">
        <v>0</v>
      </c>
      <c r="H261" s="180">
        <v>0</v>
      </c>
      <c r="I261" s="180">
        <v>0</v>
      </c>
      <c r="J261" s="180">
        <v>0</v>
      </c>
      <c r="K261" s="180">
        <v>0</v>
      </c>
      <c r="L261" s="180">
        <v>0</v>
      </c>
      <c r="M261" s="180">
        <v>0</v>
      </c>
      <c r="N261" s="180">
        <v>0</v>
      </c>
      <c r="O261" s="180">
        <v>0</v>
      </c>
      <c r="P261" s="180">
        <v>0</v>
      </c>
      <c r="Q261" s="180">
        <v>0</v>
      </c>
      <c r="R261" s="180">
        <v>0</v>
      </c>
      <c r="S261" s="181" t="str">
        <f t="shared" ref="S261:S323" si="4">IF(COUNTIF(C261:R261,C261)=COLUMNS(C261:R261),"1","0")</f>
        <v>1</v>
      </c>
    </row>
    <row r="262" spans="1:19" ht="18.75" customHeight="1">
      <c r="A262" s="176" t="s">
        <v>1052</v>
      </c>
      <c r="B262" s="176" t="s">
        <v>1053</v>
      </c>
      <c r="C262" s="180">
        <v>100</v>
      </c>
      <c r="D262" s="180">
        <v>100</v>
      </c>
      <c r="E262" s="180">
        <v>100</v>
      </c>
      <c r="F262" s="180">
        <v>100</v>
      </c>
      <c r="G262" s="180">
        <v>100</v>
      </c>
      <c r="H262" s="180">
        <v>100</v>
      </c>
      <c r="I262" s="180">
        <v>100</v>
      </c>
      <c r="J262" s="180">
        <v>100</v>
      </c>
      <c r="K262" s="180">
        <v>100</v>
      </c>
      <c r="L262" s="180">
        <v>100</v>
      </c>
      <c r="M262" s="180">
        <v>100</v>
      </c>
      <c r="N262" s="180">
        <v>100</v>
      </c>
      <c r="O262" s="180">
        <v>100</v>
      </c>
      <c r="P262" s="180">
        <v>100</v>
      </c>
      <c r="Q262" s="180">
        <v>100</v>
      </c>
      <c r="R262" s="180">
        <v>100</v>
      </c>
      <c r="S262" s="181" t="str">
        <f t="shared" si="4"/>
        <v>1</v>
      </c>
    </row>
    <row r="263" spans="1:19">
      <c r="A263" s="176"/>
      <c r="B263" s="176" t="s">
        <v>1054</v>
      </c>
      <c r="C263" s="180">
        <v>100</v>
      </c>
      <c r="D263" s="180">
        <v>100</v>
      </c>
      <c r="E263" s="180">
        <v>100</v>
      </c>
      <c r="F263" s="180">
        <v>100</v>
      </c>
      <c r="G263" s="180">
        <v>100</v>
      </c>
      <c r="H263" s="180">
        <v>100</v>
      </c>
      <c r="I263" s="180">
        <v>100</v>
      </c>
      <c r="J263" s="180">
        <v>100</v>
      </c>
      <c r="K263" s="180">
        <v>100</v>
      </c>
      <c r="L263" s="180">
        <v>100</v>
      </c>
      <c r="M263" s="180">
        <v>100</v>
      </c>
      <c r="N263" s="180">
        <v>100</v>
      </c>
      <c r="O263" s="180">
        <v>100</v>
      </c>
      <c r="P263" s="180">
        <v>100</v>
      </c>
      <c r="Q263" s="180">
        <v>100</v>
      </c>
      <c r="R263" s="180">
        <v>100</v>
      </c>
      <c r="S263" s="181" t="str">
        <f t="shared" si="4"/>
        <v>1</v>
      </c>
    </row>
    <row r="264" spans="1:19" ht="45.75" customHeight="1">
      <c r="A264" s="176" t="s">
        <v>1055</v>
      </c>
      <c r="B264" s="176" t="s">
        <v>978</v>
      </c>
      <c r="C264" s="180">
        <v>100</v>
      </c>
      <c r="D264" s="180">
        <v>100</v>
      </c>
      <c r="E264" s="180">
        <v>100</v>
      </c>
      <c r="F264" s="180">
        <v>100</v>
      </c>
      <c r="G264" s="180">
        <v>100</v>
      </c>
      <c r="H264" s="180">
        <v>100</v>
      </c>
      <c r="I264" s="180">
        <v>100</v>
      </c>
      <c r="J264" s="180">
        <v>100</v>
      </c>
      <c r="K264" s="180">
        <v>100</v>
      </c>
      <c r="L264" s="180">
        <v>100</v>
      </c>
      <c r="M264" s="180">
        <v>100</v>
      </c>
      <c r="N264" s="180">
        <v>100</v>
      </c>
      <c r="O264" s="180">
        <v>100</v>
      </c>
      <c r="P264" s="180">
        <v>100</v>
      </c>
      <c r="Q264" s="180">
        <v>100</v>
      </c>
      <c r="R264" s="180">
        <v>100</v>
      </c>
      <c r="S264" s="181" t="str">
        <f t="shared" si="4"/>
        <v>1</v>
      </c>
    </row>
    <row r="265" spans="1:19">
      <c r="A265" s="176"/>
      <c r="B265" s="176" t="s">
        <v>977</v>
      </c>
      <c r="C265" s="180">
        <v>100</v>
      </c>
      <c r="D265" s="180">
        <v>100</v>
      </c>
      <c r="E265" s="180">
        <v>100</v>
      </c>
      <c r="F265" s="180">
        <v>100</v>
      </c>
      <c r="G265" s="180">
        <v>100</v>
      </c>
      <c r="H265" s="180">
        <v>100</v>
      </c>
      <c r="I265" s="180">
        <v>100</v>
      </c>
      <c r="J265" s="180">
        <v>100</v>
      </c>
      <c r="K265" s="180">
        <v>100</v>
      </c>
      <c r="L265" s="180">
        <v>100</v>
      </c>
      <c r="M265" s="180">
        <v>100</v>
      </c>
      <c r="N265" s="180">
        <v>100</v>
      </c>
      <c r="O265" s="180">
        <v>100</v>
      </c>
      <c r="P265" s="180">
        <v>100</v>
      </c>
      <c r="Q265" s="180">
        <v>100</v>
      </c>
      <c r="R265" s="180">
        <v>100</v>
      </c>
      <c r="S265" s="181" t="str">
        <f t="shared" si="4"/>
        <v>1</v>
      </c>
    </row>
    <row r="266" spans="1:19">
      <c r="A266" s="176"/>
      <c r="B266" s="176" t="s">
        <v>986</v>
      </c>
      <c r="C266" s="180">
        <v>100</v>
      </c>
      <c r="D266" s="180">
        <v>100</v>
      </c>
      <c r="E266" s="180">
        <v>100</v>
      </c>
      <c r="F266" s="180">
        <v>100</v>
      </c>
      <c r="G266" s="180">
        <v>100</v>
      </c>
      <c r="H266" s="180">
        <v>100</v>
      </c>
      <c r="I266" s="180">
        <v>100</v>
      </c>
      <c r="J266" s="180">
        <v>100</v>
      </c>
      <c r="K266" s="180">
        <v>100</v>
      </c>
      <c r="L266" s="180">
        <v>100</v>
      </c>
      <c r="M266" s="180">
        <v>100</v>
      </c>
      <c r="N266" s="180">
        <v>100</v>
      </c>
      <c r="O266" s="180">
        <v>100</v>
      </c>
      <c r="P266" s="180">
        <v>100</v>
      </c>
      <c r="Q266" s="180">
        <v>100</v>
      </c>
      <c r="R266" s="180">
        <v>100</v>
      </c>
      <c r="S266" s="181" t="str">
        <f t="shared" si="4"/>
        <v>1</v>
      </c>
    </row>
    <row r="267" spans="1:19">
      <c r="A267" s="176"/>
      <c r="B267" s="176" t="s">
        <v>985</v>
      </c>
      <c r="C267" s="180">
        <v>100</v>
      </c>
      <c r="D267" s="180">
        <v>100</v>
      </c>
      <c r="E267" s="180">
        <v>100</v>
      </c>
      <c r="F267" s="180">
        <v>100</v>
      </c>
      <c r="G267" s="180">
        <v>100</v>
      </c>
      <c r="H267" s="180">
        <v>100</v>
      </c>
      <c r="I267" s="180">
        <v>100</v>
      </c>
      <c r="J267" s="180">
        <v>100</v>
      </c>
      <c r="K267" s="180">
        <v>100</v>
      </c>
      <c r="L267" s="180">
        <v>100</v>
      </c>
      <c r="M267" s="180">
        <v>100</v>
      </c>
      <c r="N267" s="180">
        <v>100</v>
      </c>
      <c r="O267" s="180">
        <v>100</v>
      </c>
      <c r="P267" s="180">
        <v>100</v>
      </c>
      <c r="Q267" s="180">
        <v>100</v>
      </c>
      <c r="R267" s="180">
        <v>100</v>
      </c>
      <c r="S267" s="181" t="str">
        <f t="shared" si="4"/>
        <v>1</v>
      </c>
    </row>
    <row r="268" spans="1:19">
      <c r="A268" s="176"/>
      <c r="B268" s="176" t="s">
        <v>955</v>
      </c>
      <c r="C268" s="180">
        <v>100</v>
      </c>
      <c r="D268" s="180">
        <v>100</v>
      </c>
      <c r="E268" s="180">
        <v>100</v>
      </c>
      <c r="F268" s="180">
        <v>100</v>
      </c>
      <c r="G268" s="180">
        <v>100</v>
      </c>
      <c r="H268" s="180">
        <v>100</v>
      </c>
      <c r="I268" s="180">
        <v>100</v>
      </c>
      <c r="J268" s="180">
        <v>100</v>
      </c>
      <c r="K268" s="180">
        <v>100</v>
      </c>
      <c r="L268" s="180">
        <v>100</v>
      </c>
      <c r="M268" s="180">
        <v>100</v>
      </c>
      <c r="N268" s="180">
        <v>100</v>
      </c>
      <c r="O268" s="180">
        <v>100</v>
      </c>
      <c r="P268" s="180">
        <v>100</v>
      </c>
      <c r="Q268" s="180">
        <v>100</v>
      </c>
      <c r="R268" s="180">
        <v>100</v>
      </c>
      <c r="S268" s="181" t="str">
        <f t="shared" si="4"/>
        <v>1</v>
      </c>
    </row>
    <row r="269" spans="1:19">
      <c r="A269" s="176"/>
      <c r="B269" s="176" t="s">
        <v>953</v>
      </c>
      <c r="C269" s="180">
        <v>100</v>
      </c>
      <c r="D269" s="180">
        <v>100</v>
      </c>
      <c r="E269" s="180">
        <v>100</v>
      </c>
      <c r="F269" s="180">
        <v>100</v>
      </c>
      <c r="G269" s="180">
        <v>100</v>
      </c>
      <c r="H269" s="180">
        <v>100</v>
      </c>
      <c r="I269" s="180">
        <v>100</v>
      </c>
      <c r="J269" s="180">
        <v>100</v>
      </c>
      <c r="K269" s="180">
        <v>100</v>
      </c>
      <c r="L269" s="180">
        <v>100</v>
      </c>
      <c r="M269" s="180">
        <v>100</v>
      </c>
      <c r="N269" s="180">
        <v>100</v>
      </c>
      <c r="O269" s="180">
        <v>100</v>
      </c>
      <c r="P269" s="180">
        <v>100</v>
      </c>
      <c r="Q269" s="180">
        <v>100</v>
      </c>
      <c r="R269" s="180">
        <v>100</v>
      </c>
      <c r="S269" s="181" t="str">
        <f t="shared" si="4"/>
        <v>1</v>
      </c>
    </row>
    <row r="270" spans="1:19">
      <c r="A270" s="176"/>
      <c r="B270" s="176" t="s">
        <v>952</v>
      </c>
      <c r="C270" s="180">
        <v>100</v>
      </c>
      <c r="D270" s="180">
        <v>100</v>
      </c>
      <c r="E270" s="180">
        <v>100</v>
      </c>
      <c r="F270" s="180">
        <v>100</v>
      </c>
      <c r="G270" s="180">
        <v>100</v>
      </c>
      <c r="H270" s="180">
        <v>100</v>
      </c>
      <c r="I270" s="180">
        <v>100</v>
      </c>
      <c r="J270" s="180">
        <v>100</v>
      </c>
      <c r="K270" s="180">
        <v>100</v>
      </c>
      <c r="L270" s="180">
        <v>100</v>
      </c>
      <c r="M270" s="180">
        <v>100</v>
      </c>
      <c r="N270" s="180">
        <v>100</v>
      </c>
      <c r="O270" s="180">
        <v>100</v>
      </c>
      <c r="P270" s="180">
        <v>100</v>
      </c>
      <c r="Q270" s="180">
        <v>100</v>
      </c>
      <c r="R270" s="180">
        <v>100</v>
      </c>
      <c r="S270" s="181" t="str">
        <f t="shared" si="4"/>
        <v>1</v>
      </c>
    </row>
    <row r="271" spans="1:19">
      <c r="A271" s="176"/>
      <c r="B271" s="176" t="s">
        <v>954</v>
      </c>
      <c r="C271" s="180">
        <v>100</v>
      </c>
      <c r="D271" s="180">
        <v>100</v>
      </c>
      <c r="E271" s="180">
        <v>100</v>
      </c>
      <c r="F271" s="180">
        <v>100</v>
      </c>
      <c r="G271" s="180">
        <v>100</v>
      </c>
      <c r="H271" s="180">
        <v>100</v>
      </c>
      <c r="I271" s="180">
        <v>100</v>
      </c>
      <c r="J271" s="180">
        <v>100</v>
      </c>
      <c r="K271" s="180">
        <v>100</v>
      </c>
      <c r="L271" s="180">
        <v>100</v>
      </c>
      <c r="M271" s="180">
        <v>100</v>
      </c>
      <c r="N271" s="180">
        <v>100</v>
      </c>
      <c r="O271" s="180">
        <v>100</v>
      </c>
      <c r="P271" s="180">
        <v>100</v>
      </c>
      <c r="Q271" s="180">
        <v>100</v>
      </c>
      <c r="R271" s="180">
        <v>100</v>
      </c>
      <c r="S271" s="181" t="str">
        <f t="shared" si="4"/>
        <v>1</v>
      </c>
    </row>
    <row r="272" spans="1:19">
      <c r="A272" s="176"/>
      <c r="B272" s="176" t="s">
        <v>967</v>
      </c>
      <c r="C272" s="180">
        <v>100</v>
      </c>
      <c r="D272" s="180">
        <v>100</v>
      </c>
      <c r="E272" s="180">
        <v>100</v>
      </c>
      <c r="F272" s="180">
        <v>100</v>
      </c>
      <c r="G272" s="180">
        <v>100</v>
      </c>
      <c r="H272" s="180">
        <v>100</v>
      </c>
      <c r="I272" s="180">
        <v>100</v>
      </c>
      <c r="J272" s="180">
        <v>100</v>
      </c>
      <c r="K272" s="180">
        <v>100</v>
      </c>
      <c r="L272" s="180">
        <v>100</v>
      </c>
      <c r="M272" s="180">
        <v>100</v>
      </c>
      <c r="N272" s="180">
        <v>100</v>
      </c>
      <c r="O272" s="180">
        <v>100</v>
      </c>
      <c r="P272" s="180">
        <v>100</v>
      </c>
      <c r="Q272" s="180">
        <v>100</v>
      </c>
      <c r="R272" s="180">
        <v>100</v>
      </c>
      <c r="S272" s="181" t="str">
        <f t="shared" si="4"/>
        <v>1</v>
      </c>
    </row>
    <row r="273" spans="1:19">
      <c r="A273" s="176"/>
      <c r="B273" s="176" t="s">
        <v>963</v>
      </c>
      <c r="C273" s="180">
        <v>99.6</v>
      </c>
      <c r="D273" s="180">
        <v>99.6</v>
      </c>
      <c r="E273" s="180">
        <v>99.6</v>
      </c>
      <c r="F273" s="180">
        <v>99.6</v>
      </c>
      <c r="G273" s="180">
        <v>99.6</v>
      </c>
      <c r="H273" s="180">
        <v>99.6</v>
      </c>
      <c r="I273" s="180">
        <v>99.6</v>
      </c>
      <c r="J273" s="180">
        <v>99.6</v>
      </c>
      <c r="K273" s="180">
        <v>99.6</v>
      </c>
      <c r="L273" s="180">
        <v>99.6</v>
      </c>
      <c r="M273" s="180">
        <v>99.6</v>
      </c>
      <c r="N273" s="180">
        <v>99.6</v>
      </c>
      <c r="O273" s="180">
        <v>99.6</v>
      </c>
      <c r="P273" s="180">
        <v>99.6</v>
      </c>
      <c r="Q273" s="180">
        <v>99.6</v>
      </c>
      <c r="R273" s="180">
        <v>99.6</v>
      </c>
      <c r="S273" s="181" t="str">
        <f t="shared" si="4"/>
        <v>1</v>
      </c>
    </row>
    <row r="274" spans="1:19">
      <c r="A274" s="176"/>
      <c r="B274" s="176" t="s">
        <v>1056</v>
      </c>
      <c r="C274" s="180">
        <v>100</v>
      </c>
      <c r="D274" s="180">
        <v>100</v>
      </c>
      <c r="E274" s="180">
        <v>100</v>
      </c>
      <c r="F274" s="180">
        <v>100</v>
      </c>
      <c r="G274" s="180">
        <v>100</v>
      </c>
      <c r="H274" s="180">
        <v>100</v>
      </c>
      <c r="I274" s="180">
        <v>100</v>
      </c>
      <c r="J274" s="180">
        <v>100</v>
      </c>
      <c r="K274" s="180">
        <v>100</v>
      </c>
      <c r="L274" s="180">
        <v>100</v>
      </c>
      <c r="M274" s="180">
        <v>100</v>
      </c>
      <c r="N274" s="180">
        <v>100</v>
      </c>
      <c r="O274" s="180">
        <v>100</v>
      </c>
      <c r="P274" s="180">
        <v>100</v>
      </c>
      <c r="Q274" s="180">
        <v>100</v>
      </c>
      <c r="R274" s="180">
        <v>100</v>
      </c>
      <c r="S274" s="181" t="str">
        <f t="shared" si="4"/>
        <v>1</v>
      </c>
    </row>
    <row r="275" spans="1:19">
      <c r="A275" s="176"/>
      <c r="B275" s="176" t="s">
        <v>970</v>
      </c>
      <c r="C275" s="180">
        <v>100</v>
      </c>
      <c r="D275" s="180">
        <v>100</v>
      </c>
      <c r="E275" s="180">
        <v>100</v>
      </c>
      <c r="F275" s="180">
        <v>100</v>
      </c>
      <c r="G275" s="180">
        <v>100</v>
      </c>
      <c r="H275" s="180">
        <v>100</v>
      </c>
      <c r="I275" s="180">
        <v>100</v>
      </c>
      <c r="J275" s="180">
        <v>100</v>
      </c>
      <c r="K275" s="180">
        <v>100</v>
      </c>
      <c r="L275" s="180">
        <v>100</v>
      </c>
      <c r="M275" s="180">
        <v>100</v>
      </c>
      <c r="N275" s="180">
        <v>100</v>
      </c>
      <c r="O275" s="180">
        <v>100</v>
      </c>
      <c r="P275" s="180">
        <v>100</v>
      </c>
      <c r="Q275" s="180">
        <v>100</v>
      </c>
      <c r="R275" s="180">
        <v>100</v>
      </c>
      <c r="S275" s="181" t="str">
        <f t="shared" si="4"/>
        <v>1</v>
      </c>
    </row>
    <row r="276" spans="1:19">
      <c r="A276" s="176"/>
      <c r="B276" s="176" t="s">
        <v>969</v>
      </c>
      <c r="C276" s="180">
        <v>100</v>
      </c>
      <c r="D276" s="180">
        <v>100</v>
      </c>
      <c r="E276" s="180">
        <v>100</v>
      </c>
      <c r="F276" s="180">
        <v>100</v>
      </c>
      <c r="G276" s="180">
        <v>100</v>
      </c>
      <c r="H276" s="180">
        <v>100</v>
      </c>
      <c r="I276" s="180">
        <v>100</v>
      </c>
      <c r="J276" s="180">
        <v>100</v>
      </c>
      <c r="K276" s="180">
        <v>100</v>
      </c>
      <c r="L276" s="180">
        <v>100</v>
      </c>
      <c r="M276" s="180">
        <v>100</v>
      </c>
      <c r="N276" s="180">
        <v>100</v>
      </c>
      <c r="O276" s="180">
        <v>100</v>
      </c>
      <c r="P276" s="180">
        <v>100</v>
      </c>
      <c r="Q276" s="180">
        <v>100</v>
      </c>
      <c r="R276" s="180">
        <v>100</v>
      </c>
      <c r="S276" s="181" t="str">
        <f t="shared" si="4"/>
        <v>1</v>
      </c>
    </row>
    <row r="277" spans="1:19">
      <c r="A277" s="176"/>
      <c r="B277" s="176" t="s">
        <v>972</v>
      </c>
      <c r="C277" s="180">
        <v>100</v>
      </c>
      <c r="D277" s="180">
        <v>100</v>
      </c>
      <c r="E277" s="180">
        <v>100</v>
      </c>
      <c r="F277" s="180">
        <v>100</v>
      </c>
      <c r="G277" s="180">
        <v>100</v>
      </c>
      <c r="H277" s="180">
        <v>100</v>
      </c>
      <c r="I277" s="180">
        <v>100</v>
      </c>
      <c r="J277" s="180">
        <v>100</v>
      </c>
      <c r="K277" s="180">
        <v>100</v>
      </c>
      <c r="L277" s="180">
        <v>100</v>
      </c>
      <c r="M277" s="180">
        <v>100</v>
      </c>
      <c r="N277" s="180">
        <v>100</v>
      </c>
      <c r="O277" s="180">
        <v>100</v>
      </c>
      <c r="P277" s="180">
        <v>100</v>
      </c>
      <c r="Q277" s="180">
        <v>100</v>
      </c>
      <c r="R277" s="180">
        <v>100</v>
      </c>
      <c r="S277" s="181" t="str">
        <f t="shared" si="4"/>
        <v>1</v>
      </c>
    </row>
    <row r="278" spans="1:19">
      <c r="A278" s="176"/>
      <c r="B278" s="176" t="s">
        <v>966</v>
      </c>
      <c r="C278" s="180">
        <v>100</v>
      </c>
      <c r="D278" s="180">
        <v>100</v>
      </c>
      <c r="E278" s="180">
        <v>100</v>
      </c>
      <c r="F278" s="180">
        <v>100</v>
      </c>
      <c r="G278" s="180">
        <v>100</v>
      </c>
      <c r="H278" s="180">
        <v>100</v>
      </c>
      <c r="I278" s="180">
        <v>100</v>
      </c>
      <c r="J278" s="180">
        <v>100</v>
      </c>
      <c r="K278" s="180">
        <v>100</v>
      </c>
      <c r="L278" s="180">
        <v>100</v>
      </c>
      <c r="M278" s="180">
        <v>100</v>
      </c>
      <c r="N278" s="180">
        <v>100</v>
      </c>
      <c r="O278" s="180">
        <v>100</v>
      </c>
      <c r="P278" s="180">
        <v>100</v>
      </c>
      <c r="Q278" s="180">
        <v>100</v>
      </c>
      <c r="R278" s="180">
        <v>100</v>
      </c>
      <c r="S278" s="181" t="str">
        <f t="shared" si="4"/>
        <v>1</v>
      </c>
    </row>
    <row r="279" spans="1:19">
      <c r="A279" s="176"/>
      <c r="B279" s="176" t="s">
        <v>976</v>
      </c>
      <c r="C279" s="180">
        <v>100</v>
      </c>
      <c r="D279" s="180">
        <v>100</v>
      </c>
      <c r="E279" s="180">
        <v>100</v>
      </c>
      <c r="F279" s="180">
        <v>100</v>
      </c>
      <c r="G279" s="180">
        <v>100</v>
      </c>
      <c r="H279" s="180">
        <v>100</v>
      </c>
      <c r="I279" s="180">
        <v>100</v>
      </c>
      <c r="J279" s="180">
        <v>100</v>
      </c>
      <c r="K279" s="180">
        <v>100</v>
      </c>
      <c r="L279" s="180">
        <v>100</v>
      </c>
      <c r="M279" s="180">
        <v>100</v>
      </c>
      <c r="N279" s="180">
        <v>100</v>
      </c>
      <c r="O279" s="180">
        <v>100</v>
      </c>
      <c r="P279" s="180">
        <v>100</v>
      </c>
      <c r="Q279" s="180">
        <v>100</v>
      </c>
      <c r="R279" s="180">
        <v>100</v>
      </c>
      <c r="S279" s="181" t="str">
        <f t="shared" si="4"/>
        <v>1</v>
      </c>
    </row>
    <row r="280" spans="1:19">
      <c r="A280" s="176"/>
      <c r="B280" s="176" t="s">
        <v>975</v>
      </c>
      <c r="C280" s="180">
        <v>100</v>
      </c>
      <c r="D280" s="180">
        <v>100</v>
      </c>
      <c r="E280" s="180">
        <v>100</v>
      </c>
      <c r="F280" s="180">
        <v>100</v>
      </c>
      <c r="G280" s="180">
        <v>100</v>
      </c>
      <c r="H280" s="180">
        <v>100</v>
      </c>
      <c r="I280" s="180">
        <v>100</v>
      </c>
      <c r="J280" s="180">
        <v>100</v>
      </c>
      <c r="K280" s="180">
        <v>100</v>
      </c>
      <c r="L280" s="180">
        <v>100</v>
      </c>
      <c r="M280" s="180">
        <v>100</v>
      </c>
      <c r="N280" s="180">
        <v>100</v>
      </c>
      <c r="O280" s="180">
        <v>100</v>
      </c>
      <c r="P280" s="180">
        <v>100</v>
      </c>
      <c r="Q280" s="180">
        <v>100</v>
      </c>
      <c r="R280" s="180">
        <v>100</v>
      </c>
      <c r="S280" s="181" t="str">
        <f t="shared" si="4"/>
        <v>1</v>
      </c>
    </row>
    <row r="281" spans="1:19">
      <c r="A281" s="176"/>
      <c r="B281" s="176" t="s">
        <v>971</v>
      </c>
      <c r="C281" s="180">
        <v>110.26</v>
      </c>
      <c r="D281" s="180">
        <v>110.26</v>
      </c>
      <c r="E281" s="180">
        <v>110.26</v>
      </c>
      <c r="F281" s="180">
        <v>110.26</v>
      </c>
      <c r="G281" s="180">
        <v>110.26</v>
      </c>
      <c r="H281" s="180">
        <v>110.26</v>
      </c>
      <c r="I281" s="180">
        <v>110.26</v>
      </c>
      <c r="J281" s="180">
        <v>110.26</v>
      </c>
      <c r="K281" s="180">
        <v>110.26</v>
      </c>
      <c r="L281" s="180">
        <v>110.26</v>
      </c>
      <c r="M281" s="180">
        <v>110.26</v>
      </c>
      <c r="N281" s="180">
        <v>110.26</v>
      </c>
      <c r="O281" s="180">
        <v>110.26</v>
      </c>
      <c r="P281" s="180">
        <v>110.26</v>
      </c>
      <c r="Q281" s="180">
        <v>110.26</v>
      </c>
      <c r="R281" s="180">
        <v>110.26</v>
      </c>
      <c r="S281" s="181" t="str">
        <f t="shared" si="4"/>
        <v>1</v>
      </c>
    </row>
    <row r="282" spans="1:19">
      <c r="A282" s="176"/>
      <c r="B282" s="176" t="s">
        <v>973</v>
      </c>
      <c r="C282" s="180">
        <v>100</v>
      </c>
      <c r="D282" s="180">
        <v>100</v>
      </c>
      <c r="E282" s="180">
        <v>100</v>
      </c>
      <c r="F282" s="180">
        <v>100</v>
      </c>
      <c r="G282" s="180">
        <v>100</v>
      </c>
      <c r="H282" s="180">
        <v>100</v>
      </c>
      <c r="I282" s="180">
        <v>100</v>
      </c>
      <c r="J282" s="180">
        <v>100</v>
      </c>
      <c r="K282" s="180">
        <v>100</v>
      </c>
      <c r="L282" s="180">
        <v>100</v>
      </c>
      <c r="M282" s="180">
        <v>100</v>
      </c>
      <c r="N282" s="180">
        <v>100</v>
      </c>
      <c r="O282" s="180">
        <v>100</v>
      </c>
      <c r="P282" s="180">
        <v>100</v>
      </c>
      <c r="Q282" s="180">
        <v>100</v>
      </c>
      <c r="R282" s="180">
        <v>100</v>
      </c>
      <c r="S282" s="181" t="str">
        <f t="shared" si="4"/>
        <v>1</v>
      </c>
    </row>
    <row r="283" spans="1:19">
      <c r="A283" s="176"/>
      <c r="B283" s="176" t="s">
        <v>1057</v>
      </c>
      <c r="C283" s="180">
        <v>99.82</v>
      </c>
      <c r="D283" s="180">
        <v>99.82</v>
      </c>
      <c r="E283" s="180">
        <v>99.82</v>
      </c>
      <c r="F283" s="180">
        <v>99.82</v>
      </c>
      <c r="G283" s="180">
        <v>99.82</v>
      </c>
      <c r="H283" s="180">
        <v>99.82</v>
      </c>
      <c r="I283" s="180">
        <v>99.82</v>
      </c>
      <c r="J283" s="180">
        <v>99.82</v>
      </c>
      <c r="K283" s="180">
        <v>99.82</v>
      </c>
      <c r="L283" s="180">
        <v>99.82</v>
      </c>
      <c r="M283" s="180">
        <v>99.82</v>
      </c>
      <c r="N283" s="180">
        <v>99.82</v>
      </c>
      <c r="O283" s="180">
        <v>99.82</v>
      </c>
      <c r="P283" s="180">
        <v>99.82</v>
      </c>
      <c r="Q283" s="180">
        <v>99.82</v>
      </c>
      <c r="R283" s="180">
        <v>99.82</v>
      </c>
      <c r="S283" s="181" t="str">
        <f t="shared" si="4"/>
        <v>1</v>
      </c>
    </row>
    <row r="284" spans="1:19">
      <c r="A284" s="176"/>
      <c r="B284" s="176" t="s">
        <v>962</v>
      </c>
      <c r="C284" s="180">
        <v>100</v>
      </c>
      <c r="D284" s="180">
        <v>100</v>
      </c>
      <c r="E284" s="180">
        <v>100</v>
      </c>
      <c r="F284" s="180">
        <v>100</v>
      </c>
      <c r="G284" s="180">
        <v>100</v>
      </c>
      <c r="H284" s="180">
        <v>100</v>
      </c>
      <c r="I284" s="180">
        <v>100</v>
      </c>
      <c r="J284" s="180">
        <v>100</v>
      </c>
      <c r="K284" s="180">
        <v>100</v>
      </c>
      <c r="L284" s="180">
        <v>100</v>
      </c>
      <c r="M284" s="180">
        <v>100</v>
      </c>
      <c r="N284" s="180">
        <v>100</v>
      </c>
      <c r="O284" s="180">
        <v>100</v>
      </c>
      <c r="P284" s="180">
        <v>100</v>
      </c>
      <c r="Q284" s="180">
        <v>100</v>
      </c>
      <c r="R284" s="180">
        <v>100</v>
      </c>
      <c r="S284" s="181" t="str">
        <f t="shared" si="4"/>
        <v>1</v>
      </c>
    </row>
    <row r="285" spans="1:19">
      <c r="A285" s="176"/>
      <c r="B285" s="176" t="s">
        <v>964</v>
      </c>
      <c r="C285" s="180">
        <v>100</v>
      </c>
      <c r="D285" s="180">
        <v>100</v>
      </c>
      <c r="E285" s="180">
        <v>100</v>
      </c>
      <c r="F285" s="180">
        <v>100</v>
      </c>
      <c r="G285" s="180">
        <v>100</v>
      </c>
      <c r="H285" s="180">
        <v>100</v>
      </c>
      <c r="I285" s="180">
        <v>100</v>
      </c>
      <c r="J285" s="180">
        <v>100</v>
      </c>
      <c r="K285" s="180">
        <v>100</v>
      </c>
      <c r="L285" s="180">
        <v>100</v>
      </c>
      <c r="M285" s="180">
        <v>100</v>
      </c>
      <c r="N285" s="180">
        <v>100</v>
      </c>
      <c r="O285" s="180">
        <v>100</v>
      </c>
      <c r="P285" s="180">
        <v>100</v>
      </c>
      <c r="Q285" s="180">
        <v>100</v>
      </c>
      <c r="R285" s="180">
        <v>100</v>
      </c>
      <c r="S285" s="181" t="str">
        <f t="shared" si="4"/>
        <v>1</v>
      </c>
    </row>
    <row r="286" spans="1:19">
      <c r="A286" s="176"/>
      <c r="B286" s="176" t="s">
        <v>984</v>
      </c>
      <c r="C286" s="180">
        <v>100</v>
      </c>
      <c r="D286" s="180">
        <v>100</v>
      </c>
      <c r="E286" s="180">
        <v>100</v>
      </c>
      <c r="F286" s="180">
        <v>100</v>
      </c>
      <c r="G286" s="180">
        <v>100</v>
      </c>
      <c r="H286" s="180">
        <v>100</v>
      </c>
      <c r="I286" s="180">
        <v>100</v>
      </c>
      <c r="J286" s="180">
        <v>100</v>
      </c>
      <c r="K286" s="180">
        <v>100</v>
      </c>
      <c r="L286" s="180">
        <v>100</v>
      </c>
      <c r="M286" s="180">
        <v>100</v>
      </c>
      <c r="N286" s="180">
        <v>100</v>
      </c>
      <c r="O286" s="180">
        <v>100</v>
      </c>
      <c r="P286" s="180">
        <v>100</v>
      </c>
      <c r="Q286" s="180">
        <v>100</v>
      </c>
      <c r="R286" s="180">
        <v>100</v>
      </c>
      <c r="S286" s="181" t="str">
        <f t="shared" si="4"/>
        <v>1</v>
      </c>
    </row>
    <row r="287" spans="1:19">
      <c r="A287" s="176"/>
      <c r="B287" s="176" t="s">
        <v>983</v>
      </c>
      <c r="C287" s="180">
        <v>100</v>
      </c>
      <c r="D287" s="180">
        <v>100</v>
      </c>
      <c r="E287" s="180">
        <v>100</v>
      </c>
      <c r="F287" s="180">
        <v>100</v>
      </c>
      <c r="G287" s="180">
        <v>100</v>
      </c>
      <c r="H287" s="180">
        <v>100</v>
      </c>
      <c r="I287" s="180">
        <v>100</v>
      </c>
      <c r="J287" s="180">
        <v>100</v>
      </c>
      <c r="K287" s="180">
        <v>100</v>
      </c>
      <c r="L287" s="180">
        <v>100</v>
      </c>
      <c r="M287" s="180">
        <v>100</v>
      </c>
      <c r="N287" s="180">
        <v>100</v>
      </c>
      <c r="O287" s="180">
        <v>100</v>
      </c>
      <c r="P287" s="180">
        <v>100</v>
      </c>
      <c r="Q287" s="180">
        <v>100</v>
      </c>
      <c r="R287" s="180">
        <v>100</v>
      </c>
      <c r="S287" s="181" t="str">
        <f t="shared" si="4"/>
        <v>1</v>
      </c>
    </row>
    <row r="288" spans="1:19">
      <c r="A288" s="176"/>
      <c r="B288" s="176" t="s">
        <v>982</v>
      </c>
      <c r="C288" s="180">
        <v>100</v>
      </c>
      <c r="D288" s="180">
        <v>100</v>
      </c>
      <c r="E288" s="180">
        <v>100</v>
      </c>
      <c r="F288" s="180">
        <v>100</v>
      </c>
      <c r="G288" s="180">
        <v>100</v>
      </c>
      <c r="H288" s="180">
        <v>100</v>
      </c>
      <c r="I288" s="180">
        <v>100</v>
      </c>
      <c r="J288" s="180">
        <v>100</v>
      </c>
      <c r="K288" s="180">
        <v>100</v>
      </c>
      <c r="L288" s="180">
        <v>100</v>
      </c>
      <c r="M288" s="180">
        <v>100</v>
      </c>
      <c r="N288" s="180">
        <v>100</v>
      </c>
      <c r="O288" s="180">
        <v>100</v>
      </c>
      <c r="P288" s="180">
        <v>100</v>
      </c>
      <c r="Q288" s="180">
        <v>100</v>
      </c>
      <c r="R288" s="180">
        <v>100</v>
      </c>
      <c r="S288" s="181" t="str">
        <f t="shared" si="4"/>
        <v>1</v>
      </c>
    </row>
    <row r="289" spans="1:19">
      <c r="A289" s="176"/>
      <c r="B289" s="176" t="s">
        <v>994</v>
      </c>
      <c r="C289" s="180">
        <v>100</v>
      </c>
      <c r="D289" s="180">
        <v>100</v>
      </c>
      <c r="E289" s="180">
        <v>100</v>
      </c>
      <c r="F289" s="180">
        <v>100</v>
      </c>
      <c r="G289" s="180">
        <v>100</v>
      </c>
      <c r="H289" s="180">
        <v>100</v>
      </c>
      <c r="I289" s="180">
        <v>100</v>
      </c>
      <c r="J289" s="180">
        <v>100</v>
      </c>
      <c r="K289" s="180">
        <v>100</v>
      </c>
      <c r="L289" s="180">
        <v>100</v>
      </c>
      <c r="M289" s="180">
        <v>100</v>
      </c>
      <c r="N289" s="180">
        <v>100</v>
      </c>
      <c r="O289" s="180">
        <v>100</v>
      </c>
      <c r="P289" s="180">
        <v>100</v>
      </c>
      <c r="Q289" s="180">
        <v>100</v>
      </c>
      <c r="R289" s="180">
        <v>100</v>
      </c>
      <c r="S289" s="181" t="str">
        <f t="shared" si="4"/>
        <v>1</v>
      </c>
    </row>
    <row r="290" spans="1:19">
      <c r="A290" s="176"/>
      <c r="B290" s="176" t="s">
        <v>1058</v>
      </c>
      <c r="C290" s="180">
        <v>100</v>
      </c>
      <c r="D290" s="180">
        <v>100</v>
      </c>
      <c r="E290" s="180">
        <v>100</v>
      </c>
      <c r="F290" s="180">
        <v>100</v>
      </c>
      <c r="G290" s="180">
        <v>100</v>
      </c>
      <c r="H290" s="180">
        <v>100</v>
      </c>
      <c r="I290" s="180">
        <v>100</v>
      </c>
      <c r="J290" s="180">
        <v>100</v>
      </c>
      <c r="K290" s="180">
        <v>100</v>
      </c>
      <c r="L290" s="180">
        <v>100</v>
      </c>
      <c r="M290" s="180">
        <v>100</v>
      </c>
      <c r="N290" s="180">
        <v>100</v>
      </c>
      <c r="O290" s="180">
        <v>100</v>
      </c>
      <c r="P290" s="180">
        <v>100</v>
      </c>
      <c r="Q290" s="180">
        <v>100</v>
      </c>
      <c r="R290" s="180">
        <v>100</v>
      </c>
      <c r="S290" s="181" t="str">
        <f t="shared" si="4"/>
        <v>1</v>
      </c>
    </row>
    <row r="291" spans="1:19" ht="25.5">
      <c r="A291" s="176"/>
      <c r="B291" s="176" t="s">
        <v>1059</v>
      </c>
      <c r="C291" s="180">
        <v>100.83</v>
      </c>
      <c r="D291" s="180">
        <v>100.83</v>
      </c>
      <c r="E291" s="180">
        <v>100.83</v>
      </c>
      <c r="F291" s="180">
        <v>100.83</v>
      </c>
      <c r="G291" s="180">
        <v>100.83</v>
      </c>
      <c r="H291" s="180">
        <v>100.83</v>
      </c>
      <c r="I291" s="180">
        <v>100.83</v>
      </c>
      <c r="J291" s="180">
        <v>100.83</v>
      </c>
      <c r="K291" s="180">
        <v>100.83</v>
      </c>
      <c r="L291" s="180">
        <v>100.83</v>
      </c>
      <c r="M291" s="180">
        <v>100.83</v>
      </c>
      <c r="N291" s="180">
        <v>100.83</v>
      </c>
      <c r="O291" s="180">
        <v>100.83</v>
      </c>
      <c r="P291" s="180">
        <v>100.83</v>
      </c>
      <c r="Q291" s="180">
        <v>100.83</v>
      </c>
      <c r="R291" s="180">
        <v>100.83</v>
      </c>
      <c r="S291" s="181" t="str">
        <f t="shared" si="4"/>
        <v>1</v>
      </c>
    </row>
    <row r="292" spans="1:19" ht="25.5">
      <c r="A292" s="176"/>
      <c r="B292" s="176" t="s">
        <v>1060</v>
      </c>
      <c r="C292" s="180">
        <v>100</v>
      </c>
      <c r="D292" s="180">
        <v>100</v>
      </c>
      <c r="E292" s="180">
        <v>100</v>
      </c>
      <c r="F292" s="180">
        <v>100</v>
      </c>
      <c r="G292" s="180">
        <v>100</v>
      </c>
      <c r="H292" s="180">
        <v>100</v>
      </c>
      <c r="I292" s="180">
        <v>100</v>
      </c>
      <c r="J292" s="180">
        <v>100</v>
      </c>
      <c r="K292" s="180">
        <v>100</v>
      </c>
      <c r="L292" s="180">
        <v>100</v>
      </c>
      <c r="M292" s="180">
        <v>100</v>
      </c>
      <c r="N292" s="180">
        <v>100</v>
      </c>
      <c r="O292" s="180">
        <v>100</v>
      </c>
      <c r="P292" s="180">
        <v>100</v>
      </c>
      <c r="Q292" s="180">
        <v>100</v>
      </c>
      <c r="R292" s="180">
        <v>100</v>
      </c>
      <c r="S292" s="181" t="str">
        <f t="shared" si="4"/>
        <v>1</v>
      </c>
    </row>
    <row r="293" spans="1:19">
      <c r="A293" s="176"/>
      <c r="B293" s="176" t="s">
        <v>981</v>
      </c>
      <c r="C293" s="180">
        <v>100</v>
      </c>
      <c r="D293" s="180">
        <v>100</v>
      </c>
      <c r="E293" s="180">
        <v>100</v>
      </c>
      <c r="F293" s="180">
        <v>100</v>
      </c>
      <c r="G293" s="180">
        <v>100</v>
      </c>
      <c r="H293" s="180">
        <v>100</v>
      </c>
      <c r="I293" s="180">
        <v>100</v>
      </c>
      <c r="J293" s="180">
        <v>100</v>
      </c>
      <c r="K293" s="180">
        <v>100</v>
      </c>
      <c r="L293" s="180">
        <v>100</v>
      </c>
      <c r="M293" s="180">
        <v>100</v>
      </c>
      <c r="N293" s="180">
        <v>100</v>
      </c>
      <c r="O293" s="180">
        <v>100</v>
      </c>
      <c r="P293" s="180">
        <v>100</v>
      </c>
      <c r="Q293" s="180">
        <v>100</v>
      </c>
      <c r="R293" s="180">
        <v>100</v>
      </c>
      <c r="S293" s="181" t="str">
        <f t="shared" si="4"/>
        <v>1</v>
      </c>
    </row>
    <row r="294" spans="1:19" customFormat="1">
      <c r="A294" s="176"/>
      <c r="B294" s="176" t="s">
        <v>960</v>
      </c>
      <c r="C294" s="180">
        <v>100</v>
      </c>
      <c r="D294" s="180">
        <v>100</v>
      </c>
      <c r="E294" s="180">
        <v>100</v>
      </c>
      <c r="F294" s="180">
        <v>100</v>
      </c>
      <c r="G294" s="180">
        <v>100</v>
      </c>
      <c r="H294" s="180">
        <v>100</v>
      </c>
      <c r="I294" s="180">
        <v>100</v>
      </c>
      <c r="J294" s="180">
        <v>100</v>
      </c>
      <c r="K294" s="180">
        <v>100</v>
      </c>
      <c r="L294" s="180">
        <v>100</v>
      </c>
      <c r="M294" s="180">
        <v>100</v>
      </c>
      <c r="N294" s="180">
        <v>100</v>
      </c>
      <c r="O294" s="180">
        <v>100</v>
      </c>
      <c r="P294" s="180">
        <v>100</v>
      </c>
      <c r="Q294" s="180">
        <v>100</v>
      </c>
      <c r="R294" s="180">
        <v>100</v>
      </c>
      <c r="S294" s="181" t="str">
        <f t="shared" si="4"/>
        <v>1</v>
      </c>
    </row>
    <row r="295" spans="1:19" customFormat="1">
      <c r="A295" s="176"/>
      <c r="B295" s="176" t="s">
        <v>988</v>
      </c>
      <c r="C295" s="180">
        <v>100</v>
      </c>
      <c r="D295" s="180">
        <v>100</v>
      </c>
      <c r="E295" s="180">
        <v>100</v>
      </c>
      <c r="F295" s="180">
        <v>100</v>
      </c>
      <c r="G295" s="180">
        <v>100</v>
      </c>
      <c r="H295" s="180">
        <v>100</v>
      </c>
      <c r="I295" s="180">
        <v>100</v>
      </c>
      <c r="J295" s="180">
        <v>100</v>
      </c>
      <c r="K295" s="180">
        <v>100</v>
      </c>
      <c r="L295" s="180">
        <v>100</v>
      </c>
      <c r="M295" s="180">
        <v>100</v>
      </c>
      <c r="N295" s="180">
        <v>100</v>
      </c>
      <c r="O295" s="180">
        <v>100</v>
      </c>
      <c r="P295" s="180">
        <v>100</v>
      </c>
      <c r="Q295" s="180">
        <v>100</v>
      </c>
      <c r="R295" s="180">
        <v>100</v>
      </c>
      <c r="S295" s="181" t="str">
        <f t="shared" si="4"/>
        <v>1</v>
      </c>
    </row>
    <row r="296" spans="1:19" customFormat="1">
      <c r="A296" s="176"/>
      <c r="B296" s="176" t="s">
        <v>987</v>
      </c>
      <c r="C296" s="180">
        <v>100</v>
      </c>
      <c r="D296" s="180">
        <v>100</v>
      </c>
      <c r="E296" s="180">
        <v>100</v>
      </c>
      <c r="F296" s="180">
        <v>100</v>
      </c>
      <c r="G296" s="180">
        <v>100</v>
      </c>
      <c r="H296" s="180">
        <v>100</v>
      </c>
      <c r="I296" s="180">
        <v>100</v>
      </c>
      <c r="J296" s="180">
        <v>100</v>
      </c>
      <c r="K296" s="180">
        <v>100</v>
      </c>
      <c r="L296" s="180">
        <v>100</v>
      </c>
      <c r="M296" s="180">
        <v>100</v>
      </c>
      <c r="N296" s="180">
        <v>100</v>
      </c>
      <c r="O296" s="180">
        <v>100</v>
      </c>
      <c r="P296" s="180">
        <v>100</v>
      </c>
      <c r="Q296" s="180">
        <v>100</v>
      </c>
      <c r="R296" s="180">
        <v>100</v>
      </c>
      <c r="S296" s="181" t="str">
        <f t="shared" si="4"/>
        <v>1</v>
      </c>
    </row>
    <row r="297" spans="1:19" customFormat="1">
      <c r="A297" s="176"/>
      <c r="B297" s="176" t="s">
        <v>993</v>
      </c>
      <c r="C297" s="180">
        <v>100</v>
      </c>
      <c r="D297" s="180">
        <v>100</v>
      </c>
      <c r="E297" s="180">
        <v>100</v>
      </c>
      <c r="F297" s="180">
        <v>100</v>
      </c>
      <c r="G297" s="180">
        <v>100</v>
      </c>
      <c r="H297" s="180">
        <v>100</v>
      </c>
      <c r="I297" s="180">
        <v>100</v>
      </c>
      <c r="J297" s="180">
        <v>100</v>
      </c>
      <c r="K297" s="180">
        <v>100</v>
      </c>
      <c r="L297" s="180">
        <v>100</v>
      </c>
      <c r="M297" s="180">
        <v>100</v>
      </c>
      <c r="N297" s="180">
        <v>100</v>
      </c>
      <c r="O297" s="180">
        <v>100</v>
      </c>
      <c r="P297" s="180">
        <v>100</v>
      </c>
      <c r="Q297" s="180">
        <v>100</v>
      </c>
      <c r="R297" s="180">
        <v>100</v>
      </c>
      <c r="S297" s="181" t="str">
        <f t="shared" si="4"/>
        <v>1</v>
      </c>
    </row>
    <row r="298" spans="1:19" customFormat="1">
      <c r="A298" s="176"/>
      <c r="B298" s="176" t="s">
        <v>1061</v>
      </c>
      <c r="C298" s="180">
        <v>100</v>
      </c>
      <c r="D298" s="180">
        <v>100</v>
      </c>
      <c r="E298" s="180">
        <v>100</v>
      </c>
      <c r="F298" s="180">
        <v>100</v>
      </c>
      <c r="G298" s="180">
        <v>100</v>
      </c>
      <c r="H298" s="180">
        <v>100</v>
      </c>
      <c r="I298" s="180">
        <v>100</v>
      </c>
      <c r="J298" s="180">
        <v>100</v>
      </c>
      <c r="K298" s="180">
        <v>100</v>
      </c>
      <c r="L298" s="180">
        <v>100</v>
      </c>
      <c r="M298" s="180">
        <v>100</v>
      </c>
      <c r="N298" s="180">
        <v>100</v>
      </c>
      <c r="O298" s="180">
        <v>100</v>
      </c>
      <c r="P298" s="180">
        <v>100</v>
      </c>
      <c r="Q298" s="180">
        <v>100</v>
      </c>
      <c r="R298" s="180">
        <v>100</v>
      </c>
      <c r="S298" s="181" t="str">
        <f t="shared" si="4"/>
        <v>1</v>
      </c>
    </row>
    <row r="299" spans="1:19" customFormat="1">
      <c r="A299" s="176"/>
      <c r="B299" s="176" t="s">
        <v>979</v>
      </c>
      <c r="C299" s="180">
        <v>100</v>
      </c>
      <c r="D299" s="180">
        <v>100</v>
      </c>
      <c r="E299" s="180">
        <v>100</v>
      </c>
      <c r="F299" s="180">
        <v>100</v>
      </c>
      <c r="G299" s="180">
        <v>100</v>
      </c>
      <c r="H299" s="180">
        <v>100</v>
      </c>
      <c r="I299" s="180">
        <v>100</v>
      </c>
      <c r="J299" s="180">
        <v>100</v>
      </c>
      <c r="K299" s="180">
        <v>100</v>
      </c>
      <c r="L299" s="180">
        <v>100</v>
      </c>
      <c r="M299" s="180">
        <v>100</v>
      </c>
      <c r="N299" s="180">
        <v>100</v>
      </c>
      <c r="O299" s="180">
        <v>100</v>
      </c>
      <c r="P299" s="180">
        <v>100</v>
      </c>
      <c r="Q299" s="180">
        <v>100</v>
      </c>
      <c r="R299" s="180">
        <v>100</v>
      </c>
      <c r="S299" s="181" t="str">
        <f t="shared" si="4"/>
        <v>1</v>
      </c>
    </row>
    <row r="300" spans="1:19" customFormat="1">
      <c r="A300" s="176"/>
      <c r="B300" s="176" t="s">
        <v>1062</v>
      </c>
      <c r="C300" s="180">
        <v>100</v>
      </c>
      <c r="D300" s="180">
        <v>100</v>
      </c>
      <c r="E300" s="180">
        <v>100</v>
      </c>
      <c r="F300" s="180">
        <v>100</v>
      </c>
      <c r="G300" s="180">
        <v>100</v>
      </c>
      <c r="H300" s="180">
        <v>100</v>
      </c>
      <c r="I300" s="180">
        <v>100</v>
      </c>
      <c r="J300" s="180">
        <v>100</v>
      </c>
      <c r="K300" s="180">
        <v>100</v>
      </c>
      <c r="L300" s="180">
        <v>100</v>
      </c>
      <c r="M300" s="180">
        <v>100</v>
      </c>
      <c r="N300" s="180">
        <v>100</v>
      </c>
      <c r="O300" s="180">
        <v>100</v>
      </c>
      <c r="P300" s="180">
        <v>100</v>
      </c>
      <c r="Q300" s="180">
        <v>100</v>
      </c>
      <c r="R300" s="180">
        <v>100</v>
      </c>
      <c r="S300" s="181" t="str">
        <f t="shared" si="4"/>
        <v>1</v>
      </c>
    </row>
    <row r="301" spans="1:19" customFormat="1">
      <c r="A301" s="176"/>
      <c r="B301" s="176" t="s">
        <v>965</v>
      </c>
      <c r="C301" s="180">
        <v>100</v>
      </c>
      <c r="D301" s="180">
        <v>100</v>
      </c>
      <c r="E301" s="180">
        <v>100</v>
      </c>
      <c r="F301" s="180">
        <v>100</v>
      </c>
      <c r="G301" s="180">
        <v>100</v>
      </c>
      <c r="H301" s="180">
        <v>100</v>
      </c>
      <c r="I301" s="180">
        <v>100</v>
      </c>
      <c r="J301" s="180">
        <v>100</v>
      </c>
      <c r="K301" s="180">
        <v>100</v>
      </c>
      <c r="L301" s="180">
        <v>100</v>
      </c>
      <c r="M301" s="180">
        <v>100</v>
      </c>
      <c r="N301" s="180">
        <v>100</v>
      </c>
      <c r="O301" s="180">
        <v>100</v>
      </c>
      <c r="P301" s="180">
        <v>100</v>
      </c>
      <c r="Q301" s="180">
        <v>100</v>
      </c>
      <c r="R301" s="180">
        <v>100</v>
      </c>
      <c r="S301" s="181" t="str">
        <f t="shared" si="4"/>
        <v>1</v>
      </c>
    </row>
    <row r="302" spans="1:19" customFormat="1">
      <c r="A302" s="176"/>
      <c r="B302" s="176" t="s">
        <v>1063</v>
      </c>
      <c r="C302" s="180">
        <v>104.3</v>
      </c>
      <c r="D302" s="180">
        <v>104.3</v>
      </c>
      <c r="E302" s="180">
        <v>104.3</v>
      </c>
      <c r="F302" s="180">
        <v>104.3</v>
      </c>
      <c r="G302" s="180">
        <v>104.3</v>
      </c>
      <c r="H302" s="180">
        <v>104.3</v>
      </c>
      <c r="I302" s="180">
        <v>104.3</v>
      </c>
      <c r="J302" s="180">
        <v>104.3</v>
      </c>
      <c r="K302" s="180">
        <v>104.3</v>
      </c>
      <c r="L302" s="180">
        <v>104.3</v>
      </c>
      <c r="M302" s="180">
        <v>104.3</v>
      </c>
      <c r="N302" s="180">
        <v>104.3</v>
      </c>
      <c r="O302" s="180">
        <v>104.3</v>
      </c>
      <c r="P302" s="180">
        <v>104.3</v>
      </c>
      <c r="Q302" s="180">
        <v>104.3</v>
      </c>
      <c r="R302" s="180">
        <v>104.3</v>
      </c>
      <c r="S302" s="181" t="str">
        <f t="shared" si="4"/>
        <v>1</v>
      </c>
    </row>
    <row r="303" spans="1:19" customFormat="1">
      <c r="A303" s="176"/>
      <c r="B303" s="176" t="s">
        <v>980</v>
      </c>
      <c r="C303" s="180">
        <v>100</v>
      </c>
      <c r="D303" s="180">
        <v>100</v>
      </c>
      <c r="E303" s="180">
        <v>100</v>
      </c>
      <c r="F303" s="180">
        <v>100</v>
      </c>
      <c r="G303" s="180">
        <v>100</v>
      </c>
      <c r="H303" s="180">
        <v>100</v>
      </c>
      <c r="I303" s="180">
        <v>100</v>
      </c>
      <c r="J303" s="180">
        <v>100</v>
      </c>
      <c r="K303" s="180">
        <v>100</v>
      </c>
      <c r="L303" s="180">
        <v>100</v>
      </c>
      <c r="M303" s="180">
        <v>100</v>
      </c>
      <c r="N303" s="180">
        <v>100</v>
      </c>
      <c r="O303" s="180">
        <v>100</v>
      </c>
      <c r="P303" s="180">
        <v>100</v>
      </c>
      <c r="Q303" s="180">
        <v>100</v>
      </c>
      <c r="R303" s="180">
        <v>100</v>
      </c>
      <c r="S303" s="181" t="str">
        <f t="shared" si="4"/>
        <v>1</v>
      </c>
    </row>
    <row r="304" spans="1:19" customFormat="1">
      <c r="A304" s="176"/>
      <c r="B304" s="176" t="s">
        <v>989</v>
      </c>
      <c r="C304" s="180">
        <v>100</v>
      </c>
      <c r="D304" s="180">
        <v>100</v>
      </c>
      <c r="E304" s="180">
        <v>100</v>
      </c>
      <c r="F304" s="180">
        <v>100</v>
      </c>
      <c r="G304" s="180">
        <v>100</v>
      </c>
      <c r="H304" s="180">
        <v>100</v>
      </c>
      <c r="I304" s="180">
        <v>100</v>
      </c>
      <c r="J304" s="180">
        <v>100</v>
      </c>
      <c r="K304" s="180">
        <v>100</v>
      </c>
      <c r="L304" s="180">
        <v>100</v>
      </c>
      <c r="M304" s="180">
        <v>100</v>
      </c>
      <c r="N304" s="180">
        <v>100</v>
      </c>
      <c r="O304" s="180">
        <v>100</v>
      </c>
      <c r="P304" s="180">
        <v>100</v>
      </c>
      <c r="Q304" s="180">
        <v>100</v>
      </c>
      <c r="R304" s="180">
        <v>100</v>
      </c>
      <c r="S304" s="181" t="str">
        <f t="shared" si="4"/>
        <v>1</v>
      </c>
    </row>
    <row r="305" spans="1:19" customFormat="1">
      <c r="A305" s="176"/>
      <c r="B305" s="176" t="s">
        <v>956</v>
      </c>
      <c r="C305" s="180">
        <v>100</v>
      </c>
      <c r="D305" s="180">
        <v>100</v>
      </c>
      <c r="E305" s="180">
        <v>100</v>
      </c>
      <c r="F305" s="180">
        <v>100</v>
      </c>
      <c r="G305" s="180">
        <v>100</v>
      </c>
      <c r="H305" s="180">
        <v>100</v>
      </c>
      <c r="I305" s="180">
        <v>100</v>
      </c>
      <c r="J305" s="180">
        <v>100</v>
      </c>
      <c r="K305" s="180">
        <v>100</v>
      </c>
      <c r="L305" s="180">
        <v>100</v>
      </c>
      <c r="M305" s="180">
        <v>100</v>
      </c>
      <c r="N305" s="180">
        <v>100</v>
      </c>
      <c r="O305" s="180">
        <v>100</v>
      </c>
      <c r="P305" s="180">
        <v>100</v>
      </c>
      <c r="Q305" s="180">
        <v>100</v>
      </c>
      <c r="R305" s="180">
        <v>100</v>
      </c>
      <c r="S305" s="181" t="str">
        <f t="shared" si="4"/>
        <v>1</v>
      </c>
    </row>
    <row r="306" spans="1:19" customFormat="1">
      <c r="A306" s="176"/>
      <c r="B306" s="176" t="s">
        <v>974</v>
      </c>
      <c r="C306" s="180">
        <v>100</v>
      </c>
      <c r="D306" s="180">
        <v>100</v>
      </c>
      <c r="E306" s="180">
        <v>100</v>
      </c>
      <c r="F306" s="180">
        <v>100</v>
      </c>
      <c r="G306" s="180">
        <v>100</v>
      </c>
      <c r="H306" s="180">
        <v>100</v>
      </c>
      <c r="I306" s="180">
        <v>100</v>
      </c>
      <c r="J306" s="180">
        <v>100</v>
      </c>
      <c r="K306" s="180">
        <v>100</v>
      </c>
      <c r="L306" s="180">
        <v>100</v>
      </c>
      <c r="M306" s="180">
        <v>100</v>
      </c>
      <c r="N306" s="180">
        <v>100</v>
      </c>
      <c r="O306" s="180">
        <v>100</v>
      </c>
      <c r="P306" s="180">
        <v>100</v>
      </c>
      <c r="Q306" s="180">
        <v>100</v>
      </c>
      <c r="R306" s="180">
        <v>100</v>
      </c>
      <c r="S306" s="181" t="str">
        <f t="shared" si="4"/>
        <v>1</v>
      </c>
    </row>
    <row r="307" spans="1:19" customFormat="1">
      <c r="A307" s="176"/>
      <c r="B307" s="176" t="s">
        <v>990</v>
      </c>
      <c r="C307" s="180">
        <v>100</v>
      </c>
      <c r="D307" s="180">
        <v>100</v>
      </c>
      <c r="E307" s="180">
        <v>100</v>
      </c>
      <c r="F307" s="180">
        <v>100</v>
      </c>
      <c r="G307" s="180">
        <v>100</v>
      </c>
      <c r="H307" s="180">
        <v>100</v>
      </c>
      <c r="I307" s="180">
        <v>100</v>
      </c>
      <c r="J307" s="180">
        <v>100</v>
      </c>
      <c r="K307" s="180">
        <v>100</v>
      </c>
      <c r="L307" s="180">
        <v>100</v>
      </c>
      <c r="M307" s="180">
        <v>100</v>
      </c>
      <c r="N307" s="180">
        <v>100</v>
      </c>
      <c r="O307" s="180">
        <v>100</v>
      </c>
      <c r="P307" s="180">
        <v>100</v>
      </c>
      <c r="Q307" s="180">
        <v>100</v>
      </c>
      <c r="R307" s="180">
        <v>100</v>
      </c>
      <c r="S307" s="181" t="str">
        <f t="shared" si="4"/>
        <v>1</v>
      </c>
    </row>
    <row r="308" spans="1:19" customFormat="1">
      <c r="A308" s="176"/>
      <c r="B308" s="176" t="s">
        <v>991</v>
      </c>
      <c r="C308" s="180">
        <v>100</v>
      </c>
      <c r="D308" s="180">
        <v>100</v>
      </c>
      <c r="E308" s="180">
        <v>100</v>
      </c>
      <c r="F308" s="180">
        <v>100</v>
      </c>
      <c r="G308" s="180">
        <v>100</v>
      </c>
      <c r="H308" s="180">
        <v>100</v>
      </c>
      <c r="I308" s="180">
        <v>100</v>
      </c>
      <c r="J308" s="180">
        <v>100</v>
      </c>
      <c r="K308" s="180">
        <v>100</v>
      </c>
      <c r="L308" s="180">
        <v>100</v>
      </c>
      <c r="M308" s="180">
        <v>100</v>
      </c>
      <c r="N308" s="180">
        <v>100</v>
      </c>
      <c r="O308" s="180">
        <v>100</v>
      </c>
      <c r="P308" s="180">
        <v>100</v>
      </c>
      <c r="Q308" s="180">
        <v>100</v>
      </c>
      <c r="R308" s="180">
        <v>100</v>
      </c>
      <c r="S308" s="181" t="str">
        <f t="shared" si="4"/>
        <v>1</v>
      </c>
    </row>
    <row r="309" spans="1:19" customFormat="1">
      <c r="A309" s="176"/>
      <c r="B309" s="176" t="s">
        <v>992</v>
      </c>
      <c r="C309" s="180">
        <v>100</v>
      </c>
      <c r="D309" s="180">
        <v>100</v>
      </c>
      <c r="E309" s="180">
        <v>100</v>
      </c>
      <c r="F309" s="180">
        <v>100</v>
      </c>
      <c r="G309" s="180">
        <v>100</v>
      </c>
      <c r="H309" s="180">
        <v>100</v>
      </c>
      <c r="I309" s="180">
        <v>100</v>
      </c>
      <c r="J309" s="180">
        <v>100</v>
      </c>
      <c r="K309" s="180">
        <v>100</v>
      </c>
      <c r="L309" s="180">
        <v>100</v>
      </c>
      <c r="M309" s="180">
        <v>100</v>
      </c>
      <c r="N309" s="180">
        <v>100</v>
      </c>
      <c r="O309" s="180">
        <v>100</v>
      </c>
      <c r="P309" s="180">
        <v>100</v>
      </c>
      <c r="Q309" s="180">
        <v>100</v>
      </c>
      <c r="R309" s="180">
        <v>100</v>
      </c>
      <c r="S309" s="181" t="str">
        <f t="shared" si="4"/>
        <v>1</v>
      </c>
    </row>
    <row r="310" spans="1:19" customFormat="1">
      <c r="A310" s="176"/>
      <c r="B310" s="176" t="s">
        <v>968</v>
      </c>
      <c r="C310" s="180">
        <v>100</v>
      </c>
      <c r="D310" s="180">
        <v>100</v>
      </c>
      <c r="E310" s="180">
        <v>100</v>
      </c>
      <c r="F310" s="180">
        <v>100</v>
      </c>
      <c r="G310" s="180">
        <v>100</v>
      </c>
      <c r="H310" s="180">
        <v>100</v>
      </c>
      <c r="I310" s="180">
        <v>100</v>
      </c>
      <c r="J310" s="180">
        <v>100</v>
      </c>
      <c r="K310" s="180">
        <v>100</v>
      </c>
      <c r="L310" s="180">
        <v>100</v>
      </c>
      <c r="M310" s="180">
        <v>100</v>
      </c>
      <c r="N310" s="180">
        <v>100</v>
      </c>
      <c r="O310" s="180">
        <v>100</v>
      </c>
      <c r="P310" s="180">
        <v>100</v>
      </c>
      <c r="Q310" s="180">
        <v>100</v>
      </c>
      <c r="R310" s="180">
        <v>100</v>
      </c>
      <c r="S310" s="181" t="str">
        <f t="shared" si="4"/>
        <v>1</v>
      </c>
    </row>
    <row r="311" spans="1:19" customFormat="1" ht="59.25" customHeight="1">
      <c r="A311" s="176"/>
      <c r="B311" s="176" t="s">
        <v>1064</v>
      </c>
      <c r="C311" s="180">
        <v>100</v>
      </c>
      <c r="D311" s="180">
        <v>100</v>
      </c>
      <c r="E311" s="180">
        <v>100</v>
      </c>
      <c r="F311" s="180">
        <v>100</v>
      </c>
      <c r="G311" s="180">
        <v>100</v>
      </c>
      <c r="H311" s="180">
        <v>100</v>
      </c>
      <c r="I311" s="180">
        <v>100</v>
      </c>
      <c r="J311" s="180">
        <v>100</v>
      </c>
      <c r="K311" s="180">
        <v>100</v>
      </c>
      <c r="L311" s="180">
        <v>100</v>
      </c>
      <c r="M311" s="180">
        <v>100</v>
      </c>
      <c r="N311" s="180">
        <v>100</v>
      </c>
      <c r="O311" s="180">
        <v>100</v>
      </c>
      <c r="P311" s="180">
        <v>100</v>
      </c>
      <c r="Q311" s="180">
        <v>100</v>
      </c>
      <c r="R311" s="180">
        <v>100</v>
      </c>
      <c r="S311" s="181" t="str">
        <f t="shared" si="4"/>
        <v>1</v>
      </c>
    </row>
    <row r="312" spans="1:19" customFormat="1" ht="73.5" customHeight="1">
      <c r="A312" s="176"/>
      <c r="B312" s="176" t="s">
        <v>1065</v>
      </c>
      <c r="C312" s="180">
        <v>96.39</v>
      </c>
      <c r="D312" s="180">
        <v>96.39</v>
      </c>
      <c r="E312" s="180">
        <v>96.39</v>
      </c>
      <c r="F312" s="180">
        <v>96.39</v>
      </c>
      <c r="G312" s="180">
        <v>96.39</v>
      </c>
      <c r="H312" s="180">
        <v>96.39</v>
      </c>
      <c r="I312" s="180">
        <v>96.39</v>
      </c>
      <c r="J312" s="180">
        <v>96.39</v>
      </c>
      <c r="K312" s="180">
        <v>96.39</v>
      </c>
      <c r="L312" s="180">
        <v>96.39</v>
      </c>
      <c r="M312" s="180">
        <v>96.39</v>
      </c>
      <c r="N312" s="180">
        <v>96.39</v>
      </c>
      <c r="O312" s="180">
        <v>96.39</v>
      </c>
      <c r="P312" s="180">
        <v>96.39</v>
      </c>
      <c r="Q312" s="180">
        <v>96.39</v>
      </c>
      <c r="R312" s="180">
        <v>96.39</v>
      </c>
      <c r="S312" s="181" t="str">
        <f t="shared" si="4"/>
        <v>1</v>
      </c>
    </row>
    <row r="313" spans="1:19" customFormat="1" ht="48.75" customHeight="1">
      <c r="A313" s="176"/>
      <c r="B313" s="176" t="s">
        <v>1066</v>
      </c>
      <c r="C313" s="180" t="s">
        <v>1067</v>
      </c>
      <c r="D313" s="180" t="s">
        <v>1067</v>
      </c>
      <c r="E313" s="180" t="s">
        <v>1067</v>
      </c>
      <c r="F313" s="180" t="s">
        <v>1067</v>
      </c>
      <c r="G313" s="180" t="s">
        <v>1067</v>
      </c>
      <c r="H313" s="180" t="s">
        <v>1067</v>
      </c>
      <c r="I313" s="180" t="s">
        <v>1067</v>
      </c>
      <c r="J313" s="180" t="s">
        <v>1067</v>
      </c>
      <c r="K313" s="180" t="s">
        <v>1067</v>
      </c>
      <c r="L313" s="180" t="s">
        <v>1067</v>
      </c>
      <c r="M313" s="180" t="s">
        <v>1067</v>
      </c>
      <c r="N313" s="180" t="s">
        <v>1067</v>
      </c>
      <c r="O313" s="180" t="s">
        <v>1067</v>
      </c>
      <c r="P313" s="180" t="s">
        <v>1067</v>
      </c>
      <c r="Q313" s="180" t="s">
        <v>1067</v>
      </c>
      <c r="R313" s="180" t="s">
        <v>1067</v>
      </c>
      <c r="S313" s="181" t="str">
        <f t="shared" si="4"/>
        <v>1</v>
      </c>
    </row>
    <row r="314" spans="1:19" customFormat="1">
      <c r="A314" s="176"/>
      <c r="B314" s="176" t="s">
        <v>1068</v>
      </c>
      <c r="C314" s="180">
        <v>100</v>
      </c>
      <c r="D314" s="180">
        <v>100</v>
      </c>
      <c r="E314" s="180">
        <v>100</v>
      </c>
      <c r="F314" s="180">
        <v>100</v>
      </c>
      <c r="G314" s="180">
        <v>100</v>
      </c>
      <c r="H314" s="180">
        <v>100</v>
      </c>
      <c r="I314" s="180">
        <v>100</v>
      </c>
      <c r="J314" s="180">
        <v>100</v>
      </c>
      <c r="K314" s="180">
        <v>100</v>
      </c>
      <c r="L314" s="180">
        <v>100</v>
      </c>
      <c r="M314" s="180">
        <v>100</v>
      </c>
      <c r="N314" s="180">
        <v>100</v>
      </c>
      <c r="O314" s="180">
        <v>100</v>
      </c>
      <c r="P314" s="180">
        <v>100</v>
      </c>
      <c r="Q314" s="180">
        <v>100</v>
      </c>
      <c r="R314" s="180">
        <v>100</v>
      </c>
      <c r="S314" s="181" t="str">
        <f t="shared" si="4"/>
        <v>1</v>
      </c>
    </row>
    <row r="315" spans="1:19" customFormat="1" ht="76.5">
      <c r="A315" s="176"/>
      <c r="B315" s="176" t="s">
        <v>1069</v>
      </c>
      <c r="C315" s="180">
        <v>100</v>
      </c>
      <c r="D315" s="180">
        <v>100</v>
      </c>
      <c r="E315" s="180">
        <v>100</v>
      </c>
      <c r="F315" s="180">
        <v>100</v>
      </c>
      <c r="G315" s="180">
        <v>100</v>
      </c>
      <c r="H315" s="180">
        <v>100</v>
      </c>
      <c r="I315" s="180">
        <v>100</v>
      </c>
      <c r="J315" s="180">
        <v>100</v>
      </c>
      <c r="K315" s="180">
        <v>100</v>
      </c>
      <c r="L315" s="180">
        <v>100</v>
      </c>
      <c r="M315" s="180">
        <v>100</v>
      </c>
      <c r="N315" s="180">
        <v>100</v>
      </c>
      <c r="O315" s="180">
        <v>100</v>
      </c>
      <c r="P315" s="180">
        <v>100</v>
      </c>
      <c r="Q315" s="180">
        <v>100</v>
      </c>
      <c r="R315" s="180">
        <v>100</v>
      </c>
      <c r="S315" s="181" t="str">
        <f t="shared" si="4"/>
        <v>1</v>
      </c>
    </row>
    <row r="316" spans="1:19" customFormat="1" ht="96.75" customHeight="1">
      <c r="A316" s="176"/>
      <c r="B316" s="176" t="s">
        <v>1070</v>
      </c>
      <c r="C316" s="180">
        <v>100</v>
      </c>
      <c r="D316" s="180">
        <v>100</v>
      </c>
      <c r="E316" s="180">
        <v>100</v>
      </c>
      <c r="F316" s="180">
        <v>100</v>
      </c>
      <c r="G316" s="180">
        <v>100</v>
      </c>
      <c r="H316" s="180">
        <v>100</v>
      </c>
      <c r="I316" s="180">
        <v>100</v>
      </c>
      <c r="J316" s="180">
        <v>100</v>
      </c>
      <c r="K316" s="180">
        <v>100</v>
      </c>
      <c r="L316" s="180">
        <v>100</v>
      </c>
      <c r="M316" s="180">
        <v>100</v>
      </c>
      <c r="N316" s="180">
        <v>100</v>
      </c>
      <c r="O316" s="180">
        <v>100</v>
      </c>
      <c r="P316" s="180">
        <v>100</v>
      </c>
      <c r="Q316" s="180">
        <v>100</v>
      </c>
      <c r="R316" s="180">
        <v>100</v>
      </c>
      <c r="S316" s="181" t="str">
        <f t="shared" si="4"/>
        <v>1</v>
      </c>
    </row>
    <row r="317" spans="1:19" ht="58.5" customHeight="1">
      <c r="A317" s="176"/>
      <c r="B317" s="176" t="s">
        <v>1071</v>
      </c>
      <c r="C317" s="180">
        <v>100</v>
      </c>
      <c r="D317" s="180">
        <v>100</v>
      </c>
      <c r="E317" s="180">
        <v>100</v>
      </c>
      <c r="F317" s="180">
        <v>100</v>
      </c>
      <c r="G317" s="180">
        <v>100</v>
      </c>
      <c r="H317" s="180">
        <v>100</v>
      </c>
      <c r="I317" s="180">
        <v>100</v>
      </c>
      <c r="J317" s="180">
        <v>100</v>
      </c>
      <c r="K317" s="180">
        <v>100</v>
      </c>
      <c r="L317" s="180">
        <v>100</v>
      </c>
      <c r="M317" s="180">
        <v>100</v>
      </c>
      <c r="N317" s="180">
        <v>100</v>
      </c>
      <c r="O317" s="180">
        <v>100</v>
      </c>
      <c r="P317" s="180">
        <v>100</v>
      </c>
      <c r="Q317" s="180">
        <v>100</v>
      </c>
      <c r="R317" s="180">
        <v>100</v>
      </c>
      <c r="S317" s="181" t="str">
        <f t="shared" si="4"/>
        <v>1</v>
      </c>
    </row>
    <row r="318" spans="1:19" ht="55.5" customHeight="1">
      <c r="A318" s="176"/>
      <c r="B318" s="176" t="s">
        <v>1072</v>
      </c>
      <c r="C318" s="180">
        <v>100</v>
      </c>
      <c r="D318" s="180">
        <v>100</v>
      </c>
      <c r="E318" s="180">
        <v>100</v>
      </c>
      <c r="F318" s="180">
        <v>100</v>
      </c>
      <c r="G318" s="180">
        <v>100</v>
      </c>
      <c r="H318" s="180">
        <v>100</v>
      </c>
      <c r="I318" s="180">
        <v>100</v>
      </c>
      <c r="J318" s="180">
        <v>100</v>
      </c>
      <c r="K318" s="180">
        <v>100</v>
      </c>
      <c r="L318" s="180">
        <v>100</v>
      </c>
      <c r="M318" s="180">
        <v>100</v>
      </c>
      <c r="N318" s="180">
        <v>100</v>
      </c>
      <c r="O318" s="180">
        <v>100</v>
      </c>
      <c r="P318" s="180">
        <v>100</v>
      </c>
      <c r="Q318" s="180">
        <v>100</v>
      </c>
      <c r="R318" s="180">
        <v>100</v>
      </c>
      <c r="S318" s="181" t="str">
        <f t="shared" si="4"/>
        <v>1</v>
      </c>
    </row>
    <row r="319" spans="1:19" ht="21" customHeight="1">
      <c r="A319" s="176" t="s">
        <v>1073</v>
      </c>
      <c r="B319" s="176" t="s">
        <v>1074</v>
      </c>
      <c r="C319" s="180">
        <v>0</v>
      </c>
      <c r="D319" s="180">
        <v>0</v>
      </c>
      <c r="E319" s="180">
        <v>0</v>
      </c>
      <c r="F319" s="180">
        <v>0</v>
      </c>
      <c r="G319" s="180">
        <v>0</v>
      </c>
      <c r="H319" s="180">
        <v>0</v>
      </c>
      <c r="I319" s="180">
        <v>0</v>
      </c>
      <c r="J319" s="180">
        <v>0</v>
      </c>
      <c r="K319" s="180">
        <v>0</v>
      </c>
      <c r="L319" s="180">
        <v>0</v>
      </c>
      <c r="M319" s="180">
        <v>0</v>
      </c>
      <c r="N319" s="180">
        <v>0</v>
      </c>
      <c r="O319" s="180">
        <v>0</v>
      </c>
      <c r="P319" s="180">
        <v>0</v>
      </c>
      <c r="Q319" s="180">
        <v>0</v>
      </c>
      <c r="R319" s="180">
        <v>0</v>
      </c>
      <c r="S319" s="181" t="str">
        <f t="shared" si="4"/>
        <v>1</v>
      </c>
    </row>
    <row r="320" spans="1:19">
      <c r="S320" s="170"/>
    </row>
    <row r="321" spans="19:19">
      <c r="S321" s="170"/>
    </row>
    <row r="322" spans="19:19">
      <c r="S322" s="170"/>
    </row>
  </sheetData>
  <mergeCells count="2">
    <mergeCell ref="C2:J2"/>
    <mergeCell ref="K2:R2"/>
  </mergeCell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E724014-78EB-4361-BD00-3F48575FA85F}">
            <xm:f>NOT(ISERROR(SEARCH(0,S4)))</xm:f>
            <xm:f>0</xm:f>
            <x14:dxf>
              <font>
                <color theme="0" tint="-0.34998626667073579"/>
              </font>
              <fill>
                <patternFill>
                  <bgColor theme="0" tint="-0.34998626667073579"/>
                </patternFill>
              </fill>
            </x14:dxf>
          </x14:cfRule>
          <x14:cfRule type="containsText" priority="2" operator="containsText" id="{EC15FF38-E5AA-487A-B834-DF276E98A810}">
            <xm:f>NOT(ISERROR(SEARCH(1,S4)))</xm:f>
            <xm:f>1</xm:f>
            <x14:dxf>
              <font>
                <color theme="9"/>
              </font>
              <fill>
                <patternFill>
                  <bgColor theme="9"/>
                </patternFill>
              </fill>
            </x14:dxf>
          </x14:cfRule>
          <xm:sqref>S4:S3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3</vt:i4>
      </vt:variant>
      <vt:variant>
        <vt:lpstr>Benannte Bereiche</vt:lpstr>
      </vt:variant>
      <vt:variant>
        <vt:i4>2</vt:i4>
      </vt:variant>
    </vt:vector>
  </HeadingPairs>
  <TitlesOfParts>
    <vt:vector size="15" baseType="lpstr">
      <vt:lpstr>T1</vt:lpstr>
      <vt:lpstr>T2</vt:lpstr>
      <vt:lpstr>T3</vt:lpstr>
      <vt:lpstr>T4-A</vt:lpstr>
      <vt:lpstr>T4-B</vt:lpstr>
      <vt:lpstr>T5</vt:lpstr>
      <vt:lpstr>T6-A</vt:lpstr>
      <vt:lpstr>T6-B</vt:lpstr>
      <vt:lpstr>T7-A</vt:lpstr>
      <vt:lpstr>T7-B</vt:lpstr>
      <vt:lpstr>T7-C</vt:lpstr>
      <vt:lpstr>T7-D</vt:lpstr>
      <vt:lpstr>T7-E</vt:lpstr>
      <vt:lpstr>'T2'!Druckbereich</vt:lpstr>
      <vt:lpstr>'T6-A'!Druckbereich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 Glil, Mostafa</dc:creator>
  <cp:lastModifiedBy>Abdel Glil, Mostafa</cp:lastModifiedBy>
  <dcterms:created xsi:type="dcterms:W3CDTF">2024-08-23T05:49:23Z</dcterms:created>
  <dcterms:modified xsi:type="dcterms:W3CDTF">2025-01-10T13:53:02Z</dcterms:modified>
</cp:coreProperties>
</file>